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angxueting/Desktop/Ficollin project/ficolin supplemental table/Ficolin paper supplemental materials/Ficolin Supplemental tables 2025-11-24/"/>
    </mc:Choice>
  </mc:AlternateContent>
  <xr:revisionPtr revIDLastSave="0" documentId="13_ncr:1_{CD81CE83-AF4D-1149-A164-1D0EC65D0889}" xr6:coauthVersionLast="45" xr6:coauthVersionMax="45" xr10:uidLastSave="{00000000-0000-0000-0000-000000000000}"/>
  <bookViews>
    <workbookView xWindow="700" yWindow="1460" windowWidth="27420" windowHeight="16540" xr2:uid="{8BCFCE30-CAB9-0045-821C-2BD15458661F}"/>
  </bookViews>
  <sheets>
    <sheet name="Table S2  " sheetId="5" r:id="rId1"/>
  </sheets>
  <definedNames>
    <definedName name="_xlnm._FilterDatabase" localSheetId="0" hidden="1">'Table S2  '!$A$3:$V$13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320" uniqueCount="2758">
  <si>
    <t>Q2WFW2</t>
  </si>
  <si>
    <t>O70165</t>
  </si>
  <si>
    <t>P01027</t>
  </si>
  <si>
    <t>P05202</t>
  </si>
  <si>
    <t>H3BL60</t>
  </si>
  <si>
    <t>Q9Z2T6</t>
  </si>
  <si>
    <t>P03995</t>
  </si>
  <si>
    <t>G3UY98</t>
  </si>
  <si>
    <t>Q05144</t>
  </si>
  <si>
    <t>P63001</t>
  </si>
  <si>
    <t>Q8CIA8</t>
  </si>
  <si>
    <t>F6T4M4</t>
  </si>
  <si>
    <t>P98064</t>
  </si>
  <si>
    <t>Q61782</t>
  </si>
  <si>
    <t>P62835</t>
  </si>
  <si>
    <t>Q99JI6</t>
  </si>
  <si>
    <t>C5H0E8</t>
  </si>
  <si>
    <t>Q3U7U8</t>
  </si>
  <si>
    <t>A2NU19</t>
  </si>
  <si>
    <t>P43024</t>
  </si>
  <si>
    <t>Q8CFV1</t>
  </si>
  <si>
    <t>Q80XN0</t>
  </si>
  <si>
    <t>Q9CPQ8</t>
  </si>
  <si>
    <t>Q9DB20</t>
  </si>
  <si>
    <t>Q8C196</t>
  </si>
  <si>
    <t>E9Q8B5</t>
  </si>
  <si>
    <t>Q8BQ07</t>
  </si>
  <si>
    <t>Q9CQ69</t>
  </si>
  <si>
    <t>P01029</t>
  </si>
  <si>
    <t>B9EIU2</t>
  </si>
  <si>
    <t>Q6KB05</t>
  </si>
  <si>
    <t>A0A075B5N3</t>
  </si>
  <si>
    <t>A0JLV3</t>
  </si>
  <si>
    <t>Q8CCG5</t>
  </si>
  <si>
    <t>P62900</t>
  </si>
  <si>
    <t>P51881</t>
  </si>
  <si>
    <t>Q99JY0</t>
  </si>
  <si>
    <t>Q7M754</t>
  </si>
  <si>
    <t>Q9WTI7</t>
  </si>
  <si>
    <t>P48962</t>
  </si>
  <si>
    <t>Q4G0C2</t>
  </si>
  <si>
    <t>Q9CSU4</t>
  </si>
  <si>
    <t>Q921R2</t>
  </si>
  <si>
    <t>Q03265</t>
  </si>
  <si>
    <t>P59108</t>
  </si>
  <si>
    <t>Q8BWT1</t>
  </si>
  <si>
    <t>Q8BT60</t>
  </si>
  <si>
    <t>P62806</t>
  </si>
  <si>
    <t>Q5XJF6</t>
  </si>
  <si>
    <t>Q8R0I8</t>
  </si>
  <si>
    <t>Q9CPU4</t>
  </si>
  <si>
    <t>P63276</t>
  </si>
  <si>
    <t>Q78IK2</t>
  </si>
  <si>
    <t>P06909</t>
  </si>
  <si>
    <t>Q80W18</t>
  </si>
  <si>
    <t>Q9CQZ5</t>
  </si>
  <si>
    <t>P01632</t>
  </si>
  <si>
    <t>S4R2C4</t>
  </si>
  <si>
    <t>E9Q986</t>
  </si>
  <si>
    <t>P54071</t>
  </si>
  <si>
    <t>P28665</t>
  </si>
  <si>
    <t>Q9DC53</t>
  </si>
  <si>
    <t>Q5J7N1</t>
  </si>
  <si>
    <t>P23359</t>
  </si>
  <si>
    <t>Q545F8</t>
  </si>
  <si>
    <t>Q6PF96</t>
  </si>
  <si>
    <t>P21614</t>
  </si>
  <si>
    <t>Q9DBM2</t>
  </si>
  <si>
    <t>A0A0R3P9C8</t>
  </si>
  <si>
    <t>Q71V06</t>
  </si>
  <si>
    <t>O35129</t>
  </si>
  <si>
    <t>D6RGN2</t>
  </si>
  <si>
    <t>Q9DB77</t>
  </si>
  <si>
    <t>A0A0N4SVQ1</t>
  </si>
  <si>
    <t>A0A075B5P3</t>
  </si>
  <si>
    <t>Q60950</t>
  </si>
  <si>
    <t>P23298</t>
  </si>
  <si>
    <t>F7AGE9</t>
  </si>
  <si>
    <t>Q6ZWV7</t>
  </si>
  <si>
    <t>A0A0B4J1J2</t>
  </si>
  <si>
    <t>Q9CQC7</t>
  </si>
  <si>
    <t>Q8BW75</t>
  </si>
  <si>
    <t>P39039</t>
  </si>
  <si>
    <t>D3YUT3</t>
  </si>
  <si>
    <t>P01795</t>
  </si>
  <si>
    <t>Q80T41</t>
  </si>
  <si>
    <t>A0A140T8N0</t>
  </si>
  <si>
    <t>Q9DBG1</t>
  </si>
  <si>
    <t>D3Z3B2</t>
  </si>
  <si>
    <t>A0A140T8V3</t>
  </si>
  <si>
    <t>Q9QWK4</t>
  </si>
  <si>
    <t>P61358</t>
  </si>
  <si>
    <t>A0A0R4J077</t>
  </si>
  <si>
    <t>Q6P238</t>
  </si>
  <si>
    <t>Q64369</t>
  </si>
  <si>
    <t>Q8CIR9</t>
  </si>
  <si>
    <t>A0A140T8Q3</t>
  </si>
  <si>
    <t>P62855</t>
  </si>
  <si>
    <t>Q5RKP0</t>
  </si>
  <si>
    <t>Q6ZWN5</t>
  </si>
  <si>
    <t>Q6P8W9</t>
  </si>
  <si>
    <t>Q9ESW4</t>
  </si>
  <si>
    <t>Q8BU88</t>
  </si>
  <si>
    <t>Q60759</t>
  </si>
  <si>
    <t>P17897</t>
  </si>
  <si>
    <t>P67778</t>
  </si>
  <si>
    <t>Q8BMD8</t>
  </si>
  <si>
    <t>P27659</t>
  </si>
  <si>
    <t>A0A075B5M7</t>
  </si>
  <si>
    <t>Q99LC5</t>
  </si>
  <si>
    <t>Q3TWV4</t>
  </si>
  <si>
    <t>Q9DCT8</t>
  </si>
  <si>
    <t>A0A140T8S4</t>
  </si>
  <si>
    <t>B1ARA3</t>
  </si>
  <si>
    <t>O09167</t>
  </si>
  <si>
    <t>D3YYM6</t>
  </si>
  <si>
    <t>P20918</t>
  </si>
  <si>
    <t>A0A075B5S5</t>
  </si>
  <si>
    <t>P35980</t>
  </si>
  <si>
    <t>Q9DC71</t>
  </si>
  <si>
    <t>P42125</t>
  </si>
  <si>
    <t>P56382</t>
  </si>
  <si>
    <t>Q8VDD5</t>
  </si>
  <si>
    <t>P47911</t>
  </si>
  <si>
    <t>E9Q397</t>
  </si>
  <si>
    <t>A0A075B5K2</t>
  </si>
  <si>
    <t>Q9D023</t>
  </si>
  <si>
    <t>P47740</t>
  </si>
  <si>
    <t>Q8JZU2</t>
  </si>
  <si>
    <t>Q69DJ0</t>
  </si>
  <si>
    <t>P01887</t>
  </si>
  <si>
    <t>Q8CCF0</t>
  </si>
  <si>
    <t>Q3TXJ4</t>
  </si>
  <si>
    <t>P56379</t>
  </si>
  <si>
    <t>D3YUP5</t>
  </si>
  <si>
    <t>P62843</t>
  </si>
  <si>
    <t>G3UXK5</t>
  </si>
  <si>
    <t>Q3UK70</t>
  </si>
  <si>
    <t>D3YUM1</t>
  </si>
  <si>
    <t>P20152</t>
  </si>
  <si>
    <t>Q8CB77</t>
  </si>
  <si>
    <t>P62827</t>
  </si>
  <si>
    <t>P35550</t>
  </si>
  <si>
    <t>P97351</t>
  </si>
  <si>
    <t>Q64727</t>
  </si>
  <si>
    <t>Q9R112</t>
  </si>
  <si>
    <t>D3YVZ9</t>
  </si>
  <si>
    <t>P21956</t>
  </si>
  <si>
    <t>O88593</t>
  </si>
  <si>
    <t>Q19LI2</t>
  </si>
  <si>
    <t>P45952</t>
  </si>
  <si>
    <t>O54734</t>
  </si>
  <si>
    <t>Q8C163</t>
  </si>
  <si>
    <t>Q3TZP3</t>
  </si>
  <si>
    <t>Q9CR57</t>
  </si>
  <si>
    <t>X5J4N8</t>
  </si>
  <si>
    <t>Q3V061</t>
  </si>
  <si>
    <t>D3YVV1</t>
  </si>
  <si>
    <t>Q8VC94</t>
  </si>
  <si>
    <t>E9QNH6</t>
  </si>
  <si>
    <t>B7ZMS6</t>
  </si>
  <si>
    <t>D3Z6I8</t>
  </si>
  <si>
    <t>P38647</t>
  </si>
  <si>
    <t>Q8QZT1</t>
  </si>
  <si>
    <t>Q3UA17</t>
  </si>
  <si>
    <t>Q9CR62</t>
  </si>
  <si>
    <t>G3X9V8</t>
  </si>
  <si>
    <t>Q9D0G0</t>
  </si>
  <si>
    <t>A0A075DC90</t>
  </si>
  <si>
    <t>Q9R0X4</t>
  </si>
  <si>
    <t>Q921Y2</t>
  </si>
  <si>
    <t>Q3V340</t>
  </si>
  <si>
    <t>P10833</t>
  </si>
  <si>
    <t>Q52L54</t>
  </si>
  <si>
    <t>P62830</t>
  </si>
  <si>
    <t>Q9EQK5</t>
  </si>
  <si>
    <t>Q9CQS8</t>
  </si>
  <si>
    <t>Q3TV94</t>
  </si>
  <si>
    <t>P54869</t>
  </si>
  <si>
    <t>P00329</t>
  </si>
  <si>
    <t>O88451</t>
  </si>
  <si>
    <t>Q2TB02</t>
  </si>
  <si>
    <t>A0A075B5R5</t>
  </si>
  <si>
    <t>F8VPR2</t>
  </si>
  <si>
    <t>Q00PI9</t>
  </si>
  <si>
    <t>Q5SUA5</t>
  </si>
  <si>
    <t>P00186</t>
  </si>
  <si>
    <t>A0A1B0GRR3</t>
  </si>
  <si>
    <t>A0A0R4J0M6</t>
  </si>
  <si>
    <t>Q9DD20</t>
  </si>
  <si>
    <t>Q5M9N6</t>
  </si>
  <si>
    <t>A0A1L1SUN1</t>
  </si>
  <si>
    <t>O70161</t>
  </si>
  <si>
    <t>X5J5C8</t>
  </si>
  <si>
    <t>P27773</t>
  </si>
  <si>
    <t>Q9D2R8</t>
  </si>
  <si>
    <t>Q8CB17</t>
  </si>
  <si>
    <t>Q8CHT0</t>
  </si>
  <si>
    <t>A0A1B0GSQ6</t>
  </si>
  <si>
    <t>Q812A2</t>
  </si>
  <si>
    <t>Q921S7</t>
  </si>
  <si>
    <t>A0A068BGR9</t>
  </si>
  <si>
    <t>P99024</t>
  </si>
  <si>
    <t>Q91YK6</t>
  </si>
  <si>
    <t>G5E8R3</t>
  </si>
  <si>
    <t>Q8CGM7</t>
  </si>
  <si>
    <t>Q9CR68</t>
  </si>
  <si>
    <t>Q9R092</t>
  </si>
  <si>
    <t>P14115</t>
  </si>
  <si>
    <t>Q9CR13</t>
  </si>
  <si>
    <t>Q9DCP6</t>
  </si>
  <si>
    <t>P19783</t>
  </si>
  <si>
    <t>P16460</t>
  </si>
  <si>
    <t>Q8C7S2</t>
  </si>
  <si>
    <t>D3Z2X2</t>
  </si>
  <si>
    <t>P50544</t>
  </si>
  <si>
    <t>P51175</t>
  </si>
  <si>
    <t>Q9D0S9</t>
  </si>
  <si>
    <t>Q05421</t>
  </si>
  <si>
    <t>P62331</t>
  </si>
  <si>
    <t>Q921L3</t>
  </si>
  <si>
    <t>Q91WN4</t>
  </si>
  <si>
    <t>Q8BGH2</t>
  </si>
  <si>
    <t>Q61425</t>
  </si>
  <si>
    <t>Q6PHZ1</t>
  </si>
  <si>
    <t>Q3TLH6</t>
  </si>
  <si>
    <t>E9Q9P8</t>
  </si>
  <si>
    <t>P33267</t>
  </si>
  <si>
    <t>Q8C9B9</t>
  </si>
  <si>
    <t>P68372</t>
  </si>
  <si>
    <t>Q91WS0</t>
  </si>
  <si>
    <t>P14131</t>
  </si>
  <si>
    <t>P97384</t>
  </si>
  <si>
    <t>Q3TQD9</t>
  </si>
  <si>
    <t>Q9CQF0</t>
  </si>
  <si>
    <t>O55222</t>
  </si>
  <si>
    <t>Q8BGA5</t>
  </si>
  <si>
    <t>P67984</t>
  </si>
  <si>
    <t>B1B1D8</t>
  </si>
  <si>
    <t>O35972</t>
  </si>
  <si>
    <t>Q9CQV1</t>
  </si>
  <si>
    <t>Q8BGS1</t>
  </si>
  <si>
    <t>Q9JJI8</t>
  </si>
  <si>
    <t>P35293</t>
  </si>
  <si>
    <t>Q3TH64</t>
  </si>
  <si>
    <t>Q61702</t>
  </si>
  <si>
    <t>Q8CFI5</t>
  </si>
  <si>
    <t>Q02105</t>
  </si>
  <si>
    <t>O08601</t>
  </si>
  <si>
    <t>Q7TMM9</t>
  </si>
  <si>
    <t>P35564</t>
  </si>
  <si>
    <t>Q8K2I3</t>
  </si>
  <si>
    <t>Q3TR93</t>
  </si>
  <si>
    <t>E9PUL7</t>
  </si>
  <si>
    <t>D3YWT0</t>
  </si>
  <si>
    <t>Q3V384</t>
  </si>
  <si>
    <t>Q8BNF3</t>
  </si>
  <si>
    <t>Q8CHQ9</t>
  </si>
  <si>
    <t>P70279</t>
  </si>
  <si>
    <t>A0A0R4IZZ5</t>
  </si>
  <si>
    <t>Q99LC3</t>
  </si>
  <si>
    <t>Q9WV55</t>
  </si>
  <si>
    <t>E9Q175</t>
  </si>
  <si>
    <t>Q9D7J4</t>
  </si>
  <si>
    <t>Q3UIJ1</t>
  </si>
  <si>
    <t>Q8BGX2</t>
  </si>
  <si>
    <t>Q9DC70</t>
  </si>
  <si>
    <t>Q8BPS5</t>
  </si>
  <si>
    <t>Q60575</t>
  </si>
  <si>
    <t>Q8C7H1</t>
  </si>
  <si>
    <t>Q3TF84</t>
  </si>
  <si>
    <t>O78207</t>
  </si>
  <si>
    <t>J3QNY6</t>
  </si>
  <si>
    <t>Q8K0W0</t>
  </si>
  <si>
    <t>P54310</t>
  </si>
  <si>
    <t>Q9DCU6</t>
  </si>
  <si>
    <t>A0A0R4J083</t>
  </si>
  <si>
    <t>Q9WUM5</t>
  </si>
  <si>
    <t>D3YUK4</t>
  </si>
  <si>
    <t>P47754</t>
  </si>
  <si>
    <t>Q99N92</t>
  </si>
  <si>
    <t>Q64521</t>
  </si>
  <si>
    <t>Q9D8E6</t>
  </si>
  <si>
    <t>O54752</t>
  </si>
  <si>
    <t>Q8BIG7</t>
  </si>
  <si>
    <t>Q7TMY2</t>
  </si>
  <si>
    <t>Q8R0Y8</t>
  </si>
  <si>
    <t>A2AS89</t>
  </si>
  <si>
    <t>Q9JJF3</t>
  </si>
  <si>
    <t>P12970</t>
  </si>
  <si>
    <t>E9Q221</t>
  </si>
  <si>
    <t>Q3TYL9</t>
  </si>
  <si>
    <t>Q66GT5</t>
  </si>
  <si>
    <t>Q3TGN5</t>
  </si>
  <si>
    <t>Q3TQY2</t>
  </si>
  <si>
    <t>Q497V8</t>
  </si>
  <si>
    <t>Q5SYD0</t>
  </si>
  <si>
    <t>Q80UW7</t>
  </si>
  <si>
    <t>Q4VA93</t>
  </si>
  <si>
    <t>P35486</t>
  </si>
  <si>
    <t>D3Z2K2</t>
  </si>
  <si>
    <t>Q8VCZ9</t>
  </si>
  <si>
    <t>Q3U9U5</t>
  </si>
  <si>
    <t>Q05DV1</t>
  </si>
  <si>
    <t>Q69ZP3</t>
  </si>
  <si>
    <t>O70152</t>
  </si>
  <si>
    <t>Q9CTK7</t>
  </si>
  <si>
    <t>Q9DAT5</t>
  </si>
  <si>
    <t>Q3UHR1</t>
  </si>
  <si>
    <t>Q5XG73</t>
  </si>
  <si>
    <t>Q3TT85</t>
  </si>
  <si>
    <t>B2RY90</t>
  </si>
  <si>
    <t>Q6QMT3</t>
  </si>
  <si>
    <t>Q9D9P1</t>
  </si>
  <si>
    <t>P01844</t>
  </si>
  <si>
    <t>Q07417</t>
  </si>
  <si>
    <t>Q3U6Q5</t>
  </si>
  <si>
    <t>Q3TLY7</t>
  </si>
  <si>
    <t>O88844</t>
  </si>
  <si>
    <t>Q99N91</t>
  </si>
  <si>
    <t>P19324</t>
  </si>
  <si>
    <t>P11499</t>
  </si>
  <si>
    <t>Q9CQN7</t>
  </si>
  <si>
    <t>A2MY50</t>
  </si>
  <si>
    <t>P49718</t>
  </si>
  <si>
    <t>Q3UEN9</t>
  </si>
  <si>
    <t>P62315</t>
  </si>
  <si>
    <t>Q3UZL8</t>
  </si>
  <si>
    <t>Q9CZK0</t>
  </si>
  <si>
    <t>Q9CQS6</t>
  </si>
  <si>
    <t>E9Q634</t>
  </si>
  <si>
    <t>P38060</t>
  </si>
  <si>
    <t>P49586</t>
  </si>
  <si>
    <t>Q8K0U4</t>
  </si>
  <si>
    <t>Q99JR1</t>
  </si>
  <si>
    <t>Q3TI95</t>
  </si>
  <si>
    <t>Q3UWT7</t>
  </si>
  <si>
    <t>A0A0N4SVP8</t>
  </si>
  <si>
    <t>F6TUL9</t>
  </si>
  <si>
    <t>Q9Z2I8</t>
  </si>
  <si>
    <t>Q3UJU9</t>
  </si>
  <si>
    <t>A1L2Z3</t>
  </si>
  <si>
    <t>Q99KI0</t>
  </si>
  <si>
    <t>Q99K67</t>
  </si>
  <si>
    <t>P98203</t>
  </si>
  <si>
    <t>P63037</t>
  </si>
  <si>
    <t>P09055</t>
  </si>
  <si>
    <t>Q9CYW4</t>
  </si>
  <si>
    <t>Q9D051</t>
  </si>
  <si>
    <t>J7NUP1</t>
  </si>
  <si>
    <t>Q9DCJ5</t>
  </si>
  <si>
    <t>J7PDL1</t>
  </si>
  <si>
    <t>E2FHV9</t>
  </si>
  <si>
    <t>P17427</t>
  </si>
  <si>
    <t>Q9CQJ1</t>
  </si>
  <si>
    <t>Q9DCU9</t>
  </si>
  <si>
    <t>Q3TW01</t>
  </si>
  <si>
    <t>F6SH61</t>
  </si>
  <si>
    <t>Q9D1B9</t>
  </si>
  <si>
    <t>Q9CQ75</t>
  </si>
  <si>
    <t>Q99N87</t>
  </si>
  <si>
    <t>Q3UA79</t>
  </si>
  <si>
    <t>Q9D880</t>
  </si>
  <si>
    <t>P09671</t>
  </si>
  <si>
    <t>Q64726</t>
  </si>
  <si>
    <t>E0CX20</t>
  </si>
  <si>
    <t>P17426</t>
  </si>
  <si>
    <t>A0A0J9YVC7</t>
  </si>
  <si>
    <t>Q9CZJ2</t>
  </si>
  <si>
    <t>Q9WVD5</t>
  </si>
  <si>
    <t>Q8K2Y7</t>
  </si>
  <si>
    <t>Q8BH95</t>
  </si>
  <si>
    <t>P01675</t>
  </si>
  <si>
    <t>D6REH1</t>
  </si>
  <si>
    <t>Q9EQ45</t>
  </si>
  <si>
    <t>B2RXR1</t>
  </si>
  <si>
    <t>A0A087WPL5</t>
  </si>
  <si>
    <t>Q3UT19</t>
  </si>
  <si>
    <t>Q9CZS1</t>
  </si>
  <si>
    <t>Q9DCT2</t>
  </si>
  <si>
    <t>Q3U4F0</t>
  </si>
  <si>
    <t>P08074</t>
  </si>
  <si>
    <t>Q9Z0X1</t>
  </si>
  <si>
    <t>Q9CPR5</t>
  </si>
  <si>
    <t>P52196</t>
  </si>
  <si>
    <t>H3BJI7</t>
  </si>
  <si>
    <t>Q3TIP1</t>
  </si>
  <si>
    <t>Q99P30</t>
  </si>
  <si>
    <t>Q99JB2</t>
  </si>
  <si>
    <t>Q8R216</t>
  </si>
  <si>
    <t>Q3TEU8</t>
  </si>
  <si>
    <t>Q3TW74</t>
  </si>
  <si>
    <t>Q3TFE8</t>
  </si>
  <si>
    <t>Q9CQA1</t>
  </si>
  <si>
    <t>Q5SS83</t>
  </si>
  <si>
    <t>A0A0U1RPW2</t>
  </si>
  <si>
    <t>Q3U781</t>
  </si>
  <si>
    <t>P21440</t>
  </si>
  <si>
    <t>Q91VE6</t>
  </si>
  <si>
    <t>P08113</t>
  </si>
  <si>
    <t>G5E889</t>
  </si>
  <si>
    <t>A0A0R4J0S1</t>
  </si>
  <si>
    <t>P50285</t>
  </si>
  <si>
    <t>O88967</t>
  </si>
  <si>
    <t>Q7TPW2</t>
  </si>
  <si>
    <t>Q9DC16</t>
  </si>
  <si>
    <t>Q80U60</t>
  </si>
  <si>
    <t>Q8CC88</t>
  </si>
  <si>
    <t>Q9ES97</t>
  </si>
  <si>
    <t>O08749</t>
  </si>
  <si>
    <t>P20491</t>
  </si>
  <si>
    <t>E9QNQ4</t>
  </si>
  <si>
    <t>Q8BP60</t>
  </si>
  <si>
    <t>D6RCG2</t>
  </si>
  <si>
    <t>P62911</t>
  </si>
  <si>
    <t>Q8K0E8</t>
  </si>
  <si>
    <t>P68404</t>
  </si>
  <si>
    <t>Q9EP72</t>
  </si>
  <si>
    <t>Q9CQJ8</t>
  </si>
  <si>
    <t>Q8BG34</t>
  </si>
  <si>
    <t>Q3TFF0</t>
  </si>
  <si>
    <t>Q8BLM5</t>
  </si>
  <si>
    <t>Q9ERS2</t>
  </si>
  <si>
    <t>Q8C6Q7</t>
  </si>
  <si>
    <t>Q91W64</t>
  </si>
  <si>
    <t>A0A0R4J150</t>
  </si>
  <si>
    <t>D3YYR5</t>
  </si>
  <si>
    <t>Q9DCC8</t>
  </si>
  <si>
    <t>A0A1L1SR69</t>
  </si>
  <si>
    <t>F7CUQ1</t>
  </si>
  <si>
    <t>Q3UNZ8</t>
  </si>
  <si>
    <t>P46460</t>
  </si>
  <si>
    <t>V9GXJ9</t>
  </si>
  <si>
    <t>Q9DBH5</t>
  </si>
  <si>
    <t>Q501J7</t>
  </si>
  <si>
    <t>G5E8Y6</t>
  </si>
  <si>
    <t>Q9D950</t>
  </si>
  <si>
    <t>G3X926</t>
  </si>
  <si>
    <t>O89053</t>
  </si>
  <si>
    <t>A0A0U1RPY6</t>
  </si>
  <si>
    <t>G3X922</t>
  </si>
  <si>
    <t>Q99L88</t>
  </si>
  <si>
    <t>Q64464</t>
  </si>
  <si>
    <t>Q5U458</t>
  </si>
  <si>
    <t>Q9CSN9</t>
  </si>
  <si>
    <t>P27046</t>
  </si>
  <si>
    <t>D3Z2J6</t>
  </si>
  <si>
    <t>P28230</t>
  </si>
  <si>
    <t>Q3TJN9</t>
  </si>
  <si>
    <t>E9PYT3</t>
  </si>
  <si>
    <t>Q63918</t>
  </si>
  <si>
    <t>G5E850</t>
  </si>
  <si>
    <t>Z4YJV4</t>
  </si>
  <si>
    <t>F6WYM0</t>
  </si>
  <si>
    <t>D3Z5I1</t>
  </si>
  <si>
    <t>E9PWS2</t>
  </si>
  <si>
    <t>O35728</t>
  </si>
  <si>
    <t>A0A0U1RNL7</t>
  </si>
  <si>
    <t>Q8R126</t>
  </si>
  <si>
    <t>Q8R164</t>
  </si>
  <si>
    <t>E9Q1Y3</t>
  </si>
  <si>
    <t>A0A0U1RP87</t>
  </si>
  <si>
    <t>Q6RI63</t>
  </si>
  <si>
    <t>Q3U480</t>
  </si>
  <si>
    <t>Q8JZM0</t>
  </si>
  <si>
    <t>Q3UQD0</t>
  </si>
  <si>
    <t>O54784</t>
  </si>
  <si>
    <t>Q3TFD0</t>
  </si>
  <si>
    <t>Q8C872</t>
  </si>
  <si>
    <t>Q3TSS8</t>
  </si>
  <si>
    <t>Q3UFK8</t>
  </si>
  <si>
    <t>A0A0A6YWS3</t>
  </si>
  <si>
    <t>P35282</t>
  </si>
  <si>
    <t>A0A1L1SUY8</t>
  </si>
  <si>
    <t>Q8R404</t>
  </si>
  <si>
    <t>Q9WVM8</t>
  </si>
  <si>
    <t>Q8K2M0</t>
  </si>
  <si>
    <t>A0A0U1RQ09</t>
  </si>
  <si>
    <t>Q9D9C1</t>
  </si>
  <si>
    <t>Q8VDT9</t>
  </si>
  <si>
    <t>A1A557</t>
  </si>
  <si>
    <t>Q921V3</t>
  </si>
  <si>
    <t>F6R7D9</t>
  </si>
  <si>
    <t>Q9R1S7</t>
  </si>
  <si>
    <t>Q5FWH6</t>
  </si>
  <si>
    <t>Q9DBC9</t>
  </si>
  <si>
    <t>A0A0G2JES1</t>
  </si>
  <si>
    <t>Q63880</t>
  </si>
  <si>
    <t>P27786</t>
  </si>
  <si>
    <t>Q3TB04</t>
  </si>
  <si>
    <t>Q9EP78</t>
  </si>
  <si>
    <t>Q8BGW6</t>
  </si>
  <si>
    <t>Q3UVF5</t>
  </si>
  <si>
    <t>Q9EQ68</t>
  </si>
  <si>
    <t>O70138</t>
  </si>
  <si>
    <t>Description</t>
  </si>
  <si>
    <t>Ficolin-1 OS=Mus musculus GN=Fcn1 PE=1 SV=1 - [FCN1_MOUSE]</t>
  </si>
  <si>
    <t>N6-adenosine-methyltransferase subunit METTL3 OS=Mus musculus GN=Mettl3 PE=1 SV=1 - [G3UY98_MOUSE]</t>
  </si>
  <si>
    <t>Uaca protein OS=Mus musculus GN=Uaca PE=2 SV=1 - [Q8CIA8_MOUSE]</t>
  </si>
  <si>
    <t>Wdr6 protein OS=Mus musculus GN=Wdr6 PE=2 SV=1 - [Q8CFV1_MOUSE]</t>
  </si>
  <si>
    <t>Putative uncharacterized protein (Fragment) OS=Mus musculus GN=Mrpl16 PE=2 SV=1 - [Q9CSU4_MOUSE]</t>
  </si>
  <si>
    <t>Microsomal glutathione S-transferase 3 OS=Mus musculus GN=Mgst3 PE=1 SV=1 - [MGST3_MOUSE]</t>
  </si>
  <si>
    <t>Up-regulated during skeletal muscle growth protein 5 OS=Mus musculus GN=Usmg5 PE=1 SV=1 - [USMG5_MOUSE]</t>
  </si>
  <si>
    <t>Dzip1 protein (Fragment) OS=Mus musculus GN=Dzip1 PE=2 SV=1 - [Q80W18_MOUSE]</t>
  </si>
  <si>
    <t>Son of sevenless homolog 2 OS=Mus musculus GN=Sos2 PE=1 SV=1 - [S4R2C4_MOUSE]</t>
  </si>
  <si>
    <t>Bone morphogenetic protein 7 OS=Mus musculus GN=Bmp7 PE=1 SV=2 - [BMP7_MOUSE]</t>
  </si>
  <si>
    <t>Phosphoinositide phospholipase C OS=Mus musculus GN=Plcd4 PE=1 SV=1 - [D6RGN2_MOUSE]</t>
  </si>
  <si>
    <t>Obscurin-like protein 1 (Fragment) OS=Mus musculus GN=Obsl1 PE=1 SV=8 - [F7AGE9_MOUSE]</t>
  </si>
  <si>
    <t>Gamma-aminobutyric acid type B receptor subunit 2 OS=Mus musculus GN=Gabbr2 PE=1 SV=2 - [GABR2_MOUSE]</t>
  </si>
  <si>
    <t>V-type proton ATPase proteolipid subunit (Fragment) OS=Mus musculus GN=Atp6v0c PE=1 SV=1 - [D3Z3B2_MOUSE]</t>
  </si>
  <si>
    <t>Pentaxin OS=Mus musculus GN=Mptx1 PE=1 SV=1 - [A0A0R4J077_MOUSE]</t>
  </si>
  <si>
    <t>Uncharacterized protein (Fragment) OS=Mus musculus GN=Zfp212 PE=2 SV=1 - [Q6P238_MOUSE]</t>
  </si>
  <si>
    <t>Immunoglobulin kappa variable 6-17 (Fragment) OS=Mus musculus GN=Igkv6-17 PE=1 SV=2 - [A0A140T8Q3_MOUSE]</t>
  </si>
  <si>
    <t>40S ribosomal protein S26 OS=Mus musculus GN=Rps26 PE=1 SV=3 - [RS26_MOUSE]</t>
  </si>
  <si>
    <t>High mobility group protein B4 OS=Mus musculus GN=Hmgb4 PE=2 SV=1 - [HMGB4_MOUSE]</t>
  </si>
  <si>
    <t>Lysozyme C-1 OS=Mus musculus GN=Lyz1 PE=1 SV=1 - [LYZ1_MOUSE]</t>
  </si>
  <si>
    <t>Sperm acrosome membrane-associated protein 6 (Fragment) OS=Mus musculus GN=Spaca6 PE=4 SV=1 - [A0A140T8S4_MOUSE]</t>
  </si>
  <si>
    <t>Cytosolic junctophilin 4b OS=Mus musculus GN=Jph4 PE=2 SV=1 - [Q69DJ0_MOUSE]</t>
  </si>
  <si>
    <t>Putative uncharacterized protein OS=Mus musculus GN=Sar1a PE=2 SV=1 - [Q3TXJ4_MOUSE]</t>
  </si>
  <si>
    <t>6.8 kDa mitochondrial proteolipid OS=Mus musculus GN=Mp68 PE=1 SV=1 - [68MP_MOUSE]</t>
  </si>
  <si>
    <t>Protein bicaudal D homolog 1 OS=Mus musculus GN=Bicd1 PE=1 SV=1 - [G3UXK5_MOUSE]</t>
  </si>
  <si>
    <t>Elongin-A OS=Mus musculus GN=Eloa PE=1 SV=3 - [ELOA1_MOUSE]</t>
  </si>
  <si>
    <t>28S ribosomal protein S21, mitochondrial (Fragment) OS=Mus musculus GN=Mrps21 PE=1 SV=1 - [D3YVZ9_MOUSE]</t>
  </si>
  <si>
    <t>Peptidoglycan recognition protein 1 OS=Mus musculus GN=Pglyrp1 PE=1 SV=1 - [PGRP1_MOUSE]</t>
  </si>
  <si>
    <t>Putative uncharacterized protein OS=Mus musculus GN=Trim80 PE=2 SV=1 - [Q3V061_MOUSE]</t>
  </si>
  <si>
    <t>Cell cycle control protein 50A OS=Mus musculus GN=Tmem30a PE=1 SV=1 - [D3YVV1_MOUSE]</t>
  </si>
  <si>
    <t>Rpl11 protein OS=Mus musculus GN=Rpl11 PE=2 SV=1 - [Q8VC94_MOUSE]</t>
  </si>
  <si>
    <t>MCG129038 OS=Mus musculus GN=Serpinb3a PE=1 SV=1 - [G3X9V8_MOUSE]</t>
  </si>
  <si>
    <t>U3 small nucleolar ribonucleoprotein protein IMP3 OS=Mus musculus GN=Imp3 PE=2 SV=1 - [IMP3_MOUSE]</t>
  </si>
  <si>
    <t>Ras-related protein R-Ras OS=Mus musculus GN=Rras PE=1 SV=1 - [RRAS_MOUSE]</t>
  </si>
  <si>
    <t>Alcohol dehydrogenase 1 OS=Mus musculus GN=Adh1 PE=1 SV=2 - [ADH1_MOUSE]</t>
  </si>
  <si>
    <t>NF-kappa-B inhibitor delta OS=Mus musculus GN=Nfkbid PE=1 SV=2 - [IKBD_MOUSE]</t>
  </si>
  <si>
    <t>Immunoglobulin heavy variable 4-1 (Fragment) OS=Mus musculus GN=Ighv4-1 PE=1 SV=7 - [A0A075B5R5_MOUSE]</t>
  </si>
  <si>
    <t>Collectin-11 OS=Mus musculus GN=Colec11 PE=1 SV=1 - [A0A0R4J0M6_MOUSE]</t>
  </si>
  <si>
    <t>Methyltransferase-like protein 7B OS=Mus musculus GN=Mettl7b PE=1 SV=2 - [MET7B_MOUSE]</t>
  </si>
  <si>
    <t>60S ribosomal protein L29 (Fragment) OS=Mus musculus GN=Rpl29 PE=4 SV=1 - [A0A1L1SUN1_MOUSE]</t>
  </si>
  <si>
    <t>Phosphatidylinositol 4-phosphate 5-kinase type-1 gamma OS=Mus musculus GN=Pip5k1c PE=1 SV=2 - [PI51C_MOUSE]</t>
  </si>
  <si>
    <t>28S ribosomal protein S33, mitochondrial OS=Mus musculus GN=Mrps33 PE=1 SV=1 - [RT33_MOUSE]</t>
  </si>
  <si>
    <t>SLIT-ROBO Rho GTPase-activating protein 3 OS=Mus musculus GN=Srgap3 PE=1 SV=1 - [SRGP3_MOUSE]</t>
  </si>
  <si>
    <t>Retinoblastoma-binding protein 1 (Fragment) OS=Mus musculus GN=Rbbp1 PE=4 SV=1 - [Q8CGM7_MOUSE]</t>
  </si>
  <si>
    <t>Putative uncharacterized protein OS=Mus musculus GN=0610012G03Rik PE=2 SV=1 - [Q9DCP6_MOUSE]</t>
  </si>
  <si>
    <t>Cytochrome c oxidase subunit 4 isoform 1, mitochondrial OS=Mus musculus GN=Cox4i1 PE=1 SV=2 - [COX41_MOUSE]</t>
  </si>
  <si>
    <t>Putative uncharacterized protein OS=Mus musculus GN=Lima1 PE=2 SV=1 - [Q8C7S2_MOUSE]</t>
  </si>
  <si>
    <t>Dynein heavy chain domain 1 OS=Mus musculus GN=Dnhd1 PE=1 SV=2 - [D3Z2X2_MOUSE]</t>
  </si>
  <si>
    <t>Histidine triad nucleotide-binding protein 2, mitochondrial OS=Mus musculus GN=Hint2 PE=1 SV=1 - [HINT2_MOUSE]</t>
  </si>
  <si>
    <t>Calcium load-activated calcium channel OS=Mus musculus GN=Tmco1 PE=1 SV=1 - [TMCO1_MOUSE]</t>
  </si>
  <si>
    <t>Sorting and assembly machinery component 50 homolog OS=Mus musculus GN=Samm50 PE=1 SV=1 - [SAM50_MOUSE]</t>
  </si>
  <si>
    <t>Putative uncharacterized protein OS=Mus musculus GN=Fabp5 PE=2 SV=1 - [Q3TLH6_MOUSE]</t>
  </si>
  <si>
    <t>Death-inducer obliterator 1 OS=Mus musculus GN=Dido1 PE=1 SV=4 - [DIDO1_MOUSE]</t>
  </si>
  <si>
    <t>CDGSH iron-sulfur domain-containing protein 1 OS=Mus musculus GN=Cisd1 PE=1 SV=1 - [CISD1_MOUSE]</t>
  </si>
  <si>
    <t>39S ribosomal protein L11, mitochondrial OS=Mus musculus GN=Mrpl11 PE=1 SV=1 - [RM11_MOUSE]</t>
  </si>
  <si>
    <t>Integrin-linked protein kinase OS=Mus musculus GN=Ilk PE=1 SV=2 - [ILK_MOUSE]</t>
  </si>
  <si>
    <t>39S ribosomal protein L2, mitochondrial OS=Mus musculus GN=Mrpl2 PE=1 SV=1 - [B1B1D8_MOUSE]</t>
  </si>
  <si>
    <t>Ras-related protein Rab-18 OS=Mus musculus GN=Rab18 PE=1 SV=2 - [RAB18_MOUSE]</t>
  </si>
  <si>
    <t>Microsomal triglyceride transfer protein large subunit OS=Mus musculus GN=Mttp PE=1 SV=2 - [MTP_MOUSE]</t>
  </si>
  <si>
    <t>N-acetyltransferase 8 (GCN5-related) family member 1 OS=Mus musculus GN=Nat8f1 PE=1 SV=1 - [E9PUL7_MOUSE]</t>
  </si>
  <si>
    <t>Signal peptidase complex catalytic subunit SEC11 OS=Mus musculus GN=Sec11a PE=1 SV=1 - [D3YWT0_MOUSE]</t>
  </si>
  <si>
    <t>Putative uncharacterized protein OS=Mus musculus GN=Tpp1 PE=2 SV=1 - [Q8BNF3_MOUSE]</t>
  </si>
  <si>
    <t>Surfeit locus protein 6 OS=Mus musculus GN=Surf6 PE=1 SV=1 - [SURF6_MOUSE]</t>
  </si>
  <si>
    <t>Unconventional myosin-VI OS=Mus musculus GN=Myo6 PE=1 SV=1 - [E9Q175_MOUSE]</t>
  </si>
  <si>
    <t>Cytochrome c oxidase protein 20 homolog OS=Mus musculus GN=Cox20 PE=1 SV=1 - [COX20_MOUSE]</t>
  </si>
  <si>
    <t>Putative uncharacterized protein OS=Mus musculus GN=Exd2 PE=2 SV=1 - [Q3UIJ1_MOUSE]</t>
  </si>
  <si>
    <t>NADH dehydrogenase [ubiquinone] iron-sulfur protein 7, mitochondrial OS=Mus musculus GN=Ndufs7 PE=1 SV=1 - [NDUS7_MOUSE]</t>
  </si>
  <si>
    <t>Kinesin-like protein KIF1B OS=Mus musculus GN=Kif1b PE=1 SV=2 - [KIF1B_MOUSE]</t>
  </si>
  <si>
    <t>Methylmalonic aciduria type A homolog, mitochondrial OS=Mus musculus GN=Mmaa PE=1 SV=1 - [MMAA_MOUSE]</t>
  </si>
  <si>
    <t>Coagulation factor XIII, beta subunit OS=Mus musculus GN=F13b PE=2 SV=1 - [Q8K0W0_MOUSE]</t>
  </si>
  <si>
    <t>39S ribosomal protein L4, mitochondrial OS=Mus musculus GN=Mrpl4 PE=1 SV=1 - [RM04_MOUSE]</t>
  </si>
  <si>
    <t>Long-chain-specific acyl-CoA dehydrogenase, mitochondrial OS=Mus musculus GN=Acadl PE=1 SV=1 - [A0A0R4J083_MOUSE]</t>
  </si>
  <si>
    <t>NADH dehydrogenase [ubiquinone] 1 beta subcomplex subunit 10 (Fragment) OS=Mus musculus GN=Ndufb10 PE=1 SV=1 - [D3YUK4_MOUSE]</t>
  </si>
  <si>
    <t>F-actin-capping protein subunit alpha-2 OS=Mus musculus GN=Capza2 PE=1 SV=3 - [CAZA2_MOUSE]</t>
  </si>
  <si>
    <t>39S ribosomal protein L27, mitochondrial OS=Mus musculus GN=Mrpl27 PE=1 SV=1 - [RM27_MOUSE]</t>
  </si>
  <si>
    <t>Naglu OS=Mus musculus GN=Naglu PE=2 SV=1 - [O54752_MOUSE]</t>
  </si>
  <si>
    <t>Acyl-Coenzyme A dehydrogenase, short/branched chain OS=Mus musculus GN=Acadsb PE=2 SV=1 - [Q7TMY2_MOUSE]</t>
  </si>
  <si>
    <t>Agmatinase, mitochondrial OS=Mus musculus GN=Agmat PE=1 SV=1 - [SPEB_MOUSE]</t>
  </si>
  <si>
    <t>2',3'-cyclic-nucleotide 3'-phosphodiesterase OS=Mus musculus GN=Cnp PE=2 SV=1 - [Q3TYL9_MOUSE]</t>
  </si>
  <si>
    <t>Phosphatidylglycerophosphatase and protein-tyrosine phosphatase 1 OS=Mus musculus GN=Ptpmt1 PE=1 SV=1 - [PTPM1_MOUSE]</t>
  </si>
  <si>
    <t>2310061I04Rik protein OS=Mus musculus GN=2310061I04Rik PE=2 SV=1 - [Q497V8_MOUSE]</t>
  </si>
  <si>
    <t>Unconventional myosin-Id OS=Mus musculus GN=Myo1d PE=1 SV=1 - [MYO1D_MOUSE]</t>
  </si>
  <si>
    <t>Pyruvate dehydrogenase E1 component subunit alpha, somatic form, mitochondrial OS=Mus musculus GN=Pdha1 PE=1 SV=1 - [ODPA_MOUSE]</t>
  </si>
  <si>
    <t>28S ribosomal protein S14, mitochondrial OS=Mus musculus GN=Mrps14 PE=1 SV=1 - [D3Z2K2_MOUSE]</t>
  </si>
  <si>
    <t>Putative uncharacterized protein OS=Mus musculus GN=Bcap31 PE=2 SV=1 - [Q3U9U5_MOUSE]</t>
  </si>
  <si>
    <t>NADPH--cytochrome P450 reductase OS=Mus musculus GN=Por PE=1 SV=1 - [Q05DV1_MOUSE]</t>
  </si>
  <si>
    <t>Probable hydrolase PNKD OS=Mus musculus GN=Pnkd PE=1 SV=2 - [PNKD_MOUSE]</t>
  </si>
  <si>
    <t>Putative uncharacterized protein (Fragment) OS=Mus musculus GN=Pik3cb PE=2 SV=1 - [Q9CTK7_MOUSE]</t>
  </si>
  <si>
    <t>Mitochondrial tRNA-specific 2-thiouridylase 1 OS=Mus musculus GN=Trmu PE=1 SV=1 - [MTU1_MOUSE]</t>
  </si>
  <si>
    <t>Putative uncharacterized protein (Fragment) OS=Mus musculus GN=Fn1 PE=2 SV=1 - [Q3UHR1_MOUSE]</t>
  </si>
  <si>
    <t>Acyl-CoA-binding domain-containing protein 5 OS=Mus musculus GN=Acbd5 PE=1 SV=1 - [ACBD5_MOUSE]</t>
  </si>
  <si>
    <t>tRNA pseudouridine synthase OS=Mus musculus GN=Pus1 PE=2 SV=1 - [Q3TT85_MOUSE]</t>
  </si>
  <si>
    <t>Isoc2a protein OS=Mus musculus GN=Isoc2a PE=2 SV=1 - [B2RY90_MOUSE]</t>
  </si>
  <si>
    <t>CSRP2 (Fragment) OS=Mus musculus PE=4 SV=1 - [Q6QMT3_MOUSE]</t>
  </si>
  <si>
    <t>Short-chain specific acyl-CoA dehydrogenase, mitochondrial OS=Mus musculus GN=Acads PE=1 SV=2 - [ACADS_MOUSE]</t>
  </si>
  <si>
    <t>Putative uncharacterized protein OS=Mus musculus GN=Mrps11 PE=2 SV=1 - [Q3TLY7_MOUSE]</t>
  </si>
  <si>
    <t>39S ribosomal protein L34, mitochondrial OS=Mus musculus GN=Mrpl34 PE=1 SV=1 - [RM34_MOUSE]</t>
  </si>
  <si>
    <t>39S ribosomal protein L41, mitochondrial OS=Mus musculus GN=Mrpl41 PE=1 SV=1 - [RM41_MOUSE]</t>
  </si>
  <si>
    <t>Serine--pyruvate aminotransferase OS=Mus musculus GN=Agxt PE=2 SV=1 - [Q3UEN9_MOUSE]</t>
  </si>
  <si>
    <t>Small nuclear ribonucleoprotein Sm D1 OS=Mus musculus GN=Snrpd1 PE=1 SV=1 - [SMD1_MOUSE]</t>
  </si>
  <si>
    <t>Putative uncharacterized protein (Fragment) OS=Mus musculus GN=Srp72 PE=2 SV=1 - [Q3UZL8_MOUSE]</t>
  </si>
  <si>
    <t>Putative uncharacterized protein (Fragment) OS=Mus musculus GN=Snx9 PE=2 SV=2 - [Q9CZK0_MOUSE]</t>
  </si>
  <si>
    <t>A0A0A0MQM3</t>
  </si>
  <si>
    <t>NADH-cytochrome b5 reductase 3 (Fragment) OS=Mus musculus GN=Cyb5r3 PE=1 SV=6 - [A0A0A0MQM3_MOUSE]</t>
  </si>
  <si>
    <t>Gastrokine-2 OS=Mus musculus GN=Gkn2 PE=1 SV=1 - [GKN2_MOUSE]</t>
  </si>
  <si>
    <t>Hydroxymethylglutaryl-CoA lyase, mitochondrial OS=Mus musculus GN=Hmgcl PE=1 SV=2 - [HMGCL_MOUSE]</t>
  </si>
  <si>
    <t>Choline-phosphate cytidylyltransferase A OS=Mus musculus GN=Pcyt1a PE=1 SV=1 - [PCY1A_MOUSE]</t>
  </si>
  <si>
    <t>Heat shock 70 kDa protein 12A OS=Mus musculus GN=Hspa12a PE=1 SV=1 - [HS12A_MOUSE]</t>
  </si>
  <si>
    <t>Putative uncharacterized protein OS=Mus musculus GN=Psmd8 PE=2 SV=1 - [Q3TI95_MOUSE]</t>
  </si>
  <si>
    <t>Putative uncharacterized protein (Fragment) OS=Mus musculus GN=Pld1 PE=2 SV=1 - [Q3UWT7_MOUSE]</t>
  </si>
  <si>
    <t>V-set and immunoglobulin domain-containing 4 OS=Mus musculus GN=Vsig4 PE=1 SV=1 - [F6TUL9_MOUSE]</t>
  </si>
  <si>
    <t>Regulator of microtubule dynamics protein 3 OS=Mus musculus GN=Rmdn3 PE=1 SV=2 - [RMD3_MOUSE]</t>
  </si>
  <si>
    <t>C230096C10Rik protein OS=Mus musculus GN=Emc1 PE=2 SV=1 - [A1L2Z3_MOUSE]</t>
  </si>
  <si>
    <t>Aconitate hydratase, mitochondrial OS=Mus musculus GN=Aco2 PE=1 SV=1 - [ACON_MOUSE]</t>
  </si>
  <si>
    <t>Armadillo repeat protein deleted in velo-cardio-facial syndrome homolog OS=Mus musculus GN=Arvcf PE=1 SV=2 - [ARVC_MOUSE]</t>
  </si>
  <si>
    <t>Integrin beta-1 OS=Mus musculus GN=Itgb1 PE=1 SV=1 - [ITB1_MOUSE]</t>
  </si>
  <si>
    <t>Haloacid dehalogenase-like hydrolase domain-containing protein 3 OS=Mus musculus GN=Hdhd3 PE=1 SV=1 - [HDHD3_MOUSE]</t>
  </si>
  <si>
    <t>Pyruvate dehydrogenase E1 component subunit beta, mitochondrial OS=Mus musculus GN=Pdhb PE=1 SV=1 - [ODPB_MOUSE]</t>
  </si>
  <si>
    <t>Immunity-related GTPase family M protein 1 OS=Mus musculus GN=Irgm1 PE=1 SV=1 - [J7NUP1_MOUSE]</t>
  </si>
  <si>
    <t>NADH dehydrogenase [ubiquinone] 1 alpha subcomplex subunit 8 OS=Mus musculus GN=Ndufa8 PE=1 SV=3 - [NDUA8_MOUSE]</t>
  </si>
  <si>
    <t>Interferon-gamma-inducible GTPase Ifggd1 protein OS=Mus musculus GN=Ifggd1 PE=4 SV=1 - [J7PDL1_MOUSE]</t>
  </si>
  <si>
    <t>Protease serine 34 OS=Mus musculus PE=3 SV=1 - [E2FHV9_MOUSE]</t>
  </si>
  <si>
    <t>AP-2 complex subunit alpha-2 OS=Mus musculus GN=Ap2a2 PE=1 SV=2 - [AP2A2_MOUSE]</t>
  </si>
  <si>
    <t>HIG1 domain family member 2A OS=Mus musculus GN=Higd2a PE=3 SV=1 - [HIG2A_MOUSE]</t>
  </si>
  <si>
    <t>4-hydroxy-2-oxoglutarate aldolase, mitochondrial OS=Mus musculus GN=Hoga1 PE=1 SV=1 - [HOGA1_MOUSE]</t>
  </si>
  <si>
    <t>Putative uncharacterized protein OS=Mus musculus GN=Rab32 PE=2 SV=1 - [Q3TW01_MOUSE]</t>
  </si>
  <si>
    <t>C-Jun-amino-terminal kinase-interacting protein 4 (Fragment) OS=Mus musculus GN=Spag9 PE=1 SV=1 - [F6SH61_MOUSE]</t>
  </si>
  <si>
    <t>NADH dehydrogenase [ubiquinone] 1 alpha subcomplex subunit 2 OS=Mus musculus GN=Ndufa2 PE=1 SV=3 - [NDUA2_MOUSE]</t>
  </si>
  <si>
    <t>28S ribosomal protein S5, mitochondrial OS=Mus musculus GN=Mrps5 PE=1 SV=1 - [RT05_MOUSE]</t>
  </si>
  <si>
    <t>Putative uncharacterized protein OS=Mus musculus GN=Tap2 PE=2 SV=1 - [Q3UA79_MOUSE]</t>
  </si>
  <si>
    <t>Mitochondrial import inner membrane translocase subunit TIM50 OS=Mus musculus GN=Timm50 PE=1 SV=1 - [TIM50_MOUSE]</t>
  </si>
  <si>
    <t>Superoxide dismutase [Mn], mitochondrial OS=Mus musculus GN=Sod2 PE=1 SV=3 - [SODM_MOUSE]</t>
  </si>
  <si>
    <t>Protein BUD31 homolog OS=Mus musculus GN=Bud31 PE=1 SV=1 - [E0CX20_MOUSE]</t>
  </si>
  <si>
    <t>AP-2 complex subunit alpha-1 OS=Mus musculus GN=Ap2a1 PE=1 SV=1 - [AP2A1_MOUSE]</t>
  </si>
  <si>
    <t>Protein Mpv17 (Fragment) OS=Mus musculus GN=Mpv17 PE=1 SV=1 - [A0A0J9YVC7_MOUSE]</t>
  </si>
  <si>
    <t>39S ribosomal protein L47, mitochondrial OS=Mus musculus GN=Mrpl47 PE=1 SV=2 - [RM47_MOUSE]</t>
  </si>
  <si>
    <t>Ig kappa chain V-VI region XRPC 44 OS=Mus musculus PE=1 SV=1 - [KV6A1_MOUSE]</t>
  </si>
  <si>
    <t>Vomeronasal type-1 receptor 46 OS=Mus musculus GN=Vmn1r46 PE=3 SV=1 - [V1R46_MOUSE]</t>
  </si>
  <si>
    <t>Coiled-coil domain containing 88B OS=Mus musculus GN=Ccdc88b PE=2 SV=1 - [B2RXR1_MOUSE]</t>
  </si>
  <si>
    <t>ATP-dependent RNA helicase A OS=Mus musculus GN=Dhx9 PE=1 SV=1 - [A0A087WPL5_MOUSE]</t>
  </si>
  <si>
    <t>Putative uncharacterized protein OS=Mus musculus GN=Prpf3 PE=2 SV=1 - [Q3UT19_MOUSE]</t>
  </si>
  <si>
    <t>Aldehyde dehydrogenase X, mitochondrial OS=Mus musculus GN=Aldh1b1 PE=1 SV=1 - [AL1B1_MOUSE]</t>
  </si>
  <si>
    <t>Putative uncharacterized protein OS=Mus musculus GN=Sfxn3 PE=1 SV=1 - [Q3U4F0_MOUSE]</t>
  </si>
  <si>
    <t>Carbonyl reductase [NADPH] 2 OS=Mus musculus GN=Cbr2 PE=1 SV=1 - [CBR2_MOUSE]</t>
  </si>
  <si>
    <t>39S ribosomal protein L15, mitochondrial OS=Mus musculus GN=Mrpl15 PE=1 SV=1 - [RM15_MOUSE]</t>
  </si>
  <si>
    <t>Thiosulfate sulfurtransferase OS=Mus musculus GN=Tst PE=1 SV=3 - [THTR_MOUSE]</t>
  </si>
  <si>
    <t>Methyltransferase hypoxia-inducible domain-containing 1 OS=Mus musculus GN=Methig1 PE=4 SV=1 - [H3BJI7_MOUSE]</t>
  </si>
  <si>
    <t>Putative uncharacterized protein (Fragment) OS=Mus musculus GN=Slc3a2 PE=2 SV=1 - [Q3TIP1_MOUSE]</t>
  </si>
  <si>
    <t>Peroxisomal coenzyme A diphosphatase NUDT7 OS=Mus musculus GN=Nudt7 PE=1 SV=2 - [NUDT7_MOUSE]</t>
  </si>
  <si>
    <t>Stomatin-like protein 2, mitochondrial OS=Mus musculus GN=Stoml2 PE=1 SV=1 - [STML2_MOUSE]</t>
  </si>
  <si>
    <t>NAD-dependent protein lipoamidase sirtuin-4, mitochondrial OS=Mus musculus GN=Sirt4 PE=1 SV=3 - [SIR4_MOUSE]</t>
  </si>
  <si>
    <t>Coronin OS=Mus musculus GN=Coro1c PE=2 SV=1 - [Q3TEU8_MOUSE]</t>
  </si>
  <si>
    <t>Putative uncharacterized protein OS=Mus musculus GN=Mthfd1 PE=2 SV=1 - [Q3TW74_MOUSE]</t>
  </si>
  <si>
    <t>Putative uncharacterized protein OS=Mus musculus GN=Kpnb1 PE=2 SV=1 - [Q3TFE8_MOUSE]</t>
  </si>
  <si>
    <t>Trafficking protein particle complex subunit 5 OS=Mus musculus GN=Trappc5 PE=1 SV=1 - [TPPC5_MOUSE]</t>
  </si>
  <si>
    <t>Flotillin 2, isoform CRA_a OS=Mus musculus GN=Flot2 PE=1 SV=1 - [Q5SS83_MOUSE]</t>
  </si>
  <si>
    <t>Tight junction protein ZO-1 OS=Mus musculus GN=Tjp1 PE=1 SV=1 - [A0A0U1RPW2_MOUSE]</t>
  </si>
  <si>
    <t>MCG21131, isoform CRA_a OS=Mus musculus GN=Srsf3 PE=2 SV=1 - [Q3U781_MOUSE]</t>
  </si>
  <si>
    <t>MKI67 FHA domain-interacting nucleolar phosphoprotein OS=Mus musculus GN=Nifk PE=1 SV=1 - [MK67I_MOUSE]</t>
  </si>
  <si>
    <t>Mitochondrial translation optimization 1 homolog (S. cerevisiae), isoform CRA_b OS=Mus musculus GN=Mto1 PE=1 SV=1 - [G5E889_MOUSE]</t>
  </si>
  <si>
    <t>Cdc42 effector protein 1 OS=Mus musculus GN=Cdc42ep1 PE=1 SV=1 - [A0A0R4J0S1_MOUSE]</t>
  </si>
  <si>
    <t>Dimethylaniline monooxygenase [N-oxide-forming] 1 OS=Mus musculus GN=Fmo1 PE=1 SV=1 - [FMO1_MOUSE]</t>
  </si>
  <si>
    <t>Slc16a10 protein OS=Mus musculus GN=Slc16a10 PE=2 SV=1 - [Q7TPW2_MOUSE]</t>
  </si>
  <si>
    <t>Endoplasmic reticulum-Golgi intermediate compartment protein 1 OS=Mus musculus GN=Ergic1 PE=1 SV=1 - [ERGI1_MOUSE]</t>
  </si>
  <si>
    <t>von Willebrand factor A domain-containing protein 8 OS=Mus musculus GN=Vwa8 PE=1 SV=2 - [VWA8_MOUSE]</t>
  </si>
  <si>
    <t>Reticulon-3 OS=Mus musculus GN=Rtn3 PE=1 SV=2 - [RTN3_MOUSE]</t>
  </si>
  <si>
    <t>Dihydrolipoyl dehydrogenase, mitochondrial OS=Mus musculus GN=Dld PE=1 SV=2 - [DLDH_MOUSE]</t>
  </si>
  <si>
    <t>High affinity immunoglobulin epsilon receptor subunit gamma OS=Mus musculus GN=Fcer1g PE=1 SV=1 - [FCERG_MOUSE]</t>
  </si>
  <si>
    <t>Rap guanine nucleotide exchange factor 2 OS=Mus musculus GN=Rapgef2 PE=1 SV=1 - [E9QNQ4_MOUSE]</t>
  </si>
  <si>
    <t>Putative uncharacterized protein OS=Mus musculus PE=2 SV=1 - [Q8BP60_MOUSE]</t>
  </si>
  <si>
    <t>Dolichyl-phosphate beta-glucosyltransferase OS=Mus musculus GN=Alg5 PE=1 SV=1 - [D6RCG2_MOUSE]</t>
  </si>
  <si>
    <t>60S ribosomal protein L32 OS=Mus musculus GN=Rpl32 PE=1 SV=2 - [RL32_MOUSE]</t>
  </si>
  <si>
    <t>Fibrinogen beta chain OS=Mus musculus GN=Fgb PE=1 SV=1 - [FIBB_MOUSE]</t>
  </si>
  <si>
    <t>ER membrane protein complex subunit 7 OS=Mus musculus GN=Emc7 PE=1 SV=1 - [EMC7_MOUSE]</t>
  </si>
  <si>
    <t>NADH dehydrogenase [ubiquinone] 1 beta subcomplex subunit 9 OS=Mus musculus GN=Ndufb9 PE=1 SV=3 - [NDUB9_MOUSE]</t>
  </si>
  <si>
    <t>UBX domain-containing protein 10 OS=Mus musculus GN=Ubxn10 PE=2 SV=1 - [UBX10_MOUSE]</t>
  </si>
  <si>
    <t>Putative uncharacterized protein OS=Mus musculus GN=Dnaja2 PE=2 SV=1 - [Q3TFF0_MOUSE]</t>
  </si>
  <si>
    <t>Putative uncharacterized protein OS=Mus musculus GN=Tmed9 PE=2 SV=1 - [Q8BLM5_MOUSE]</t>
  </si>
  <si>
    <t>NADH dehydrogenase [ubiquinone] 1 alpha subcomplex subunit 13 OS=Mus musculus GN=Ndufa13 PE=1 SV=3 - [NDUAD_MOUSE]</t>
  </si>
  <si>
    <t>Putative uncharacterized protein (Fragment) OS=Mus musculus GN=Ptprc PE=2 SV=2 - [Q8C6Q7_MOUSE]</t>
  </si>
  <si>
    <t>Cytochrome P450 2C70 OS=Mus musculus GN=Cyp2c70 PE=1 SV=2 - [CP270_MOUSE]</t>
  </si>
  <si>
    <t>Oxysterol-binding protein OS=Mus musculus GN=Osbpl8 PE=1 SV=1 - [A0A0R4J150_MOUSE]</t>
  </si>
  <si>
    <t>P2X purinoceptor 4 OS=Mus musculus GN=P2rx4 PE=1 SV=2 - [D3YYR5_MOUSE]</t>
  </si>
  <si>
    <t>Mitochondrial import receptor subunit TOM20 homolog OS=Mus musculus GN=Tomm20 PE=1 SV=1 - [TOM20_MOUSE]</t>
  </si>
  <si>
    <t>HIG1 domain family member 1A, mitochondrial (Fragment) OS=Mus musculus GN=Higd1a PE=1 SV=1 - [A0A1L1SR69_MOUSE]</t>
  </si>
  <si>
    <t>Bcl-2 homologous antagonist/killer (Fragment) OS=Mus musculus GN=Bak1 PE=1 SV=1 - [F7CUQ1_MOUSE]</t>
  </si>
  <si>
    <t>Quinone oxidoreductase-like protein 2 OS=Mus musculus PE=1 SV=1 - [QORL2_MOUSE]</t>
  </si>
  <si>
    <t>Vesicle-fusing ATPase OS=Mus musculus GN=Nsf PE=1 SV=2 - [NSF_MOUSE]</t>
  </si>
  <si>
    <t>Protein KRI1 homolog OS=Mus musculus GN=Kri1 PE=1 SV=1 - [V9GXJ9_MOUSE]</t>
  </si>
  <si>
    <t>Vesicular integral-membrane protein VIP36 OS=Mus musculus GN=Lman2 PE=1 SV=2 - [LMAN2_MOUSE]</t>
  </si>
  <si>
    <t>Phosphatase and actin regulator 4 OS=Mus musculus GN=Phactr4 PE=1 SV=2 - [PHAR4_MOUSE]</t>
  </si>
  <si>
    <t>EH domain-binding protein 1-like protein 1 OS=Mus musculus GN=Ehbp1l1 PE=1 SV=1 - [G5E8Y6_MOUSE]</t>
  </si>
  <si>
    <t>Triacylglycerol lipase OS=Mus musculus GN=mCG_10680 PE=2 SV=1 - [Q9D950_MOUSE]</t>
  </si>
  <si>
    <t>MCG1407, isoform CRA_a OS=Mus musculus GN=Rpf2 PE=1 SV=1 - [G3X926_MOUSE]</t>
  </si>
  <si>
    <t>ADP-ribosylation factor-like protein 6-interacting protein 1 (Fragment) OS=Mus musculus GN=Arl6ip1 PE=1 SV=1 - [A0A0U1RPY6_MOUSE]</t>
  </si>
  <si>
    <t>DnaJ heat shock protein family (Hsp40) member C13 OS=Mus musculus GN=Dnajc13 PE=1 SV=1 - [G3X922_MOUSE]</t>
  </si>
  <si>
    <t>Beta-1-syntrophin OS=Mus musculus GN=Sntb1 PE=1 SV=4 - [SNTB1_MOUSE]</t>
  </si>
  <si>
    <t>DnaJ homolog subfamily C member 11 OS=Mus musculus GN=Dnajc11 PE=1 SV=2 - [DJC11_MOUSE]</t>
  </si>
  <si>
    <t>Putative uncharacterized protein (Fragment) OS=Mus musculus GN=Rps23 PE=2 SV=1 - [Q9CSN9_MOUSE]</t>
  </si>
  <si>
    <t>Alpha-mannosidase 2 OS=Mus musculus GN=Man2a1 PE=1 SV=2 - [MA2A1_MOUSE]</t>
  </si>
  <si>
    <t>Thioredoxin-related transmembrane protein 2 OS=Mus musculus GN=Tmx2 PE=1 SV=1 - [D3Z2J6_MOUSE]</t>
  </si>
  <si>
    <t>Gap junction beta-1 protein OS=Mus musculus GN=Gjb1 PE=1 SV=3 - [CXB1_MOUSE]</t>
  </si>
  <si>
    <t>Putative uncharacterized protein OS=Mus musculus GN=Ptgs1 PE=2 SV=1 - [Q3TJN9_MOUSE]</t>
  </si>
  <si>
    <t>Serum deprivation-response protein OS=Mus musculus GN=Sdpr PE=1 SV=3 - [SDPR_MOUSE]</t>
  </si>
  <si>
    <t>Cytochrome b-5, isoform CRA_a OS=Mus musculus GN=Cyb5a PE=1 SV=1 - [G5E850_MOUSE]</t>
  </si>
  <si>
    <t>2-oxoglutarate dehydrogenase, mitochondrial OS=Mus musculus GN=Ogdh PE=1 SV=1 - [Z4YJV4_MOUSE]</t>
  </si>
  <si>
    <t>Septin-2 (Fragment) OS=Mus musculus GN=Sept2 PE=1 SV=2 - [F6WYM0_MOUSE]</t>
  </si>
  <si>
    <t>Pigment epithelium-derived factor OS=Mus musculus GN=Serpinf1 PE=1 SV=1 - [E9PWS2_MOUSE]</t>
  </si>
  <si>
    <t>Cytochrome P450 4A14 OS=Mus musculus GN=Cyp4a14 PE=1 SV=1 - [CP4AE_MOUSE]</t>
  </si>
  <si>
    <t>[3-methyl-2-oxobutanoate dehydrogenase [lipoamide]] kinase, mitochondrial OS=Mus musculus GN=Bckdk PE=1 SV=1 - [A0A0U1RNL7_MOUSE]</t>
  </si>
  <si>
    <t>Gltscr2 protein (Fragment) OS=Mus musculus GN=Gltscr2 PE=2 SV=1 - [Q8R126_MOUSE]</t>
  </si>
  <si>
    <t>Valacyclovir hydrolase OS=Mus musculus GN=Bphl PE=1 SV=1 - [BPHL_MOUSE]</t>
  </si>
  <si>
    <t>Apolipoprotein B-100 (Fragment) OS=Mus musculus GN=Apob PE=1 SV=1 - [E9Q1Y3_MOUSE]</t>
  </si>
  <si>
    <t>Vesicle-associated membrane protein 5 OS=Mus musculus GN=Vamp5 PE=1 SV=1 - [A0A0U1RP87_MOUSE]</t>
  </si>
  <si>
    <t>Constitutive coactivator of peroxisome proliferator-activated receptor gamma OS=Mus musculus GN=Fam120b PE=1 SV=1 - [F120B_MOUSE]</t>
  </si>
  <si>
    <t>Putative uncharacterized protein OS=Mus musculus GN=Nop9 PE=2 SV=1 - [Q3U480_MOUSE]</t>
  </si>
  <si>
    <t>Dimethyladenosine transferase 1, mitochondrial OS=Mus musculus GN=Tfb1m PE=1 SV=1 - [TFB1M_MOUSE]</t>
  </si>
  <si>
    <t>Putative uncharacterized protein (Fragment) OS=Mus musculus GN=Tomm40 PE=2 SV=1 - [Q3UQD0_MOUSE]</t>
  </si>
  <si>
    <t>Death-associated protein kinase 3 OS=Mus musculus GN=Dapk3 PE=1 SV=1 - [DAPK3_MOUSE]</t>
  </si>
  <si>
    <t>Serine hydroxymethyltransferase OS=Mus musculus GN=Shmt2 PE=2 SV=1 - [Q3TFD0_MOUSE]</t>
  </si>
  <si>
    <t>Putative uncharacterized protein OS=Mus musculus GN=Tfrc PE=1 SV=1 - [Q8C872_MOUSE]</t>
  </si>
  <si>
    <t>Putative uncharacterized protein (Fragment) OS=Mus musculus GN=Mbtd1 PE=2 SV=1 - [Q3TSS8_MOUSE]</t>
  </si>
  <si>
    <t>FERM domain-containing protein 8 OS=Mus musculus GN=Frmd8 PE=1 SV=2 - [FRMD8_MOUSE]</t>
  </si>
  <si>
    <t>Lamin-B receptor (Fragment) OS=Mus musculus GN=Lbr PE=1 SV=1 - [A0A0A6YWS3_MOUSE]</t>
  </si>
  <si>
    <t>Ras-related protein Rab-21 OS=Mus musculus GN=Rab21 PE=1 SV=4 - [RAB21_MOUSE]</t>
  </si>
  <si>
    <t>Vacuolar protein sorting-associated protein 13C OS=Mus musculus GN=Vps13c PE=1 SV=1 - [A0A1L1SUY8_MOUSE]</t>
  </si>
  <si>
    <t>Kynurenine/alpha-aminoadipate aminotransferase, mitochondrial OS=Mus musculus GN=Aadat PE=1 SV=1 - [AADAT_MOUSE]</t>
  </si>
  <si>
    <t>39S ribosomal protein L38, mitochondrial OS=Mus musculus GN=Mrpl38 PE=1 SV=2 - [RM38_MOUSE]</t>
  </si>
  <si>
    <t>Cardiotrophin-1 (Fragment) OS=Mus musculus GN=Ctf1 PE=1 SV=1 - [A0A0U1RQ09_MOUSE]</t>
  </si>
  <si>
    <t>Putative uncharacterized protein (Fragment) OS=Mus musculus GN=Atad1 PE=2 SV=2 - [Q9D9C1_MOUSE]</t>
  </si>
  <si>
    <t>39S ribosomal protein L50, mitochondrial OS=Mus musculus GN=Mrpl50 PE=1 SV=2 - [RM50_MOUSE]</t>
  </si>
  <si>
    <t>Cartilage oligomeric matrix protein OS=Mus musculus GN=Comp PE=2 SV=1 - [A1A557_MOUSE]</t>
  </si>
  <si>
    <t>Nitrogen fixation gene 1 (S. cerevisiae) OS=Mus musculus GN=Nfs1 PE=2 SV=1 - [Q921V3_MOUSE]</t>
  </si>
  <si>
    <t>Beta-microseminoprotein (Fragment) OS=Mus musculus GN=Msmb PE=4 SV=1 - [F6R7D9_MOUSE]</t>
  </si>
  <si>
    <t>Multidrug resistance-associated protein 6 OS=Mus musculus GN=Abcc6 PE=1 SV=3 - [MRP6_MOUSE]</t>
  </si>
  <si>
    <t>Rho guanine nucleotide exchange factor 15 OS=Mus musculus GN=Arhgef15 PE=1 SV=1 - [ARHGF_MOUSE]</t>
  </si>
  <si>
    <t>Putative uncharacterized protein OS=Mus musculus GN=Tha1 PE=2 SV=1 - [Q9DBC9_MOUSE]</t>
  </si>
  <si>
    <t>Abnormal spindle-like microcephaly-associated protein homolog OS=Mus musculus GN=Aspm PE=1 SV=1 - [A0A0G2JES1_MOUSE]</t>
  </si>
  <si>
    <t>Carboxylesterase 3A OS=Mus musculus GN=Ces3a PE=1 SV=2 - [EST3A_MOUSE]</t>
  </si>
  <si>
    <t>Steroid 17-alpha-hydroxylase/17,20 lyase OS=Mus musculus GN=Cyp17a1 PE=1 SV=1 - [CP17A_MOUSE]</t>
  </si>
  <si>
    <t>FERM domain-containing protein 4A OS=Mus musculus GN=Frmd4a PE=1 SV=1 - [Q3TB04_MOUSE]</t>
  </si>
  <si>
    <t>Carbohydrate sulfotransferase 7 OS=Mus musculus GN=Chst7 PE=2 SV=1 - [CHST7_MOUSE]</t>
  </si>
  <si>
    <t>Serine/threonine-protein kinase 32A OS=Mus musculus GN=Stk32a PE=2 SV=1 - [ST32A_MOUSE]</t>
  </si>
  <si>
    <t>Putative uncharacterized protein OS=Mus musculus GN=Cux2 PE=2 SV=1 - [Q3UVF5_MOUSE]</t>
  </si>
  <si>
    <t>Junctin (Fragment) OS=Mus musculus GN=junctin PE=4 SV=1 - [Q9EQ68_MOUSE]</t>
  </si>
  <si>
    <t>Neutrophil collagenase OS=Mus musculus GN=Mmp8 PE=2 SV=2 - [MMP8_MOUSE]</t>
  </si>
  <si>
    <t>Mannan-binding lectin serine protease 2 OS=Mus musculus GN=Masp2 PE=1 SV=1 - [MASP2_MOUSE]</t>
  </si>
  <si>
    <t>Serine protease MASP3 (Fragment) OS=Mus musculus GN=3 PE=3 SV=1 - [Q8CIR9_MOUSE]</t>
  </si>
  <si>
    <t>Electron transfer flavoprotein-ubiquinone oxidoreductase, mitochondrial OS=Mus musculus GN=Etfdh PE=1 SV=1 - [Q6PF96_MOUSE]</t>
  </si>
  <si>
    <t>Mannan-binding lectin serine protease 1 OS=Mus musculus GN=Masp1 PE=1 SV=2 - [MASP1_MOUSE]</t>
  </si>
  <si>
    <t>Putative uncharacterized protein (Fragment) OS=Mus musculus GN=R3hdm1 PE=2 SV=1 - [Q8BQ07_MOUSE]</t>
  </si>
  <si>
    <t>Vat1 protein (Fragment) OS=Mus musculus GN=Vat1 PE=2 SV=1 - [Q5RKP0_MOUSE]</t>
  </si>
  <si>
    <t>P97290</t>
  </si>
  <si>
    <t>Plasma protease C1 inhibitor OS=Mus musculus GN=Serping1 PE=1 SV=3 - [IC1_MOUSE]</t>
  </si>
  <si>
    <t>Hydroxyacyl-coenzyme A dehydrogenase, mitochondrial OS=Mus musculus GN=Hadh PE=1 SV=2 - [HCDH_MOUSE]</t>
  </si>
  <si>
    <t>Serine/arginine repetitive matrix protein 1 (Fragment) OS=Mus musculus GN=Srrm1 PE=1 SV=1 - [F6T4M4_MOUSE]</t>
  </si>
  <si>
    <t>Immunoglobulin kappa chain variable 9-124 OS=Mus musculus GN=Igkv9-124 PE=1 SV=7 - [A0A075B5K2_MOUSE]</t>
  </si>
  <si>
    <t>Uncharacterized protein OS=Mus musculus GN=Gm4788 PE=1 SV=1 - [E9Q8B5_MOUSE]</t>
  </si>
  <si>
    <t>rRNA 2'-O-methyltransferase fibrillarin OS=Mus musculus GN=Fbl PE=1 SV=2 - [FBRL_MOUSE]</t>
  </si>
  <si>
    <t>40S ribosomal protein S3a OS=Mus musculus GN=Rps3a PE=1 SV=3 - [RS3A_MOUSE]</t>
  </si>
  <si>
    <t>Ribosomal oxygenase 1 OS=Mus musculus GN=Riox1 PE=1 SV=2 - [RIOX1_MOUSE]</t>
  </si>
  <si>
    <t>Histone H2B (Fragment) OS=Mus musculus GN=Hist1h2bj PE=2 SV=1 - [A0JLV3_MOUSE]</t>
  </si>
  <si>
    <t>Glutaryl-CoA dehydrogenase, mitochondrial OS=Mus musculus GN=Gcdh PE=1 SV=2 - [GCDH_MOUSE]</t>
  </si>
  <si>
    <t>Formin-like protein 2 OS=Mus musculus GN=Fmnl2 PE=1 SV=1 - [F8VPR2_MOUSE]</t>
  </si>
  <si>
    <t>C4a protein OS=Mus musculus GN=C4a PE=2 SV=1 - [B9EIU2_MOUSE]</t>
  </si>
  <si>
    <t>Kras protein OS=Mus musculus GN=Kras PE=2 SV=1 - [Q5J7N1_MOUSE]</t>
  </si>
  <si>
    <t>MICOS complex subunit OS=Mus musculus GN=Chchd3 PE=1 SV=1 - [Q9D9P1_MOUSE]</t>
  </si>
  <si>
    <t>Catechol O-methyltransferase domain-containing protein 1 OS=Mus musculus GN=Comtd1 PE=1 SV=1 - [CMTD1_MOUSE]</t>
  </si>
  <si>
    <t>Heat shock protein HSP 90-beta OS=Mus musculus GN=Hsp90ab1 PE=1 SV=3 - [HS90B_MOUSE]</t>
  </si>
  <si>
    <t>Tropomyosin alpha-3 chain OS=Mus musculus GN=Tpm3 PE=1 SV=1 - [D3Z6I8_MOUSE]</t>
  </si>
  <si>
    <t>Complement C4-B OS=Mus musculus GN=C4b PE=1 SV=3 - [CO4B_MOUSE]</t>
  </si>
  <si>
    <t>Catenin delta-1 OS=Mus musculus GN=Ctnnd1 PE=1 SV=1 - [E9Q986_MOUSE]</t>
  </si>
  <si>
    <t>Immunoglobulin kappa chain variable 9-120 (Fragment) OS=Mus musculus GN=Igkv9-120 PE=1 SV=2 - [A0A140T8N0_MOUSE]</t>
  </si>
  <si>
    <t>Enoyl-CoA delta isomerase 1, mitochondrial OS=Mus musculus GN=Eci1 PE=1 SV=2 - [ECI1_MOUSE]</t>
  </si>
  <si>
    <t>Ig kappa chain V-I region S107A OS=Mus musculus GN=Igkv7-33 PE=2 SV=1 - [KV1A1_MOUSE]</t>
  </si>
  <si>
    <t>Nuclease EXOG, mitochondrial OS=Mus musculus GN=Exog PE=1 SV=1 - [EXOG_MOUSE]</t>
  </si>
  <si>
    <t>Electron transfer flavoprotein subunit alpha, mitochondrial OS=Mus musculus GN=Etfa PE=1 SV=2 - [ETFA_MOUSE]</t>
  </si>
  <si>
    <t>Succinate--CoA ligase [ADP/GDP-forming] subunit alpha, mitochondrial OS=Mus musculus GN=Suclg1 PE=1 SV=4 - [SUCA_MOUSE]</t>
  </si>
  <si>
    <t>Delta-1-pyrroline-5-carboxylate dehydrogenase, mitochondrial OS=Mus musculus GN=Aldh4a1 PE=1 SV=3 - [AL4A1_MOUSE]</t>
  </si>
  <si>
    <t>Stress-70 protein, mitochondrial OS=Mus musculus GN=Hspa9 PE=1 SV=3 - [GRP75_MOUSE]</t>
  </si>
  <si>
    <t>Mannose-binding protein A OS=Mus musculus GN=Mbl1 PE=1 SV=1 - [MBL1_MOUSE]</t>
  </si>
  <si>
    <t>ATP-dependent zinc metalloprotease YME1L1 OS=Mus musculus GN=Yme1l1 PE=1 SV=1 - [YMEL1_MOUSE]</t>
  </si>
  <si>
    <t>Putative uncharacterized protein OS=Mus musculus GN=Dctn4 PE=2 SV=1 - [Q3TQY2_MOUSE]</t>
  </si>
  <si>
    <t>Phosphatidylcholine translocator ABCB4 OS=Mus musculus GN=Abcb4 PE=1 SV=2 - [MDR3_MOUSE]</t>
  </si>
  <si>
    <t>60S ribosomal protein L3 OS=Mus musculus GN=Rpl3 PE=1 SV=3 - [RL3_MOUSE]</t>
  </si>
  <si>
    <t>Carbamoyl-phosphate synthase [ammonia], mitochondrial OS=Mus musculus GN=Cps1 PE=1 SV=2 - [CPSM_MOUSE]</t>
  </si>
  <si>
    <t>Sterol 26-hydroxylase, mitochondrial OS=Mus musculus GN=Cyp27a1 PE=1 SV=1 - [CP27A_MOUSE]</t>
  </si>
  <si>
    <t>Heat shock 70 kDa protein 12B OS=Mus musculus GN=Hspa12b PE=1 SV=1 - [HS12B_MOUSE]</t>
  </si>
  <si>
    <t>Major vault protein OS=Mus musculus GN=Mvp PE=1 SV=4 - [MVP_MOUSE]</t>
  </si>
  <si>
    <t>Unconventional myosin-Ig OS=Mus musculus GN=Myo1g PE=1 SV=1 - [MYO1G_MOUSE]</t>
  </si>
  <si>
    <t>Rpl23a protein (Fragment) OS=Mus musculus GN=Rpl23a PE=2 SV=1 - [Q91YK6_MOUSE]</t>
  </si>
  <si>
    <t>GTP-binding nuclear protein Ran OS=Mus musculus GN=Ran PE=1 SV=3 - [RAN_MOUSE]</t>
  </si>
  <si>
    <t>Immunoglobulin kappa chain variable 5-43 (Fragment) OS=Mus musculus GN=Igkv5-43 PE=1 SV=1 - [A0A0B4J1J2_MOUSE]</t>
  </si>
  <si>
    <t>Ig heavy chain V region M167 OS=Mus musculus PE=1 SV=1 - [HVM26_MOUSE]</t>
  </si>
  <si>
    <t>2500003M10Rik protein OS=Mus musculus GN=Chtop PE=2 SV=1 - [B7ZMS6_MOUSE]</t>
  </si>
  <si>
    <t>Keratin, type II cuticular Hb5 OS=Mus musculus GN=Krt85 PE=1 SV=2 - [KRT85_MOUSE]</t>
  </si>
  <si>
    <t>Rpl37a protein OS=Mus musculus GN=Rpl37a PE=2 SV=1 - [Q5M9N6_MOUSE]</t>
  </si>
  <si>
    <t>Endoplasmin OS=Mus musculus GN=Hsp90b1 PE=1 SV=2 - [ENPL_MOUSE]</t>
  </si>
  <si>
    <t>Type I epidermal keratin mRNA, 3'end (Fragment) OS=Mus musculus PE=2 SV=1 - [Q61782_MOUSE]</t>
  </si>
  <si>
    <t>60S ribosomal protein L31 OS=Mus musculus GN=Rpl31 PE=1 SV=1 - [RL31_MOUSE]</t>
  </si>
  <si>
    <t>Putative uncharacterized protein OS=Mus musculus GN=Decr2 PE=2 SV=1 - [Q3TR93_MOUSE]</t>
  </si>
  <si>
    <t>Y-box binding protein (Fragment) OS=Mus musculus GN=Igf2bp3 PE=2 SV=1 - [Q64369_MOUSE]</t>
  </si>
  <si>
    <t>Medium-chain specific acyl-CoA dehydrogenase, mitochondrial OS=Mus musculus GN=Acadm PE=1 SV=1 - [ACADM_MOUSE]</t>
  </si>
  <si>
    <t>Putative uncharacterized protein OS=Mus musculus GN=Adap2 PE=2 SV=1 - [Q3V340_MOUSE]</t>
  </si>
  <si>
    <t>39S ribosomal protein L37, mitochondrial OS=Mus musculus GN=Mrpl37 PE=1 SV=1 - [RM37_MOUSE]</t>
  </si>
  <si>
    <t>Immunoglobulin kappa variable 5-39 OS=Mus musculus GN=Igkv5-39 PE=1 SV=7 - [A0A075B5M7_MOUSE]</t>
  </si>
  <si>
    <t>Cytochrome P450, family 3, subfamily a, polypeptide 11 OS=Mus musculus GN=Cyp3a11 PE=2 SV=1 - [Q52L54_MOUSE]</t>
  </si>
  <si>
    <t>Mitochondrial import inner membrane translocase subunit TIM16 OS=Mus musculus GN=Pam16 PE=1 SV=1 - [TIM16_MOUSE]</t>
  </si>
  <si>
    <t>Mitochondrial import inner membrane translocase subunit Tim29 OS=Mus musculus GN=Timm29 PE=1 SV=1 - [TIM29_MOUSE]</t>
  </si>
  <si>
    <t>KRR1 small subunit processome component homolog OS=Mus musculus GN=Krr1 PE=2 SV=1 - [KRR1_MOUSE]</t>
  </si>
  <si>
    <t>MYB-1a OS=Mus musculus GN=Ybx1 PE=2 SV=1 - [Q60950_MOUSE]</t>
  </si>
  <si>
    <t>17-beta-hydroxysteroid dehydrogenase type 6 OS=Mus musculus GN=Hsd17b6 PE=1 SV=1 - [H17B6_MOUSE]</t>
  </si>
  <si>
    <t>U4/U6 small nuclear ribonucleoprotein Prp31 OS=Mus musculus GN=Prpf31 PE=1 SV=3 - [PRP31_MOUSE]</t>
  </si>
  <si>
    <t>Pyruvate carboxylase OS=Mus musculus GN=Pcx PE=1 SV=1 - [G5E8R3_MOUSE]</t>
  </si>
  <si>
    <t>Acyl-coenzyme A thioesterase 9, mitochondrial OS=Mus musculus GN=Acot9 PE=1 SV=1 - [ACOT9_MOUSE]</t>
  </si>
  <si>
    <t>60S ribosomal protein L21 OS=Mus musculus GN=Rpl21 PE=1 SV=3 - [RL21_MOUSE]</t>
  </si>
  <si>
    <t>Equilibrative nucleoside transporter 1 (Fragment) OS=Mus musculus GN=Slc29a1 PE=1 SV=1 - [E9Q221_MOUSE]</t>
  </si>
  <si>
    <t>Predicted pseudogene 5580 OS=Mus musculus GN=Gm5580 PE=3 SV=1 - [A0A0N4SVP8_MOUSE]</t>
  </si>
  <si>
    <t>NADH dehydrogenase [ubiquinone] 1 alpha subcomplex subunit 9, mitochondrial OS=Mus musculus GN=Ndufa9 PE=1 SV=1 - [A0A0R3P9C8_MOUSE]</t>
  </si>
  <si>
    <t>Tricarboxylate transport protein, mitochondrial OS=Mus musculus GN=Slc25a1 PE=1 SV=1 - [TXTP_MOUSE]</t>
  </si>
  <si>
    <t>Calnexin OS=Mus musculus GN=Canx PE=1 SV=1 - [CALX_MOUSE]</t>
  </si>
  <si>
    <t>Lactadherin OS=Mus musculus GN=Mfge8 PE=1 SV=3 - [MFGM_MOUSE]</t>
  </si>
  <si>
    <t>Cytochrome c oxidase subunit 2 OS=Mus musculus GN=COX2 PE=3 SV=1 - [A0A075DC90_MOUSE]</t>
  </si>
  <si>
    <t>39S ribosomal protein L28, mitochondrial OS=Mus musculus GN=Mrpl28 PE=1 SV=3 - [RM28_MOUSE]</t>
  </si>
  <si>
    <t>60S ribosomal protein L26 (Fragment) OS=Mus musculus GN=Rpl26 PE=1 SV=1 - [B1ARA3_MOUSE]</t>
  </si>
  <si>
    <t>Inter-alpha-trypsin inhibitor heavy chain H1 OS=Mus musculus GN=Itih1 PE=1 SV=2 - [ITIH1_MOUSE]</t>
  </si>
  <si>
    <t>NADH dehydrogenase [ubiquinone] 1 alpha subcomplex subunit 10, mitochondrial OS=Mus musculus GN=Ndufa10 PE=1 SV=1 - [NDUAA_MOUSE]</t>
  </si>
  <si>
    <t>60S ribosomal protein L13a (Fragment) OS=Mus musculus GN=Rpl13a PE=3 SV=1 - [A0A1B0GSQ6_MOUSE]</t>
  </si>
  <si>
    <t>28S ribosomal protein S30, mitochondrial OS=Mus musculus GN=Mrps30 PE=1 SV=1 - [RT30_MOUSE]</t>
  </si>
  <si>
    <t>AP-2 complex subunit mu OS=Mus musculus GN=Ap2m1 PE=1 SV=1 - [Q3TWV4_MOUSE]</t>
  </si>
  <si>
    <t>Myosin-9 OS=Mus musculus GN=Myh9 PE=1 SV=4 - [MYH9_MOUSE]</t>
  </si>
  <si>
    <t>Peroxisomal membrane protein 2 OS=Mus musculus GN=Pxmp2 PE=1 SV=1 - [D6REH1_MOUSE]</t>
  </si>
  <si>
    <t>ATP synthase subunit g, mitochondrial OS=Mus musculus GN=Atp5l PE=1 SV=1 - [ATP5L_MOUSE]</t>
  </si>
  <si>
    <t>Protein NipSnap homolog 1 OS=Mus musculus GN=Nipsnap1 PE=1 SV=1 - [NIPS1_MOUSE]</t>
  </si>
  <si>
    <t>RDH16 family member 1 OS=Mus musculus GN=Rdh16f1 PE=3 SV=1 - [E9Q9P8_MOUSE]</t>
  </si>
  <si>
    <t>Lactation elevated protein 1 OS=Mus musculus GN=Lace1 PE=1 SV=1 - [LACE1_MOUSE]</t>
  </si>
  <si>
    <t>Atlastin-3 OS=Mus musculus GN=Atl3 PE=1 SV=1 - [E9PYT3_MOUSE]</t>
  </si>
  <si>
    <t>Acylglycerol kinase, mitochondrial OS=Mus musculus GN=Agk PE=1 SV=1 - [AGK_MOUSE]</t>
  </si>
  <si>
    <t>ATP synthase subunit alpha, mitochondrial OS=Mus musculus GN=Atp5a1 PE=1 SV=1 - [ATPA_MOUSE]</t>
  </si>
  <si>
    <t>40S ribosomal protein S5 (Fragment) OS=Mus musculus GN=Rps5 PE=1 SV=1 - [D3YYM6_MOUSE]</t>
  </si>
  <si>
    <t>60S ribosomal protein L27 OS=Mus musculus GN=Rpl27 PE=1 SV=2 - [RL27_MOUSE]</t>
  </si>
  <si>
    <t>Cytochrome b-c1 complex subunit 2, mitochondrial OS=Mus musculus GN=Uqcrc2 PE=1 SV=1 - [QCR2_MOUSE]</t>
  </si>
  <si>
    <t>DnaJ homolog subfamily A member 1 OS=Mus musculus GN=Dnaja1 PE=1 SV=1 - [DNJA1_MOUSE]</t>
  </si>
  <si>
    <t>40S ribosomal protein S17 OS=Mus musculus GN=Rps17 PE=1 SV=2 - [RS17_MOUSE]</t>
  </si>
  <si>
    <t>Glial fibrillary acidic protein OS=Mus musculus GN=Gfap PE=1 SV=4 - [GFAP_MOUSE]</t>
  </si>
  <si>
    <t>Y box transcription factor (Fragment) OS=Mus musculus GN=Ybx1 PE=2 SV=1 - [Q71V06_MOUSE]</t>
  </si>
  <si>
    <t>Putative uncharacterized protein OS=Mus musculus GN=Hnrnpu PE=2 SV=1 - [Q3TGN5_MOUSE]</t>
  </si>
  <si>
    <t>Peroxisomal bifunctional enzyme OS=Mus musculus GN=Ehhadh PE=1 SV=4 - [ECHP_MOUSE]</t>
  </si>
  <si>
    <t>ScFv B8E5 protein (Fragment) OS=Mus musculus GN=scFv B8E5 PE=1 SV=1 - [Q6KB05_MOUSE]</t>
  </si>
  <si>
    <t>Cytochrome c oxidase subunit 6A1, mitochondrial OS=Mus musculus GN=Cox6a1 PE=1 SV=2 - [CX6A1_MOUSE]</t>
  </si>
  <si>
    <t>Retinol dehydrogenase 7 OS=Mus musculus GN=Rdh7 PE=1 SV=1 - [RDH7_MOUSE]</t>
  </si>
  <si>
    <t>60S ribosomal protein L23 OS=Mus musculus GN=Rpl23 PE=1 SV=1 - [RL23_MOUSE]</t>
  </si>
  <si>
    <t>Protein kinase C OS=Mus musculus GN=Prkca PE=1 SV=1 - [Q4VA93_MOUSE]</t>
  </si>
  <si>
    <t>Putative uncharacterized protein (Fragment) OS=Mus musculus GN=Sardh PE=2 SV=1 - [Q3TQD9_MOUSE]</t>
  </si>
  <si>
    <t>Protein disulfide-isomerase A3 OS=Mus musculus GN=Pdia3 PE=1 SV=2 - [PDIA3_MOUSE]</t>
  </si>
  <si>
    <t>Band 4.1-like protein 5 OS=Mus musculus GN=Epb41l5 PE=1 SV=1 - [E41L5_MOUSE]</t>
  </si>
  <si>
    <t>Putative uncharacterized protein OS=Mus musculus GN=Slc16a1 PE=2 SV=2 - [Q8BPS5_MOUSE]</t>
  </si>
  <si>
    <t>39S ribosomal protein L22, mitochondrial OS=Mus musculus GN=Mrpl22 PE=1 SV=1 - [RM22_MOUSE]</t>
  </si>
  <si>
    <t>40S ribosomal protein S9 OS=Mus musculus GN=Rps9 PE=1 SV=3 - [RS9_MOUSE]</t>
  </si>
  <si>
    <t>Putative uncharacterized protein OS=Mus musculus GN=Ssr1 PE=2 SV=1 - [Q3TV94_MOUSE]</t>
  </si>
  <si>
    <t>BC026782 protein OS=Mus musculus GN=Cfhr2 PE=2 SV=1 - [Q8R0I8_MOUSE]</t>
  </si>
  <si>
    <t>IQ motif containing GTPase activating protein 1 OS=Mus musculus GN=Iqgap1 PE=2 SV=1 - [Q80UW7_MOUSE]</t>
  </si>
  <si>
    <t>Ribosomal protein OS=Mus musculus GN=Rpl10a PE=1 SV=1 - [Q5XJF6_MOUSE]</t>
  </si>
  <si>
    <t>Dolichol-phosphate mannosyltransferase subunit 1 OS=Mus musculus GN=Dpm1 PE=1 SV=1 - [DPM1_MOUSE]</t>
  </si>
  <si>
    <t>Copine-2 OS=Mus musculus GN=Cpne2 PE=1 SV=1 - [CPNE2_MOUSE]</t>
  </si>
  <si>
    <t>Hydroxymethylglutaryl-CoA synthase, mitochondrial OS=Mus musculus GN=Hmgcs2 PE=1 SV=2 - [HMCS2_MOUSE]</t>
  </si>
  <si>
    <t>Serpin H1 OS=Mus musculus GN=Serpinh1 PE=1 SV=3 - [SERPH_MOUSE]</t>
  </si>
  <si>
    <t>MKIAA0230 protein (Fragment) OS=Mus musculus GN=Pxdn PE=2 SV=1 - [Q80U60_MOUSE]</t>
  </si>
  <si>
    <t>60S ribosomal protein L38 OS=Mus musculus GN=Rpl38 PE=1 SV=3 - [RL38_MOUSE]</t>
  </si>
  <si>
    <t>ATP synthase subunit gamma OS=Mus musculus GN=Atp5c1 PE=1 SV=1 - [A2AKU9_MOUSE]</t>
  </si>
  <si>
    <t>D-beta-hydroxybutyrate dehydrogenase, mitochondrial OS=Mus musculus GN=Bdh1 PE=1 SV=2 - [BDH_MOUSE]</t>
  </si>
  <si>
    <t>Probable N-acetyltransferase CML2 OS=Mus musculus GN=Cml2 PE=1 SV=1 - [CMLO2_MOUSE]</t>
  </si>
  <si>
    <t>Fatty aldehyde dehydrogenase OS=Mus musculus GN=Aldh3a2 PE=1 SV=2 - [AL3A2_MOUSE]</t>
  </si>
  <si>
    <t>Copine-3 OS=Mus musculus GN=Cpne3 PE=1 SV=2 - [CPNE3_MOUSE]</t>
  </si>
  <si>
    <t>Unconventional myosin-Ib OS=Mus musculus GN=Myo1b PE=1 SV=1 - [E9QNH6_MOUSE]</t>
  </si>
  <si>
    <t>Cysteine-rich protein 2 OS=Mus musculus GN=Crip2 PE=1 SV=1 - [CRIP2_MOUSE]</t>
  </si>
  <si>
    <t>Hydroxyproline dehydrogenase OS=Mus musculus GN=Prodh2 PE=1 SV=1 - [HYPDH_MOUSE]</t>
  </si>
  <si>
    <t>IgM heavy chain VDJ region (Fragment) OS=Mus musculus PE=2 SV=1 - [X5J4N8_MOUSE]</t>
  </si>
  <si>
    <t>60S ribosomal protein L14 OS=Mus musculus GN=Rpl14 PE=1 SV=3 - [RL14_MOUSE]</t>
  </si>
  <si>
    <t>Annexin A11 OS=Mus musculus GN=Anxa11 PE=1 SV=2 - [ANX11_MOUSE]</t>
  </si>
  <si>
    <t>Vitamin D-binding protein OS=Mus musculus GN=Gc PE=1 SV=2 - [VTDB_MOUSE]</t>
  </si>
  <si>
    <t>Q9D0M3</t>
  </si>
  <si>
    <t>Cytochrome c1, heme protein, mitochondrial OS=Mus musculus GN=Cyc1 PE=1 SV=1 - [CY1_MOUSE]</t>
  </si>
  <si>
    <t>Aspartate aminotransferase, mitochondrial OS=Mus musculus GN=Got2 PE=1 SV=1 - [AATM_MOUSE]</t>
  </si>
  <si>
    <t>60S ribosomal protein L35 OS=Mus musculus GN=Rpl35 PE=1 SV=1 - [RL35_MOUSE]</t>
  </si>
  <si>
    <t>Mitochondrial pyruvate carrier 2 OS=Mus musculus GN=Mpc2 PE=1 SV=1 - [MPC2_MOUSE]</t>
  </si>
  <si>
    <t>Sulfide:quinone oxidoreductase, mitochondrial OS=Mus musculus GN=Sqrdl PE=1 SV=3 - [SQRD_MOUSE]</t>
  </si>
  <si>
    <t>Uncharacterized protein OS=Mus musculus GN=Vdac3-ps1 PE=4 SV=1 - [A0A140T8V3_MOUSE]</t>
  </si>
  <si>
    <t>Prohibitin-2 OS=Mus musculus GN=Phb2 PE=1 SV=1 - [PHB2_MOUSE]</t>
  </si>
  <si>
    <t>Exocyst complex component 3-like 2 OS=Mus musculus GN=Exoc3l2 PE=1 SV=2 - [D3YUP5_MOUSE]</t>
  </si>
  <si>
    <t>DNA replication licensing factor MCM5 OS=Mus musculus GN=Mcm5 PE=1 SV=1 - [MCM5_MOUSE]</t>
  </si>
  <si>
    <t>Cytochrome P450 2F2 OS=Mus musculus GN=Cyp2f2 PE=1 SV=1 - [CP2F2_MOUSE]</t>
  </si>
  <si>
    <t>Mitochondrial coenzyme A transporter SLC25A42 OS=Mus musculus GN=Slc25a42 PE=1 SV=1 - [S2542_MOUSE]</t>
  </si>
  <si>
    <t>Glycerol-3-phosphate dehydrogenase, mitochondrial OS=Mus musculus GN=Gpd2 PE=1 SV=2 - [GPDM_MOUSE]</t>
  </si>
  <si>
    <t>Protein FMC1 homolog OS=Mus musculus GN=Fmc1 PE=1 SV=1 - [FMC1_MOUSE]</t>
  </si>
  <si>
    <t>ATP synthase subunit epsilon, mitochondrial OS=Mus musculus GN=Atp5e PE=1 SV=2 - [ATP5E_MOUSE]</t>
  </si>
  <si>
    <t>28S ribosomal protein S15, mitochondrial OS=Mus musculus GN=Mrps15 PE=1 SV=2 - [RT15_MOUSE]</t>
  </si>
  <si>
    <t>40S ribosomal protein S4 OS=Mus musculus GN=Rps4x PE=2 SV=1 - [Q545F8_MOUSE]</t>
  </si>
  <si>
    <t>Putative uncharacterized protein OS=Mus musculus GN=Mtch2 PE=2 SV=1 - [Q3UA17_MOUSE]</t>
  </si>
  <si>
    <t>Coronin-1A OS=Mus musculus GN=Coro1a PE=1 SV=5 - [COR1A_MOUSE]</t>
  </si>
  <si>
    <t>Prss3 protein (Fragment) OS=Mus musculus GN=Prss3 PE=2 SV=1 - [Q4G0C2_MOUSE]</t>
  </si>
  <si>
    <t>Try10-like trypsinogen OS=Mus musculus GN=Gm5409 PE=2 SV=1 - [Q7M754_MOUSE]</t>
  </si>
  <si>
    <t>Cytochrome b-c1 complex subunit Rieske, mitochondrial OS=Mus musculus GN=Uqcrfs1 PE=1 SV=1 - [UCRI_MOUSE]</t>
  </si>
  <si>
    <t>Ig lambda-2 chain C region OS=Mus musculus GN=Iglc2 PE=1 SV=1 - [LAC2_MOUSE]</t>
  </si>
  <si>
    <t>Bile salt export pump OS=Mus musculus GN=Abcb11 PE=1 SV=1 - [J3QNY6_MOUSE]</t>
  </si>
  <si>
    <t>ATP synthase subunit O, mitochondrial OS=Mus musculus GN=Atp5o PE=1 SV=1 - [ATPO_MOUSE]</t>
  </si>
  <si>
    <t>Unconventional myosin-Ie OS=Mus musculus GN=Myo1e PE=1 SV=1 - [MYO1E_MOUSE]</t>
  </si>
  <si>
    <t>Argininosuccinate synthase OS=Mus musculus GN=Ass1 PE=1 SV=1 - [ASSY_MOUSE]</t>
  </si>
  <si>
    <t>CD5 antigen-like OS=Mus musculus GN=Cd5l PE=1 SV=3 - [CD5L_MOUSE]</t>
  </si>
  <si>
    <t>Complement factor H OS=Mus musculus GN=Cfh PE=1 SV=2 - [CFAH_MOUSE]</t>
  </si>
  <si>
    <t>Protein transport protein Sec61 subunit beta OS=Mus musculus GN=Sec61b PE=1 SV=3 - [SC61B_MOUSE]</t>
  </si>
  <si>
    <t>Histone H4 OS=Mus musculus GN=Hist1h4a PE=1 SV=2 - [H4_MOUSE]</t>
  </si>
  <si>
    <t>ADP/ATP translocase 2 OS=Mus musculus GN=Slc25a5 PE=1 SV=3 - [ADT2_MOUSE]</t>
  </si>
  <si>
    <t>39S ribosomal protein L23, mitochondrial OS=Mus musculus GN=Mrpl23 PE=1 SV=1 - [RM23_MOUSE]</t>
  </si>
  <si>
    <t>40S ribosomal protein S15 OS=Mus musculus GN=Rps15 PE=1 SV=2 - [RS15_MOUSE]</t>
  </si>
  <si>
    <t>Trifunctional enzyme subunit beta, mitochondrial OS=Mus musculus GN=Hadhb PE=1 SV=1 - [ECHB_MOUSE]</t>
  </si>
  <si>
    <t>Putative uncharacterized protein OS=Mus musculus GN=Lrrc59 PE=2 SV=1 - [Q3TF84_MOUSE]</t>
  </si>
  <si>
    <t>Putative uncharacterized protein OS=Mus musculus GN=Rps15 PE=2 SV=1 - [Q3UK70_MOUSE]</t>
  </si>
  <si>
    <t>Tyrosine-protein kinase OS=Mus musculus GN=Lyn PE=2 SV=1 - [Q3U6Q5_MOUSE]</t>
  </si>
  <si>
    <t>60S ribosomal protein L6 OS=Mus musculus GN=Rpl6 PE=1 SV=3 - [RL6_MOUSE]</t>
  </si>
  <si>
    <t>NADH dehydrogenase [ubiquinone] flavoprotein 1, mitochondrial OS=Mus musculus GN=Ndufv1 PE=1 SV=1 - [D3YUM1_MOUSE]</t>
  </si>
  <si>
    <t>Dimethylaniline monooxygenase [N-oxide-forming] 2 OS=Mus musculus GN=Fmo2 PE=1 SV=3 - [FMO2_MOUSE]</t>
  </si>
  <si>
    <t>Q8BKS9</t>
  </si>
  <si>
    <t>Pumilio homolog 3 OS=Mus musculus GN=Pum3 PE=1 SV=2 - [PUM3_MOUSE]</t>
  </si>
  <si>
    <t>Cytochrome P450 1A2 OS=Mus musculus GN=Cyp1a2 PE=1 SV=1 - [CP1A2_MOUSE]</t>
  </si>
  <si>
    <t>Kynurenine 3-monooxygenase OS=Mus musculus GN=Kmo PE=1 SV=1 - [KMO_MOUSE]</t>
  </si>
  <si>
    <t>Heterogeneous nuclear ribonucleoprotein U-like protein 2 OS=Mus musculus GN=Hnrnpul2 PE=1 SV=2 - [HNRL2_MOUSE]</t>
  </si>
  <si>
    <t>C-type lectin domain family 4 member F OS=Mus musculus GN=Clec4f PE=1 SV=1 - [A0A0R4IZZ5_MOUSE]</t>
  </si>
  <si>
    <t>Isocitrate dehydrogenase [NADP] cytoplasmic OS=Mus musculus GN=Idh1 PE=1 SV=2 - [IDHC_MOUSE]</t>
  </si>
  <si>
    <t>Ras-related C3 botulinum toxin substrate 2 OS=Mus musculus GN=Rac2 PE=1 SV=1 - [RAC2_MOUSE]</t>
  </si>
  <si>
    <t>40S ribosomal protein S19 (Fragment) OS=Mus musculus GN=Rps19 PE=1 SV=2 - [D3YUT3_MOUSE]</t>
  </si>
  <si>
    <t>Putative uncharacterized protein OS=Mus musculus GN=Cyb5b PE=2 SV=1 - [Q3TH64_MOUSE]</t>
  </si>
  <si>
    <t>3-ketoacyl-CoA thiolase, mitochondrial OS=Mus musculus GN=Acaa2 PE=1 SV=3 - [THIM_MOUSE]</t>
  </si>
  <si>
    <t>Enoyl-CoA hydratase, mitochondrial OS=Mus musculus GN=Echs1 PE=1 SV=1 - [ECHM_MOUSE]</t>
  </si>
  <si>
    <t>Ras-related C3 botulinum toxin substrate 1 OS=Mus musculus GN=Rac1 PE=1 SV=1 - [RAC1_MOUSE]</t>
  </si>
  <si>
    <t>ADP/ATP translocase 1 OS=Mus musculus GN=Slc25a4 PE=1 SV=4 - [ADT1_MOUSE]</t>
  </si>
  <si>
    <t>Putative uncharacterized protein OS=Mus musculus GN=Mta2 PE=2 SV=1 - [Q3TZP3_MOUSE]</t>
  </si>
  <si>
    <t>Beta-2-microglobulin OS=Mus musculus GN=B2m PE=1 SV=2 - [B2MG_MOUSE]</t>
  </si>
  <si>
    <t>Cytochrome b-c1 complex subunit 8 OS=Mus musculus GN=Uqcrq PE=1 SV=3 - [QCR8_MOUSE]</t>
  </si>
  <si>
    <t>40S ribosomal protein S13 OS=Mus musculus GN=Rps13 PE=1 SV=1 - [Q921R2_MOUSE]</t>
  </si>
  <si>
    <t>Immunoglobulin heavy constant gamma 2B (Fragment) OS=Mus musculus GN=Ighg2b PE=1 SV=1 - [A0A075B5P3_MOUSE]</t>
  </si>
  <si>
    <t>Isocitrate dehydrogenase [NADP], mitochondrial OS=Mus musculus GN=Idh2 PE=1 SV=3 - [IDHP_MOUSE]</t>
  </si>
  <si>
    <t>Dolichyl-diphosphooligosaccharide--protein glycosyltransferase 48 kDa subunit OS=Mus musculus GN=Ddost PE=1 SV=2 - [OST48_MOUSE]</t>
  </si>
  <si>
    <t>Tubulin beta-5 chain OS=Mus musculus GN=Tubb5 PE=1 SV=1 - [TBB5_MOUSE]</t>
  </si>
  <si>
    <t>Copine-8 OS=Mus musculus GN=Cpne8 PE=2 SV=3 - [CPNE8_MOUSE]</t>
  </si>
  <si>
    <t>Acetyl-CoA acetyltransferase, mitochondrial OS=Mus musculus GN=Acat1 PE=1 SV=1 - [THIL_MOUSE]</t>
  </si>
  <si>
    <t>Ras-related protein Rap-1A OS=Mus musculus GN=Rap1a PE=1 SV=1 - [RAP1A_MOUSE]</t>
  </si>
  <si>
    <t>Ras-related protein Rap-1b OS=Mus musculus GN=Rap1b PE=1 SV=2 - [RAP1B_MOUSE]</t>
  </si>
  <si>
    <t>Rap1A-retro1 OS=Mus musculus GN=Gm9392 PE=2 SV=1 - [C5H0E8_MOUSE]</t>
  </si>
  <si>
    <t>Putative uncharacterized protein OS=Mus musculus GN=Rap1a PE=2 SV=1 - [Q3U7U8_MOUSE]</t>
  </si>
  <si>
    <t>Murinoglobulin-1 OS=Mus musculus GN=Mug1 PE=1 SV=3 - [MUG1_MOUSE]</t>
  </si>
  <si>
    <t>Amine oxidase [flavin-containing] B OS=Mus musculus GN=Maob PE=1 SV=4 - [AOFB_MOUSE]</t>
  </si>
  <si>
    <t>Rpl17 protein OS=Mus musculus GN=Rpl17 PE=2 SV=1 - [Q6PHZ1_MOUSE]</t>
  </si>
  <si>
    <t>60S ribosomal protein L7a OS=Mus musculus GN=Rpl7a PE=1 SV=2 - [RL7A_MOUSE]</t>
  </si>
  <si>
    <t>Complement C1q subcomponent subunit C OS=Mus musculus GN=C1qc PE=1 SV=2 - [C1QC_MOUSE]</t>
  </si>
  <si>
    <t>VH coding region (Fragment) OS=Mus musculus PE=4 SV=1 - [A2NU19_MOUSE]</t>
  </si>
  <si>
    <t>Prohibitin OS=Mus musculus GN=Phb PE=1 SV=1 - [PHB_MOUSE]</t>
  </si>
  <si>
    <t>Protein kinase C beta type OS=Mus musculus GN=Prkcb PE=1 SV=4 - [KPCB_MOUSE]</t>
  </si>
  <si>
    <t>Vesicle-associated membrane protein-associated protein A OS=Mus musculus GN=Vapa PE=1 SV=2 - [VAPA_MOUSE]</t>
  </si>
  <si>
    <t>NADH dehydrogenase [ubiquinone] iron-sulfur protein 3, mitochondrial OS=Mus musculus GN=Ndufs3 PE=1 SV=2 - [NDUS3_MOUSE]</t>
  </si>
  <si>
    <t>60S ribosomal protein L27a OS=Mus musculus GN=Rpl27a PE=1 SV=5 - [RL27A_MOUSE]</t>
  </si>
  <si>
    <t>Calcium-binding mitochondrial carrier protein SCaMC-1 OS=Mus musculus GN=Slc25a24 PE=1 SV=1 - [SCMC1_MOUSE]</t>
  </si>
  <si>
    <t>IgM heavy chain VDJ region (Fragment) OS=Mus musculus PE=2 SV=1 - [X5J5C8_MOUSE]</t>
  </si>
  <si>
    <t>Anti-acid phosphatase variable light chain 11 (Fragment) OS=Mus musculus PE=2 SV=1 - [A2MY50_MOUSE]</t>
  </si>
  <si>
    <t>Complement C3 OS=Mus musculus GN=C3 PE=1 SV=3 - [CO3_MOUSE]</t>
  </si>
  <si>
    <t>Immunoglobulin heavy variable 7-4 OS=Mus musculus GN=Ighv7-4 PE=4 SV=1 - [A0A075B5S5_MOUSE]</t>
  </si>
  <si>
    <t>Spectrin beta chain OS=Mus musculus GN=Sptb PE=1 SV=1 - [E9Q397_MOUSE]</t>
  </si>
  <si>
    <t>Complement C3 (Fragment) OS=Mus musculus GN=C3 PE=1 SV=1 - [H3BL60_MOUSE]</t>
  </si>
  <si>
    <t>60S ribosomal protein L4 OS=Mus musculus GN=Rpl4 PE=1 SV=3 - [RL4_MOUSE]</t>
  </si>
  <si>
    <t>Immunoglobulin kappa variable 8-28 OS=Mus musculus GN=Igkv8-28 PE=1 SV=7 - [A0A075B5N3_MOUSE]</t>
  </si>
  <si>
    <t>Succinate--CoA ligase [GDP-forming] subunit beta, mitochondrial OS=Mus musculus GN=Suclg2 PE=1 SV=3 - [SUCB2_MOUSE]</t>
  </si>
  <si>
    <t>Mitochondrial ornithine transporter 1 OS=Mus musculus GN=Slc25a15 PE=1 SV=1 - [ORNT1_MOUSE]</t>
  </si>
  <si>
    <t>Sideroflexin-1 OS=Mus musculus GN=Sfxn1 PE=1 SV=3 - [SFXN1_MOUSE]</t>
  </si>
  <si>
    <t>Apoptosis-inducing factor 1, mitochondrial OS=Mus musculus GN=Aifm1 PE=1 SV=1 - [AIFM1_MOUSE]</t>
  </si>
  <si>
    <t>Vimentin OS=Mus musculus GN=Vim PE=1 SV=3 - [VIME_MOUSE]</t>
  </si>
  <si>
    <t>60S ribosomal protein L22 OS=Mus musculus GN=Rpl22 PE=1 SV=2 - [RL22_MOUSE]</t>
  </si>
  <si>
    <t>40S ribosomal protein S11 OS=Mus musculus GN=Rps11 PE=1 SV=1 - [A0A1B0GRR3_MOUSE]</t>
  </si>
  <si>
    <t>Plasminogen OS=Mus musculus GN=Plg PE=1 SV=3 - [PLMN_MOUSE]</t>
  </si>
  <si>
    <t>MICOS complex subunit MIC13 OS=Mus musculus GN=Mic13 PE=1 SV=1 - [MIC13_MOUSE]</t>
  </si>
  <si>
    <t>40S ribosomal protein S16 OS=Mus musculus GN=Rps16 PE=1 SV=4 - [RS16_MOUSE]</t>
  </si>
  <si>
    <t>NADH dehydrogenase OS=Mus musculus GN=Ndufa7 PE=2 SV=1 - [A0A068BGR9_MOUSE]</t>
  </si>
  <si>
    <t>Tubulin beta-2A chain OS=Mus musculus GN=Tubb2a PE=1 SV=1 - [TBB2A_MOUSE]</t>
  </si>
  <si>
    <t>NADH dehydrogenase [ubiquinone] 1 beta subcomplex subunit 4 OS=Mus musculus GN=Ndufb4 PE=1 SV=3 - [NDUB4_MOUSE]</t>
  </si>
  <si>
    <t>Zinc finger CCCH-type antiviral protein 1 OS=Mus musculus GN=Zc3hav1 PE=1 SV=1 - [D3Z5I1_MOUSE]</t>
  </si>
  <si>
    <t>Protoporphyrinogen oxidase OS=Mus musculus GN=Ppox PE=1 SV=1 - [PPOX_MOUSE]</t>
  </si>
  <si>
    <t>Tubulin beta-4B chain OS=Mus musculus GN=Tubb4b PE=1 SV=1 - [TBB4B_MOUSE]</t>
  </si>
  <si>
    <t>Cytochrome c oxidase subunit NDUFA4 OS=Mus musculus GN=Ndufa4 PE=1 SV=1 - [A0A0N4SVQ1_MOUSE]</t>
  </si>
  <si>
    <t>Alpha-aminoadipic semialdehyde synthase, mitochondrial OS=Mus musculus GN=Aass PE=1 SV=1 - [AASS_MOUSE]</t>
  </si>
  <si>
    <t>ADP-ribosylation factor 6 OS=Mus musculus GN=Arf6 PE=1 SV=2 - [ARF6_MOUSE]</t>
  </si>
  <si>
    <t>Unconventional myosin-Ic OS=Mus musculus GN=Myo1c PE=1 SV=2 - [MYO1C_MOUSE]</t>
  </si>
  <si>
    <t>Putative uncharacterized protein OS=Mus musculus GN=Ralb PE=2 SV=1 - [Q8CCG5_MOUSE]</t>
  </si>
  <si>
    <t>Cytochrome P450 2E1 OS=Mus musculus GN=Cyp2e1 PE=1 SV=1 - [CP2E1_MOUSE]</t>
  </si>
  <si>
    <t>Mitochondrial 2-oxoglutarate/malate carrier protein OS=Mus musculus GN=Slc25a11 PE=1 SV=3 - [M2OM_MOUSE]</t>
  </si>
  <si>
    <t>60S ribosomal protein L18 OS=Mus musculus GN=Rpl18 PE=1 SV=3 - [RL18_MOUSE]</t>
  </si>
  <si>
    <t>NADH dehydrogenase [ubiquinone] 1 alpha subcomplex subunit 6 OS=Mus musculus GN=Ndufa6 PE=1 SV=1 - [NDUA6_MOUSE]</t>
  </si>
  <si>
    <t>Vinculin OS=Mus musculus GN=Vcl PE=1 SV=4 - [VINC_MOUSE]</t>
  </si>
  <si>
    <t>Protein kinase C eta type OS=Mus musculus GN=Prkch PE=1 SV=2 - [KPCL_MOUSE]</t>
  </si>
  <si>
    <t>H-2D cell surface glycoprotein (Fragment) OS=Mus musculus GN=H2-D1 PE=2 SV=1 - [O78207_MOUSE]</t>
  </si>
  <si>
    <t>Zinc-alpha-2-glycoprotein OS=Mus musculus GN=Azgp1 PE=1 SV=2 - [ZA2G_MOUSE]</t>
  </si>
  <si>
    <t>Hormone-sensitive lipase OS=Mus musculus GN=Lipe PE=1 SV=2 - [LIPS_MOUSE]</t>
  </si>
  <si>
    <t>Putative uncharacterized protein OS=Mus musculus GN=Fetub PE=2 SV=1 - [Q8CB17_MOUSE]</t>
  </si>
  <si>
    <t>Very long-chain specific acyl-CoA dehydrogenase, mitochondrial OS=Mus musculus GN=Acadvl PE=1 SV=3 - [ACADV_MOUSE]</t>
  </si>
  <si>
    <t>Alpha-1B-glycoprotein OS=Mus musculus GN=A1bg PE=1 SV=1 - [A1BG_MOUSE]</t>
  </si>
  <si>
    <t>Cytochrome P450 3A13 OS=Mus musculus GN=Cyp3a13 PE=1 SV=1 - [CP3AD_MOUSE]</t>
  </si>
  <si>
    <t>Probable proline--tRNA ligase, mitochondrial OS=Mus musculus GN=Pars2 PE=1 SV=2 - [SYPM_MOUSE]</t>
  </si>
  <si>
    <t>Q3U7R1</t>
  </si>
  <si>
    <t>Extended synaptotagmin-1 OS=Mus musculus GN=Esyt1 PE=1 SV=2 - [ESYT1_MOUSE]</t>
  </si>
  <si>
    <t>Q07646</t>
  </si>
  <si>
    <t>Mesoderm-specific transcript protein OS=Mus musculus GN=Mest PE=2 SV=1 - [MEST_MOUSE]</t>
  </si>
  <si>
    <t>P42703</t>
  </si>
  <si>
    <t>Leukemia inhibitory factor receptor OS=Mus musculus GN=Lifr PE=1 SV=1 - [LIFR_MOUSE]</t>
  </si>
  <si>
    <t>F8WHP8</t>
  </si>
  <si>
    <t>ATP synthase subunit f, mitochondrial OS=Mus musculus GN=Atp5j2 PE=1 SV=1 - [F8WHP8_MOUSE]</t>
  </si>
  <si>
    <t>B8JK33</t>
  </si>
  <si>
    <t>Heterogeneous nuclear ribonucleoprotein M OS=Mus musculus GN=Hnrnpm PE=1 SV=1 - [B8JK33_MOUSE]</t>
  </si>
  <si>
    <t>F8WIX8</t>
  </si>
  <si>
    <t>Histone H2A OS=Mus musculus GN=Hist1h2al PE=3 SV=1 - [F8WIX8_MOUSE]</t>
  </si>
  <si>
    <t>A0A0N4SV66</t>
  </si>
  <si>
    <t>Histone H2A OS=Mus musculus GN=H2afj PE=1 SV=1 - [A0A0N4SV66_MOUSE]</t>
  </si>
  <si>
    <t>Q8BFR5</t>
  </si>
  <si>
    <t>Elongation factor Tu, mitochondrial OS=Mus musculus GN=Tufm PE=1 SV=1 - [EFTU_MOUSE]</t>
  </si>
  <si>
    <t>F8VPU2</t>
  </si>
  <si>
    <t>FERM, RhoGEF and pleckstrin domain-containing protein 1 OS=Mus musculus GN=Farp1 PE=1 SV=1 - [FARP1_MOUSE]</t>
  </si>
  <si>
    <t>G3X9L6</t>
  </si>
  <si>
    <t>ATP synthase subunit d, mitochondrial OS=Mus musculus GN=Gm10250 PE=3 SV=1 - [G3X9L6_MOUSE]</t>
  </si>
  <si>
    <t>H3BL34</t>
  </si>
  <si>
    <t>Carboxylic ester hydrolase OS=Mus musculus GN=Ces1e PE=1 SV=1 - [H3BL34_MOUSE]</t>
  </si>
  <si>
    <t>B7ZCL8</t>
  </si>
  <si>
    <t>55 kDa erythrocyte membrane protein OS=Mus musculus GN=Mpp1 PE=1 SV=1 - [B7ZCL8_MOUSE]</t>
  </si>
  <si>
    <t>Q3U276</t>
  </si>
  <si>
    <t>Succinate dehydrogenase assembly factor 1, mitochondrial OS=Mus musculus GN=Sdhaf1 PE=1 SV=1 - [SDHF1_MOUSE]</t>
  </si>
  <si>
    <t>Q61586</t>
  </si>
  <si>
    <t>Glycerol-3-phosphate acyltransferase 1, mitochondrial OS=Mus musculus GN=Gpam PE=1 SV=2 - [GPAT1_MOUSE]</t>
  </si>
  <si>
    <t>P16054</t>
  </si>
  <si>
    <t>Protein kinase C epsilon type OS=Mus musculus GN=Prkce PE=1 SV=1 - [KPCE_MOUSE]</t>
  </si>
  <si>
    <t>Q3UUF0</t>
  </si>
  <si>
    <t>Putative uncharacterized protein (Fragment) OS=Mus musculus GN=Faah PE=2 SV=1 - [Q3UUF0_MOUSE]</t>
  </si>
  <si>
    <t>Q1ERP8</t>
  </si>
  <si>
    <t>CMRF35-like molecule 9 OS=Mus musculus GN=Cd300lg PE=1 SV=1 - [CLM9_MOUSE]</t>
  </si>
  <si>
    <t>P14106</t>
  </si>
  <si>
    <t>Complement C1q subcomponent subunit B OS=Mus musculus GN=C1qb PE=1 SV=2 - [C1QB_MOUSE]</t>
  </si>
  <si>
    <t>P11680</t>
  </si>
  <si>
    <t>Properdin OS=Mus musculus GN=Cfp PE=2 SV=2 - [PROP_MOUSE]</t>
  </si>
  <si>
    <t>Z4YKM2</t>
  </si>
  <si>
    <t>CDGSH iron-sulfur domain-containing protein 3, mitochondrial OS=Mus musculus GN=Cisd3 PE=1 SV=1 - [Z4YKM2_MOUSE]</t>
  </si>
  <si>
    <t>F8WIB1</t>
  </si>
  <si>
    <t>ADP-ribosylation factor-like protein 1 (Fragment) OS=Mus musculus GN=Arl1 PE=1 SV=1 - [F8WIB1_MOUSE]</t>
  </si>
  <si>
    <t>P14148</t>
  </si>
  <si>
    <t>60S ribosomal protein L7 OS=Mus musculus GN=Rpl7 PE=1 SV=2 - [RL7_MOUSE]</t>
  </si>
  <si>
    <t>P97315</t>
  </si>
  <si>
    <t>Cysteine and glycine-rich protein 1 OS=Mus musculus GN=Csrp1 PE=1 SV=3 - [CSRP1_MOUSE]</t>
  </si>
  <si>
    <t>Q3THE2</t>
  </si>
  <si>
    <t>Myosin regulatory light chain 12B OS=Mus musculus GN=Myl12b PE=1 SV=2 - [ML12B_MOUSE]</t>
  </si>
  <si>
    <t>P51437</t>
  </si>
  <si>
    <t>Cathelicidin antimicrobial peptide OS=Mus musculus GN=Camp PE=1 SV=2 - [CAMP_MOUSE]</t>
  </si>
  <si>
    <t>P60710</t>
  </si>
  <si>
    <t>Actin, cytoplasmic 1 OS=Mus musculus GN=Actb PE=1 SV=1 - [ACTB_MOUSE]</t>
  </si>
  <si>
    <t>Q80UE5</t>
  </si>
  <si>
    <t>Epb4.1l2 protein OS=Mus musculus GN=Epb41l2 PE=2 SV=1 - [Q80UE5_MOUSE]</t>
  </si>
  <si>
    <t>B6ZHD0</t>
  </si>
  <si>
    <t>Erythrocyte protein band 4.1-like 2 OS=Mus musculus GN=Epb41l2 PE=2 SV=1 - [B6ZHD0_MOUSE]</t>
  </si>
  <si>
    <t>Q9QUI0</t>
  </si>
  <si>
    <t>Transforming protein RhoA OS=Mus musculus GN=Rhoa PE=1 SV=1 - [RHOA_MOUSE]</t>
  </si>
  <si>
    <t>P97872</t>
  </si>
  <si>
    <t>Dimethylaniline monooxygenase [N-oxide-forming] 5 OS=Mus musculus GN=Fmo5 PE=1 SV=4 - [FMO5_MOUSE]</t>
  </si>
  <si>
    <t>P56480</t>
  </si>
  <si>
    <t>ATP synthase subunit beta, mitochondrial OS=Mus musculus GN=Atp5b PE=1 SV=2 - [ATPB_MOUSE]</t>
  </si>
  <si>
    <t>P01592</t>
  </si>
  <si>
    <t>Immunoglobulin J chain OS=Mus musculus GN=Jchain PE=1 SV=4 - [IGJ_MOUSE]</t>
  </si>
  <si>
    <t>Q99N15</t>
  </si>
  <si>
    <t>17beta-hydroxysteroid dehydrogenase type 10/short chain L-3-hydroxyacyl-CoA dehydrogenase OS=Mus musculus GN=Hsd17b10 PE=1 SV=1 - [Q99N15_MOUSE]</t>
  </si>
  <si>
    <t>P11352</t>
  </si>
  <si>
    <t>Glutathione peroxidase 1 OS=Mus musculus GN=Gpx1 PE=1 SV=2 - [GPX1_MOUSE]</t>
  </si>
  <si>
    <t>P20029</t>
  </si>
  <si>
    <t>78 kDa glucose-regulated protein OS=Mus musculus GN=Hspa5 PE=1 SV=3 - [GRP78_MOUSE]</t>
  </si>
  <si>
    <t>Q80X85</t>
  </si>
  <si>
    <t>28S ribosomal protein S7, mitochondrial OS=Mus musculus GN=Mrps7 PE=1 SV=1 - [RT07_MOUSE]</t>
  </si>
  <si>
    <t>D3Z041</t>
  </si>
  <si>
    <t>Long-chain-fatty-acid--CoA ligase 1 OS=Mus musculus GN=Acsl1 PE=1 SV=1 - [D3Z041_MOUSE]</t>
  </si>
  <si>
    <t>Q62186</t>
  </si>
  <si>
    <t>Translocon-associated protein subunit delta OS=Mus musculus GN=Ssr4 PE=1 SV=1 - [SSRD_MOUSE]</t>
  </si>
  <si>
    <t>Q9CQD1</t>
  </si>
  <si>
    <t>Ras-related protein Rab-5A OS=Mus musculus GN=Rab5a PE=1 SV=1 - [RAB5A_MOUSE]</t>
  </si>
  <si>
    <t>Q91VA7</t>
  </si>
  <si>
    <t>Isocitrate dehydrogenase [NAD] subunit, mitochondrial OS=Mus musculus GN=Idh3b PE=1 SV=1 - [Q91VA7_MOUSE]</t>
  </si>
  <si>
    <t>G3UX26</t>
  </si>
  <si>
    <t>Voltage-dependent anion-selective channel protein 2 (Fragment) OS=Mus musculus GN=Vdac2 PE=1 SV=1 - [G3UX26_MOUSE]</t>
  </si>
  <si>
    <t>O35490</t>
  </si>
  <si>
    <t>Betaine--homocysteine S-methyltransferase 1 OS=Mus musculus GN=Bhmt PE=1 SV=1 - [BHMT1_MOUSE]</t>
  </si>
  <si>
    <t>Q3TSX8</t>
  </si>
  <si>
    <t>Putative uncharacterized protein OS=Mus musculus GN=Tomm70a PE=2 SV=1 - [Q3TSX8_MOUSE]</t>
  </si>
  <si>
    <t>Q8BMA6</t>
  </si>
  <si>
    <t>Signal recognition particle subunit SRP68 OS=Mus musculus GN=Srp68 PE=1 SV=2 - [SRP68_MOUSE]</t>
  </si>
  <si>
    <t>A0A075B5N4</t>
  </si>
  <si>
    <t>Immunoglobulin kappa chain variable 8-27 OS=Mus musculus GN=Igkv8-27 PE=4 SV=1 - [A0A075B5N4_MOUSE]</t>
  </si>
  <si>
    <t>Q920X5</t>
  </si>
  <si>
    <t>Q9D2G2</t>
  </si>
  <si>
    <t>Dihydrolipoyllysine-residue succinyltransferase component of 2-oxoglutarate dehydrogenase complex, mitochondrial OS=Mus musculus GN=Dlst PE=1 SV=1 - [ODO2_MOUSE]</t>
  </si>
  <si>
    <t>Q8R3X9</t>
  </si>
  <si>
    <t>Pdgfb protein (Fragment) OS=Mus musculus GN=Pdgfb PE=2 SV=1 - [Q8R3X9_MOUSE]</t>
  </si>
  <si>
    <t>Q9CQI7</t>
  </si>
  <si>
    <t>U2 small nuclear ribonucleoprotein B'' OS=Mus musculus GN=Snrpb2 PE=1 SV=1 - [RU2B_MOUSE]</t>
  </si>
  <si>
    <t>Q8BMK4</t>
  </si>
  <si>
    <t>Cytoskeleton-associated protein 4 OS=Mus musculus GN=Ckap4 PE=1 SV=2 - [CKAP4_MOUSE]</t>
  </si>
  <si>
    <t>A2A998</t>
  </si>
  <si>
    <t>Complement component C8 alpha chain OS=Mus musculus GN=C8a PE=1 SV=1 - [A2A998_MOUSE]</t>
  </si>
  <si>
    <t>P0C0S6</t>
  </si>
  <si>
    <t>Histone H2A.Z OS=Mus musculus GN=H2afz PE=1 SV=2 - [H2AZ_MOUSE]</t>
  </si>
  <si>
    <t>Q3TRN7</t>
  </si>
  <si>
    <t>Putative uncharacterized protein (Fragment) OS=Mus musculus GN=Gypa PE=2 SV=1 - [Q3TRN7_MOUSE]</t>
  </si>
  <si>
    <t>Q8K124</t>
  </si>
  <si>
    <t>Pleckstrin homology domain-containing family O member 2 OS=Mus musculus GN=Plekho2 PE=1 SV=1 - [PKHO2_MOUSE]</t>
  </si>
  <si>
    <t>Q9WU79</t>
  </si>
  <si>
    <t>Proline dehydrogenase 1, mitochondrial OS=Mus musculus GN=Prodh PE=1 SV=2 - [PROD_MOUSE]</t>
  </si>
  <si>
    <t>Q3UVK0</t>
  </si>
  <si>
    <t>Endoplasmic reticulum metallopeptidase 1 OS=Mus musculus GN=Ermp1 PE=1 SV=2 - [ERMP1_MOUSE]</t>
  </si>
  <si>
    <t>E9Q3W4</t>
  </si>
  <si>
    <t>Plectin OS=Mus musculus GN=Plec PE=1 SV=1 - [E9Q3W4_MOUSE]</t>
  </si>
  <si>
    <t>P61205</t>
  </si>
  <si>
    <t>ADP-ribosylation factor 3 OS=Mus musculus GN=Arf3 PE=2 SV=2 - [ARF3_MOUSE]</t>
  </si>
  <si>
    <t>P51658</t>
  </si>
  <si>
    <t>Estradiol 17-beta-dehydrogenase 2 OS=Mus musculus GN=Hsd17b2 PE=1 SV=2 - [DHB2_MOUSE]</t>
  </si>
  <si>
    <t>Z4YKT6</t>
  </si>
  <si>
    <t>Dehydrogenase/reductase SDR family member 7B OS=Mus musculus GN=Dhrs7b PE=1 SV=1 - [Z4YKT6_MOUSE]</t>
  </si>
  <si>
    <t>Q91X83</t>
  </si>
  <si>
    <t>S-adenosylmethionine synthase isoform type-1 OS=Mus musculus GN=Mat1a PE=1 SV=1 - [METK1_MOUSE]</t>
  </si>
  <si>
    <t>P63325</t>
  </si>
  <si>
    <t>40S ribosomal protein S10 OS=Mus musculus GN=Rps10 PE=1 SV=1 - [RS10_MOUSE]</t>
  </si>
  <si>
    <t>Q8VCN0</t>
  </si>
  <si>
    <t>Agt protein OS=Mus musculus GN=Agt PE=2 SV=1 - [Q8VCN0_MOUSE]</t>
  </si>
  <si>
    <t>Q9QZS3</t>
  </si>
  <si>
    <t>Protein numb homolog OS=Mus musculus GN=Numb PE=1 SV=1 - [NUMB_MOUSE]</t>
  </si>
  <si>
    <t>Q8VI47</t>
  </si>
  <si>
    <t>Canalicular multispecific organic anion transporter 1 OS=Mus musculus GN=Abcc2 PE=1 SV=2 - [MRP2_MOUSE]</t>
  </si>
  <si>
    <t>Q5RKP4</t>
  </si>
  <si>
    <t>Dolichyl-diphosphooligosaccharide--protein glycosyltransferase subunit 1 (Fragment) OS=Mus musculus GN=Rpn1 PE=2 SV=1 - [Q5RKP4_MOUSE]</t>
  </si>
  <si>
    <t>P68033</t>
  </si>
  <si>
    <t>Actin, alpha cardiac muscle 1 OS=Mus musculus GN=Actc1 PE=1 SV=1 - [ACTC_MOUSE]</t>
  </si>
  <si>
    <t>Q62159</t>
  </si>
  <si>
    <t>Rho-related GTP-binding protein RhoC OS=Mus musculus GN=Rhoc PE=1 SV=2 - [RHOC_MOUSE]</t>
  </si>
  <si>
    <t>Q60932</t>
  </si>
  <si>
    <t>Voltage-dependent anion-selective channel protein 1 OS=Mus musculus GN=Vdac1 PE=1 SV=3 - [VDAC1_MOUSE]</t>
  </si>
  <si>
    <t>Q810B1</t>
  </si>
  <si>
    <t>Mitochondrial ribosomal protein L43 (Fragment) OS=Mus musculus GN=Mrpl43 PE=2 SV=1 - [Q810B1_MOUSE]</t>
  </si>
  <si>
    <t>Q68FD5</t>
  </si>
  <si>
    <t>Clathrin heavy chain 1 OS=Mus musculus GN=Cltc PE=1 SV=3 - [CLH1_MOUSE]</t>
  </si>
  <si>
    <t>P60766</t>
  </si>
  <si>
    <t>Cell division control protein 42 homolog OS=Mus musculus GN=Cdc42 PE=1 SV=2 - [CDC42_MOUSE]</t>
  </si>
  <si>
    <t>Q60605</t>
  </si>
  <si>
    <t>Myosin light polypeptide 6 OS=Mus musculus GN=Myl6 PE=1 SV=3 - [MYL6_MOUSE]</t>
  </si>
  <si>
    <t>Q8BMS1</t>
  </si>
  <si>
    <t>Trifunctional enzyme subunit alpha, mitochondrial OS=Mus musculus GN=Hadha PE=1 SV=1 - [ECHA_MOUSE]</t>
  </si>
  <si>
    <t>P98086</t>
  </si>
  <si>
    <t>Complement C1q subcomponent subunit A OS=Mus musculus GN=C1qa PE=1 SV=2 - [C1QA_MOUSE]</t>
  </si>
  <si>
    <t>P56654</t>
  </si>
  <si>
    <t>Cytochrome P450 2C37 OS=Mus musculus GN=Cyp2c37 PE=1 SV=2 - [CP237_MOUSE]</t>
  </si>
  <si>
    <t>Q91X77</t>
  </si>
  <si>
    <t>Cytochrome P450 2C50 OS=Mus musculus GN=Cyp2c50 PE=1 SV=2 - [CY250_MOUSE]</t>
  </si>
  <si>
    <t>Q6XVG2</t>
  </si>
  <si>
    <t>Cytochrome P450 2C54 OS=Mus musculus GN=Cyp2c54 PE=1 SV=1 - [CP254_MOUSE]</t>
  </si>
  <si>
    <t>P63321</t>
  </si>
  <si>
    <t>Ras-related protein Ral-A OS=Mus musculus GN=Rala PE=1 SV=1 - [RALA_MOUSE]</t>
  </si>
  <si>
    <t>Q9EQP2</t>
  </si>
  <si>
    <t>EH domain-containing protein 4 OS=Mus musculus GN=Ehd4 PE=1 SV=1 - [EHD4_MOUSE]</t>
  </si>
  <si>
    <t>A0A075B5P6</t>
  </si>
  <si>
    <t>Ig mu chain C region (Fragment) OS=Mus musculus GN=Ighm PE=1 SV=1 - [A0A075B5P6_MOUSE]</t>
  </si>
  <si>
    <t>A0A140T8M5</t>
  </si>
  <si>
    <t>Immunoglobulin kappa variable 6-15 (Fragment) OS=Mus musculus GN=Igkv6-15 PE=1 SV=2 - [A0A140T8M5_MOUSE]</t>
  </si>
  <si>
    <t>Q3TZZ7</t>
  </si>
  <si>
    <t>Extended synaptotagmin-2 OS=Mus musculus GN=Esyt2 PE=1 SV=1 - [ESYT2_MOUSE]</t>
  </si>
  <si>
    <t>E9PVS1</t>
  </si>
  <si>
    <t>Inter-alpha-trypsin inhibitor heavy chain H3 OS=Mus musculus GN=Itih3 PE=1 SV=1 - [E9PVS1_MOUSE]</t>
  </si>
  <si>
    <t>Q8VCL2</t>
  </si>
  <si>
    <t>Protein SCO2 homolog, mitochondrial OS=Mus musculus GN=Sco2 PE=1 SV=1 - [SCO2_MOUSE]</t>
  </si>
  <si>
    <t>P97501</t>
  </si>
  <si>
    <t>Dimethylaniline monooxygenase [N-oxide-forming] 3 OS=Mus musculus GN=Fmo3 PE=1 SV=1 - [FMO3_MOUSE]</t>
  </si>
  <si>
    <t>P63094</t>
  </si>
  <si>
    <t>Guanine nucleotide-binding protein G(s) subunit alpha isoforms short OS=Mus musculus GN=Gnas PE=1 SV=1 - [GNAS2_MOUSE]</t>
  </si>
  <si>
    <t>P70274</t>
  </si>
  <si>
    <t>Selenoprotein P OS=Mus musculus GN=Selenop PE=1 SV=3 - [SEPP1_MOUSE]</t>
  </si>
  <si>
    <t>Q9QXY6</t>
  </si>
  <si>
    <t>EH domain-containing protein 3 OS=Mus musculus GN=Ehd3 PE=1 SV=2 - [EHD3_MOUSE]</t>
  </si>
  <si>
    <t>B1AXW5</t>
  </si>
  <si>
    <t>Peroxiredoxin-1 (Fragment) OS=Mus musculus GN=Prdx1 PE=1 SV=8 - [B1AXW5_MOUSE]</t>
  </si>
  <si>
    <t>Q5SVW9</t>
  </si>
  <si>
    <t>Transmembrane emp24 domain-containing protein 4 (Fragment) OS=Mus musculus GN=Tmed4 PE=1 SV=1 - [Q5SVW9_MOUSE]</t>
  </si>
  <si>
    <t>Q0QEZ4</t>
  </si>
  <si>
    <t>Succinate dehydrogenase [ubiquinone] iron-sulfur subunit, mitochondrial (Fragment) OS=Mus musculus GN=Sdhb PE=2 SV=1 - [Q0QEZ4_MOUSE]</t>
  </si>
  <si>
    <t>Q6IFZ8</t>
  </si>
  <si>
    <t>MCG1050941 OS=Mus musculus GN=Gm5414 PE=1 SV=1 - [Q6IFZ8_MOUSE]</t>
  </si>
  <si>
    <t>A2AIL4</t>
  </si>
  <si>
    <t>NADH dehydrogenase (ubiquinone) complex I, assembly factor 6 OS=Mus musculus GN=Ndufaf6 PE=1 SV=1 - [NDUF6_MOUSE]</t>
  </si>
  <si>
    <t>A0A1L1SQA8</t>
  </si>
  <si>
    <t>40S ribosomal protein S25 OS=Mus musculus GN=Rps25 PE=1 SV=1 - [A0A1L1SQA8_MOUSE]</t>
  </si>
  <si>
    <t>Q9CYH2</t>
  </si>
  <si>
    <t>Redox-regulatory protein FAM213A OS=Mus musculus GN=Fam213a PE=1 SV=2 - [F213A_MOUSE]</t>
  </si>
  <si>
    <t>Q06890</t>
  </si>
  <si>
    <t>Clusterin OS=Mus musculus GN=Clu PE=1 SV=1 - [CLUS_MOUSE]</t>
  </si>
  <si>
    <t>Q3TT76</t>
  </si>
  <si>
    <t>Protein disulfide-isomerase (Fragment) OS=Mus musculus GN=P4hb PE=2 SV=1 - [Q3TT76_MOUSE]</t>
  </si>
  <si>
    <t>Q9D0F3</t>
  </si>
  <si>
    <t>Protein ERGIC-53 OS=Mus musculus GN=Lman1 PE=1 SV=1 - [LMAN1_MOUSE]</t>
  </si>
  <si>
    <t>Q61703</t>
  </si>
  <si>
    <t>Inter-alpha-trypsin inhibitor heavy chain H2 OS=Mus musculus GN=Itih2 PE=1 SV=1 - [ITIH2_MOUSE]</t>
  </si>
  <si>
    <t>Q0VBK2</t>
  </si>
  <si>
    <t>Keratin, type II cytoskeletal 80 OS=Mus musculus GN=Krt80 PE=1 SV=1 - [K2C80_MOUSE]</t>
  </si>
  <si>
    <t>P18528</t>
  </si>
  <si>
    <t>Ig heavy chain V region 6.96 OS=Mus musculus PE=4 SV=1 - [HVM57_MOUSE]</t>
  </si>
  <si>
    <t>Q569X9</t>
  </si>
  <si>
    <t>Cytochrome P450, family 2, subfamily c, polypeptide 67 OS=Mus musculus GN=Cyp2c67 PE=1 SV=1 - [Q569X9_MOUSE]</t>
  </si>
  <si>
    <t>P08032</t>
  </si>
  <si>
    <t>Spectrin alpha chain, erythrocytic 1 OS=Mus musculus GN=Spta1 PE=1 SV=3 - [SPTA1_MOUSE]</t>
  </si>
  <si>
    <t>Q61838</t>
  </si>
  <si>
    <t>Pregnancy zone protein OS=Mus musculus GN=Pzp PE=1 SV=3 - [PZP_MOUSE]</t>
  </si>
  <si>
    <t>P61027</t>
  </si>
  <si>
    <t>Ras-related protein Rab-10 OS=Mus musculus GN=Rab10 PE=1 SV=1 - [RAB10_MOUSE]</t>
  </si>
  <si>
    <t>P62918</t>
  </si>
  <si>
    <t>60S ribosomal protein L8 OS=Mus musculus GN=Rpl8 PE=1 SV=2 - [RL8_MOUSE]</t>
  </si>
  <si>
    <t>Q9CW42</t>
  </si>
  <si>
    <t>Mitochondrial amidoxime-reducing component 1 OS=Mus musculus GN=Marc1 PE=1 SV=2 - [MARC1_MOUSE]</t>
  </si>
  <si>
    <t>A0A075B5P5</t>
  </si>
  <si>
    <t>Immunoglobulin heavy constant gamma 3 (Fragment) OS=Mus musculus GN=Ighg3 PE=4 SV=1 - [A0A075B5P5_MOUSE]</t>
  </si>
  <si>
    <t>D3YWL1</t>
  </si>
  <si>
    <t>Ras-related protein Rab-3D (Fragment) OS=Mus musculus GN=Rab3d PE=1 SV=1 - [D3YWL1_MOUSE]</t>
  </si>
  <si>
    <t>A0A0A0MQN8</t>
  </si>
  <si>
    <t>Neuroplastin OS=Mus musculus GN=Nptn PE=1 SV=1 - [A0A0A0MQN8_MOUSE]</t>
  </si>
  <si>
    <t>A2AMW0</t>
  </si>
  <si>
    <t>Capping protein (Actin filament) muscle Z-line, beta, isoform CRA_a OS=Mus musculus GN=Capzb PE=1 SV=1 - [A2AMW0_MOUSE]</t>
  </si>
  <si>
    <t>Q922Q1</t>
  </si>
  <si>
    <t>Mitochondrial amidoxime reducing component 2 OS=Mus musculus GN=Marc2 PE=1 SV=1 - [MARC2_MOUSE]</t>
  </si>
  <si>
    <t>P27600</t>
  </si>
  <si>
    <t>Guanine nucleotide-binding protein subunit alpha-12 OS=Mus musculus GN=Gna12 PE=1 SV=3 - [GNA12_MOUSE]</t>
  </si>
  <si>
    <t>P41317</t>
  </si>
  <si>
    <t>Mannose-binding protein C OS=Mus musculus GN=Mbl2 PE=1 SV=2 - [MBL2_MOUSE]</t>
  </si>
  <si>
    <t>P62908</t>
  </si>
  <si>
    <t>40S ribosomal protein S3 OS=Mus musculus GN=Rps3 PE=1 SV=1 - [RS3_MOUSE]</t>
  </si>
  <si>
    <t>F7D1I5</t>
  </si>
  <si>
    <t>Glycophorin-C OS=Mus musculus GN=Gypc PE=1 SV=2 - [F7D1I5_MOUSE]</t>
  </si>
  <si>
    <t>K3W4Q8</t>
  </si>
  <si>
    <t>Basigin OS=Mus musculus GN=Bsg PE=1 SV=1 - [K3W4Q8_MOUSE]</t>
  </si>
  <si>
    <t>Q925I1</t>
  </si>
  <si>
    <t>ATPase family AAA domain-containing protein 3 OS=Mus musculus GN=Atad3 PE=1 SV=1 - [ATAD3_MOUSE]</t>
  </si>
  <si>
    <t>Q64458</t>
  </si>
  <si>
    <t>Cytochrome P450 2C29 OS=Mus musculus GN=Cyp2c29 PE=1 SV=2 - [CP2CT_MOUSE]</t>
  </si>
  <si>
    <t>P12787</t>
  </si>
  <si>
    <t>Cytochrome c oxidase subunit 5A, mitochondrial OS=Mus musculus GN=Cox5a PE=1 SV=2 - [COX5A_MOUSE]</t>
  </si>
  <si>
    <t>A0A0U1RPS0</t>
  </si>
  <si>
    <t>AP-2 complex subunit sigma OS=Mus musculus GN=Ap2s1 PE=1 SV=1 - [A0A0U1RPS0_MOUSE]</t>
  </si>
  <si>
    <t>P04919</t>
  </si>
  <si>
    <t>Band 3 anion transport protein OS=Mus musculus GN=Slc4a1 PE=1 SV=1 - [B3AT_MOUSE]</t>
  </si>
  <si>
    <t>Q3TAJ4</t>
  </si>
  <si>
    <t>Anion exchange protein OS=Mus musculus GN=Slc4a1 PE=2 SV=1 - [Q3TAJ4_MOUSE]</t>
  </si>
  <si>
    <t>Q4LDG0</t>
  </si>
  <si>
    <t>Bile acyl-CoA synthetase OS=Mus musculus GN=Slc27a5 PE=1 SV=2 - [S27A5_MOUSE]</t>
  </si>
  <si>
    <t>O08742</t>
  </si>
  <si>
    <t>Platelet glycoprotein V OS=Mus musculus GN=Gp5 PE=1 SV=1 - [GPV_MOUSE]</t>
  </si>
  <si>
    <t>Q3UF89</t>
  </si>
  <si>
    <t>Putative uncharacterized protein OS=Mus musculus GN=Trim14 PE=2 SV=1 - [Q3UF89_MOUSE]</t>
  </si>
  <si>
    <t>P61028</t>
  </si>
  <si>
    <t>Ras-related protein Rab-8B OS=Mus musculus GN=Rab8b PE=1 SV=1 - [RAB8B_MOUSE]</t>
  </si>
  <si>
    <t>P54116</t>
  </si>
  <si>
    <t>Erythrocyte band 7 integral membrane protein OS=Mus musculus GN=Stom PE=1 SV=3 - [STOM_MOUSE]</t>
  </si>
  <si>
    <t>P16301</t>
  </si>
  <si>
    <t>Phosphatidylcholine-sterol acyltransferase OS=Mus musculus GN=Lcat PE=1 SV=2 - [LCAT_MOUSE]</t>
  </si>
  <si>
    <t>Q8BH59</t>
  </si>
  <si>
    <t>Calcium-binding mitochondrial carrier protein Aralar1 OS=Mus musculus GN=Slc25a12 PE=1 SV=1 - [CMC1_MOUSE]</t>
  </si>
  <si>
    <t>I7HLV2</t>
  </si>
  <si>
    <t>60S ribosomal protein L10 (Fragment) OS=Mus musculus GN=Rpl10 PE=1 SV=1 - [I7HLV2_MOUSE]</t>
  </si>
  <si>
    <t>Q6P8R3</t>
  </si>
  <si>
    <t>C-X-C motif chemokine OS=Mus musculus GN=Pf4 PE=2 SV=1 - [Q6P8R3_MOUSE]</t>
  </si>
  <si>
    <t>D1FNM8</t>
  </si>
  <si>
    <t>Calcium-transporting ATPase OS=Mus musculus GN=Atp2b4 PE=2 SV=2 - [D1FNM8_MOUSE]</t>
  </si>
  <si>
    <t>Q61833</t>
  </si>
  <si>
    <t>Ribophorin OS=Mus musculus GN=Rpn2 PE=2 SV=1 - [Q61833_MOUSE]</t>
  </si>
  <si>
    <t>P55258</t>
  </si>
  <si>
    <t>Ras-related protein Rab-8A OS=Mus musculus GN=Rab8a PE=1 SV=2 - [RAB8A_MOUSE]</t>
  </si>
  <si>
    <t>I6L985</t>
  </si>
  <si>
    <t>Igh protein OS=Mus musculus GN=Igh PE=1 SV=1 - [I6L985_MOUSE]</t>
  </si>
  <si>
    <t>Q9CQW2</t>
  </si>
  <si>
    <t>ADP-ribosylation factor-like protein 8B OS=Mus musculus GN=Arl8b PE=1 SV=1 - [ARL8B_MOUSE]</t>
  </si>
  <si>
    <t>Q9JIK9</t>
  </si>
  <si>
    <t>28S ribosomal protein S34, mitochondrial OS=Mus musculus GN=Mrps34 PE=1 SV=1 - [RT34_MOUSE]</t>
  </si>
  <si>
    <t>Q3UKS0</t>
  </si>
  <si>
    <t>Putative uncharacterized protein OS=Mus musculus GN=Acsl5 PE=2 SV=1 - [Q3UKS0_MOUSE]</t>
  </si>
  <si>
    <t>P50446</t>
  </si>
  <si>
    <t>Keratin, type II cytoskeletal 6A OS=Mus musculus GN=Krt6a PE=1 SV=3 - [K2C6A_MOUSE]</t>
  </si>
  <si>
    <t>Q3UV11</t>
  </si>
  <si>
    <t>Keratin, type II cytoskeletal 6B OS=Mus musculus GN=Krt6b PE=1 SV=1 - [Q3UV11_MOUSE]</t>
  </si>
  <si>
    <t>Q8BGZ7</t>
  </si>
  <si>
    <t>Keratin, type II cytoskeletal 75 OS=Mus musculus GN=Krt75 PE=1 SV=1 - [K2C75_MOUSE]</t>
  </si>
  <si>
    <t>Q792Z1</t>
  </si>
  <si>
    <t>MCG140784 OS=Mus musculus GN=Try10 PE=1 SV=1 - [Q792Z1_MOUSE]</t>
  </si>
  <si>
    <t>E9Q1Z0</t>
  </si>
  <si>
    <t>Keratin 90 OS=Mus musculus GN=Krt90 PE=1 SV=1 - [E9Q1Z0_MOUSE]</t>
  </si>
  <si>
    <t>Q91XL1</t>
  </si>
  <si>
    <t>Leucine-rich HEV glycoprotein OS=Mus musculus GN=Lrg1 PE=1 SV=1 - [Q91XL1_MOUSE]</t>
  </si>
  <si>
    <t>Q5SW88</t>
  </si>
  <si>
    <t>RAB1A, member RAS oncogene family OS=Mus musculus GN=Rab1a PE=1 SV=1 - [Q5SW88_MOUSE]</t>
  </si>
  <si>
    <t>Q9DB10</t>
  </si>
  <si>
    <t>Essential MCU regulator, mitochondrial OS=Mus musculus GN=Smdt1 PE=1 SV=1 - [EMRE_MOUSE]</t>
  </si>
  <si>
    <t>E9PXC3</t>
  </si>
  <si>
    <t>Cytochrome P450, family 2, subfamily c, polypeptide 69 OS=Mus musculus GN=Cyp2c69 PE=1 SV=1 - [E9PXC3_MOUSE]</t>
  </si>
  <si>
    <t>Q8VI78</t>
  </si>
  <si>
    <t>Phospholipase A1 member A OS=Mus musculus GN=Pla1a PE=2 SV=3 - [PLA1A_MOUSE]</t>
  </si>
  <si>
    <t>P35278</t>
  </si>
  <si>
    <t>Ras-related protein Rab-5C OS=Mus musculus GN=Rab5c PE=1 SV=2 - [RAB5C_MOUSE]</t>
  </si>
  <si>
    <t>Q9U410</t>
  </si>
  <si>
    <t>Monoclonal anti-idiotypic Schistosoma japonicum antibody NP30 immunoglobulin light chain variable region (Fragment) OS=Mus musculus PE=4 SV=1 - [Q9U410_MOUSE]</t>
  </si>
  <si>
    <t>A0A1L1SS82</t>
  </si>
  <si>
    <t>Coiled-coil domain-containing 7A OS=Mus musculus GN=Ccdc7a PE=4 SV=1 - [A0A1L1SS82_MOUSE]</t>
  </si>
  <si>
    <t>Q91VT4</t>
  </si>
  <si>
    <t>Carbonyl reductase family member 4 OS=Mus musculus GN=Cbr4 PE=1 SV=2 - [CBR4_MOUSE]</t>
  </si>
  <si>
    <t>P51150</t>
  </si>
  <si>
    <t>Ras-related protein Rab-7a OS=Mus musculus GN=Rab7a PE=1 SV=2 - [RAB7A_MOUSE]</t>
  </si>
  <si>
    <t>P31532</t>
  </si>
  <si>
    <t>Serum amyloid A-4 protein OS=Mus musculus GN=Saa4 PE=1 SV=2 - [SAA4_MOUSE]</t>
  </si>
  <si>
    <t>P35441</t>
  </si>
  <si>
    <t>Thrombospondin-1 OS=Mus musculus GN=Thbs1 PE=1 SV=1 - [TSP1_MOUSE]</t>
  </si>
  <si>
    <t>P52430</t>
  </si>
  <si>
    <t>Serum paraoxonase/arylesterase 1 OS=Mus musculus GN=Pon1 PE=1 SV=2 - [PON1_MOUSE]</t>
  </si>
  <si>
    <t>Q9D1G1</t>
  </si>
  <si>
    <t>Ras-related protein Rab-1B OS=Mus musculus GN=Rab1b PE=1 SV=1 - [RAB1B_MOUSE]</t>
  </si>
  <si>
    <t>Q922U2</t>
  </si>
  <si>
    <t>Keratin, type II cytoskeletal 5 OS=Mus musculus GN=Krt5 PE=1 SV=1 - [K2C5_MOUSE]</t>
  </si>
  <si>
    <t>P59999</t>
  </si>
  <si>
    <t>Actin-related protein 2/3 complex subunit 4 OS=Mus musculus GN=Arpc4 PE=1 SV=3 - [ARPC4_MOUSE]</t>
  </si>
  <si>
    <t>P20444</t>
  </si>
  <si>
    <t>Protein kinase C alpha type OS=Mus musculus GN=Prkca PE=1 SV=3 - [KPCA_MOUSE]</t>
  </si>
  <si>
    <t>A0A0D5ZY64</t>
  </si>
  <si>
    <t>IgE L chain kappa OS=Mus musculus PE=2 SV=1 - [A0A0D5ZY64_MOUSE]</t>
  </si>
  <si>
    <t>Q7TS98</t>
  </si>
  <si>
    <t>Anti-colorectal carcinoma light chain OS=Mus musculus PE=1 SV=1 - [Q7TS98_MOUSE]</t>
  </si>
  <si>
    <t>I6L958</t>
  </si>
  <si>
    <t>Igk protein OS=Mus musculus GN=Igk PE=1 SV=1 - [I6L958_MOUSE]</t>
  </si>
  <si>
    <t>A0A0F7R1B7</t>
  </si>
  <si>
    <t>MAb 106 light chain OS=Mus musculus GN=LC PE=2 SV=1 - [A0A0F7R1B7_MOUSE]</t>
  </si>
  <si>
    <t>A1L0X5</t>
  </si>
  <si>
    <t>Krt78 protein (Fragment) OS=Mus musculus GN=Krt78 PE=2 SV=1 - [A1L0X5_MOUSE]</t>
  </si>
  <si>
    <t>Q8R1I1</t>
  </si>
  <si>
    <t>Cytochrome b-c1 complex subunit 9 OS=Mus musculus GN=Uqcr10 PE=1 SV=1 - [QCR9_MOUSE]</t>
  </si>
  <si>
    <t>P61804</t>
  </si>
  <si>
    <t>Dolichyl-diphosphooligosaccharide--protein glycosyltransferase subunit DAD1 OS=Mus musculus GN=Dad1 PE=1 SV=3 - [DAD1_MOUSE]</t>
  </si>
  <si>
    <t>Q9WV69</t>
  </si>
  <si>
    <t>Dematin OS=Mus musculus GN=Dmtn PE=1 SV=1 - [DEMA_MOUSE]</t>
  </si>
  <si>
    <t>Q924L1</t>
  </si>
  <si>
    <t>LETM1 domain-containing protein 1 OS=Mus musculus GN=Letmd1 PE=1 SV=1 - [LTMD1_MOUSE]</t>
  </si>
  <si>
    <t>Q3U8B9</t>
  </si>
  <si>
    <t>Putative uncharacterized protein (Fragment) OS=Mus musculus GN=Rpl7l1 PE=2 SV=1 - [Q3U8B9_MOUSE]</t>
  </si>
  <si>
    <t>P57746</t>
  </si>
  <si>
    <t>V-type proton ATPase subunit D OS=Mus musculus GN=Atp6v1d PE=1 SV=1 - [VATD_MOUSE]</t>
  </si>
  <si>
    <t>Q9D6K5</t>
  </si>
  <si>
    <t>Synaptojanin-2-binding protein OS=Mus musculus GN=Synj2bp PE=1 SV=1 - [SYJ2B_MOUSE]</t>
  </si>
  <si>
    <t>Q06185</t>
  </si>
  <si>
    <t>ATP synthase subunit e, mitochondrial OS=Mus musculus GN=Atp5i PE=1 SV=2 - [ATP5I_MOUSE]</t>
  </si>
  <si>
    <t>P13020</t>
  </si>
  <si>
    <t>Gelsolin OS=Mus musculus GN=Gsn PE=1 SV=3 - [GELS_MOUSE]</t>
  </si>
  <si>
    <t>P39876</t>
  </si>
  <si>
    <t>Metalloproteinase inhibitor 3 OS=Mus musculus GN=Timp3 PE=1 SV=1 - [TIMP3_MOUSE]</t>
  </si>
  <si>
    <t>A0A0R4J1N1</t>
  </si>
  <si>
    <t>Inter alpha-trypsin inhibitor, heavy chain 4 OS=Mus musculus GN=Itih4 PE=1 SV=1 - [A0A0R4J1N1_MOUSE]</t>
  </si>
  <si>
    <t>Q9CUB4</t>
  </si>
  <si>
    <t>Putative uncharacterized protein (Fragment) OS=Mus musculus GN=Nadk2 PE=2 SV=1 - [Q9CUB4_MOUSE]</t>
  </si>
  <si>
    <t>F8WIT2</t>
  </si>
  <si>
    <t>Annexin OS=Mus musculus GN=Anxa6 PE=1 SV=1 - [F8WIT2_MOUSE]</t>
  </si>
  <si>
    <t>Q3UDK4</t>
  </si>
  <si>
    <t>Annexin OS=Mus musculus GN=Anxa6 PE=2 SV=1 - [Q3UDK4_MOUSE]</t>
  </si>
  <si>
    <t>Q8R121</t>
  </si>
  <si>
    <t>Protein Z-dependent protease inhibitor OS=Mus musculus GN=Serpina10 PE=1 SV=1 - [ZPI_MOUSE]</t>
  </si>
  <si>
    <t>P14869</t>
  </si>
  <si>
    <t>60S acidic ribosomal protein P0 OS=Mus musculus GN=Rplp0 PE=1 SV=3 - [RLA0_MOUSE]</t>
  </si>
  <si>
    <t>Q9QZD8</t>
  </si>
  <si>
    <t>Mitochondrial dicarboxylate carrier OS=Mus musculus GN=Slc25a10 PE=1 SV=2 - [DIC_MOUSE]</t>
  </si>
  <si>
    <t>Q3USZ8</t>
  </si>
  <si>
    <t>Deleted in autism protein 1 homolog OS=Mus musculus PE=1 SV=2 - [DIA1_MOUSE]</t>
  </si>
  <si>
    <t>Q8BNX1</t>
  </si>
  <si>
    <t>C-type lectin domain family 4 member G OS=Mus musculus GN=Clec4g PE=1 SV=1 - [CLC4G_MOUSE]</t>
  </si>
  <si>
    <t>B7ZNS9</t>
  </si>
  <si>
    <t>Cfd protein OS=Mus musculus GN=Cfd PE=2 SV=1 - [B7ZNS9_MOUSE]</t>
  </si>
  <si>
    <t>G3UY29</t>
  </si>
  <si>
    <t>MCG22989, isoform CRA_a OS=Mus musculus GN=Rab11b PE=4 SV=1 - [G3UY29_MOUSE]</t>
  </si>
  <si>
    <t>Q7TMF3</t>
  </si>
  <si>
    <t>NADH dehydrogenase [ubiquinone] 1 alpha subcomplex subunit 12 OS=Mus musculus GN=Ndufa12 PE=1 SV=2 - [NDUAC_MOUSE]</t>
  </si>
  <si>
    <t>Q8VC79</t>
  </si>
  <si>
    <t>Apolipoprotein M OS=Mus musculus GN=Apom PE=2 SV=1 - [Q8VC79_MOUSE]</t>
  </si>
  <si>
    <t>Q8R084</t>
  </si>
  <si>
    <t>UDP-glucuronosyltransferase OS=Mus musculus GN=Ugt2b1 PE=1 SV=1 - [Q8R084_MOUSE]</t>
  </si>
  <si>
    <t>Q9D8L4</t>
  </si>
  <si>
    <t>Uncharacterized protein OS=Mus musculus PE=1 SV=1 - [Q9D8L4_MOUSE]</t>
  </si>
  <si>
    <t>P99028</t>
  </si>
  <si>
    <t>Cytochrome b-c1 complex subunit 6, mitochondrial OS=Mus musculus GN=Uqcrh PE=1 SV=2 - [QCR6_MOUSE]</t>
  </si>
  <si>
    <t>Q9QUT0</t>
  </si>
  <si>
    <t>Ammonium transporter Rh type A OS=Mus musculus GN=Rhag PE=1 SV=1 - [RHAG_MOUSE]</t>
  </si>
  <si>
    <t>Q63886</t>
  </si>
  <si>
    <t>UDP-glucuronosyltransferase 1-1 OS=Mus musculus GN=Ugt1a1 PE=1 SV=2 - [UD11_MOUSE]</t>
  </si>
  <si>
    <t>Q8BH80</t>
  </si>
  <si>
    <t>Putative uncharacterized protein OS=Mus musculus GN=Vapb PE=1 SV=1 - [Q8BH80_MOUSE]</t>
  </si>
  <si>
    <t>Q8K215</t>
  </si>
  <si>
    <t>LYR motif-containing protein 4 OS=Mus musculus GN=Lyrm4 PE=1 SV=1 - [LYRM4_MOUSE]</t>
  </si>
  <si>
    <t>Q09200</t>
  </si>
  <si>
    <t>Beta-1,4 N-acetylgalactosaminyltransferase 1 OS=Mus musculus GN=B4galnt1 PE=1 SV=1 - [B4GN1_MOUSE]</t>
  </si>
  <si>
    <t>Q9ESB3</t>
  </si>
  <si>
    <t>Histidine-rich glycoprotein OS=Mus musculus GN=Hrg PE=1 SV=2 - [HRG_MOUSE]</t>
  </si>
  <si>
    <t>Q8C7G5</t>
  </si>
  <si>
    <t>Apolipoprotein A-V OS=Mus musculus GN=Apoa5 PE=1 SV=1 - [APOA5_MOUSE]</t>
  </si>
  <si>
    <t>H3BKN4</t>
  </si>
  <si>
    <t>Complement component C9 (Fragment) OS=Mus musculus GN=C9 PE=1 SV=1 - [H3BKN4_MOUSE]</t>
  </si>
  <si>
    <t>G3X9T8</t>
  </si>
  <si>
    <t>Ceruloplasmin OS=Mus musculus GN=Cp PE=1 SV=1 - [G3X9T8_MOUSE]</t>
  </si>
  <si>
    <t>B5TE76</t>
  </si>
  <si>
    <t>Major urinary protein 14 OS=Mus musculus GN=Mup17 PE=2 SV=1 - [B5TE76_MOUSE]</t>
  </si>
  <si>
    <t>Q3TGJ9</t>
  </si>
  <si>
    <t>Putative uncharacterized protein OS=Mus musculus GN=Gsn PE=2 SV=1 - [Q3TGJ9_MOUSE]</t>
  </si>
  <si>
    <t>E9PVG8</t>
  </si>
  <si>
    <t>RIKEN cDNA 9530053A07 gene OS=Mus musculus GN=9530053A07Rik PE=1 SV=1 - [E9PVG8_MOUSE]</t>
  </si>
  <si>
    <t>P01898</t>
  </si>
  <si>
    <t>H-2 class I histocompatibility antigen, Q10 alpha chain OS=Mus musculus GN=H2-Q10 PE=1 SV=3 - [HA10_MOUSE]</t>
  </si>
  <si>
    <t>Q7TPW6</t>
  </si>
  <si>
    <t>Solute carrier family 25 (Mitochondrial carnitine/acylcarnitine translocase), member 20 OS=Mus musculus GN=Slc25a20 PE=2 SV=1 - [Q7TPW6_MOUSE]</t>
  </si>
  <si>
    <t>E9Q6M5</t>
  </si>
  <si>
    <t>Solute carrier family 22 (organic cation transporter), member 26 OS=Mus musculus GN=Slc22a26 PE=1 SV=1 - [E9Q6M5_MOUSE]</t>
  </si>
  <si>
    <t>Q9CQ06</t>
  </si>
  <si>
    <t>39S ribosomal protein L24, mitochondrial OS=Mus musculus GN=Mrpl24 PE=1 SV=1 - [RM24_MOUSE]</t>
  </si>
  <si>
    <t>P04104</t>
  </si>
  <si>
    <t>Keratin, type II cytoskeletal 1 OS=Mus musculus GN=Krt1 PE=1 SV=4 - [K2C1_MOUSE]</t>
  </si>
  <si>
    <t>Q9R1R9</t>
  </si>
  <si>
    <t>UBE-1a OS=Mus musculus GN=Rdh11 PE=2 SV=1 - [Q9R1R9_MOUSE]</t>
  </si>
  <si>
    <t>A0A068WAZ7</t>
  </si>
  <si>
    <t>Protein 4.1R (Fragment) OS=Mus musculus GN=Epb41 PE=2 SV=1 - [A0A068WAZ7_MOUSE]</t>
  </si>
  <si>
    <t>Q8C2K0</t>
  </si>
  <si>
    <t>Putative uncharacterized protein OS=Mus musculus GN=Rpl12 PE=2 SV=1 - [Q8C2K0_MOUSE]</t>
  </si>
  <si>
    <t>Q9CPQ1</t>
  </si>
  <si>
    <t>Cytochrome c oxidase subunit 6C OS=Mus musculus GN=Cox6c PE=1 SV=3 - [COX6C_MOUSE]</t>
  </si>
  <si>
    <t>Q06770</t>
  </si>
  <si>
    <t>Corticosteroid-binding globulin OS=Mus musculus GN=Serpina6 PE=1 SV=1 - [CBG_MOUSE]</t>
  </si>
  <si>
    <t>P68368</t>
  </si>
  <si>
    <t>Tubulin alpha-4A chain OS=Mus musculus GN=Tuba4a PE=1 SV=1 - [TBA4A_MOUSE]</t>
  </si>
  <si>
    <t>Q6NXH9</t>
  </si>
  <si>
    <t>Keratin, type II cytoskeletal 73 OS=Mus musculus GN=Krt73 PE=1 SV=1 - [K2C73_MOUSE]</t>
  </si>
  <si>
    <t>P49182</t>
  </si>
  <si>
    <t>Heparin cofactor 2 OS=Mus musculus GN=Serpind1 PE=1 SV=1 - [HEP2_MOUSE]</t>
  </si>
  <si>
    <t>Q8VEH3</t>
  </si>
  <si>
    <t>ADP-ribosylation factor-like protein 8A OS=Mus musculus GN=Arl8a PE=1 SV=1 - [ARL8A_MOUSE]</t>
  </si>
  <si>
    <t>F8WHZ9</t>
  </si>
  <si>
    <t>Alpha-adducin OS=Mus musculus GN=Add1 PE=1 SV=1 - [F8WHZ9_MOUSE]</t>
  </si>
  <si>
    <t>P62242</t>
  </si>
  <si>
    <t>40S ribosomal protein S8 OS=Mus musculus GN=Rps8 PE=1 SV=2 - [RS8_MOUSE]</t>
  </si>
  <si>
    <t>Q61387</t>
  </si>
  <si>
    <t>Cytochrome c oxidase subunit 7A-related protein, mitochondrial OS=Mus musculus GN=Cox7a2l PE=1 SV=1 - [COX7R_MOUSE]</t>
  </si>
  <si>
    <t>G0YP42</t>
  </si>
  <si>
    <t>Anti-human Langerin 2G3 lambda chain OS=Mus musculus PE=1 SV=1 - [G0YP42_MOUSE]</t>
  </si>
  <si>
    <t>Q7TM98</t>
  </si>
  <si>
    <t>Resistin like gamma OS=Mus musculus GN=Retnlg PE=2 SV=1 - [Q7TM98_MOUSE]</t>
  </si>
  <si>
    <t>Q9R0H5</t>
  </si>
  <si>
    <t>Keratin, type II cytoskeletal 71 OS=Mus musculus GN=Krt71 PE=1 SV=1 - [K2C71_MOUSE]</t>
  </si>
  <si>
    <t>P26262</t>
  </si>
  <si>
    <t>Plasma kallikrein OS=Mus musculus GN=Klkb1 PE=1 SV=2 - [KLKB1_MOUSE]</t>
  </si>
  <si>
    <t>D3Z5G7</t>
  </si>
  <si>
    <t>Carboxylic ester hydrolase OS=Mus musculus GN=Ces1b PE=1 SV=1 - [D3Z5G7_MOUSE]</t>
  </si>
  <si>
    <t>Q80XK1</t>
  </si>
  <si>
    <t>Cyp2a5 protein (Fragment) OS=Mus musculus GN=Cyp2a5 PE=2 SV=1 - [Q80XK1_MOUSE]</t>
  </si>
  <si>
    <t>P29699</t>
  </si>
  <si>
    <t>Alpha-2-HS-glycoprotein OS=Mus musculus GN=Ahsg PE=1 SV=1 - [FETUA_MOUSE]</t>
  </si>
  <si>
    <t>Q61830</t>
  </si>
  <si>
    <t>Macrophage mannose receptor 1 OS=Mus musculus GN=Mrc1 PE=1 SV=2 - [MRC1_MOUSE]</t>
  </si>
  <si>
    <t>Q3U026</t>
  </si>
  <si>
    <t>Putative uncharacterized protein OS=Mus musculus GN=Mogs PE=2 SV=1 - [Q3U026_MOUSE]</t>
  </si>
  <si>
    <t>P08752</t>
  </si>
  <si>
    <t>Guanine nucleotide-binding protein G(i) subunit alpha-2 OS=Mus musculus GN=Gnai2 PE=1 SV=5 - [GNAI2_MOUSE]</t>
  </si>
  <si>
    <t>Q9R118</t>
  </si>
  <si>
    <t>Serine protease HTRA1 OS=Mus musculus GN=Htra1 PE=1 SV=2 - [HTRA1_MOUSE]</t>
  </si>
  <si>
    <t>Q66K04</t>
  </si>
  <si>
    <t>Igh protein OS=Mus musculus GN=Igh PE=2 SV=1 - [Q66K04_MOUSE]</t>
  </si>
  <si>
    <t>P62270</t>
  </si>
  <si>
    <t>40S ribosomal protein S18 OS=Mus musculus GN=Rps18 PE=1 SV=3 - [RS18_MOUSE]</t>
  </si>
  <si>
    <t>A0A0R4J0S2</t>
  </si>
  <si>
    <t>Insulin-like growth factor-binding protein complex acid labile subunit OS=Mus musculus GN=Igfals PE=1 SV=1 - [A0A0R4J0S2_MOUSE]</t>
  </si>
  <si>
    <t>Q8BSB7</t>
  </si>
  <si>
    <t>Putative uncharacterized protein OS=Mus musculus GN=Tfpi PE=1 SV=1 - [Q8BSB7_MOUSE]</t>
  </si>
  <si>
    <t>P23953</t>
  </si>
  <si>
    <t>Carboxylesterase 1C OS=Mus musculus GN=Ces1c PE=1 SV=4 - [EST1C_MOUSE]</t>
  </si>
  <si>
    <t>P56593</t>
  </si>
  <si>
    <t>Cytochrome P450 2A12 OS=Mus musculus GN=Cyp2a12 PE=1 SV=2 - [CP2AC_MOUSE]</t>
  </si>
  <si>
    <t>E9Q557</t>
  </si>
  <si>
    <t>Desmoplakin OS=Mus musculus GN=Dsp PE=1 SV=1 - [DESP_MOUSE]</t>
  </si>
  <si>
    <t>Q6IFX2</t>
  </si>
  <si>
    <t>Keratin, type I cytoskeletal 42 OS=Mus musculus GN=Krt42 PE=1 SV=1 - [K1C42_MOUSE]</t>
  </si>
  <si>
    <t>P61620</t>
  </si>
  <si>
    <t>Protein transport protein Sec61 subunit alpha isoform 1 OS=Mus musculus GN=Sec61a1 PE=1 SV=2 - [S61A1_MOUSE]</t>
  </si>
  <si>
    <t>Q08EK4</t>
  </si>
  <si>
    <t>Keratin 77 OS=Mus musculus GN=Krt77 PE=2 SV=1 - [Q08EK4_MOUSE]</t>
  </si>
  <si>
    <t>Q921I1</t>
  </si>
  <si>
    <t>Serotransferrin OS=Mus musculus GN=Tf PE=1 SV=1 - [TRFE_MOUSE]</t>
  </si>
  <si>
    <t>E9Q035</t>
  </si>
  <si>
    <t>O70503</t>
  </si>
  <si>
    <t>Very-long-chain 3-oxoacyl-CoA reductase OS=Mus musculus GN=Hsd17b12 PE=1 SV=1 - [DHB12_MOUSE]</t>
  </si>
  <si>
    <t>P61750</t>
  </si>
  <si>
    <t>ADP-ribosylation factor 4 OS=Mus musculus GN=Arf4 PE=1 SV=2 - [ARF4_MOUSE]</t>
  </si>
  <si>
    <t>P11679</t>
  </si>
  <si>
    <t>Keratin, type II cytoskeletal 8 OS=Mus musculus GN=Krt8 PE=1 SV=4 - [K2C8_MOUSE]</t>
  </si>
  <si>
    <t>E0CZ27</t>
  </si>
  <si>
    <t>Histone H3 (Fragment) OS=Mus musculus GN=H3f3a PE=3 SV=1 - [E0CZ27_MOUSE]</t>
  </si>
  <si>
    <t>P32261</t>
  </si>
  <si>
    <t>Antithrombin-III OS=Mus musculus GN=Serpinc1 PE=1 SV=1 - [ANT3_MOUSE]</t>
  </si>
  <si>
    <t>P07758</t>
  </si>
  <si>
    <t>Alpha-1-antitrypsin 1-1 OS=Mus musculus GN=Serpina1a PE=1 SV=4 - [A1AT1_MOUSE]</t>
  </si>
  <si>
    <t>A0A0R4J0X5</t>
  </si>
  <si>
    <t>Alpha-1-antitrypsin 1-3 OS=Mus musculus GN=Serpina1c PE=1 SV=1 - [A0A0R4J0X5_MOUSE]</t>
  </si>
  <si>
    <t>Q8VED5</t>
  </si>
  <si>
    <t>Keratin, type II cytoskeletal 79 OS=Mus musculus GN=Krt79 PE=1 SV=2 - [K2C79_MOUSE]</t>
  </si>
  <si>
    <t>Q8R1A8</t>
  </si>
  <si>
    <t>Ornithine carbamoyltransferase, mitochondrial OS=Mus musculus GN=Otc PE=1 SV=1 - [Q8R1A8_MOUSE]</t>
  </si>
  <si>
    <t>Q61171</t>
  </si>
  <si>
    <t>Peroxiredoxin-2 OS=Mus musculus GN=Prdx2 PE=1 SV=3 - [PRDX2_MOUSE]</t>
  </si>
  <si>
    <t>G3X8T9</t>
  </si>
  <si>
    <t>Serine (Or cysteine) peptidase inhibitor, clade A, member 3N, isoform CRA_a OS=Mus musculus GN=Serpina3n PE=1 SV=1 - [G3X8T9_MOUSE]</t>
  </si>
  <si>
    <t>Q00897</t>
  </si>
  <si>
    <t>Alpha-1-antitrypsin 1-4 OS=Mus musculus GN=Serpina1d PE=1 SV=1 - [A1AT4_MOUSE]</t>
  </si>
  <si>
    <t>P49813</t>
  </si>
  <si>
    <t>Tropomodulin-1 OS=Mus musculus GN=Tmod1 PE=1 SV=2 - [TMOD1_MOUSE]</t>
  </si>
  <si>
    <t>Q3THU8</t>
  </si>
  <si>
    <t>Putative uncharacterized protein OS=Mus musculus GN=Slc25a3 PE=2 SV=1 - [Q3THU8_MOUSE]</t>
  </si>
  <si>
    <t>H3BK95</t>
  </si>
  <si>
    <t>Complement factor B (Fragment) OS=Mus musculus GN=Cfb PE=4 SV=1 - [H3BK95_MOUSE]</t>
  </si>
  <si>
    <t>Q3UEE7</t>
  </si>
  <si>
    <t>Putative uncharacterized protein OS=Mus musculus GN=Apoe PE=2 SV=1 - [Q3UEE7_MOUSE]</t>
  </si>
  <si>
    <t>Q9Z2L2</t>
  </si>
  <si>
    <t>Truncated hsp25 (Fragment) OS=Mus musculus GN=Hspb1 PE=2 SV=1 - [Q9Z2L2_MOUSE]</t>
  </si>
  <si>
    <t>P46978</t>
  </si>
  <si>
    <t>Dolichyl-diphosphooligosaccharide--protein glycosyltransferase subunit STT3A OS=Mus musculus GN=Stt3a PE=1 SV=1 - [STT3A_MOUSE]</t>
  </si>
  <si>
    <t>Q00898</t>
  </si>
  <si>
    <t>Alpha-1-antitrypsin 1-5 OS=Mus musculus GN=Serpina1e PE=1 SV=1 - [A1AT5_MOUSE]</t>
  </si>
  <si>
    <t>Q8VCT4</t>
  </si>
  <si>
    <t>Carboxylesterase 1D OS=Mus musculus GN=Ces1d PE=1 SV=1 - [CES1D_MOUSE]</t>
  </si>
  <si>
    <t>Q6PHN9</t>
  </si>
  <si>
    <t>Ras-related protein Rab-35 OS=Mus musculus GN=Rab35 PE=1 SV=1 - [RAB35_MOUSE]</t>
  </si>
  <si>
    <t>A0A141CM32</t>
  </si>
  <si>
    <t>ATP synthase protein 8 OS=Mus musculus GN=ATP8 PE=3 SV=1 - [A0A141CM32_MOUSE]</t>
  </si>
  <si>
    <t>P17182</t>
  </si>
  <si>
    <t>Alpha-enolase OS=Mus musculus GN=Eno1 PE=1 SV=3 - [ENOA_MOUSE]</t>
  </si>
  <si>
    <t>Q8BSM7</t>
  </si>
  <si>
    <t>Large neutral amino acids transporter small subunit 3 OS=Mus musculus GN=Slc43a1 PE=1 SV=1 - [LAT3_MOUSE]</t>
  </si>
  <si>
    <t>Q0PD42</t>
  </si>
  <si>
    <t>Rab13 OS=Mus musculus GN=Rab13 PE=2 SV=1 - [Q0PD42_MOUSE]</t>
  </si>
  <si>
    <t>Q9D1D4</t>
  </si>
  <si>
    <t>Transmembrane emp24 domain-containing protein 10 OS=Mus musculus GN=Tmed10 PE=1 SV=1 - [TMEDA_MOUSE]</t>
  </si>
  <si>
    <t>H7BX99</t>
  </si>
  <si>
    <t>Prothrombin OS=Mus musculus GN=F2 PE=1 SV=1 - [H7BX99_MOUSE]</t>
  </si>
  <si>
    <t>P52480</t>
  </si>
  <si>
    <t>Pyruvate kinase PKM OS=Mus musculus GN=Pkm PE=1 SV=4 - [KPYM_MOUSE]</t>
  </si>
  <si>
    <t>E5Q371</t>
  </si>
  <si>
    <t>Integrin-associated protein OS=Mus musculus GN=Cd47 PE=2 SV=1 - [E5Q371_MOUSE]</t>
  </si>
  <si>
    <t>P01631</t>
  </si>
  <si>
    <t>Ig kappa chain V-II region 26-10 OS=Mus musculus PE=1 SV=1 - [KV2A7_MOUSE]</t>
  </si>
  <si>
    <t>P04186</t>
  </si>
  <si>
    <t>Complement factor B OS=Mus musculus GN=Cfb PE=1 SV=2 - [CFAB_MOUSE]</t>
  </si>
  <si>
    <t>P08226</t>
  </si>
  <si>
    <t>B1AQR8</t>
  </si>
  <si>
    <t>Galectin OS=Mus musculus GN=Lgals9 PE=1 SV=1 - [B1AQR8_MOUSE]</t>
  </si>
  <si>
    <t>Q61176</t>
  </si>
  <si>
    <t>Arginase-1 OS=Mus musculus GN=Arg1 PE=1 SV=1 - [ARGI1_MOUSE]</t>
  </si>
  <si>
    <t>A7YL62</t>
  </si>
  <si>
    <t>Apolipoprotein A-II OS=Mus musculus GN=Apoa2 PE=4 SV=1 - [A7YL62_MOUSE]</t>
  </si>
  <si>
    <t>P07724</t>
  </si>
  <si>
    <t>P11928</t>
  </si>
  <si>
    <t>2'-5'-oligoadenylate synthase 1A OS=Mus musculus GN=Oas1a PE=1 SV=2 - [OAS1A_MOUSE]</t>
  </si>
  <si>
    <t>Q60590</t>
  </si>
  <si>
    <t>Alpha-1-acid glycoprotein 1 OS=Mus musculus GN=Orm1 PE=1 SV=1 - [A1AG1_MOUSE]</t>
  </si>
  <si>
    <t>E9Q453</t>
  </si>
  <si>
    <t>Tropomyosin alpha-1 chain OS=Mus musculus GN=Tpm1 PE=1 SV=1 - [E9Q453_MOUSE]</t>
  </si>
  <si>
    <t>A0A0N4SVL8</t>
  </si>
  <si>
    <t>Multimerin-1 OS=Mus musculus GN=Mmrn1 PE=1 SV=1 - [A0A0N4SVL8_MOUSE]</t>
  </si>
  <si>
    <t>P49222</t>
  </si>
  <si>
    <t>Erythrocyte membrane protein band 4.2 OS=Mus musculus GN=Epb42 PE=1 SV=3 - [EPB42_MOUSE]</t>
  </si>
  <si>
    <t>A0A0R4IZY2</t>
  </si>
  <si>
    <t>Cytochrome P450 2D26 OS=Mus musculus GN=Cyp2d26 PE=1 SV=1 - [A0A0R4IZY2_MOUSE]</t>
  </si>
  <si>
    <t>O35488</t>
  </si>
  <si>
    <t>Very long-chain acyl-CoA synthetase OS=Mus musculus GN=Slc27a2 PE=1 SV=2 - [S27A2_MOUSE]</t>
  </si>
  <si>
    <t>Q9D1H6</t>
  </si>
  <si>
    <t>NADH dehydrogenase [ubiquinone] 1 alpha subcomplex assembly factor 4 OS=Mus musculus GN=Ndufaf4 PE=1 SV=1 - [NDUF4_MOUSE]</t>
  </si>
  <si>
    <t>A0A0R4J0I1</t>
  </si>
  <si>
    <t>MCG1051009 OS=Mus musculus GN=Serpina3k PE=1 SV=1 - [A0A0R4J0I1_MOUSE]</t>
  </si>
  <si>
    <t>Q99JG3</t>
  </si>
  <si>
    <t>Annexin A13 OS=Mus musculus GN=Anxa13 PE=1 SV=3 - [ANX13_MOUSE]</t>
  </si>
  <si>
    <t>P12246</t>
  </si>
  <si>
    <t>Serum amyloid P-component OS=Mus musculus GN=Apcs PE=1 SV=2 - [SAMP_MOUSE]</t>
  </si>
  <si>
    <t>P41105</t>
  </si>
  <si>
    <t>60S ribosomal protein L28 OS=Mus musculus GN=Rpl28 PE=1 SV=2 - [RL28_MOUSE]</t>
  </si>
  <si>
    <t>Q4L0E7</t>
  </si>
  <si>
    <t>Type II cytokeratin Kb39 (Fragment) OS=Mus musculus GN=Krt77 PE=2 SV=1 - [Q4L0E7_MOUSE]</t>
  </si>
  <si>
    <t>A0A075B5M2</t>
  </si>
  <si>
    <t>Immunoglobulin kappa chain variable 4-61 OS=Mus musculus GN=Igkv4-61 PE=4 SV=7 - [A0A075B5M2_MOUSE]</t>
  </si>
  <si>
    <t>A0A075B5T2</t>
  </si>
  <si>
    <t>Immunoglobulin heavy variable 6-3 (Fragment) OS=Mus musculus GN=Ighv6-3 PE=4 SV=7 - [A0A075B5T2_MOUSE]</t>
  </si>
  <si>
    <t>O89020</t>
  </si>
  <si>
    <t>Afamin OS=Mus musculus GN=Afm PE=1 SV=2 - [AFAM_MOUSE]</t>
  </si>
  <si>
    <t>Q07235</t>
  </si>
  <si>
    <t>Glia-derived nexin OS=Mus musculus GN=Serpine2 PE=1 SV=2 - [GDN_MOUSE]</t>
  </si>
  <si>
    <t>Q8R3X4</t>
  </si>
  <si>
    <t>Timm44 protein (Fragment) OS=Mus musculus GN=Timm44 PE=2 SV=1 - [Q8R3X4_MOUSE]</t>
  </si>
  <si>
    <t>D3Z4C0</t>
  </si>
  <si>
    <t>FERM, RhoGEF and pleckstrin domain-containing protein 2 OS=Mus musculus GN=Farp2 PE=1 SV=1 - [D3Z4C0_MOUSE]</t>
  </si>
  <si>
    <t>P06684</t>
  </si>
  <si>
    <t>Complement C5 OS=Mus musculus GN=C5 PE=1 SV=2 - [CO5_MOUSE]</t>
  </si>
  <si>
    <t>Q03734</t>
  </si>
  <si>
    <t>Serine protease inhibitor A3M OS=Mus musculus GN=Serpina3m PE=1 SV=2 - [SPA3M_MOUSE]</t>
  </si>
  <si>
    <t>Q8C166</t>
  </si>
  <si>
    <t>Copine-1 OS=Mus musculus GN=Cpne1 PE=1 SV=1 - [CPNE1_MOUSE]</t>
  </si>
  <si>
    <t>Q3THL1</t>
  </si>
  <si>
    <t>Putative uncharacterized protein OS=Mus musculus PE=2 SV=1 - [Q3THL1_MOUSE]</t>
  </si>
  <si>
    <t>A0A1B0GR84</t>
  </si>
  <si>
    <t>Transmembrane protein 160 OS=Mus musculus GN=Tmem160 PE=1 SV=1 - [A0A1B0GR84_MOUSE]</t>
  </si>
  <si>
    <t>P51885</t>
  </si>
  <si>
    <t>Lumican OS=Mus musculus GN=Lum PE=1 SV=2 - [LUM_MOUSE]</t>
  </si>
  <si>
    <t>P00920</t>
  </si>
  <si>
    <t>Carbonic anhydrase 2 OS=Mus musculus GN=Ca2 PE=1 SV=4 - [CAH2_MOUSE]</t>
  </si>
  <si>
    <t>A3KGU5</t>
  </si>
  <si>
    <t>Spectrin alpha chain, non-erythrocytic 1 OS=Mus musculus GN=Sptan1 PE=1 SV=1 - [A3KGU5_MOUSE]</t>
  </si>
  <si>
    <t>Q91V16</t>
  </si>
  <si>
    <t>Electron transfer flavoprotein regulatory factor 1 OS=Mus musculus GN=Etfrf1 PE=1 SV=1 - [ETFR1_MOUSE]</t>
  </si>
  <si>
    <t>Q8K2B3</t>
  </si>
  <si>
    <t>Succinate dehydrogenase [ubiquinone] flavoprotein subunit, mitochondrial OS=Mus musculus GN=Sdha PE=1 SV=1 - [SDHA_MOUSE]</t>
  </si>
  <si>
    <t>Q3TXS9</t>
  </si>
  <si>
    <t>Putative uncharacterized protein OS=Mus musculus GN=Rps2 PE=2 SV=1 - [Q3TXS9_MOUSE]</t>
  </si>
  <si>
    <t>Q02257</t>
  </si>
  <si>
    <t>Junction plakoglobin OS=Mus musculus GN=Jup PE=1 SV=3 - [PLAK_MOUSE]</t>
  </si>
  <si>
    <t>A0A0R4J1N3</t>
  </si>
  <si>
    <t>Apolipoprotein C-III OS=Mus musculus GN=Apoc3 PE=1 SV=1 - [A0A0R4J1N3_MOUSE]</t>
  </si>
  <si>
    <t>P07309</t>
  </si>
  <si>
    <t>Transthyretin OS=Mus musculus GN=Ttr PE=1 SV=1 - [TTHY_MOUSE]</t>
  </si>
  <si>
    <t>A2A547</t>
  </si>
  <si>
    <t>Ribosomal protein L19 OS=Mus musculus GN=Rpl19 PE=1 SV=1 - [A2A547_MOUSE]</t>
  </si>
  <si>
    <t>Q61247</t>
  </si>
  <si>
    <t>Alpha-2-antiplasmin OS=Mus musculus GN=Serpinf2 PE=1 SV=1 - [A2AP_MOUSE]</t>
  </si>
  <si>
    <t>Q6PEA6</t>
  </si>
  <si>
    <t>Rad51l1 protein OS=Mus musculus GN=Rad51l1 PE=2 SV=1 - [Q6PEA6_MOUSE]</t>
  </si>
  <si>
    <t>Q8C0Y2</t>
  </si>
  <si>
    <t>Putative uncharacterized protein (Fragment) OS=Mus musculus GN=Add2 PE=2 SV=1 - [Q8C0Y2_MOUSE]</t>
  </si>
  <si>
    <t>Q3U6Y9</t>
  </si>
  <si>
    <t>Putative uncharacterized protein OS=Mus musculus GN=Cd36 PE=2 SV=1 - [Q3U6Y9_MOUSE]</t>
  </si>
  <si>
    <t>Q61268</t>
  </si>
  <si>
    <t>Apolipoprotein C-IV OS=Mus musculus GN=Apoc4 PE=1 SV=1 - [APOC4_MOUSE]</t>
  </si>
  <si>
    <t>A0A1L1SSA8</t>
  </si>
  <si>
    <t>Transmembrane protein 205 (Fragment) OS=Mus musculus GN=Tmem205 PE=1 SV=1 - [A0A1L1SSA8_MOUSE]</t>
  </si>
  <si>
    <t>Q8C165</t>
  </si>
  <si>
    <t>N-fatty-acyl-amino acid synthase/hydrolase PM20D1 OS=Mus musculus GN=Pm20d1 PE=1 SV=1 - [P20D1_MOUSE]</t>
  </si>
  <si>
    <t>Q497D7</t>
  </si>
  <si>
    <t>Rpl30 protein OS=Mus musculus GN=Rpl30 PE=2 SV=1 - [Q497D7_MOUSE]</t>
  </si>
  <si>
    <t>Q9EQ06</t>
  </si>
  <si>
    <t>Estradiol 17-beta-dehydrogenase 11 OS=Mus musculus GN=Hsd17b11 PE=1 SV=1 - [DHB11_MOUSE]</t>
  </si>
  <si>
    <t>Q3UWP8</t>
  </si>
  <si>
    <t>Putative uncharacterized protein (Fragment) OS=Mus musculus GN=Calr PE=2 SV=1 - [Q3UWP8_MOUSE]</t>
  </si>
  <si>
    <t>Q3TTT1</t>
  </si>
  <si>
    <t>Putative uncharacterized protein (Fragment) OS=Mus musculus GN=Car6 PE=2 SV=1 - [Q3TTT1_MOUSE]</t>
  </si>
  <si>
    <t>M0QWF7</t>
  </si>
  <si>
    <t>Uncharacterized protein (Fragment) OS=Mus musculus GN=Gm2042 PE=4 SV=1 - [M0QWF7_MOUSE]</t>
  </si>
  <si>
    <t>Q5I2A0</t>
  </si>
  <si>
    <t>Serine protease inhibitor A3G OS=Mus musculus GN=Serpina3g PE=1 SV=2 - [SPA3G_MOUSE]</t>
  </si>
  <si>
    <t>P29788</t>
  </si>
  <si>
    <t>Vitronectin OS=Mus musculus GN=Vtn PE=1 SV=2 - [VTNC_MOUSE]</t>
  </si>
  <si>
    <t>Q3U9C4</t>
  </si>
  <si>
    <t>Putative uncharacterized protein (Fragment) OS=Mus musculus GN=Mrpl44 PE=2 SV=1 - [Q3U9C4_MOUSE]</t>
  </si>
  <si>
    <t>Q61781</t>
  </si>
  <si>
    <t>Keratin, type I cytoskeletal 14 OS=Mus musculus GN=Krt14 PE=1 SV=2 - [K1C14_MOUSE]</t>
  </si>
  <si>
    <t>B8JKK2</t>
  </si>
  <si>
    <t>Ribosomal protein L15 (Fragment) OS=Mus musculus GN=Rpl15 PE=3 SV=1 - [B8JKK2_MOUSE]</t>
  </si>
  <si>
    <t>Q9EQF2</t>
  </si>
  <si>
    <t>Kell blood group glycoprotein homolog OS=Mus musculus GN=Kel PE=1 SV=1 - [KELL_MOUSE]</t>
  </si>
  <si>
    <t>A0A0B4J1J7</t>
  </si>
  <si>
    <t>Immunoglobulin heavy variable 1-82 OS=Mus musculus GN=Ighv1-82 PE=4 SV=1 - [A0A0B4J1J7_MOUSE]</t>
  </si>
  <si>
    <t>Q54AH9</t>
  </si>
  <si>
    <t>Beta-2-globin (Fragment) OS=Mus musculus GN=Hbb-b2 PE=2 SV=1 - [Q54AH9_MOUSE]</t>
  </si>
  <si>
    <t>P0DP27</t>
  </si>
  <si>
    <t>Calmodulin-2 OS=Mus musculus GN=Calm2 PE=1 SV=1 - [CALM2_MOUSE]</t>
  </si>
  <si>
    <t>E9QKK8</t>
  </si>
  <si>
    <t>Phospholipid-transporting ATPase OS=Mus musculus GN=Atp11c PE=1 SV=1 - [E9QKK8_MOUSE]</t>
  </si>
  <si>
    <t>E9Q5F6</t>
  </si>
  <si>
    <t>Polyubiquitin-C (Fragment) OS=Mus musculus GN=Ubc PE=4 SV=1 - [E9Q5F6_MOUSE]</t>
  </si>
  <si>
    <t>P14069</t>
  </si>
  <si>
    <t>Protein S100-A6 OS=Mus musculus GN=S100a6 PE=1 SV=3 - [S10A6_MOUSE]</t>
  </si>
  <si>
    <t>P10126</t>
  </si>
  <si>
    <t>Elongation factor 1-alpha 1 OS=Mus musculus GN=Eef1a1 PE=1 SV=3 - [EF1A1_MOUSE]</t>
  </si>
  <si>
    <t>S4R2E1</t>
  </si>
  <si>
    <t>ATP-binding cassette sub-family G member 2 OS=Mus musculus GN=Abcg2 PE=1 SV=1 - [S4R2E1_MOUSE]</t>
  </si>
  <si>
    <t>Q60994</t>
  </si>
  <si>
    <t>Adiponectin OS=Mus musculus GN=Adipoq PE=1 SV=2 - [ADIPO_MOUSE]</t>
  </si>
  <si>
    <t>Q02013</t>
  </si>
  <si>
    <t>Aquaporin-1 OS=Mus musculus GN=Aqp1 PE=1 SV=3 - [AQP1_MOUSE]</t>
  </si>
  <si>
    <t>P62754</t>
  </si>
  <si>
    <t>40S ribosomal protein S6 OS=Mus musculus GN=Rps6 PE=1 SV=1 - [RS6_MOUSE]</t>
  </si>
  <si>
    <t>O08705</t>
  </si>
  <si>
    <t>Sodium/bile acid cotransporter OS=Mus musculus GN=Slc10a1 PE=1 SV=1 - [NTCP_MOUSE]</t>
  </si>
  <si>
    <t>Q9DCD9</t>
  </si>
  <si>
    <t>Putative uncharacterized protein OS=Mus musculus PE=2 SV=1 - [Q9DCD9_MOUSE]</t>
  </si>
  <si>
    <t>Q61649</t>
  </si>
  <si>
    <t>Alpha-globin mRNA (Fragment) OS=Mus musculus PE=2 SV=1 - [Q61649_MOUSE]</t>
  </si>
  <si>
    <t>Q9Z1R9</t>
  </si>
  <si>
    <t>MCG124046 OS=Mus musculus GN=Prss1 PE=1 SV=1 - [Q9Z1R9_MOUSE]</t>
  </si>
  <si>
    <t>P01660</t>
  </si>
  <si>
    <t>Ig kappa chain V-III region PC 3741/TEPC 111 OS=Mus musculus PE=1 SV=1 - [KV3A8_MOUSE]</t>
  </si>
  <si>
    <t>B1Q450</t>
  </si>
  <si>
    <t>Hemoglobin beta chain subunit OS=Mus musculus GN=HBB1 PE=2 SV=1 - [B1Q450_MOUSE]</t>
  </si>
  <si>
    <t>B7ZNH8</t>
  </si>
  <si>
    <t>F8 protein OS=Mus musculus GN=F8 PE=2 SV=1 - [B7ZNH8_MOUSE]</t>
  </si>
  <si>
    <t>H7BXC3</t>
  </si>
  <si>
    <t>Triosephosphate isomerase OS=Mus musculus GN=Tpi1 PE=1 SV=1 - [H7BXC3_MOUSE]</t>
  </si>
  <si>
    <t>O88783</t>
  </si>
  <si>
    <t>Coagulation factor V OS=Mus musculus GN=F5 PE=1 SV=1 - [FA5_MOUSE]</t>
  </si>
  <si>
    <t>P19001</t>
  </si>
  <si>
    <t>Keratin, type I cytoskeletal 19 OS=Mus musculus GN=Krt19 PE=1 SV=1 - [K1C19_MOUSE]</t>
  </si>
  <si>
    <t>Q3UVI0</t>
  </si>
  <si>
    <t>NADH-ubiquinone oxidoreductase chain 5 (Fragment) OS=Mus musculus PE=2 SV=1 - [Q3UVI0_MOUSE]</t>
  </si>
  <si>
    <t>A0A097PUG1</t>
  </si>
  <si>
    <t>Anti-lox-1 15C4 heavy chain OS=Mus musculus PE=2 SV=1 - [A0A097PUG1_MOUSE]</t>
  </si>
  <si>
    <t>Q9DBB9</t>
  </si>
  <si>
    <t>Carboxypeptidase N subunit 2 OS=Mus musculus GN=Cpn2 PE=1 SV=2 - [CPN2_MOUSE]</t>
  </si>
  <si>
    <t>Q91X72</t>
  </si>
  <si>
    <t>Hemopexin OS=Mus musculus GN=Hpx PE=1 SV=2 - [HEMO_MOUSE]</t>
  </si>
  <si>
    <t>Q9JHI0</t>
  </si>
  <si>
    <t>Matrix metalloproteinase-19 OS=Mus musculus GN=Mmp19 PE=2 SV=1 - [MMP19_MOUSE]</t>
  </si>
  <si>
    <t>Q00623</t>
  </si>
  <si>
    <t>Apolipoprotein A-I OS=Mus musculus GN=Apoa1 PE=1 SV=2 - [APOA1_MOUSE]</t>
  </si>
  <si>
    <t>A0A0B4J1N0</t>
  </si>
  <si>
    <t>Immunoglobulin heavy variable 1-76 OS=Mus musculus GN=Ighv1-76 PE=1 SV=1 - [A0A0B4J1N0_MOUSE]</t>
  </si>
  <si>
    <t>Q8BNF8</t>
  </si>
  <si>
    <t>Putative uncharacterized protein OS=Mus musculus GN=Vcp PE=2 SV=1 - [Q8BNF8_MOUSE]</t>
  </si>
  <si>
    <t>X5J4H8</t>
  </si>
  <si>
    <t>IgG1 heavy chain VDJ region (Fragment) OS=Mus musculus PE=2 SV=1 - [X5J4H8_MOUSE]</t>
  </si>
  <si>
    <t>P97350</t>
  </si>
  <si>
    <t>Plakophilin-1 OS=Mus musculus GN=Pkp1 PE=1 SV=1 - [PKP1_MOUSE]</t>
  </si>
  <si>
    <t>Q64462</t>
  </si>
  <si>
    <t>Cytochrome P450 4B1 OS=Mus musculus GN=Cyp4b1 PE=1 SV=1 - [CP4B1_MOUSE]</t>
  </si>
  <si>
    <t>P84096</t>
  </si>
  <si>
    <t>Rho-related GTP-binding protein RhoG OS=Mus musculus GN=Rhog PE=1 SV=1 - [RHOG_MOUSE]</t>
  </si>
  <si>
    <t>Q61805</t>
  </si>
  <si>
    <t>Lipopolysaccharide-binding protein OS=Mus musculus GN=Lbp PE=1 SV=2 - [LBP_MOUSE]</t>
  </si>
  <si>
    <t>B7ZCG3</t>
  </si>
  <si>
    <t>BPI fold-containing family A member 2 (Fragment) OS=Mus musculus GN=Bpifa2 PE=1 SV=1 - [B7ZCG3_MOUSE]</t>
  </si>
  <si>
    <t>Q61414</t>
  </si>
  <si>
    <t>Keratin, type I cytoskeletal 15 OS=Mus musculus GN=Krt15 PE=1 SV=2 - [K1C15_MOUSE]</t>
  </si>
  <si>
    <t>P01642</t>
  </si>
  <si>
    <t>Ig kappa chain V-V region L7 (Fragment) OS=Mus musculus GN=Gm10881 PE=1 SV=1 - [KV5A9_MOUSE]</t>
  </si>
  <si>
    <t>Q9QY15</t>
  </si>
  <si>
    <t>ATP-dependent RNA helicase DDX25 OS=Mus musculus GN=Ddx25 PE=1 SV=2 - [DDX25_MOUSE]</t>
  </si>
  <si>
    <t>Q9CPN9</t>
  </si>
  <si>
    <t>Putative uncharacterized protein OS=Mus musculus GN=2210010C04Rik PE=1 SV=1 - [Q9CPN9_MOUSE]</t>
  </si>
  <si>
    <t>A0A1D5RLD8</t>
  </si>
  <si>
    <t>Glyceraldehyde-3-phosphate dehydrogenase OS=Mus musculus GN=Gm10358 PE=1 SV=1 - [A0A1D5RLD8_MOUSE]</t>
  </si>
  <si>
    <t>D3YY36</t>
  </si>
  <si>
    <t>RIKEN cDNA 1300017J02 gene OS=Mus musculus GN=1300017J02Rik PE=1 SV=1 - [D3YY36_MOUSE]</t>
  </si>
  <si>
    <t>A0A0R4J038</t>
  </si>
  <si>
    <t>Kininogen-1 OS=Mus musculus GN=Kng1 PE=1 SV=1 - [A0A0R4J038_MOUSE]</t>
  </si>
  <si>
    <t>O55135</t>
  </si>
  <si>
    <t>Eukaryotic translation initiation factor 6 OS=Mus musculus GN=Eif6 PE=1 SV=2 - [IF6_MOUSE]</t>
  </si>
  <si>
    <t>P24456</t>
  </si>
  <si>
    <t>Cytochrome P450 2D10 OS=Mus musculus GN=Cyp2d10 PE=1 SV=2 - [CP2DA_MOUSE]</t>
  </si>
  <si>
    <t>Q9QWL7</t>
  </si>
  <si>
    <t>Keratin, type I cytoskeletal 17 OS=Mus musculus GN=Krt17 PE=1 SV=3 - [K1C17_MOUSE]</t>
  </si>
  <si>
    <t>A2A513</t>
  </si>
  <si>
    <t>Keratin, type I cytoskeletal 10 OS=Mus musculus GN=Krt10 PE=1 SV=1 - [A2A513_MOUSE]</t>
  </si>
  <si>
    <t>Q9DAS9</t>
  </si>
  <si>
    <t>Guanine nucleotide-binding protein G(I)/G(S)/G(O) subunit gamma-12 OS=Mus musculus GN=Gng12 PE=1 SV=3 - [GBG12_MOUSE]</t>
  </si>
  <si>
    <t>Q91W87</t>
  </si>
  <si>
    <t>Cytochrome P450, family 2, subfamily d, polypeptide 22 OS=Mus musculus GN=Cyp2d22 PE=2 SV=1 - [Q91W87_MOUSE]</t>
  </si>
  <si>
    <t>Q8K3S7</t>
  </si>
  <si>
    <t>Xpct protein (Fragment) OS=Mus musculus GN=Xpct PE=4 SV=1 - [Q8K3S7_MOUSE]</t>
  </si>
  <si>
    <t>Q61495</t>
  </si>
  <si>
    <t>Desmoglein-1-alpha OS=Mus musculus GN=Dsg1a PE=2 SV=2 - [DSG1A_MOUSE]</t>
  </si>
  <si>
    <t>P06728</t>
  </si>
  <si>
    <t>Apolipoprotein A-IV OS=Mus musculus GN=Apoa4 PE=1 SV=3 - [APOA4_MOUSE]</t>
  </si>
  <si>
    <t>P55096</t>
  </si>
  <si>
    <t>ATP-binding cassette sub-family D member 3 OS=Mus musculus GN=Abcd3 PE=1 SV=2 - [ABCD3_MOUSE]</t>
  </si>
  <si>
    <t>P01662</t>
  </si>
  <si>
    <t>Ig kappa chain V-III region ABPC 22/PC 9245 OS=Mus musculus PE=1 SV=1 - [KV3AA_MOUSE]</t>
  </si>
  <si>
    <t>O70569</t>
  </si>
  <si>
    <t>Ribosomal protein S14 OS=Mus musculus GN=rps14 PE=3 SV=1 - [O70569_MOUSE]</t>
  </si>
  <si>
    <t>Q8R0W0</t>
  </si>
  <si>
    <t>Epiplakin OS=Mus musculus GN=Eppk1 PE=1 SV=2 - [EPIPL_MOUSE]</t>
  </si>
  <si>
    <t>O35399</t>
  </si>
  <si>
    <t>Alpha 2-Heremans-Schmid-glycoprotein (Fragment) OS=Mus musculus GN=Ahsg PE=3 SV=1 - [O35399_MOUSE]</t>
  </si>
  <si>
    <t>Q9Z2K1</t>
  </si>
  <si>
    <t>Keratin, type I cytoskeletal 16 OS=Mus musculus GN=Krt16 PE=1 SV=3 - [K1C16_MOUSE]</t>
  </si>
  <si>
    <t>Q7M084</t>
  </si>
  <si>
    <t>Kininogen, LMW (Fragment) OS=Mus musculus PE=1 SV=1 - [Q7M084_MOUSE]</t>
  </si>
  <si>
    <t>P08730</t>
  </si>
  <si>
    <t>Keratin, type I cytoskeletal 13 OS=Mus musculus GN=Krt13 PE=1 SV=2 - [K1C13_MOUSE]</t>
  </si>
  <si>
    <t>Q7TT42</t>
  </si>
  <si>
    <t>Trypsinogen 5 OS=Mus musculus GN=trypsinogen PE=3 SV=1 - [Q7TT42_MOUSE]</t>
  </si>
  <si>
    <t>P35492</t>
  </si>
  <si>
    <t>Histidine ammonia-lyase OS=Mus musculus GN=Hal PE=1 SV=1 - [HUTH_MOUSE]</t>
  </si>
  <si>
    <t>B7ZNR0</t>
  </si>
  <si>
    <t>Ecm1 protein OS=Mus musculus GN=Ecm1 PE=2 SV=1 - [B7ZNR0_MOUSE]</t>
  </si>
  <si>
    <t>Q3UV17</t>
  </si>
  <si>
    <t>Keratin, type II cytoskeletal 2 oral OS=Mus musculus GN=Krt76 PE=1 SV=1 - [K22O_MOUSE]</t>
  </si>
  <si>
    <t>P34928</t>
  </si>
  <si>
    <t>Apolipoprotein C-I OS=Mus musculus GN=Apoc1 PE=1 SV=1 - [APOC1_MOUSE]</t>
  </si>
  <si>
    <t>Q9EST1</t>
  </si>
  <si>
    <t>Gasdermin-A OS=Mus musculus GN=Gsdma PE=2 SV=1 - [GSDMA_MOUSE]</t>
  </si>
  <si>
    <t>Q8BH64</t>
  </si>
  <si>
    <t>EH domain-containing protein 2 OS=Mus musculus GN=Ehd2 PE=1 SV=1 - [EHD2_MOUSE]</t>
  </si>
  <si>
    <t>B2RTP7</t>
  </si>
  <si>
    <t>Krt2 protein OS=Mus musculus GN=Krt2 PE=2 SV=1 - [B2RTP7_MOUSE]</t>
  </si>
  <si>
    <t>P48036</t>
  </si>
  <si>
    <t>Annexin A5 OS=Mus musculus GN=Anxa5 PE=1 SV=1 - [ANXA5_MOUSE]</t>
  </si>
  <si>
    <t>Q3V3W7</t>
  </si>
  <si>
    <t>Putative uncharacterized protein OS=Mus musculus GN=F13a1 PE=2 SV=1 - [Q3V3W7_MOUSE]</t>
  </si>
  <si>
    <t>Q01339</t>
  </si>
  <si>
    <t>Beta-2-glycoprotein 1 OS=Mus musculus GN=Apoh PE=1 SV=1 - [APOH_MOUSE]</t>
  </si>
  <si>
    <t>O35203</t>
  </si>
  <si>
    <t>Putative pheromone receptor OS=Mus musculus GN=Vmn2r30 PE=2 SV=1 - [O35203_MOUSE]</t>
  </si>
  <si>
    <t>K7N652</t>
  </si>
  <si>
    <t>Vomeronasal 2, receptor 50 OS=Mus musculus GN=Vmn2r50 PE=3 SV=1 - [K7N652_MOUSE]</t>
  </si>
  <si>
    <t>Q80SZ7</t>
  </si>
  <si>
    <t>Guanine nucleotide-binding protein G(I)/G(S)/G(O) subunit gamma-5 OS=Mus musculus GN=Gng5 PE=1 SV=2 - [GBG5_MOUSE]</t>
  </si>
  <si>
    <t>A2MXS5</t>
  </si>
  <si>
    <t>A6 anti-[4-hydroxy-3-nitrophenyl(Phenolate form)] acetyl mAb V-L region (Fragment) OS=Mus musculus GN=Iglv1 PE=2 SV=1 - [A2MXS5_MOUSE]</t>
  </si>
  <si>
    <t>A0A140T8M4</t>
  </si>
  <si>
    <t>Immunoglobulin kappa variable 8-19 OS=Mus musculus GN=Igkv8-19 PE=1 SV=2 - [A0A140T8M4_MOUSE]</t>
  </si>
  <si>
    <t>O88947</t>
  </si>
  <si>
    <t>Coagulation factor X OS=Mus musculus GN=F10 PE=1 SV=1 - [FA10_MOUSE]</t>
  </si>
  <si>
    <t>Q9CYS6</t>
  </si>
  <si>
    <t>Uncharacterized protein C2orf72 homolog OS=Mus musculus PE=1 SV=2 - [CB072_MOUSE]</t>
  </si>
  <si>
    <t>Q9D173</t>
  </si>
  <si>
    <t>Mitochondrial import receptor subunit TOM7 homolog OS=Mus musculus GN=Tomm7 PE=3 SV=1 - [TOM7_MOUSE]</t>
  </si>
  <si>
    <t>A0A0J9YKD4</t>
  </si>
  <si>
    <t>Creatine kinase M-type OS=Mus musculus GN=Ckm PE=1 SV=1 - [A0A0J9YKD4_MOUSE]</t>
  </si>
  <si>
    <t>E9PXY1</t>
  </si>
  <si>
    <t>Cullin-4B OS=Mus musculus GN=Cul4b PE=1 SV=2 - [E9PXY1_MOUSE]</t>
  </si>
  <si>
    <t>P63038</t>
  </si>
  <si>
    <t>60 kDa heat shock protein, mitochondrial OS=Mus musculus GN=Hspd1 PE=1 SV=1 - [CH60_MOUSE]</t>
  </si>
  <si>
    <t>O55142</t>
  </si>
  <si>
    <t>60S ribosomal protein L35a OS=Mus musculus GN=Rpl35a PE=1 SV=2 - [RL35A_MOUSE]</t>
  </si>
  <si>
    <t>P58252</t>
  </si>
  <si>
    <t>Elongation factor 2 OS=Mus musculus GN=Eef2 PE=1 SV=2 - [EF2_MOUSE]</t>
  </si>
  <si>
    <t>A0A0R4J293</t>
  </si>
  <si>
    <t>Protein-glutamine gamma-glutamyltransferase K OS=Mus musculus GN=Tgm1 PE=1 SV=1 - [A0A0R4J293_MOUSE]</t>
  </si>
  <si>
    <t>O08576</t>
  </si>
  <si>
    <t>RUN domain-containing protein 3A OS=Mus musculus GN=Rundc3a PE=1 SV=1 - [RUN3A_MOUSE]</t>
  </si>
  <si>
    <t>Q3TJI8</t>
  </si>
  <si>
    <t>Corticosteroid 11-beta-dehydrogenase isozyme 1 OS=Mus musculus GN=Hsd11b1 PE=1 SV=1 - [Q3TJI8_MOUSE]</t>
  </si>
  <si>
    <t>Q8C2N4</t>
  </si>
  <si>
    <t>Putative uncharacterized protein (Fragment) OS=Mus musculus GN=Rdx PE=2 SV=2 - [Q8C2N4_MOUSE]</t>
  </si>
  <si>
    <t>Q9CV17</t>
  </si>
  <si>
    <t>Putative uncharacterized protein (Fragment) OS=Mus musculus GN=Krt24 PE=2 SV=1 - [Q9CV17_MOUSE]</t>
  </si>
  <si>
    <t>Q61765</t>
  </si>
  <si>
    <t>Keratin, type I cuticular Ha1 OS=Mus musculus GN=Krt31 PE=1 SV=2 - [K1H1_MOUSE]</t>
  </si>
  <si>
    <t>P05784</t>
  </si>
  <si>
    <t>Keratin, type I cytoskeletal 18 OS=Mus musculus GN=Krt18 PE=1 SV=5 - [K1C18_MOUSE]</t>
  </si>
  <si>
    <t>Q9QUK9</t>
  </si>
  <si>
    <t>MCG15083 OS=Mus musculus GN=Try5 PE=1 SV=1 - [Q9QUK9_MOUSE]</t>
  </si>
  <si>
    <t>Q8BK77</t>
  </si>
  <si>
    <t>Putative uncharacterized protein (Fragment) OS=Mus musculus GN=Tor1aip2 PE=2 SV=1 - [Q8BK77_MOUSE]</t>
  </si>
  <si>
    <t>Q4FJX7</t>
  </si>
  <si>
    <t>Lcn7 protein OS=Mus musculus GN=Tinagl1 PE=2 SV=1 - [Q4FJX7_MOUSE]</t>
  </si>
  <si>
    <t>Q9QUG9</t>
  </si>
  <si>
    <t>RAS guanyl-releasing protein 2 OS=Mus musculus GN=Rasgrp2 PE=1 SV=2 - [GRP2_MOUSE]</t>
  </si>
  <si>
    <t>Q6ZQI3</t>
  </si>
  <si>
    <t>Malectin OS=Mus musculus GN=Mlec PE=1 SV=2 - [MLEC_MOUSE]</t>
  </si>
  <si>
    <t>P70224</t>
  </si>
  <si>
    <t>GTPase IMAP family member 1 OS=Mus musculus GN=Gimap1 PE=1 SV=3 - [GIMA1_MOUSE]</t>
  </si>
  <si>
    <t>P47857</t>
  </si>
  <si>
    <t>ATP-dependent 6-phosphofructokinase, muscle type OS=Mus musculus GN=Pfkm PE=1 SV=3 - [PFKAM_MOUSE]</t>
  </si>
  <si>
    <t>Q8CFJ7</t>
  </si>
  <si>
    <t>Solute carrier family 25 member 45 OS=Mus musculus GN=Slc25a45 PE=1 SV=1 - [S2545_MOUSE]</t>
  </si>
  <si>
    <t>F6RJQ8</t>
  </si>
  <si>
    <t>Signal peptide peptidase-like 2A (Fragment) OS=Mus musculus GN=Sppl2a PE=1 SV=8 - [F6RJQ8_MOUSE]</t>
  </si>
  <si>
    <t>Q9CQR4</t>
  </si>
  <si>
    <t>Acyl-coenzyme A thioesterase 13 OS=Mus musculus GN=Acot13 PE=1 SV=1 - [ACO13_MOUSE]</t>
  </si>
  <si>
    <t>P53395</t>
  </si>
  <si>
    <t>Lipoamide acyltransferase component of branched-chain alpha-keto acid dehydrogenase complex, mitochondrial OS=Mus musculus GN=Dbt PE=1 SV=2 - [ODB2_MOUSE]</t>
  </si>
  <si>
    <t>Q8VCW8</t>
  </si>
  <si>
    <t>Acyl-CoA synthetase family member 2, mitochondrial OS=Mus musculus GN=Acsf2 PE=1 SV=1 - [ACSF2_MOUSE]</t>
  </si>
  <si>
    <t>Q8VEI1</t>
  </si>
  <si>
    <t>Cct6a protein OS=Mus musculus GN=Cct6a PE=2 SV=1 - [Q8VEI1_MOUSE]</t>
  </si>
  <si>
    <t>Q8BND5</t>
  </si>
  <si>
    <t>Sulfhydryl oxidase 1 OS=Mus musculus GN=Qsox1 PE=1 SV=1 - [QSOX1_MOUSE]</t>
  </si>
  <si>
    <t>P14685</t>
  </si>
  <si>
    <t>26S proteasome non-ATPase regulatory subunit 3 OS=Mus musculus GN=Psmd3 PE=1 SV=3 - [PSMD3_MOUSE]</t>
  </si>
  <si>
    <t>Q3U643</t>
  </si>
  <si>
    <t>Putative uncharacterized protein OS=Mus musculus GN=Pigs PE=2 SV=1 - [Q3U643_MOUSE]</t>
  </si>
  <si>
    <t>Q5F285</t>
  </si>
  <si>
    <t>Transmembrane protein 256 OS=Mus musculus GN=Tmem256 PE=1 SV=1 - [TM256_MOUSE]</t>
  </si>
  <si>
    <t>Q8BH35</t>
  </si>
  <si>
    <t>Complement component C8 beta chain OS=Mus musculus GN=C8b PE=1 SV=1 - [CO8B_MOUSE]</t>
  </si>
  <si>
    <t>B7STB7</t>
  </si>
  <si>
    <t>Annexin OS=Mus musculus GN=Anxa1 PE=2 SV=1 - [B7STB7_MOUSE]</t>
  </si>
  <si>
    <t>Q9Z2R9</t>
  </si>
  <si>
    <t>Eukaryotic translation initiation factor 2-alpha kinase 1 OS=Mus musculus GN=Eif2ak1 PE=1 SV=2 - [E2AK1_MOUSE]</t>
  </si>
  <si>
    <t>A2AFG3</t>
  </si>
  <si>
    <t>PDZ domain-containing protein 4 OS=Mus musculus GN=Pdzd4 PE=1 SV=1 - [A2AFG3_MOUSE]</t>
  </si>
  <si>
    <t>Q8R2Y8</t>
  </si>
  <si>
    <t>Peptidyl-tRNA hydrolase 2, mitochondrial OS=Mus musculus GN=Ptrh2 PE=1 SV=1 - [PTH2_MOUSE]</t>
  </si>
  <si>
    <t>E9Q0A7</t>
  </si>
  <si>
    <t>Oxidation resistance protein 1 OS=Mus musculus GN=Oxr1 PE=1 SV=1 - [E9Q0A7_MOUSE]</t>
  </si>
  <si>
    <t>Q8R5J9</t>
  </si>
  <si>
    <t>PRA1 family protein 3 OS=Mus musculus GN=Arl6ip5 PE=1 SV=2 - [PRAF3_MOUSE]</t>
  </si>
  <si>
    <t>W0TYI4</t>
  </si>
  <si>
    <t>T-complex protein 1 (Fragment) OS=Mus musculus GN=Tcp1 PE=3 SV=1 - [W0TYI4_MOUSE]</t>
  </si>
  <si>
    <t>Q9R0P5</t>
  </si>
  <si>
    <t>Destrin OS=Mus musculus GN=Dstn PE=1 SV=3 - [DEST_MOUSE]</t>
  </si>
  <si>
    <t>A0A0G2JFZ8</t>
  </si>
  <si>
    <t>Nuclear pore membrane glycoprotein 210-like OS=Mus musculus GN=Nup210l PE=1 SV=1 - [A0A0G2JFZ8_MOUSE]</t>
  </si>
  <si>
    <t>A2A6U3</t>
  </si>
  <si>
    <t>Septin-9 OS=Mus musculus GN=Sept9 PE=1 SV=1 - [A2A6U3_MOUSE]</t>
  </si>
  <si>
    <t>P49025</t>
  </si>
  <si>
    <t>Citron Rho-interacting kinase OS=Mus musculus GN=Cit PE=1 SV=3 - [CTRO_MOUSE]</t>
  </si>
  <si>
    <t>Q3TKB9</t>
  </si>
  <si>
    <t>Putative uncharacterized protein (Fragment) OS=Mus musculus GN=Hsp90aa1 PE=2 SV=1 - [Q3TKB9_MOUSE]</t>
  </si>
  <si>
    <t>Q8BTB8</t>
  </si>
  <si>
    <t>Putative uncharacterized protein (Fragment) OS=Mus musculus GN=Mrpl49 PE=2 SV=1 - [Q8BTB8_MOUSE]</t>
  </si>
  <si>
    <t>D6RFN5</t>
  </si>
  <si>
    <t>Ninjurin-1 OS=Mus musculus GN=Ninj1 PE=1 SV=1 - [D6RFN5_MOUSE]</t>
  </si>
  <si>
    <t>Methylcrotonoyl-CoA carboxylase beta chain, mitochondrial OS=Mus musculus GN=Mccc2 PE=1 SV=1 - [MCCB_MOUSE]</t>
  </si>
  <si>
    <t>B0LAC9</t>
  </si>
  <si>
    <t>Transmembrane protein 126A (Fragment) OS=Mus musculus GN=Tmem126a PE=2 SV=1 - [B0LAC9_MOUSE]</t>
  </si>
  <si>
    <t>Q8VCI1</t>
  </si>
  <si>
    <t>Zinc finger protein 566 OS=Mus musculus GN=Zfp566 PE=2 SV=1 - [Q8VCI1_MOUSE]</t>
  </si>
  <si>
    <t>P49722</t>
  </si>
  <si>
    <t>Proteasome subunit alpha type-2 OS=Mus musculus GN=Psma2 PE=1 SV=3 - [PSA2_MOUSE]</t>
  </si>
  <si>
    <t>P05063</t>
  </si>
  <si>
    <t>Fructose-bisphosphate aldolase C OS=Mus musculus GN=Aldoc PE=1 SV=4 - [ALDOC_MOUSE]</t>
  </si>
  <si>
    <t>D3Z3X4</t>
  </si>
  <si>
    <t>CDGSH iron-sulfur domain-containing protein 2 OS=Mus musculus GN=Cisd2 PE=1 SV=1 - [D3Z3X4_MOUSE]</t>
  </si>
  <si>
    <t>Q9JKL4</t>
  </si>
  <si>
    <t>NADH dehydrogenase [ubiquinone] 1 alpha subcomplex assembly factor 3 OS=Mus musculus GN=Ndufaf3 PE=1 SV=1 - [NDUF3_MOUSE]</t>
  </si>
  <si>
    <t>A0A1B0GRI9</t>
  </si>
  <si>
    <t>Uncharacterized protein OS=Mus musculus GN=Gm45871 PE=4 SV=1 - [A0A1B0GRI9_MOUSE]</t>
  </si>
  <si>
    <t>P62320</t>
  </si>
  <si>
    <t>Small nuclear ribonucleoprotein Sm D3 OS=Mus musculus GN=Snrpd3 PE=1 SV=1 - [SMD3_MOUSE]</t>
  </si>
  <si>
    <t>Q9CQ62</t>
  </si>
  <si>
    <t>2,4-dienoyl-CoA reductase, mitochondrial OS=Mus musculus GN=Decr1 PE=1 SV=1 - [DECR_MOUSE]</t>
  </si>
  <si>
    <t>Q9JMH6</t>
  </si>
  <si>
    <t>Thioredoxin reductase 1, cytoplasmic OS=Mus musculus GN=Txnrd1 PE=1 SV=3 - [TRXR1_MOUSE]</t>
  </si>
  <si>
    <t>Q3UDM3</t>
  </si>
  <si>
    <t>Putative uncharacterized protein OS=Mus musculus GN=Ptges PE=2 SV=1 - [Q3UDM3_MOUSE]</t>
  </si>
  <si>
    <t>Q8BJ64</t>
  </si>
  <si>
    <t>Choline dehydrogenase, mitochondrial OS=Mus musculus GN=Chdh PE=1 SV=1 - [CHDH_MOUSE]</t>
  </si>
  <si>
    <t>P63024</t>
  </si>
  <si>
    <t>Vesicle-associated membrane protein 3 OS=Mus musculus GN=Vamp3 PE=1 SV=1 - [VAMP3_MOUSE]</t>
  </si>
  <si>
    <t>Q9JHH6</t>
  </si>
  <si>
    <t>Carboxypeptidase B2 OS=Mus musculus GN=Cpb2 PE=1 SV=1 - [CBPB2_MOUSE]</t>
  </si>
  <si>
    <t>O09061</t>
  </si>
  <si>
    <t>Proteasome subunit beta type-1 OS=Mus musculus GN=Psmb1 PE=1 SV=1 - [PSB1_MOUSE]</t>
  </si>
  <si>
    <t>A6H6D1</t>
  </si>
  <si>
    <t>Dapper homolog 1, antagonist of beta-catenin (Xenopus) OS=Mus musculus GN=Dact1 PE=2 SV=1 - [A6H6D1_MOUSE]</t>
  </si>
  <si>
    <t>F6V7K3</t>
  </si>
  <si>
    <t>Puromycin-sensitive aminopeptidase (Fragment) OS=Mus musculus GN=Npepps PE=1 SV=8 - [F6V7K3_MOUSE]</t>
  </si>
  <si>
    <t>Q91X70</t>
  </si>
  <si>
    <t>Complement component 6 OS=Mus musculus GN=C6 PE=1 SV=1 - [Q91X70_MOUSE]</t>
  </si>
  <si>
    <t>Q8BPD3</t>
  </si>
  <si>
    <t>Putative uncharacterized protein OS=Mus musculus GN=Prdx6 PE=2 SV=1 - [Q8BPD3_MOUSE]</t>
  </si>
  <si>
    <t>Q8VCH6</t>
  </si>
  <si>
    <t>Delta(24)-sterol reductase OS=Mus musculus GN=Dhcr24 PE=1 SV=1 - [DHC24_MOUSE]</t>
  </si>
  <si>
    <t>Q9CQZ6</t>
  </si>
  <si>
    <t>NADH dehydrogenase [ubiquinone] 1 beta subcomplex subunit 3 OS=Mus musculus GN=Ndufb3 PE=1 SV=1 - [NDUB3_MOUSE]</t>
  </si>
  <si>
    <t>D3Z5K6</t>
  </si>
  <si>
    <t>Mitochondrial import inner membrane translocase subunit TIM14 OS=Mus musculus GN=Dnajc19 PE=1 SV=1 - [D3Z5K6_MOUSE]</t>
  </si>
  <si>
    <t>A2AHW8</t>
  </si>
  <si>
    <t>GTPase-activating Rap/Ran-GAP domain-like protein 3 OS=Mus musculus GN=Garnl3 PE=1 SV=1 - [A2AHW8_MOUSE]</t>
  </si>
  <si>
    <t>Q9CQB4</t>
  </si>
  <si>
    <t>Cytochrome b-c1 complex subunit 7 OS=Mus musculus GN=Uqcrb PE=1 SV=1 - [Q9CQB4_MOUSE]</t>
  </si>
  <si>
    <t>Q8BWQ1</t>
  </si>
  <si>
    <t>UDP-glucuronosyltransferase 2A3 OS=Mus musculus GN=Ugt2a3 PE=1 SV=1 - [UD2A3_MOUSE]</t>
  </si>
  <si>
    <t>Q8BWM0</t>
  </si>
  <si>
    <t>Prostaglandin E synthase 2 OS=Mus musculus GN=Ptges2 PE=1 SV=3 - [PGES2_MOUSE]</t>
  </si>
  <si>
    <t>Q9QZI9</t>
  </si>
  <si>
    <t>Serine incorporator 3 OS=Mus musculus GN=Serinc3 PE=1 SV=2 - [SERC3_MOUSE]</t>
  </si>
  <si>
    <t>Q60963</t>
  </si>
  <si>
    <t>Platelet-activating factor acetylhydrolase OS=Mus musculus GN=Pla2g7 PE=2 SV=2 - [PAFA_MOUSE]</t>
  </si>
  <si>
    <t>Q3TQW1</t>
  </si>
  <si>
    <t>Putative uncharacterized protein (Fragment) OS=Mus musculus GN=Me1 PE=2 SV=1 - [Q3TQW1_MOUSE]</t>
  </si>
  <si>
    <t>Q9R1P1</t>
  </si>
  <si>
    <t>Proteasome subunit beta type-3 OS=Mus musculus GN=Psmb3 PE=1 SV=1 - [PSB3_MOUSE]</t>
  </si>
  <si>
    <t>Q3ULX3</t>
  </si>
  <si>
    <t>Putative uncharacterized protein OS=Mus musculus GN=Krt23 PE=2 SV=1 - [Q3ULX3_MOUSE]</t>
  </si>
  <si>
    <t>O70435</t>
  </si>
  <si>
    <t>Proteasome subunit alpha type-3 OS=Mus musculus GN=Psma3 PE=1 SV=3 - [PSA3_MOUSE]</t>
  </si>
  <si>
    <t>A0A0G2JGY4</t>
  </si>
  <si>
    <t>Malate dehydrogenase (Fragment) OS=Mus musculus GN=Mdh2 PE=1 SV=1 - [A0A0G2JGY4_MOUSE]</t>
  </si>
  <si>
    <t>Q3U9U9</t>
  </si>
  <si>
    <t>Putative uncharacterized protein (Fragment) OS=Mus musculus GN=Eif4g2 PE=2 SV=1 - [Q3U9U9_MOUSE]</t>
  </si>
  <si>
    <t>P63101</t>
  </si>
  <si>
    <t>14-3-3 protein zeta/delta OS=Mus musculus GN=Ywhaz PE=1 SV=1 - [1433Z_MOUSE]</t>
  </si>
  <si>
    <t>Q61129</t>
  </si>
  <si>
    <t>Complement factor I OS=Mus musculus GN=Cfi PE=1 SV=3 - [CFAI_MOUSE]</t>
  </si>
  <si>
    <t>Q07076</t>
  </si>
  <si>
    <t>Annexin A7 OS=Mus musculus GN=Anxa7 PE=1 SV=2 - [ANXA7_MOUSE]</t>
  </si>
  <si>
    <t>Q8BJX0</t>
  </si>
  <si>
    <t>Proteasome subunit beta type OS=Mus musculus GN=Psmb2 PE=2 SV=1 - [Q8BJX0_MOUSE]</t>
  </si>
  <si>
    <t>A8Y5N4</t>
  </si>
  <si>
    <t>17-beta-hydroxysteroid dehydrogenase 13 OS=Mus musculus GN=Hsd17b13 PE=1 SV=1 - [A8Y5N4_MOUSE]</t>
  </si>
  <si>
    <t>Q3TUI9</t>
  </si>
  <si>
    <t>Proteasome subunit alpha type OS=Mus musculus GN=Psma5 PE=2 SV=1 - [Q3TUI9_MOUSE]</t>
  </si>
  <si>
    <t>A0A0N4SUN2</t>
  </si>
  <si>
    <t>Solute carrier organic anion transporter family member OS=Mus musculus GN=Slco1b2 PE=1 SV=1 - [A0A0N4SUN2_MOUSE]</t>
  </si>
  <si>
    <t>D3Z2A3</t>
  </si>
  <si>
    <t>Histone demethylase UTY (Fragment) OS=Mus musculus GN=Uty PE=4 SV=8 - [D3Z2A3_MOUSE]</t>
  </si>
  <si>
    <t>Q9CQX8</t>
  </si>
  <si>
    <t>28S ribosomal protein S36, mitochondrial OS=Mus musculus GN=Mrps36 PE=1 SV=1 - [RT36_MOUSE]</t>
  </si>
  <si>
    <t>Q32ME9</t>
  </si>
  <si>
    <t>Desmocollin 1 OS=Mus musculus GN=Dsc1 PE=1 SV=1 - [Q32ME9_MOUSE]</t>
  </si>
  <si>
    <t>Q6NWV5</t>
  </si>
  <si>
    <t>Pgam1 protein (Fragment) OS=Mus musculus GN=Pgam1 PE=2 SV=1 - [Q6NWV5_MOUSE]</t>
  </si>
  <si>
    <t>E9PZ17</t>
  </si>
  <si>
    <t>Rho-related BTB domain-containing protein 1 (Fragment) OS=Mus musculus GN=Rhobtb1 PE=4 SV=8 - [E9PZ17_MOUSE]</t>
  </si>
  <si>
    <t>P68040</t>
  </si>
  <si>
    <t>Receptor of activated protein C kinase 1 OS=Mus musculus GN=Rack1 PE=1 SV=3 - [RACK1_MOUSE]</t>
  </si>
  <si>
    <t>E9Q264</t>
  </si>
  <si>
    <t>Myosin, heavy chain 15 OS=Mus musculus GN=Myh15 PE=1 SV=1 - [E9Q264_MOUSE]</t>
  </si>
  <si>
    <t>Q9JJN5</t>
  </si>
  <si>
    <t>Carboxypeptidase N catalytic chain OS=Mus musculus GN=Cpn1 PE=1 SV=1 - [CBPN_MOUSE]</t>
  </si>
  <si>
    <t>P60867</t>
  </si>
  <si>
    <t>40S ribosomal protein S20 OS=Mus musculus GN=Rps20 PE=1 SV=1 - [RS20_MOUSE]</t>
  </si>
  <si>
    <t>P28667</t>
  </si>
  <si>
    <t>MARCKS-related protein OS=Mus musculus GN=Marcksl1 PE=1 SV=2 - [MRP_MOUSE]</t>
  </si>
  <si>
    <t>E0CXB1</t>
  </si>
  <si>
    <t>Proteasome endopeptidase complex OS=Mus musculus GN=Psma6 PE=1 SV=1 - [E0CXB1_MOUSE]</t>
  </si>
  <si>
    <t>X5J574</t>
  </si>
  <si>
    <t>IgM heavy chain VDJ region (Fragment) OS=Mus musculus PE=2 SV=1 - [X5J574_MOUSE]</t>
  </si>
  <si>
    <t>G3X9C2</t>
  </si>
  <si>
    <t>F-box only protein 50 OS=Mus musculus GN=Nccrp1 PE=1 SV=2 - [FBX50_MOUSE]</t>
  </si>
  <si>
    <t>E9Q698</t>
  </si>
  <si>
    <t>Coagulation factor XII OS=Mus musculus GN=F12 PE=1 SV=1 - [E9Q698_MOUSE]</t>
  </si>
  <si>
    <t>P48678</t>
  </si>
  <si>
    <t>Prelamin-A/C OS=Mus musculus GN=Lmna PE=1 SV=2 - [LMNA_MOUSE]</t>
  </si>
  <si>
    <t>Q8C1L7</t>
  </si>
  <si>
    <t>40S ribosomal protein S21 OS=Mus musculus GN=mCG_6739 PE=2 SV=1 - [Q8C1L7_MOUSE]</t>
  </si>
  <si>
    <t>Q8VHL0</t>
  </si>
  <si>
    <t>Urea transporter 1 OS=Mus musculus GN=Slc14a1 PE=1 SV=2 - [UT1_MOUSE]</t>
  </si>
  <si>
    <t>A0PK59</t>
  </si>
  <si>
    <t>Olfactory receptor 679 OS=Mus musculus GN=Olfr679 PE=2 SV=1 - [A0PK59_MOUSE]</t>
  </si>
  <si>
    <t>Q9D0J2</t>
  </si>
  <si>
    <t>Putative uncharacterized protein OS=Mus musculus GN=Atp5d PE=2 SV=1 - [Q9D0J2_MOUSE]</t>
  </si>
  <si>
    <t>D3YWY6</t>
  </si>
  <si>
    <t>Mitochondrial pyruvate carrier OS=Mus musculus GN=Mpc1 PE=1 SV=1 - [D3YWY6_MOUSE]</t>
  </si>
  <si>
    <t>P99027</t>
  </si>
  <si>
    <t>60S acidic ribosomal protein P2 OS=Mus musculus GN=Rplp2 PE=1 SV=3 - [RLA2_MOUSE]</t>
  </si>
  <si>
    <t>Q04447</t>
  </si>
  <si>
    <t>Creatine kinase B-type OS=Mus musculus GN=Ckb PE=1 SV=1 - [KCRB_MOUSE]</t>
  </si>
  <si>
    <t>Q5NC80</t>
  </si>
  <si>
    <t>Nucleoside diphosphate kinase (Fragment) OS=Mus musculus GN=Nme1 PE=1 SV=1 - [Q5NC80_MOUSE]</t>
  </si>
  <si>
    <t>A0A075B6D5</t>
  </si>
  <si>
    <t>Immunoglobulin kappa chain variable 19-93 OS=Mus musculus GN=Igkv19-93 PE=1 SV=7 - [A0A075B6D5_MOUSE]</t>
  </si>
  <si>
    <t>B2CY77</t>
  </si>
  <si>
    <t>Laminin receptor (Fragment) OS=Mus musculus GN=Rpsa PE=2 SV=1 - [B2CY77_MOUSE]</t>
  </si>
  <si>
    <t>Q9CPS7</t>
  </si>
  <si>
    <t>RNA-binding protein PNO1 OS=Mus musculus GN=Pno1 PE=1 SV=1 - [PNO1_MOUSE]</t>
  </si>
  <si>
    <t>Q3UJV6</t>
  </si>
  <si>
    <t>MCG13388, isoform CRA_b OS=Mus musculus GN=Uqcr11 PE=2 SV=1 - [Q3UJV6_MOUSE]</t>
  </si>
  <si>
    <t>H3BJN8</t>
  </si>
  <si>
    <t>RWD domain-containing 4A (Fragment) OS=Mus musculus GN=Rwdd4a PE=1 SV=1 - [H3BJN8_MOUSE]</t>
  </si>
  <si>
    <t>Q8BP94</t>
  </si>
  <si>
    <t>Putative uncharacterized protein OS=Mus musculus GN=Igfbp3 PE=2 SV=2 - [Q8BP94_MOUSE]</t>
  </si>
  <si>
    <t>Q08189</t>
  </si>
  <si>
    <t>Protein-glutamine gamma-glutamyltransferase E OS=Mus musculus GN=Tgm3 PE=1 SV=2 - [TGM3_MOUSE]</t>
  </si>
  <si>
    <t>Q8K1F2</t>
  </si>
  <si>
    <t>Anti-VIPase light chain variable region (Fragment) OS=Mus musculus PE=1 SV=1 - [Q8K1F2_MOUSE]</t>
  </si>
  <si>
    <t>A0A097PUD0</t>
  </si>
  <si>
    <t>Anti-dectin-1 15E2 light chain OS=Mus musculus PE=2 SV=1 - [A0A097PUD0_MOUSE]</t>
  </si>
  <si>
    <t>F7C279</t>
  </si>
  <si>
    <t>Vesicle transport protein SEC20 (Fragment) OS=Mus musculus GN=Bnip1 PE=1 SV=1 - [F7C279_MOUSE]</t>
  </si>
  <si>
    <t>P04247</t>
  </si>
  <si>
    <t>Myoglobin OS=Mus musculus GN=Mb PE=1 SV=3 - [MYG_MOUSE]</t>
  </si>
  <si>
    <t>A0A0R4J135</t>
  </si>
  <si>
    <t>Selenium-binding protein 2 OS=Mus musculus GN=Selenbp2 PE=1 SV=1 - [A0A0R4J135_MOUSE]</t>
  </si>
  <si>
    <t>Q9EQI5</t>
  </si>
  <si>
    <t>Chemokine (C-X-C motif) ligand 7, isoform CRA_b OS=Mus musculus GN=Ppbp PE=1 SV=1 - [Q9EQI5_MOUSE]</t>
  </si>
  <si>
    <t>Q3UET7</t>
  </si>
  <si>
    <t>Putative uncharacterized protein OS=Mus musculus GN=Tbx2 PE=2 SV=1 - [Q3UET7_MOUSE]</t>
  </si>
  <si>
    <t>O88693</t>
  </si>
  <si>
    <t>Ceramide glucosyltransferase OS=Mus musculus GN=Ugcg PE=1 SV=1 - [CEGT_MOUSE]</t>
  </si>
  <si>
    <t>Q3UV55</t>
  </si>
  <si>
    <t>Nuclear receptor subfamily 1 group D member 1 OS=Mus musculus GN=Nr1d1 PE=1 SV=1 - [NR1D1_MOUSE]</t>
  </si>
  <si>
    <t>Q3TRJ4</t>
  </si>
  <si>
    <t>Keratin, type I cytoskeletal 26 OS=Mus musculus GN=Krt26 PE=2 SV=1 - [K1C26_MOUSE]</t>
  </si>
  <si>
    <t>Q4TU92</t>
  </si>
  <si>
    <t>Reproductive homeobox on X chromosome 1 OS=Mus musculus GN=Rhox1 PE=2 SV=1 - [Q4TU92_MOUSE]</t>
  </si>
  <si>
    <t>V9GXL8</t>
  </si>
  <si>
    <t>Regulator of G-protein-signaling-like 1 OS=Mus musculus GN=Rgsl1 PE=4 SV=1 - [V9GXL8_MOUSE]</t>
  </si>
  <si>
    <t>K7T9N8</t>
  </si>
  <si>
    <t>IgA heavy chain variable region (Fragment) OS=Mus musculus PE=2 SV=1 - [K7T9N8_MOUSE]</t>
  </si>
  <si>
    <t>Q9QXK1</t>
  </si>
  <si>
    <t>Transposase-like protein (Fragment) OS=Mus musculus PE=4 SV=1 - [Q9QXK1_MOUSE]</t>
  </si>
  <si>
    <t>G3UY13</t>
  </si>
  <si>
    <t>Interleukin-1 receptor accessory protein OS=Mus musculus GN=Il1rap PE=1 SV=1 - [G3UY13_MOUSE]</t>
  </si>
  <si>
    <t>Q6A078</t>
  </si>
  <si>
    <t>Centrosomal protein of 290 kDa OS=Mus musculus GN=Cep290 PE=1 SV=2 - [CE290_MOUSE]</t>
  </si>
  <si>
    <t>Q8CHS9</t>
  </si>
  <si>
    <t>Nup214 protein OS=Mus musculus GN=Nup214 PE=2 SV=2 - [Q8CHS9_MOUSE]</t>
  </si>
  <si>
    <t>Q3ULY0</t>
  </si>
  <si>
    <t>Putative uncharacterized protein (Fragment) OS=Mus musculus GN=Lama4 PE=2 SV=1 - [Q3ULY0_MOUSE]</t>
  </si>
  <si>
    <t>Q6P5F9</t>
  </si>
  <si>
    <t>Exportin-1 OS=Mus musculus GN=Xpo1 PE=1 SV=1 - [XPO1_MOUSE]</t>
  </si>
  <si>
    <t>B2RU72</t>
  </si>
  <si>
    <t>Keratin 27 OS=Mus musculus GN=Krt27 PE=2 SV=1 - [B2RU72_MOUSE]</t>
  </si>
  <si>
    <t>B1AVH7</t>
  </si>
  <si>
    <t>TBC1 domain family member 2A OS=Mus musculus GN=Tbc1d2 PE=2 SV=1 - [TBD2A_MOUSE]</t>
  </si>
  <si>
    <t>E9Q9E7</t>
  </si>
  <si>
    <t>Centriolin OS=Mus musculus GN=Cntrl PE=1 SV=2 - [E9Q9E7_MOUSE]</t>
  </si>
  <si>
    <t>Q6P5H2</t>
  </si>
  <si>
    <t>Nestin OS=Mus musculus GN=Nes PE=1 SV=1 - [NEST_MOUSE]</t>
  </si>
  <si>
    <t>Score</t>
  </si>
  <si>
    <t>Coverage</t>
  </si>
  <si>
    <t># Proteins</t>
  </si>
  <si>
    <t># Unique Peptides</t>
  </si>
  <si>
    <t># Peptides</t>
  </si>
  <si>
    <t># PSMs</t>
  </si>
  <si>
    <t>Area</t>
  </si>
  <si>
    <t># AAs</t>
  </si>
  <si>
    <t>MW [kDa]</t>
  </si>
  <si>
    <t>calc. pI</t>
  </si>
  <si>
    <t>A0A087WP57</t>
    <phoneticPr fontId="1" type="noConversion"/>
  </si>
  <si>
    <t>A0A087WQ54</t>
  </si>
  <si>
    <t>A0A087WSI8</t>
  </si>
  <si>
    <t>A0A0A0MQ76</t>
  </si>
  <si>
    <t>A0A0A1HAM8</t>
  </si>
  <si>
    <t>A0A0A6YWR4</t>
  </si>
  <si>
    <t>A0A0A6YX05</t>
  </si>
  <si>
    <t>A0A0A6YXF6</t>
  </si>
  <si>
    <t>A0A0G2JEU1</t>
  </si>
  <si>
    <t>A0A0G2JFP9</t>
  </si>
  <si>
    <t>A0A0G2JGE9</t>
  </si>
  <si>
    <t>A0A0G2JGX1</t>
  </si>
  <si>
    <t>A0A0J9YVA6</t>
  </si>
  <si>
    <t>A0A0N4SUV4</t>
  </si>
  <si>
    <t>A0A0N4SW50</t>
  </si>
  <si>
    <t>A0A0N4SW89</t>
  </si>
  <si>
    <t>A0A0R4J006</t>
  </si>
  <si>
    <t>A0A0R4J1U7</t>
  </si>
  <si>
    <t>A0A0U1RNP5</t>
  </si>
  <si>
    <t>A0A140T8K8</t>
  </si>
  <si>
    <t>A0A140T8T4</t>
  </si>
  <si>
    <t>A0A1B0GQU8</t>
  </si>
  <si>
    <t>A0A1B0GSV1</t>
  </si>
  <si>
    <t>A0A1B0GSV7</t>
  </si>
  <si>
    <t>A0A1C7ZMZ5</t>
  </si>
  <si>
    <t>A0A1D5RLI1</t>
  </si>
  <si>
    <t>A0A1D5RM79</t>
  </si>
  <si>
    <t>A1A4A8</t>
  </si>
  <si>
    <t>A2A5K3</t>
  </si>
  <si>
    <t>A2AFI9</t>
  </si>
  <si>
    <t>A2AKU9</t>
  </si>
  <si>
    <t>A5JUZ1</t>
  </si>
  <si>
    <t>A6PWX7</t>
  </si>
  <si>
    <t>A8ASF5</t>
  </si>
  <si>
    <t>A8DUK4</t>
  </si>
  <si>
    <t>B0V2N7</t>
  </si>
  <si>
    <t>B1AV14</t>
  </si>
  <si>
    <t>B1AW94</t>
  </si>
  <si>
    <t>B1AX95</t>
  </si>
  <si>
    <t>B2RWX7</t>
  </si>
  <si>
    <t>B8JI96</t>
  </si>
  <si>
    <t>B8JK51</t>
  </si>
  <si>
    <t>B9EK92</t>
  </si>
  <si>
    <t>B9EKK3</t>
  </si>
  <si>
    <t>C6EQG3</t>
  </si>
  <si>
    <t>D0VYV7</t>
  </si>
  <si>
    <t>D3YU60</t>
  </si>
  <si>
    <t>D3YXT0</t>
  </si>
  <si>
    <t>D3YYV8</t>
  </si>
  <si>
    <t>D3YZX3</t>
  </si>
  <si>
    <t>D3Z1F5</t>
  </si>
  <si>
    <t>D3Z1U9</t>
  </si>
  <si>
    <t>D3Z3G5</t>
  </si>
  <si>
    <t>D3Z456</t>
  </si>
  <si>
    <t>D3Z4D6</t>
  </si>
  <si>
    <t>D3Z7S4</t>
  </si>
  <si>
    <t>D6REF7</t>
  </si>
  <si>
    <t>D6RGQ0</t>
  </si>
  <si>
    <t>D6RIJ4</t>
  </si>
  <si>
    <t>D6RJ60</t>
  </si>
  <si>
    <t>E0CYP1</t>
  </si>
  <si>
    <t>E9PWK1</t>
  </si>
  <si>
    <t>E9PXG7</t>
  </si>
  <si>
    <t>E9PY45</t>
  </si>
  <si>
    <t>E9Q1J7</t>
  </si>
  <si>
    <t>E9Q800</t>
  </si>
  <si>
    <t>E9QL12</t>
  </si>
  <si>
    <t>F6RBY3</t>
  </si>
  <si>
    <t>F6SVV1</t>
  </si>
  <si>
    <t>F7B1B6</t>
  </si>
  <si>
    <t>F7BB92</t>
  </si>
  <si>
    <t>F7CIP8</t>
  </si>
  <si>
    <t>F8WHU8</t>
  </si>
  <si>
    <t>F8WJ41</t>
  </si>
  <si>
    <t>G3UW48</t>
  </si>
  <si>
    <t>G3UYK9</t>
  </si>
  <si>
    <t>G3UZL4</t>
  </si>
  <si>
    <t>G3UZZ2</t>
  </si>
  <si>
    <t>G4V4Z2</t>
  </si>
  <si>
    <t>G5E8J2</t>
  </si>
  <si>
    <t>H3BKL5</t>
  </si>
  <si>
    <t>H3BKM0</t>
  </si>
  <si>
    <t>H3BL56</t>
  </si>
  <si>
    <t>I6L966</t>
  </si>
  <si>
    <t>J3QJZ9</t>
  </si>
  <si>
    <t>J3QPT6</t>
  </si>
  <si>
    <t>M0QWL7</t>
  </si>
  <si>
    <t>O08688</t>
  </si>
  <si>
    <t>O35658</t>
  </si>
  <si>
    <t>O35930</t>
  </si>
  <si>
    <t>O54994</t>
  </si>
  <si>
    <t>O55125</t>
  </si>
  <si>
    <t>O55126</t>
  </si>
  <si>
    <t>O70362</t>
  </si>
  <si>
    <t>O89069</t>
  </si>
  <si>
    <t>P01643</t>
  </si>
  <si>
    <t>P01654</t>
  </si>
  <si>
    <t>P04940</t>
  </si>
  <si>
    <t>P22599</t>
  </si>
  <si>
    <t>P27661</t>
  </si>
  <si>
    <t>P43142</t>
  </si>
  <si>
    <t>P47753</t>
  </si>
  <si>
    <t>P68373</t>
  </si>
  <si>
    <t>Q05D94</t>
  </si>
  <si>
    <t>Q05DT4</t>
  </si>
  <si>
    <t>Q0PNF1</t>
  </si>
  <si>
    <t>Q14BX6</t>
  </si>
  <si>
    <t>Q32M21</t>
  </si>
  <si>
    <t>Q3T9H2</t>
  </si>
  <si>
    <t>Q3T9K7</t>
  </si>
  <si>
    <t>Q3T9X3</t>
  </si>
  <si>
    <t>Q3TB63</t>
  </si>
  <si>
    <t>Q3TBA2</t>
  </si>
  <si>
    <t>Q3TIT3</t>
  </si>
  <si>
    <t>Q3TIU7</t>
  </si>
  <si>
    <t>Q3TJD4</t>
  </si>
  <si>
    <t>Q3TJY5</t>
  </si>
  <si>
    <t>Q3TLE8</t>
  </si>
  <si>
    <t>Q3TR43</t>
  </si>
  <si>
    <t>Q3TRR8</t>
  </si>
  <si>
    <t>Q3TSQ7</t>
  </si>
  <si>
    <t>Q3TVD9</t>
  </si>
  <si>
    <t>Q3TVU9</t>
  </si>
  <si>
    <t>Q3TXF9</t>
  </si>
  <si>
    <t>Q3U1H7</t>
  </si>
  <si>
    <t>Q3U8P8</t>
  </si>
  <si>
    <t>Q3U939</t>
  </si>
  <si>
    <t>Q3UCW8</t>
  </si>
  <si>
    <t>Q3UDN8</t>
  </si>
  <si>
    <t>Q3UF58</t>
  </si>
  <si>
    <t>Q3UL78</t>
  </si>
  <si>
    <t>Q3US07</t>
  </si>
  <si>
    <t>Q3USZ5</t>
  </si>
  <si>
    <t>Q3UXH8</t>
  </si>
  <si>
    <t>Q3UXZ6</t>
  </si>
  <si>
    <t>Q3V056</t>
  </si>
  <si>
    <t>Q3V2N5</t>
  </si>
  <si>
    <t>Q4FZG5</t>
  </si>
  <si>
    <t>Q50HX3</t>
  </si>
  <si>
    <t>Q566I6</t>
  </si>
  <si>
    <t>Q569U9</t>
  </si>
  <si>
    <t>Q58E56</t>
  </si>
  <si>
    <t>Q5EBH4</t>
  </si>
  <si>
    <t>Q5SVG5</t>
  </si>
  <si>
    <t>Q61636</t>
  </si>
  <si>
    <t>Q61878</t>
  </si>
  <si>
    <t>Q642I5</t>
  </si>
  <si>
    <t>Q64433</t>
  </si>
  <si>
    <t>Q684I8</t>
  </si>
  <si>
    <t>Q6A096</t>
  </si>
  <si>
    <t>Q6GQT9</t>
  </si>
  <si>
    <t>Q6KAL9</t>
  </si>
  <si>
    <t>Q6LAF6</t>
  </si>
  <si>
    <t>Q6LAL7</t>
  </si>
  <si>
    <t>Q6LEM8</t>
  </si>
  <si>
    <t>Q6PAC3</t>
  </si>
  <si>
    <t>Q6PF95</t>
  </si>
  <si>
    <t>Q6RJ38</t>
  </si>
  <si>
    <t>Q6ZPF8</t>
  </si>
  <si>
    <t>Q711L0</t>
  </si>
  <si>
    <t>Q78NS1</t>
  </si>
  <si>
    <t>Q80ZS3</t>
  </si>
  <si>
    <t>Q8BHM1</t>
  </si>
  <si>
    <t>Q8BPF4</t>
  </si>
  <si>
    <t>Q8BRY4</t>
  </si>
  <si>
    <t>Q8BT08</t>
  </si>
  <si>
    <t>Q8BW35</t>
  </si>
  <si>
    <t>Q8BWG8</t>
  </si>
  <si>
    <t>Q8C140</t>
  </si>
  <si>
    <t>Q8C2Q8</t>
  </si>
  <si>
    <t>Q8C3Z3</t>
  </si>
  <si>
    <t>Q8C553</t>
  </si>
  <si>
    <t>Q8C5C0</t>
  </si>
  <si>
    <t>Q8C6G4</t>
  </si>
  <si>
    <t>Q8CA04</t>
  </si>
  <si>
    <t>Q8CA60</t>
  </si>
  <si>
    <t>Q8CD20</t>
  </si>
  <si>
    <t>Q8K2S8</t>
  </si>
  <si>
    <t>Q8R3X7</t>
  </si>
  <si>
    <t>Q8R582</t>
  </si>
  <si>
    <t>Q91W09</t>
  </si>
  <si>
    <t>Q91WP0</t>
  </si>
  <si>
    <t>Q920A7</t>
  </si>
  <si>
    <t>Q9CSF9</t>
  </si>
  <si>
    <t>Q9CTW2</t>
  </si>
  <si>
    <t>Q9CXD7</t>
  </si>
  <si>
    <t>Q9D2F6</t>
  </si>
  <si>
    <t>Q9D6E8</t>
  </si>
  <si>
    <t>Q9DAB4</t>
  </si>
  <si>
    <t>Q9DAC2</t>
  </si>
  <si>
    <t>Q9ERV6</t>
  </si>
  <si>
    <t>Q9ESQ3</t>
  </si>
  <si>
    <t>Q9QYX7</t>
  </si>
  <si>
    <t>Q9WUZ9</t>
  </si>
  <si>
    <t>Q9Z2R8</t>
  </si>
  <si>
    <t>S4R257</t>
  </si>
  <si>
    <t>X5J512</t>
  </si>
  <si>
    <t>A0A075DCI0</t>
  </si>
  <si>
    <t>A0A087WP00</t>
  </si>
  <si>
    <t>A0A087WQH3</t>
  </si>
  <si>
    <t>A0A0A6YW82</t>
  </si>
  <si>
    <t>A0A0A6YY34</t>
  </si>
  <si>
    <t>A0A0G2JDI9</t>
  </si>
  <si>
    <t>A0A0G2JDM4</t>
  </si>
  <si>
    <t>A0A0N4SVB8</t>
  </si>
  <si>
    <t>A0A0N4SVT3</t>
  </si>
  <si>
    <t>A0A0R4J1D0</t>
  </si>
  <si>
    <t>A0A0U1RNK9</t>
  </si>
  <si>
    <t>A0A0U1RPL9</t>
  </si>
  <si>
    <t>A0A0U1RQB0</t>
  </si>
  <si>
    <t>A0A140LHK0</t>
  </si>
  <si>
    <t>A0A140T8K5</t>
  </si>
  <si>
    <t>A0A1B0GSC2</t>
  </si>
  <si>
    <t>A0A1B0GT41</t>
  </si>
  <si>
    <t>A0A1B0GT70</t>
  </si>
  <si>
    <t>A0A1D5RLB4</t>
  </si>
  <si>
    <t>A0A1D5RMC7</t>
  </si>
  <si>
    <t>A2A5K2</t>
  </si>
  <si>
    <t>A2AR07</t>
  </si>
  <si>
    <t>A2NW56</t>
  </si>
  <si>
    <t>A2VCP9</t>
  </si>
  <si>
    <t>B1ASE2</t>
  </si>
  <si>
    <t>B1AWE0</t>
  </si>
  <si>
    <t>B1AXY1</t>
  </si>
  <si>
    <t>B2RRQ8</t>
  </si>
  <si>
    <t>B7ZCP4</t>
  </si>
  <si>
    <t>C6EQH3</t>
  </si>
  <si>
    <t>D3YVY3</t>
  </si>
  <si>
    <t>D3YZA1</t>
  </si>
  <si>
    <t>D3YZC1</t>
  </si>
  <si>
    <t>D3Z0S1</t>
  </si>
  <si>
    <t>D3Z1B9</t>
  </si>
  <si>
    <t>D3Z1R1</t>
  </si>
  <si>
    <t>D3Z252</t>
  </si>
  <si>
    <t>D3Z2H7</t>
  </si>
  <si>
    <t>D3Z2P8</t>
  </si>
  <si>
    <t>D3Z7J9</t>
  </si>
  <si>
    <t>D3Z7U0</t>
  </si>
  <si>
    <t>D6RET3</t>
  </si>
  <si>
    <t>D6RJ83</t>
  </si>
  <si>
    <t>E0CYR9</t>
  </si>
  <si>
    <t>E0CZ76</t>
  </si>
  <si>
    <t>E9PUM5</t>
  </si>
  <si>
    <t>E9PXE6</t>
  </si>
  <si>
    <t>E9PY26</t>
  </si>
  <si>
    <t>E9Q4K2</t>
  </si>
  <si>
    <t>E9QAC9</t>
  </si>
  <si>
    <t>F2Z480</t>
  </si>
  <si>
    <t>F6S4G2</t>
  </si>
  <si>
    <t>F6VMP2</t>
  </si>
  <si>
    <t>F6W7C7</t>
  </si>
  <si>
    <t>F6YVP7</t>
  </si>
  <si>
    <t>F7CJS8</t>
  </si>
  <si>
    <t>F7DE82</t>
  </si>
  <si>
    <t>G3UWP3</t>
  </si>
  <si>
    <t>G3UZA0</t>
  </si>
  <si>
    <t>H3BJ37</t>
  </si>
  <si>
    <t>H3BLF7</t>
  </si>
  <si>
    <t>O19467</t>
  </si>
  <si>
    <t>P11859</t>
  </si>
  <si>
    <t>P11881</t>
  </si>
  <si>
    <t>P15508</t>
  </si>
  <si>
    <t>P30678</t>
  </si>
  <si>
    <t>P48771</t>
  </si>
  <si>
    <t>Q05BL6</t>
  </si>
  <si>
    <t>Q14C57</t>
  </si>
  <si>
    <t>Q1L6K5</t>
  </si>
  <si>
    <t>Q2KHL4</t>
  </si>
  <si>
    <t>Q3TA54</t>
  </si>
  <si>
    <t>Q3TDU5</t>
  </si>
  <si>
    <t>Q3TGS1</t>
  </si>
  <si>
    <t>Q3TQP7</t>
  </si>
  <si>
    <t>Q3TS50</t>
  </si>
  <si>
    <t>Q3TS63</t>
  </si>
  <si>
    <t>Q3U2W7</t>
  </si>
  <si>
    <t>Q3U561</t>
  </si>
  <si>
    <t>Q3U5D6</t>
  </si>
  <si>
    <t>Q3U6K8</t>
  </si>
  <si>
    <t>Q3U7R2</t>
  </si>
  <si>
    <t>Q3U8I0</t>
  </si>
  <si>
    <t>Q3UBG9</t>
  </si>
  <si>
    <t>Q3UBP6</t>
  </si>
  <si>
    <t>Q3UDA7</t>
  </si>
  <si>
    <t>Q3UEW2</t>
  </si>
  <si>
    <t>Q3UJU6</t>
  </si>
  <si>
    <t>Q3UKU5</t>
  </si>
  <si>
    <t>Q3ULD5</t>
  </si>
  <si>
    <t>Q3UQD8</t>
  </si>
  <si>
    <t>Q3UW83</t>
  </si>
  <si>
    <t>Q5XW50</t>
  </si>
  <si>
    <t>Q61102</t>
  </si>
  <si>
    <t>Q62158</t>
  </si>
  <si>
    <t>Q684Q6</t>
  </si>
  <si>
    <t>Q6S9I0</t>
  </si>
  <si>
    <t>Q6YJU1</t>
  </si>
  <si>
    <t>Q80WW4</t>
  </si>
  <si>
    <t>Q8BTU5</t>
  </si>
  <si>
    <t>Q8BTY5</t>
  </si>
  <si>
    <t>Q8BU72</t>
  </si>
  <si>
    <t>Q8BU95</t>
  </si>
  <si>
    <t>Q8C0C3</t>
  </si>
  <si>
    <t>Q8C123</t>
  </si>
  <si>
    <t>Q8C4D5</t>
  </si>
  <si>
    <t>Q8C5J1</t>
  </si>
  <si>
    <t>Q8K297</t>
  </si>
  <si>
    <t>Q8R2V5</t>
  </si>
  <si>
    <t>Q8VEH7</t>
  </si>
  <si>
    <t>Q8VGF0</t>
  </si>
  <si>
    <t>Q8VIJ0</t>
  </si>
  <si>
    <t>Q922F6</t>
  </si>
  <si>
    <t>Q922W7</t>
  </si>
  <si>
    <t>Q9CQL5</t>
  </si>
  <si>
    <t>Q9CRE1</t>
  </si>
  <si>
    <t>Q9CST2</t>
  </si>
  <si>
    <t>Q9CTF6</t>
  </si>
  <si>
    <t>Q9CV67</t>
  </si>
  <si>
    <t>Q9CXW2</t>
  </si>
  <si>
    <t>Q9CYH6</t>
  </si>
  <si>
    <t>Q9D2Q8</t>
  </si>
  <si>
    <t>Q9D9F1</t>
  </si>
  <si>
    <t>S4R1N1</t>
  </si>
  <si>
    <t>V9GWS2</t>
  </si>
  <si>
    <t>Z4YKV1</t>
  </si>
  <si>
    <t>TAR DNA-binding protein 43 OS=Mus musculus GN=Tardbp PE=1 SV=1 - [A0A087WP57_MOUSE]</t>
  </si>
  <si>
    <t>Uncharacterized protein (Fragment) OS=Mus musculus GN=Gm28285 PE=4 SV=1 - [A0A087WQ54_MOUSE]</t>
  </si>
  <si>
    <t>Acyl-CoA dehydrogenase family member 11 (Fragment) OS=Mus musculus GN=Acad11 PE=1 SV=1 - [A0A087WSI8_MOUSE]</t>
  </si>
  <si>
    <t>Nucleolar protein 58 OS=Mus musculus GN=Nop58 PE=1 SV=1 - [A0A0A0MQ76_MOUSE]</t>
  </si>
  <si>
    <t>80K protein OS=Mus musculus GN=Marcks PE=2 SV=1 - [A0A0A1HAM8_MOUSE]</t>
  </si>
  <si>
    <t>TRAF3-interacting JNK-activating modulator OS=Mus musculus GN=Traf3ip3 PE=1 SV=1 - [A0A0A6YWR4_MOUSE]</t>
  </si>
  <si>
    <t>Sodium/potassium-transporting ATPase subunit beta (Fragment) OS=Mus musculus GN=Atp1b1 PE=1 SV=1 - [A0A0A6YX05_MOUSE]</t>
  </si>
  <si>
    <t>Transforming protein RhoA (Fragment) OS=Mus musculus GN=Rhoa PE=1 SV=1 - [A0A0A6YXF6_MOUSE]</t>
  </si>
  <si>
    <t>Aldehyde dehydrogenase, mitochondrial OS=Mus musculus GN=Aldh2 PE=1 SV=1 - [A0A0G2JEU1_MOUSE]</t>
  </si>
  <si>
    <t>Vascular cell adhesion protein 1 (Fragment) OS=Mus musculus GN=Vcam1 PE=1 SV=1 - [A0A0G2JFP9_MOUSE]</t>
  </si>
  <si>
    <t>Ephrin-A3 OS=Mus musculus GN=Efna3 PE=3 SV=1 - [A0A0G2JGE9_MOUSE]</t>
  </si>
  <si>
    <t>Lactotransferrin (Fragment) OS=Mus musculus GN=Ltf PE=1 SV=1 - [A0A0G2JGX1_MOUSE]</t>
  </si>
  <si>
    <t>Septin-11 (Fragment) OS=Mus musculus GN=Sept11 PE=1 SV=1 - [A0A0J9YVA6_MOUSE]</t>
  </si>
  <si>
    <t>Cytochrome P450 26B1 OS=Mus musculus GN=Cyp26b1 PE=1 SV=1 - [A0A0N4SUV4_MOUSE]</t>
  </si>
  <si>
    <t>RIKEN cDNA 8430437G11, isoform CRA_b OS=Mus musculus GN=Tmem168 PE=1 SV=1 - [A0A0N4SW50_MOUSE]</t>
  </si>
  <si>
    <t>Annexin (Fragment) OS=Mus musculus GN=Anxa4 PE=1 SV=3 - [A0A0N4SW89_MOUSE]</t>
  </si>
  <si>
    <t>Na(+)/H(+) exchange regulatory cofactor NHE-RF2 OS=Mus musculus GN=Slc9a3r2 PE=1 SV=1 - [A0A0R4J006_MOUSE]</t>
  </si>
  <si>
    <t>RAS protein activator-like-3 OS=Mus musculus GN=Rasal3 PE=1 SV=1 - [A0A0R4J1U7_MOUSE]</t>
  </si>
  <si>
    <t>Electron transfer flavoprotein subunit beta (Fragment) OS=Mus musculus GN=Etfb PE=4 SV=1 - [A0A0U1RNP5_MOUSE]</t>
  </si>
  <si>
    <t>60S ribosomal protein L13 OS=Mus musculus GN=Rpl13-ps3 PE=3 SV=1 - [A0A140T8K8_MOUSE]</t>
  </si>
  <si>
    <t>Uncharacterized protein OS=Mus musculus GN=Rpl9-ps6 PE=4 SV=1 - [A0A140T8T4_MOUSE]</t>
  </si>
  <si>
    <t>60S ribosomal protein L18 OS=Mus musculus GN=Rpl18 PE=1 SV=1 - [A0A1B0GQU8_MOUSE]</t>
  </si>
  <si>
    <t>39S ribosomal protein L17, mitochondrial (Fragment) OS=Mus musculus GN=Mrpl17 PE=1 SV=1 - [A0A1B0GSV1_MOUSE]</t>
  </si>
  <si>
    <t>Cytochrome P450 2E1 OS=Mus musculus GN=Cyp2e1 PE=1 SV=1 - [A0A1B0GSV7_MOUSE]</t>
  </si>
  <si>
    <t>Glutathione peroxidase (Fragment) OS=Mus musculus GN=Gpx3 PE=1 SV=1 - [A0A1C7ZMZ5_MOUSE]</t>
  </si>
  <si>
    <t>Cytochrome P450, family 2, subfamily c, polypeptide 44 OS=Mus musculus GN=Cyp2c44 PE=1 SV=1 - [A0A1D5RLI1_MOUSE]</t>
  </si>
  <si>
    <t>60S ribosomal protein L18a OS=Mus musculus GN=Rpl18a PE=1 SV=1 - [A0A1D5RM79_MOUSE]</t>
  </si>
  <si>
    <t>Lactb protein (Fragment) OS=Mus musculus GN=Lactb PE=2 SV=1 - [A1A4A8_MOUSE]</t>
  </si>
  <si>
    <t>Phospholipid transfer protein (Fragment) OS=Mus musculus GN=Pltp PE=1 SV=1 - [A2A5K3_MOUSE]</t>
  </si>
  <si>
    <t>Histone-binding protein RBBP7 OS=Mus musculus GN=Rbbp7 PE=1 SV=1 - [A2AFI9_MOUSE]</t>
  </si>
  <si>
    <t>Ubiqutin subunit 1 (Fragment) OS=Mus musculus GN=Ubc PE=2 SV=1 - [A5JUZ1_MOUSE]</t>
  </si>
  <si>
    <t>Ubiquinol-cytochrome-c reductase complex assembly factor 1 OS=Mus musculus GN=Uqcc1 PE=1 SV=1 - [A6PWX7_MOUSE]</t>
  </si>
  <si>
    <t>Acyltransferase OS=Mus musculus GN=Cpt1a PE=2 SV=1 - [A8ASF5_MOUSE]</t>
  </si>
  <si>
    <t>Beta-globin OS=Mus musculus GN=Hbbt1 PE=1 SV=1 - [A8DUK4_MOUSE]</t>
  </si>
  <si>
    <t>Annexin (Fragment) OS=Mus musculus GN=Anxa2 PE=1 SV=1 - [B0V2N7_MOUSE]</t>
  </si>
  <si>
    <t>MICOS complex subunit OS=Mus musculus GN=Apool PE=1 SV=1 - [B1AV14_MOUSE]</t>
  </si>
  <si>
    <t>Protein kinase C and casein kinase II substrate protein 3 (Fragment) OS=Mus musculus GN=Pacsin3 PE=1 SV=1 - [B1AW94_MOUSE]</t>
  </si>
  <si>
    <t>Transformation-related protein 63-regulated-like OS=Mus musculus GN=Tprgl PE=1 SV=1 - [B1AX95_MOUSE]</t>
  </si>
  <si>
    <t>Voltage-dependent R-type calcium channel subunit alpha OS=Mus musculus GN=Cacna1e PE=2 SV=1 - [B2RWX7_MOUSE]</t>
  </si>
  <si>
    <t>Major urinary protein 14 (Fragment) OS=Mus musculus GN=Mup14 PE=1 SV=1 - [B8JI96_MOUSE]</t>
  </si>
  <si>
    <t>Centromere protein O (Fragment) OS=Mus musculus GN=Cenpo PE=1 SV=1 - [B8JK51_MOUSE]</t>
  </si>
  <si>
    <t>Ras interacting protein 1 OS=Mus musculus GN=Rasip1 PE=2 SV=1 - [B9EK92_MOUSE]</t>
  </si>
  <si>
    <t>IQ motif containing GTPase activating protein 2 OS=Mus musculus GN=Iqgap2 PE=2 SV=1 - [B9EKK3_MOUSE]</t>
  </si>
  <si>
    <t>ASL1/novel spliced gene fusion protein OS=Mus musculus PE=2 SV=1 - [C6EQG3_MOUSE]</t>
  </si>
  <si>
    <t>Erythrocyte protein band 4.1-like 3 isoform C OS=Mus musculus GN=Epb41l3 PE=2 SV=1 - [D0VYV7_MOUSE]</t>
  </si>
  <si>
    <t>Microsomal glutathione S-transferase 1 OS=Mus musculus GN=Mgst1 PE=1 SV=1 - [D3YU60_MOUSE]</t>
  </si>
  <si>
    <t>NADH dehydrogenase [ubiquinone] iron-sulfur protein 2, mitochondrial OS=Mus musculus GN=Ndufs2 PE=1 SV=1 - [D3YXT0_MOUSE]</t>
  </si>
  <si>
    <t>60S ribosomal protein L5 (Fragment) OS=Mus musculus GN=Rpl5 PE=1 SV=1 - [D3YYV8_MOUSE]</t>
  </si>
  <si>
    <t>Guanine nucleotide-binding protein G(I)/G(S)/G(T) subunit beta-2 OS=Mus musculus GN=Gnb2 PE=1 SV=1 - [D3YZX3_MOUSE]</t>
  </si>
  <si>
    <t>Glycine N-acyltransferase-like protein Keg1 (Fragment) OS=Mus musculus GN=Keg1 PE=1 SV=1 - [D3Z1F5_MOUSE]</t>
  </si>
  <si>
    <t>NADH dehydrogenase [ubiquinone] flavoprotein 1, mitochondrial OS=Mus musculus GN=Ndufv1 PE=1 SV=1 - [D3Z1U9_MOUSE]</t>
  </si>
  <si>
    <t>Sulfotransferase OS=Mus musculus GN=Sult1a1 PE=1 SV=1 - [D3Z3G5_MOUSE]</t>
  </si>
  <si>
    <t>39S ribosomal protein L3, mitochondrial OS=Mus musculus GN=Mrpl3 PE=1 SV=1 - [D3Z456_MOUSE]</t>
  </si>
  <si>
    <t>Ubiquinol-cytochrome-c reductase complex assembly factor 2 OS=Mus musculus GN=Uqcc2 PE=1 SV=1 - [D3Z4D6_MOUSE]</t>
  </si>
  <si>
    <t>ATP synthase subunit delta, mitochondrial OS=Mus musculus GN=Atp5d PE=1 SV=1 - [D3Z7S4_MOUSE]</t>
  </si>
  <si>
    <t>Sphingosine-1-phosphate lyase 1 OS=Mus musculus GN=Sgpl1 PE=1 SV=1 - [D6REF7_MOUSE]</t>
  </si>
  <si>
    <t>Complement factor H OS=Mus musculus GN=Cfh PE=1 SV=1 - [D6RGQ0_MOUSE]</t>
  </si>
  <si>
    <t>Nuclear autoantigen Sp-100 OS=Mus musculus GN=Sp100 PE=1 SV=1 - [D6RIJ4_MOUSE]</t>
  </si>
  <si>
    <t>Eukaryotic initiation factor 4A-II OS=Mus musculus GN=Eif4a2 PE=1 SV=1 - [D6RJ60_MOUSE]</t>
  </si>
  <si>
    <t>Coiled-coil domain-containing protein 127 OS=Mus musculus GN=Ccdc127 PE=1 SV=1 - [E0CYP1_MOUSE]</t>
  </si>
  <si>
    <t>Epoxide hydrolase OS=Mus musculus GN=Ephx1 PE=1 SV=1 - [E9PWK1_MOUSE]</t>
  </si>
  <si>
    <t>3 beta-hydroxysteroid dehydrogenase/Delta 5--&gt;4-isomerase type 3 OS=Mus musculus GN=Hsd3b3 PE=1 SV=1 - [E9PXG7_MOUSE]</t>
  </si>
  <si>
    <t>Mitochondrial glutamate carrier 1 (Fragment) OS=Mus musculus GN=Slc25a22 PE=1 SV=4 - [E9PY45_MOUSE]</t>
  </si>
  <si>
    <t>Uncharacterized protein OS=Mus musculus GN=Gm20425 PE=4 SV=1 - [E9Q035_MOUSE]</t>
    <phoneticPr fontId="3" type="noConversion"/>
  </si>
  <si>
    <t>Propionyl-CoA carboxylase beta chain, mitochondrial OS=Mus musculus GN=Pccb PE=1 SV=1 - [E9Q1J7_MOUSE]</t>
  </si>
  <si>
    <t>MICOS complex subunit MIC60 OS=Mus musculus GN=Immt PE=1 SV=1 - [E9Q800_MOUSE]</t>
  </si>
  <si>
    <t>Dysferlin OS=Mus musculus GN=Dysf PE=1 SV=1 - [E9QL12_MOUSE]</t>
  </si>
  <si>
    <t>Alpha-1,3/1,6-mannosyltransferase ALG2 (Fragment) OS=Mus musculus GN=Alg2 PE=1 SV=1 - [F6RBY3_MOUSE]</t>
  </si>
  <si>
    <t>Uncharacterized protein OS=Mus musculus GN=Gm9493 PE=4 SV=1 - [F6SVV1_MOUSE]</t>
  </si>
  <si>
    <t>Atypical kinase COQ8A, mitochondrial (Fragment) OS=Mus musculus GN=Coq8a PE=1 SV=1 - [F7B1B6_MOUSE]</t>
  </si>
  <si>
    <t>ATP-dependent Clp protease ATP-binding subunit clpX-like, mitochondrial (Fragment) OS=Mus musculus GN=Clpx PE=1 SV=1 - [F7BB92_MOUSE]</t>
  </si>
  <si>
    <t>Prenylcysteine oxidase (Fragment) OS=Mus musculus GN=Pcyox1 PE=1 SV=1 - [F7CIP8_MOUSE]</t>
  </si>
  <si>
    <t>SRA stem-loop-interacting RNA-binding protein, mitochondrial (Fragment) OS=Mus musculus GN=Slirp PE=1 SV=1 - [F8WHU8_MOUSE]</t>
  </si>
  <si>
    <t>40S ribosomal protein S15a (Fragment) OS=Mus musculus GN=Rps15a PE=1 SV=1 - [F8WJ41_MOUSE]</t>
  </si>
  <si>
    <t>Coronin (Fragment) OS=Mus musculus GN=Coro2b PE=1 SV=1 - [G3UW48_MOUSE]</t>
  </si>
  <si>
    <t>Dystrobrevin beta (Fragment) OS=Mus musculus GN=Dtnb PE=1 SV=1 - [G3UYK9_MOUSE]</t>
  </si>
  <si>
    <t>Ras-related protein Rab-11B (Fragment) OS=Mus musculus GN=Rab11b PE=1 SV=1 - [G3UZL4_MOUSE]</t>
  </si>
  <si>
    <t>Tapasin (Fragment) OS=Mus musculus GN=Tapbp PE=1 SV=1 - [G3UZZ2_MOUSE]</t>
  </si>
  <si>
    <t>Gag protein OS=Mus musculus GN=gag PE=4 SV=1 - [G4V4Z2_MOUSE]</t>
  </si>
  <si>
    <t>Ankyrin 1, erythroid OS=Mus musculus GN=Ank1 PE=1 SV=1 - [G5E8J2_MOUSE]</t>
  </si>
  <si>
    <t>3-ketoacyl-CoA thiolase A, peroxisomal OS=Mus musculus GN=Acaa1a PE=1 SV=1 - [H3BKL5_MOUSE]</t>
  </si>
  <si>
    <t>AP-2 complex subunit beta OS=Mus musculus GN=Ap2b1 PE=1 SV=1 - [H3BKM0_MOUSE]</t>
  </si>
  <si>
    <t>Rho-related GTP-binding protein RhoC OS=Mus musculus GN=Rhoc PE=1 SV=1 - [H3BL56_MOUSE]</t>
  </si>
  <si>
    <t>Pentaxin OS=Mus musculus GN=Crp PE=2 SV=1 - [I6L966_MOUSE]</t>
  </si>
  <si>
    <t>Insulin-like growth factor II (Fragment) OS=Mus musculus GN=Igf2 PE=1 SV=8 - [J3QJZ9_MOUSE]</t>
  </si>
  <si>
    <t>Asialoglycoprotein receptor 1 (Fragment) OS=Mus musculus GN=Asgr1 PE=1 SV=1 - [J3QPT6_MOUSE]</t>
  </si>
  <si>
    <t>Ras-related protein Rab-23 OS=Mus musculus GN=Rab23 PE=1 SV=1 - [M0QWL7_MOUSE]</t>
  </si>
  <si>
    <t>Calpain-5 OS=Mus musculus GN=Capn5 PE=1 SV=1 - [CAN5_MOUSE]</t>
  </si>
  <si>
    <t>Complement component 1 Q subcomponent-binding protein, mitochondrial OS=Mus musculus GN=C1qbp PE=1 SV=1 - [C1QBP_MOUSE]</t>
  </si>
  <si>
    <t>Platelet glycoprotein Ib alpha chain OS=Mus musculus GN=Gp1ba PE=1 SV=2 - [GP1BA_MOUSE]</t>
  </si>
  <si>
    <t>Sarcoplasmic reticulum Ca2+-ATPase (Fragment) OS=Mus musculus GN=Atp2a2 PE=2 SV=1 - [O54994_MOUSE]</t>
  </si>
  <si>
    <t>Protein NipSnap homolog 2 OS=Mus musculus GN=Gbas PE=1 SV=1 - [NIPS2_MOUSE]</t>
  </si>
  <si>
    <t>Phosphatidylinositol-glycan-specific phospholipase D OS=Mus musculus GN=Gpld1 PE=1 SV=1 - [PHLD_MOUSE]</t>
  </si>
  <si>
    <t>Elongation factor 2 (Fragment) OS=Mus musculus GN=Eef2 PE=2 SV=1 - [O89069_MOUSE]</t>
  </si>
  <si>
    <t>Ig kappa chain V-V region MOPC 173 OS=Mus musculus PE=1 SV=1 - [KV5AA_MOUSE]</t>
  </si>
  <si>
    <t>Ig kappa chain V-III region PC 2880/PC 1229 OS=Mus musculus PE=1 SV=1 - [KV3A1_MOUSE]</t>
  </si>
  <si>
    <t>Ig kappa chain V-VI region NQ2-17.4.1 OS=Mus musculus PE=2 SV=1 - [KV6A6_MOUSE]</t>
  </si>
  <si>
    <t>Serum albumin OS=Mus musculus GN=Alb PE=1 SV=3 - [ALBU_MOUSE]</t>
  </si>
  <si>
    <t>Apolipoprotein E OS=Mus musculus GN=Apoe PE=1 SV=2 - [APOE_MOUSE]</t>
  </si>
  <si>
    <t>Alpha-1-antitrypsin 1-2 OS=Mus musculus GN=Serpina1b PE=1 SV=2 - [A1AT2_MOUSE]</t>
  </si>
  <si>
    <t>Histone H2AX OS=Mus musculus GN=H2afx PE=1 SV=2 - [H2AX_MOUSE]</t>
  </si>
  <si>
    <t>G-protein coupled receptor 182 OS=Mus musculus GN=Gpr182 PE=2 SV=1 - [GP182_MOUSE]</t>
  </si>
  <si>
    <t>F-actin-capping protein subunit alpha-1 OS=Mus musculus GN=Capza1 PE=1 SV=4 - [CAZA1_MOUSE]</t>
  </si>
  <si>
    <t>Tubulin alpha-1C chain OS=Mus musculus GN=Tuba1c PE=1 SV=1 - [TBA1C_MOUSE]</t>
  </si>
  <si>
    <t>Cpne8 protein OS=Mus musculus GN=Cpne8 PE=2 SV=1 - [Q05D94_MOUSE]</t>
  </si>
  <si>
    <t>Cdc5l protein OS=Mus musculus GN=Cdc5l PE=2 SV=1 - [Q05DT4_MOUSE]</t>
  </si>
  <si>
    <t>FEX2 OS=Mus musculus GN=Stab2 PE=2 SV=1 - [Q0PNF1_MOUSE]</t>
  </si>
  <si>
    <t>4933415F23Rik protein OS=Mus musculus GN=4933415F23Rik PE=1 SV=1 - [Q14BX6_MOUSE]</t>
  </si>
  <si>
    <t>Splicing variant form of ficolin A (Fragment) OS=Mus musculus GN=Fcna PE=2 SV=1 - [Q2WFW2_MOUSE]</t>
    <phoneticPr fontId="3" type="noConversion"/>
  </si>
  <si>
    <t>Gasdermin-A2 OS=Mus musculus GN=Gsdma2 PE=2 SV=1 - [GSDA2_MOUSE]</t>
  </si>
  <si>
    <t>Putative uncharacterized protein (Fragment) OS=Mus musculus GN=Adar PE=2 SV=1 - [Q3T9H2_MOUSE]</t>
  </si>
  <si>
    <t>Putative uncharacterized protein OS=Mus musculus GN=C1s1 PE=2 SV=1 - [Q3T9K7_MOUSE]</t>
  </si>
  <si>
    <t>Dynamin-2 OS=Mus musculus GN=Dnm2 PE=1 SV=1 - [Q3T9X3_MOUSE]</t>
  </si>
  <si>
    <t>Putative uncharacterized protein (Fragment) OS=Mus musculus GN=Hspa8 PE=2 SV=1 - [Q3TB63_MOUSE]</t>
  </si>
  <si>
    <t>Putative uncharacterized protein OS=Mus musculus GN=Arpc1b PE=2 SV=1 - [Q3TBA2_MOUSE]</t>
  </si>
  <si>
    <t>Putative uncharacterized protein OS=Mus musculus GN=Ehd1 PE=2 SV=1 - [Q3TIT3_MOUSE]</t>
  </si>
  <si>
    <t>Putative uncharacterized protein OS=Mus musculus GN=Ndufs1 PE=2 SV=1 - [Q3TIU7_MOUSE]</t>
  </si>
  <si>
    <t>Putative uncharacterized protein OS=Mus musculus GN=Atp5f1 PE=2 SV=1 - [Q3TJD4_MOUSE]</t>
  </si>
  <si>
    <t>Putative uncharacterized protein (Fragment) OS=Mus musculus GN=Ik PE=2 SV=1 - [Q3TJY5_MOUSE]</t>
  </si>
  <si>
    <t>Putative uncharacterized protein OS=Mus musculus GN=Cyb5b PE=2 SV=1 - [Q3TLE8_MOUSE]</t>
  </si>
  <si>
    <t>Putative uncharacterized protein OS=Mus musculus GN=Dpp4 PE=2 SV=1 - [Q3TR43_MOUSE]</t>
  </si>
  <si>
    <t>Putative uncharacterized protein (Fragment) OS=Mus musculus GN=Efemp1 PE=2 SV=1 - [Q3TRR8_MOUSE]</t>
  </si>
  <si>
    <t>Putative uncharacterized protein (Fragment) OS=Mus musculus GN=Glud1 PE=2 SV=1 - [Q3TSQ7_MOUSE]</t>
  </si>
  <si>
    <t>Putative uncharacterized protein OS=Mus musculus GN=Mccc1 PE=2 SV=1 - [Q3TVD9_MOUSE]</t>
  </si>
  <si>
    <t>Putative uncharacterized protein OS=Mus musculus GN=Dhrs1 PE=2 SV=1 - [Q3TVU9_MOUSE]</t>
  </si>
  <si>
    <t>Sodium/potassium-transporting ATPase subunit alpha OS=Mus musculus GN=Atp1a1 PE=2 SV=1 - [Q3TXF9_MOUSE]</t>
  </si>
  <si>
    <t>Sorting nexin OS=Mus musculus GN=Snx18 PE=2 SV=1 - [Q3U1H7_MOUSE]</t>
  </si>
  <si>
    <t>Tyrosine-protein kinase OS=Mus musculus GN=Jak1 PE=2 SV=1 - [Q3U8P8_MOUSE]</t>
  </si>
  <si>
    <t>Putative uncharacterized protein OS=Mus musculus GN=Actb PE=2 SV=1 - [Q3U939_MOUSE]</t>
  </si>
  <si>
    <t>Putative uncharacterized protein OS=Mus musculus GN=Gsn PE=2 SV=1 - [Q3UCW8_MOUSE]</t>
  </si>
  <si>
    <t>Putative uncharacterized protein (Fragment) OS=Mus musculus GN=Trim28 PE=2 SV=1 - [Q3UDN8_MOUSE]</t>
  </si>
  <si>
    <t>Catalase OS=Mus musculus GN=Cat PE=2 SV=1 - [Q3UF58_MOUSE]</t>
  </si>
  <si>
    <t>Putative uncharacterized protein OS=Mus musculus GN=Cdc42 PE=2 SV=1 - [Q3UL78_MOUSE]</t>
  </si>
  <si>
    <t>Putative uncharacterized protein OS=Mus musculus GN=Ctnnd2 PE=2 SV=1 - [Q3US07_MOUSE]</t>
  </si>
  <si>
    <t>Putative uncharacterized protein (Fragment) OS=Mus musculus GN=Nop56 PE=2 SV=1 - [Q3USZ5_MOUSE]</t>
  </si>
  <si>
    <t>Putative uncharacterized protein (Fragment) OS=Mus musculus GN=Hdac2 PE=2 SV=1 - [Q3UXH8_MOUSE]</t>
  </si>
  <si>
    <t>Protein FAM81A OS=Mus musculus GN=Fam81a PE=1 SV=2 - [FA81A_MOUSE]</t>
  </si>
  <si>
    <t>Putative uncharacterized protein OS=Mus musculus GN=Pkd2l2 PE=2 SV=1 - [Q3V056_MOUSE]</t>
  </si>
  <si>
    <t>Putative uncharacterized protein OS=Mus musculus GN=Sntb2 PE=2 SV=1 - [Q3V2N5_MOUSE]</t>
  </si>
  <si>
    <t>Arp2/3 complex 34 kDa subunit (Fragment) OS=Mus musculus GN=Arpc2 PE=2 SV=1 - [Q4FZG5_MOUSE]</t>
  </si>
  <si>
    <t>RAB14 protein variant OS=Mus musculus GN=Rab14 PE=2 SV=1 - [Q50HX3_MOUSE]</t>
  </si>
  <si>
    <t>Complement component 1, r subcomponent OS=Mus musculus GN=C1ra PE=2 SV=1 - [Q566I6_MOUSE]</t>
  </si>
  <si>
    <t>Retinol dehydrogenase 14 (All-trans and 9-cis) OS=Mus musculus GN=Rdh14 PE=2 SV=1 - [Q569U9_MOUSE]</t>
  </si>
  <si>
    <t>Igh protein OS=Mus musculus GN=Igh PE=2 SV=1 - [Q58E56_MOUSE]</t>
  </si>
  <si>
    <t>Dimethylglycine dehydrogenase OS=Mus musculus GN=Dmgdh PE=2 SV=1 - [Q5EBH4_MOUSE]</t>
  </si>
  <si>
    <t>AP-1 complex subunit beta-1 OS=Mus musculus GN=Ap1b1 PE=1 SV=1 - [Q5SVG5_MOUSE]</t>
  </si>
  <si>
    <t>G-utrophin (Predicted protein) OS=Mus musculus GN=Utrn PE=2 SV=1 - [Q61636_MOUSE]</t>
  </si>
  <si>
    <t>Bone marrow proteoglycan OS=Mus musculus GN=Prg2 PE=1 SV=1 - [PRG2_MOUSE]</t>
  </si>
  <si>
    <t>Cpn2 protein (Fragment) OS=Mus musculus GN=Cpn2 PE=2 SV=1 - [Q642I5_MOUSE]</t>
  </si>
  <si>
    <t>10 kDa heat shock protein, mitochondrial OS=Mus musculus GN=Hspe1 PE=1 SV=2 - [CH10_MOUSE]</t>
  </si>
  <si>
    <t>Isocitrate dehydrogenase [NAD] subunit, mitochondrial (Fragment) OS=Mus musculus GN=Idh3g PE=2 SV=1 - [Q684I8_MOUSE]</t>
  </si>
  <si>
    <t>MKIAA0264 protein (Fragment) OS=Mus musculus GN=Mrps27 PE=2 SV=1 - [Q6A096_MOUSE]</t>
  </si>
  <si>
    <t>Nodal modulator 1 OS=Mus musculus GN=Nomo1 PE=1 SV=1 - [NOMO1_MOUSE]</t>
  </si>
  <si>
    <t>MFLJ00395 protein (Fragment) OS=Mus musculus GN=Myo1f PE=2 SV=1 - [Q6KAL9_MOUSE]</t>
    <phoneticPr fontId="2" type="noConversion"/>
  </si>
  <si>
    <t>Cathepsin B (Fragment) OS=Mus musculus GN=Ctsb PE=2 SV=1 - [Q6LAF6_MOUSE]</t>
  </si>
  <si>
    <t>Beta-2 glycoprotein I (Fragment) OS=Mus musculus PE=4 SV=1 - [Q6LAL7_MOUSE]</t>
  </si>
  <si>
    <t>Putative uncharacterized protein (Fragment) OS=Mus musculus PE=2 SV=1 - [Q6LEM8_MOUSE]</t>
  </si>
  <si>
    <t>DDB1- and CUL4-associated factor 13 OS=Mus musculus GN=Dcaf13 PE=2 SV=2 - [DCA13_MOUSE]</t>
  </si>
  <si>
    <t>Igh protein OS=Mus musculus GN=Igh PE=1 SV=1 - [Q6PF95_MOUSE]</t>
  </si>
  <si>
    <t>MHC class I heavy chain maturation peptide H-2D(D) (Fragment) OS=Mus musculus GN=H2-D1 PE=2 SV=1 - [Q6RJ38_MOUSE]</t>
  </si>
  <si>
    <t>MKIAA1970 protein (Fragment) OS=Mus musculus GN=Ears2 PE=2 SV=1 - [Q6ZPF8_MOUSE]</t>
  </si>
  <si>
    <t>Secreted phosphoprotein 24 OS=Mus musculus GN=Spp2 PE=2 SV=1 - [Q711L0_MOUSE]</t>
  </si>
  <si>
    <t>Reticulon OS=Mus musculus GN=Rtn4 PE=2 SV=1 - [Q78NS1_MOUSE]</t>
  </si>
  <si>
    <t>28S ribosomal protein S26, mitochondrial OS=Mus musculus GN=Mrps26 PE=1 SV=1 - [RT26_MOUSE]</t>
  </si>
  <si>
    <t>Dystrophin Dp40 OS=Mus musculus GN=Dmd PE=2 SV=1 - [Q8BHM1_MOUSE]</t>
  </si>
  <si>
    <t>Putative uncharacterized protein OS=Mus musculus PE=2 SV=1 - [Q8BPF4_MOUSE]</t>
  </si>
  <si>
    <t>Complement component 6 (Fragment) OS=Mus musculus GN=C6 PE=1 SV=1 - [Q8BRY4_MOUSE]</t>
  </si>
  <si>
    <t>Putative uncharacterized protein (Fragment) OS=Mus musculus GN=Rpl24 PE=2 SV=1 - [Q8BT08_MOUSE]</t>
  </si>
  <si>
    <t>Putative uncharacterized protein (Fragment) OS=Mus musculus PE=2 SV=2 - [Q8BW35_MOUSE]</t>
  </si>
  <si>
    <t>Beta-arrestin-1 OS=Mus musculus GN=Arrb1 PE=1 SV=1 - [ARRB1_MOUSE]</t>
  </si>
  <si>
    <t>Putative uncharacterized protein OS=Mus musculus GN=Slc25a13 PE=2 SV=1 - [Q8C140_MOUSE]</t>
  </si>
  <si>
    <t>ATP synthase subunit gamma OS=Mus musculus GN=Atp5c1 PE=1 SV=1 - [Q8C2Q8_MOUSE]</t>
  </si>
  <si>
    <t>Putative uncharacterized protein (Fragment) OS=Mus musculus GN=Tmod3 PE=2 SV=1 - [Q8C3Z3_MOUSE]</t>
  </si>
  <si>
    <t>Putative uncharacterized protein (Fragment) OS=Mus musculus GN=Lmnb1 PE=2 SV=1 - [Q8C553_MOUSE]</t>
  </si>
  <si>
    <t>Putative uncharacterized protein OS=Mus musculus GN=Samhd1 PE=2 SV=1 - [Q8C5C0_MOUSE]</t>
  </si>
  <si>
    <t>Putative uncharacterized protein OS=Mus musculus GN=Rasa3 PE=2 SV=1 - [Q8C6G4_MOUSE]</t>
  </si>
  <si>
    <t>Putative uncharacterized protein OS=Mus musculus GN=Mrpl9 PE=2 SV=1 - [Q8CA04_MOUSE]</t>
  </si>
  <si>
    <t>Putative uncharacterized protein (Fragment) OS=Mus musculus GN=Vrk1 PE=2 SV=1 - [Q8CA60_MOUSE]</t>
  </si>
  <si>
    <t>Putative uncharacterized protein OS=Mus musculus PE=2 SV=1 - [Q8CD20_MOUSE]</t>
  </si>
  <si>
    <t>Uqcrc1 protein OS=Mus musculus GN=Uqcrc1 PE=2 SV=1 - [Q8K2S8_MOUSE]</t>
  </si>
  <si>
    <t>Pck2 protein (Fragment) OS=Mus musculus GN=Pck2 PE=2 SV=1 - [Q8R3X7_MOUSE]</t>
  </si>
  <si>
    <t>Hnrpf protein (Fragment) OS=Mus musculus GN=Hnrnpf PE=2 SV=1 - [Q8R582_MOUSE]</t>
  </si>
  <si>
    <t>Ferrochelatase OS=Mus musculus GN=Fech PE=2 SV=1 - [Q91W09_MOUSE]</t>
  </si>
  <si>
    <t>AFG3-like protein 1 OS=Mus musculus GN=Afg3l1 PE=1 SV=2 - [AFG31_MOUSE]</t>
  </si>
  <si>
    <t>Putative uncharacterized protein (Fragment) OS=Mus musculus GN=Rsl1d1 PE=2 SV=1 - [Q9CSF9_MOUSE]</t>
  </si>
  <si>
    <t>Putative uncharacterized protein (Fragment) OS=Mus musculus GN=Lipe PE=2 SV=1 - [Q9CTW2_MOUSE]</t>
  </si>
  <si>
    <t>Putative uncharacterized protein OS=Mus musculus GN=6230400D17Rik PE=2 SV=1 - [Q9CXD7_MOUSE]</t>
  </si>
  <si>
    <t>Putative uncharacterized protein OS=Mus musculus GN=Mccc2 PE=2 SV=1 - [Q9D2F6_MOUSE]</t>
  </si>
  <si>
    <t>Putative uncharacterized protein OS=Mus musculus GN=Sco2 PE=2 SV=1 - [Q9D6E8_MOUSE]</t>
  </si>
  <si>
    <t>Putative uncharacterized protein OS=Mus musculus GN=Pdia6 PE=2 SV=1 - [Q9DAB4_MOUSE]</t>
  </si>
  <si>
    <t>Complement component 8, gamma subunit, isoform CRA_b OS=Mus musculus GN=C8g PE=1 SV=1 - [Q9DAC2_MOUSE]</t>
  </si>
  <si>
    <t>Epidermal growth factor receptor isoform 2 OS=Mus musculus GN=Egfr PE=4 SV=1 - [Q9ERV6_MOUSE]</t>
  </si>
  <si>
    <t>Vinculin (Fragment) OS=Mus musculus GN=Vcl PE=2 SV=1 - [Q9ESQ3_MOUSE]</t>
  </si>
  <si>
    <t>Protein piccolo OS=Mus musculus GN=Pclo PE=1 SV=4 - [PCLO_MOUSE]</t>
  </si>
  <si>
    <t>Ectonucleoside triphosphate diphosphohydrolase 5 OS=Mus musculus GN=Entpd5 PE=1 SV=1 - [ENTP5_MOUSE]</t>
  </si>
  <si>
    <t>Extracellular matrix protein OS=Mus musculus PE=4 SV=1 - [Q9Z2R8_MOUSE]</t>
  </si>
  <si>
    <t>Glyceraldehyde-3-phosphate dehydrogenase (Fragment) OS=Mus musculus GN=Gapdh PE=1 SV=1 - [S4R257_MOUSE]</t>
  </si>
  <si>
    <t>IgM heavy chain VDJ region (Fragment) OS=Mus musculus PE=2 SV=1 - [X5J512_MOUSE]</t>
  </si>
  <si>
    <t>ATP synthase protein 8 OS=Mus musculus GN=ATP8 PE=3 SV=1 - [A0A075DCI0_MOUSE]</t>
  </si>
  <si>
    <t>Nucleolar protein 58 (Fragment) OS=Mus musculus GN=Nop58 PE=1 SV=1 - [A0A087WP00_MOUSE]</t>
  </si>
  <si>
    <t>Dermokine (Fragment) OS=Mus musculus GN=Dmkn PE=1 SV=1 - [A0A087WQH3_MOUSE]</t>
  </si>
  <si>
    <t>Cytochrome b-c1 complex subunit 1, mitochondrial (Fragment) OS=Mus musculus GN=Uqcrc1 PE=1 SV=1 - [A0A0A6YW82_MOUSE]</t>
  </si>
  <si>
    <t>Glutathione peroxidase OS=Mus musculus GN=Gpx1 PE=1 SV=1 - [A0A0A6YY34_MOUSE]</t>
  </si>
  <si>
    <t>ATP-binding cassette sub-family D member 3 OS=Mus musculus GN=Abcd3 PE=1 SV=1 - [A0A0G2JDI9_MOUSE]</t>
  </si>
  <si>
    <t>Phosphatidylcholine translocator ABCB4 (Fragment) OS=Mus musculus GN=Abcb4 PE=1 SV=1 - [A0A0G2JDM4_MOUSE]</t>
  </si>
  <si>
    <t>ADP-ribosylation factor-like protein 8B OS=Mus musculus GN=Arl8b PE=1 SV=1 - [A0A0N4SVB8_MOUSE]</t>
  </si>
  <si>
    <t>Guanine nucleotide-binding protein subunit gamma (Fragment) OS=Mus musculus GN=Gng12 PE=1 SV=1 - [A0A0N4SVT3_MOUSE]</t>
  </si>
  <si>
    <t>Copine-2 OS=Mus musculus GN=Cpne2 PE=1 SV=1 - [A0A0R4J1D0_MOUSE]</t>
  </si>
  <si>
    <t>Electron transfer flavoprotein subunit beta (Fragment) OS=Mus musculus GN=Etfb PE=1 SV=2 - [A0A0U1RNK9_MOUSE]</t>
  </si>
  <si>
    <t>Cytochrome P450 2F2 (Fragment) OS=Mus musculus GN=Cyp2f2 PE=1 SV=2 - [A0A0U1RPL9_MOUSE]</t>
  </si>
  <si>
    <t>S-adenosylmethionine synthase isoform type-2 (Fragment) OS=Mus musculus GN=Mat2a PE=1 SV=1 - [A0A0U1RQB0_MOUSE]</t>
  </si>
  <si>
    <t>Serpin H1 (Fragment) OS=Mus musculus GN=Serpinh1 PE=1 SV=1 - [A0A140LHK0_MOUSE]</t>
  </si>
  <si>
    <t>Uncharacterized protein OS=Mus musculus GN=Rpl21-ps4 PE=4 SV=1 - [A0A140T8K5_MOUSE]</t>
  </si>
  <si>
    <t>60S ribosomal protein L13a (Fragment) OS=Mus musculus GN=Rpl13a PE=1 SV=1 - [A0A1B0GSC2_MOUSE]</t>
  </si>
  <si>
    <t>L-lactate dehydrogenase A chain (Fragment) OS=Mus musculus GN=Ldha PE=1 SV=1 - [A0A1B0GT41_MOUSE]</t>
  </si>
  <si>
    <t>Erlin-2 (Fragment) OS=Mus musculus GN=Erlin2 PE=1 SV=1 - [A0A1B0GT70_MOUSE]</t>
  </si>
  <si>
    <t>Very-long-chain enoyl-CoA reductase (Fragment) OS=Mus musculus GN=Tecr PE=1 SV=1 - [A0A1D5RLB4_MOUSE]</t>
  </si>
  <si>
    <t>60S ribosomal protein L18a OS=Mus musculus GN=Rpl18a PE=1 SV=1 - [A0A1D5RMC7_MOUSE]</t>
  </si>
  <si>
    <t>Phospholipid transfer protein OS=Mus musculus GN=Pltp PE=1 SV=1 - [A2A5K2_MOUSE]</t>
  </si>
  <si>
    <t>Lupus La protein homolog (Fragment) OS=Mus musculus GN=Ssb PE=1 SV=1 - [A2AR07_MOUSE]</t>
  </si>
  <si>
    <t>E8 variable light chain (Fragment) OS=Mus musculus PE=2 SV=1 - [A2NW56_MOUSE]</t>
  </si>
  <si>
    <t>Timm44 protein (Fragment) OS=Mus musculus GN=Timm44 PE=2 SV=1 - [A2VCP9_MOUSE]</t>
  </si>
  <si>
    <t>ATP synthase subunit d, mitochondrial (Fragment) OS=Mus musculus GN=Atp5h PE=1 SV=1 - [B1ASE2_MOUSE]</t>
  </si>
  <si>
    <t>Clathrin light chain OS=Mus musculus GN=Clta PE=1 SV=1 - [B1AWE0_MOUSE]</t>
  </si>
  <si>
    <t>DnaJ homolog subfamily A member 1 (Fragment) OS=Mus musculus GN=Dnaja1 PE=1 SV=1 - [B1AXY1_MOUSE]</t>
  </si>
  <si>
    <t>Disabled homolog 1 (Drosophila) OS=Mus musculus GN=Dab1 PE=2 SV=1 - [B2RRQ8_MOUSE]</t>
  </si>
  <si>
    <t>Copine-1 OS=Mus musculus GN=Cpne1 PE=1 SV=1 - [B7ZCP4_MOUSE]</t>
  </si>
  <si>
    <t>Succinate--CoA ligase [GDP-forming] subunit beta, mitochondrial OS=Mus musculus GN=Suclg2 PE=2 SV=1 - [C6EQH3_MOUSE]</t>
  </si>
  <si>
    <t>Isocitrate dehydrogenase [NADP] cytoplasmic (Fragment) OS=Mus musculus GN=Idh1 PE=1 SV=1 - [D3YVY3_MOUSE]</t>
  </si>
  <si>
    <t>Chromatin target of PRMT1 protein (Fragment) OS=Mus musculus GN=Chtop PE=1 SV=8 - [D3YZA1_MOUSE]</t>
  </si>
  <si>
    <t>Propionyl-CoA carboxylase beta chain, mitochondrial (Fragment) OS=Mus musculus GN=Pccb PE=1 SV=1 - [D3YZC1_MOUSE]</t>
  </si>
  <si>
    <t>Annexin (Fragment) OS=Mus musculus GN=Anxa4 PE=1 SV=1 - [D3Z0S1_MOUSE]</t>
  </si>
  <si>
    <t>V-type proton ATPase catalytic subunit A (Fragment) OS=Mus musculus GN=Atp6v1a PE=1 SV=1 - [D3Z1B9_MOUSE]</t>
  </si>
  <si>
    <t>Heat shock protein HSP 90-beta (Fragment) OS=Mus musculus GN=Hsp90ab1 PE=1 SV=1 - [D3Z1R1_MOUSE]</t>
  </si>
  <si>
    <t>Redox-regulatory protein FAM213A (Fragment) OS=Mus musculus GN=Fam213a PE=1 SV=1 - [D3Z252_MOUSE]</t>
  </si>
  <si>
    <t>Catenin delta-1 OS=Mus musculus GN=Ctnnd1 PE=1 SV=1 - [D3Z2H7_MOUSE]</t>
  </si>
  <si>
    <t>Sulfotransferase (Fragment) OS=Mus musculus GN=Sult1a1 PE=1 SV=1 - [D3Z2P8_MOUSE]</t>
  </si>
  <si>
    <t>60 kDa heat shock protein, mitochondrial (Fragment) OS=Mus musculus GN=Hspd1 PE=1 SV=1 - [D3Z7J9_MOUSE]</t>
  </si>
  <si>
    <t>Annexin OS=Mus musculus GN=Anxa11 PE=1 SV=1 - [D3Z7U0_MOUSE]</t>
  </si>
  <si>
    <t>Probable proline dehydrogenase 2 OS=Mus musculus GN=Prodh2 PE=1 SV=1 - [D6RET3_MOUSE]</t>
  </si>
  <si>
    <t>Ubiquinol-cytochrome-c reductase complex assembly factor 1 OS=Mus musculus GN=Uqcc1 PE=1 SV=1 - [D6RJ83_MOUSE]</t>
  </si>
  <si>
    <t>Aldo-keto reductase family 1, member C-like OS=Mus musculus GN=Akr1cl PE=1 SV=1 - [E0CYR9_MOUSE]</t>
  </si>
  <si>
    <t>Selenoprotein P (Fragment) OS=Mus musculus GN=Selenop PE=1 SV=1 - [E0CZ76_MOUSE]</t>
  </si>
  <si>
    <t>Uncharacterized protein OS=Mus musculus GN=Gm4788 PE=1 SV=1 - [E9PUM5_MOUSE]</t>
  </si>
  <si>
    <t>Formin-like protein 2 OS=Mus musculus GN=Fmnl2 PE=1 SV=2 - [E9PXE6_MOUSE]</t>
  </si>
  <si>
    <t>Bleomycin hydrolase (Fragment) OS=Mus musculus GN=Blmh PE=1 SV=1 - [E9PY26_MOUSE]</t>
  </si>
  <si>
    <t>AFG1-like ATPase OS=Mus musculus GN=Afg1l PE=1 SV=1 - [E9Q4K2_MOUSE]</t>
  </si>
  <si>
    <t>Calcium-independent phospholipase A2-gamma OS=Mus musculus GN=Pnpla8 PE=1 SV=1 - [E9QAC9_MOUSE]</t>
  </si>
  <si>
    <t>Fibroblast growth factor receptor 2 OS=Mus musculus GN=Fgfr2 PE=1 SV=1 - [F2Z480_MOUSE]</t>
  </si>
  <si>
    <t>Phosphatidate cytidylyltransferase (Fragment) OS=Mus musculus GN=Cds2 PE=1 SV=1 - [F6S4G2_MOUSE]</t>
  </si>
  <si>
    <t>Alpha-aminoadipic semialdehyde synthase, mitochondrial (Fragment) OS=Mus musculus GN=Aass PE=1 SV=1 - [F6VMP2_MOUSE]</t>
  </si>
  <si>
    <t>39S ribosomal protein L3, mitochondrial OS=Mus musculus GN=Mrpl3 PE=1 SV=3 - [F6W7C7_MOUSE]</t>
  </si>
  <si>
    <t>Uncharacterized protein OS=Mus musculus GN=Gm10260 PE=3 SV=2 - [F6YVP7_MOUSE]</t>
  </si>
  <si>
    <t>40S ribosomal protein S9 (Fragment) OS=Mus musculus GN=Rps9 PE=1 SV=1 - [F7CJS8_MOUSE]</t>
  </si>
  <si>
    <t>SRA stem-loop-interacting RNA-binding protein, mitochondrial (Fragment) OS=Mus musculus GN=Slirp PE=1 SV=1 - [F7DE82_MOUSE]</t>
  </si>
  <si>
    <t>Aldehyde dehydrogenase family 1 member A3 (Fragment) OS=Mus musculus GN=Aldh1a3 PE=1 SV=1 - [G3UWP3_MOUSE]</t>
  </si>
  <si>
    <t>KRR1 small subunit processome component homolog OS=Mus musculus GN=Krr1 PE=1 SV=1 - [G3UZA0_MOUSE]</t>
  </si>
  <si>
    <t>Catechol O-methyltransferase domain-containing protein 1 OS=Mus musculus GN=Comtd1 PE=1 SV=1 - [H3BJ37_MOUSE]</t>
    <phoneticPr fontId="3" type="noConversion"/>
  </si>
  <si>
    <t>Guanine nucleotide-binding protein G(I)/G(S)/G(T) subunit beta-1 (Fragment) OS=Mus musculus GN=Gnb1 PE=1 SV=1 - [H3BLF7_MOUSE]</t>
  </si>
  <si>
    <t>Class I MHC H2-D-beta transplantation antigen mRNA (b haplotype), 3' end (Fragment) OS=Mus musculus GN=H2-D1 PE=2 SV=1 - [O19467_MOUSE]</t>
  </si>
  <si>
    <t>Angiotensinogen OS=Mus musculus GN=Agt PE=1 SV=1 - [ANGT_MOUSE]</t>
  </si>
  <si>
    <t>Inositol 1,4,5-trisphosphate receptor type 1 OS=Mus musculus GN=Itpr1 PE=1 SV=2 - [ITPR1_MOUSE]</t>
  </si>
  <si>
    <t>Spectrin beta chain, erythrocytic OS=Mus musculus GN=Sptb PE=1 SV=4 - [SPTB1_MOUSE]</t>
  </si>
  <si>
    <t>Guanine nucleotide-binding protein subunit alpha-15 OS=Mus musculus GN=Gna15 PE=2 SV=1 - [GNA15_MOUSE]</t>
  </si>
  <si>
    <t>Cytochrome c oxidase subunit 7A2, mitochondrial OS=Mus musculus GN=Cox7a2 PE=1 SV=2 - [CX7A2_MOUSE]</t>
  </si>
  <si>
    <t>Marcks protein (Fragment) OS=Mus musculus GN=Marcks PE=2 SV=1 - [Q05BL6_MOUSE]</t>
  </si>
  <si>
    <t>Solute carrier family 27 (Fatty acid transporter), member 5 OS=Mus musculus GN=Slc27a5 PE=2 SV=1 - [Q14C57_MOUSE]</t>
  </si>
  <si>
    <t>Apoptosis-inducing factor short isoform 2 OS=Mus musculus GN=Aifm1 PE=2 SV=1 - [Q1L6K5_MOUSE]</t>
  </si>
  <si>
    <t>Cytochrome P450, family 3, subfamily a, polypeptide 16 OS=Mus musculus GN=Cyp3a16 PE=2 SV=1 - [Q2KHL4_MOUSE]</t>
  </si>
  <si>
    <t>Putative uncharacterized protein (Fragment) OS=Mus musculus GN=Vapb PE=2 SV=1 - [Q3TA54_MOUSE]</t>
  </si>
  <si>
    <t>Milk fat globule-EGF factor 8 protein, isoform CRA_a OS=Mus musculus GN=Mfge8 PE=2 SV=1 - [Q3TDU5_MOUSE]</t>
  </si>
  <si>
    <t>Putative uncharacterized protein OS=Mus musculus GN=Ehd1 PE=2 SV=1 - [Q3TGS1_MOUSE]</t>
  </si>
  <si>
    <t>Putative uncharacterized protein OS=Mus musculus GN=Acat1 PE=2 SV=1 - [Q3TQP7_MOUSE]</t>
  </si>
  <si>
    <t>Putative uncharacterized protein (Fragment) OS=Mus musculus GN=Hnrnpu PE=2 SV=1 - [Q3TS50_MOUSE]</t>
  </si>
  <si>
    <t>Putative uncharacterized protein (Fragment) OS=Mus musculus GN=Asap2 PE=2 SV=1 - [Q3TS63_MOUSE]</t>
  </si>
  <si>
    <t>Putative uncharacterized protein OS=Mus musculus GN=Kras PE=2 SV=1 - [Q3U2W7_MOUSE]</t>
  </si>
  <si>
    <t>Ribosomal protein OS=Mus musculus GN=Rpl10a PE=2 SV=1 - [Q3U561_MOUSE]</t>
  </si>
  <si>
    <t>Putative uncharacterized protein (Fragment) OS=Mus musculus PE=2 SV=1 - [Q3U5D6_MOUSE]</t>
  </si>
  <si>
    <t>Putative uncharacterized protein OS=Mus musculus GN=Vdac1 PE=2 SV=1 - [Q3U6K8_MOUSE]</t>
  </si>
  <si>
    <t>Putative uncharacterized protein OS=Mus musculus GN=Cox7a2l PE=2 SV=1 - [Q3U7R2_MOUSE]</t>
  </si>
  <si>
    <t>Putative uncharacterized protein OS=Mus musculus GN=Eif4a1 PE=2 SV=1 - [Q3U8I0_MOUSE]</t>
  </si>
  <si>
    <t>Putative uncharacterized protein OS=Mus musculus GN=Samhd1 PE=2 SV=1 - [Q3UBG9_MOUSE]</t>
  </si>
  <si>
    <t>Putative uncharacterized protein OS=Mus musculus GN=Actb PE=2 SV=1 - [Q3UBP6_MOUSE]</t>
  </si>
  <si>
    <t>Putative uncharacterized protein (Fragment) OS=Mus musculus GN=Npm1 PE=2 SV=1 - [Q3UDA7_MOUSE]</t>
  </si>
  <si>
    <t>Putative uncharacterized protein OS=Mus musculus GN=Dmtn PE=2 SV=1 - [Q3UEW2_MOUSE]</t>
  </si>
  <si>
    <t>40S ribosomal protein S8 (Fragment) OS=Mus musculus GN=Rps8 PE=2 SV=1 - [Q3UJU6_MOUSE]</t>
  </si>
  <si>
    <t>Putative uncharacterized protein OS=Mus musculus GN=Lifr PE=2 SV=1 - [Q3UKU5_MOUSE]</t>
  </si>
  <si>
    <t>Putative uncharacterized protein (Fragment) OS=Mus musculus GN=Pck2 PE=2 SV=1 - [Q3UQD8_MOUSE]</t>
  </si>
  <si>
    <t>40S ribosomal protein S10 OS=Mus musculus GN=Rps10 PE=1 SV=1 - [Q3UW83_MOUSE]</t>
  </si>
  <si>
    <t>Tapasin (Fragment) OS=Mus musculus GN=Tapbp PE=2 SV=1 - [Q5XW50_MOUSE]</t>
  </si>
  <si>
    <t>ATP-binding cassette sub-family B member 7, mitochondrial OS=Mus musculus GN=Abcb7 PE=1 SV=3 - [ABCB7_MOUSE]</t>
  </si>
  <si>
    <t>Zinc finger protein RFP OS=Mus musculus GN=Trim27 PE=1 SV=2 - [TRI27_MOUSE]</t>
  </si>
  <si>
    <t>Membrane protein, palmitoylated (Fragment) OS=Mus musculus GN=Mpp1 PE=2 SV=1 - [Q684Q6_MOUSE]</t>
  </si>
  <si>
    <t>Kininogen 2 OS=Mus musculus GN=Kng2 PE=1 SV=1 - [Q6S9I0_MOUSE]</t>
  </si>
  <si>
    <t>Fetuin-B OS=Mus musculus GN=Fetub PE=1 SV=1 - [Q6YJU1_MOUSE]</t>
  </si>
  <si>
    <t>Serpinb9c protein OS=Mus musculus GN=Serpinb9c PE=2 SV=1 - [Q80WW4_MOUSE]</t>
  </si>
  <si>
    <t>Proteasome subunit alpha type OS=Mus musculus GN=Psma1 PE=2 SV=1 - [Q8BTU5_MOUSE]</t>
  </si>
  <si>
    <t>Putative uncharacterized protein OS=Mus musculus GN=Psmb5 PE=2 SV=1 - [Q8BTY5_MOUSE]</t>
  </si>
  <si>
    <t>Putative uncharacterized protein OS=Mus musculus GN=Sardh PE=2 SV=1 - [Q8BU72_MOUSE]</t>
  </si>
  <si>
    <t>Enoyl Coenzyme A hydratase, short chain, 1, mitochondrial, isoform CRA_c OS=Mus musculus GN=Echs1 PE=2 SV=1 - [Q8BU95_MOUSE]</t>
  </si>
  <si>
    <t>Putative uncharacterized protein OS=Mus musculus GN=Trappc12 PE=1 SV=1 - [Q8C0C3_MOUSE]</t>
  </si>
  <si>
    <t>Putative uncharacterized protein OS=Mus musculus GN=Myo1e PE=2 SV=1 - [Q8C123_MOUSE]</t>
  </si>
  <si>
    <t>Putative uncharacterized protein (Fragment) OS=Mus musculus GN=Rftn1 PE=2 SV=1 - [Q8C4D5_MOUSE]</t>
  </si>
  <si>
    <t>Aldehyde dehydrogenase OS=Mus musculus PE=2 SV=1 - [Q8C5J1_MOUSE]</t>
  </si>
  <si>
    <t>Procollagen galactosyltransferase 1 OS=Mus musculus GN=Colgalt1 PE=1 SV=2 - [GT251_MOUSE]</t>
  </si>
  <si>
    <t>Arf-GAP with dual PH domain-containing protein 2 OS=Mus musculus GN=Adap2 PE=1 SV=1 - [ADAP2_MOUSE]</t>
  </si>
  <si>
    <t>2'-5' oligoadenylate synthetase 1G OS=Mus musculus GN=Oas1g PE=2 SV=1 - [Q8VEH7_MOUSE]</t>
  </si>
  <si>
    <t>Olfactory receptor OS=Mus musculus GN=Olfr126 PE=3 SV=1 - [Q8VGF0_MOUSE]</t>
  </si>
  <si>
    <t>Anti-DNA light chain (Fragment) OS=Mus musculus GN=Igkv6-14 PE=2 SV=1 - [Q8VIJ0_MOUSE]</t>
  </si>
  <si>
    <t>Cathelicidin (Fragment) OS=Mus musculus GN=Cramp PE=3 SV=1 - [Q920X5_MOUSE]</t>
  </si>
  <si>
    <t>Putative uncharacterized protein (Fragment) OS=Mus musculus PE=2 SV=1 - [Q922F6_MOUSE]</t>
  </si>
  <si>
    <t>2900073G15Rik protein (Fragment) OS=Mus musculus GN=Myl12a PE=2 SV=1 - [Q922W7_MOUSE]</t>
  </si>
  <si>
    <t>39S ribosomal protein L18, mitochondrial OS=Mus musculus GN=Mrpl18 PE=1 SV=1 - [RM18_MOUSE]</t>
  </si>
  <si>
    <t>Putative uncharacterized protein (Fragment) OS=Mus musculus GN=Myo1f PE=2 SV=1 - [Q9CRE1_MOUSE]</t>
  </si>
  <si>
    <t>Putative uncharacterized protein (Fragment) OS=Mus musculus GN=Angpt1 PE=2 SV=3 - [Q9CST2_MOUSE]</t>
  </si>
  <si>
    <t>Putative uncharacterized protein (Fragment) OS=Mus musculus GN=Rras2 PE=2 SV=1 - [Q9CTF6_MOUSE]</t>
  </si>
  <si>
    <t>Putative uncharacterized protein (Fragment) OS=Mus musculus GN=Slc27a4 PE=2 SV=1 - [Q9CV67_MOUSE]</t>
  </si>
  <si>
    <t>28S ribosomal protein S22, mitochondrial OS=Mus musculus GN=Mrps22 PE=1 SV=1 - [RT22_MOUSE]</t>
  </si>
  <si>
    <t>Ribosome biogenesis regulatory protein homolog OS=Mus musculus GN=Rrs1 PE=1 SV=1 - [RRS1_MOUSE]</t>
  </si>
  <si>
    <t>Protein S100-A14 OS=Mus musculus GN=S100a14 PE=1 SV=1 - [S10AE_MOUSE]</t>
  </si>
  <si>
    <t>Putative uncharacterized protein OS=Mus musculus GN=1700084J12Rik PE=2 SV=1 - [Q9D9F1_MOUSE]</t>
  </si>
  <si>
    <t>60S acidic ribosomal protein P0 (Fragment) OS=Mus musculus GN=Rplp0 PE=1 SV=1 - [S4R1N1_MOUSE]</t>
  </si>
  <si>
    <t>Mitochondrial glutamate carrier 1 (Fragment) OS=Mus musculus GN=Slc25a22 PE=1 SV=1 - [V9GWS2_MOUSE]</t>
  </si>
  <si>
    <t>Guanine nucleotide-binding protein G(s) subunit alpha isoforms short OS=Mus musculus GN=Gnas PE=1 SV=1 - [Z4YKV1_MOUSE]</t>
  </si>
  <si>
    <t>—</t>
    <phoneticPr fontId="1" type="noConversion"/>
  </si>
  <si>
    <t>Accession</t>
    <phoneticPr fontId="1" type="noConversion"/>
  </si>
  <si>
    <t>CPS19F affinity screening</t>
    <phoneticPr fontId="1" type="noConversion"/>
  </si>
  <si>
    <t>CPS8 affinity screening</t>
    <phoneticPr fontId="1" type="noConversion"/>
  </si>
  <si>
    <t>Table S7. Proteins identified by mass spectrometry following affinity screening with CPS19F and CPS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0E-0"/>
    <numFmt numFmtId="178" formatCode="0.0"/>
  </numFmts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"/>
      <color indexed="64"/>
      <name val="Tahoma"/>
      <family val="2"/>
    </font>
    <font>
      <sz val="12"/>
      <color theme="1"/>
      <name val="Arial"/>
      <family val="2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color indexed="64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indexed="9"/>
        <bgColor indexed="12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indexed="12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indexed="12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top"/>
    </xf>
    <xf numFmtId="0" fontId="5" fillId="2" borderId="0" xfId="0" applyFont="1" applyFill="1" applyBorder="1" applyAlignment="1">
      <alignment horizontal="center" vertical="top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2" fontId="6" fillId="6" borderId="0" xfId="0" applyNumberFormat="1" applyFont="1" applyFill="1" applyBorder="1" applyAlignment="1">
      <alignment horizontal="center" vertical="top"/>
    </xf>
    <xf numFmtId="0" fontId="6" fillId="6" borderId="0" xfId="0" applyFont="1" applyFill="1" applyBorder="1" applyAlignment="1">
      <alignment horizontal="center" vertical="top"/>
    </xf>
    <xf numFmtId="177" fontId="6" fillId="6" borderId="0" xfId="0" applyNumberFormat="1" applyFont="1" applyFill="1" applyBorder="1" applyAlignment="1">
      <alignment horizontal="center" vertical="top"/>
    </xf>
    <xf numFmtId="178" fontId="6" fillId="6" borderId="0" xfId="0" applyNumberFormat="1" applyFont="1" applyFill="1" applyBorder="1" applyAlignment="1">
      <alignment horizontal="center" vertical="top"/>
    </xf>
    <xf numFmtId="0" fontId="5" fillId="5" borderId="0" xfId="0" applyFont="1" applyFill="1" applyBorder="1" applyAlignment="1">
      <alignment horizontal="center" vertical="center"/>
    </xf>
    <xf numFmtId="176" fontId="6" fillId="6" borderId="0" xfId="0" applyNumberFormat="1" applyFont="1" applyFill="1" applyBorder="1" applyAlignment="1">
      <alignment horizontal="center" vertical="top"/>
    </xf>
    <xf numFmtId="0" fontId="4" fillId="3" borderId="1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2" fontId="5" fillId="4" borderId="0" xfId="0" applyNumberFormat="1" applyFont="1" applyFill="1" applyBorder="1" applyAlignment="1">
      <alignment horizontal="center" vertical="top"/>
    </xf>
    <xf numFmtId="0" fontId="5" fillId="4" borderId="0" xfId="0" applyFont="1" applyFill="1" applyBorder="1" applyAlignment="1">
      <alignment horizontal="center" vertical="top"/>
    </xf>
    <xf numFmtId="176" fontId="5" fillId="4" borderId="0" xfId="0" applyNumberFormat="1" applyFont="1" applyFill="1" applyBorder="1" applyAlignment="1">
      <alignment horizontal="center" vertical="top"/>
    </xf>
    <xf numFmtId="178" fontId="5" fillId="4" borderId="0" xfId="0" applyNumberFormat="1" applyFont="1" applyFill="1" applyBorder="1" applyAlignment="1">
      <alignment horizontal="center" vertical="top"/>
    </xf>
    <xf numFmtId="177" fontId="5" fillId="4" borderId="0" xfId="0" applyNumberFormat="1" applyFont="1" applyFill="1" applyBorder="1" applyAlignment="1">
      <alignment horizontal="center" vertical="top"/>
    </xf>
    <xf numFmtId="0" fontId="4" fillId="5" borderId="5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7701D-D3EB-374F-93E6-AC659D4E6C69}">
  <dimension ref="A1:V1374"/>
  <sheetViews>
    <sheetView tabSelected="1" zoomScale="67" workbookViewId="0">
      <selection sqref="A1:V1"/>
    </sheetView>
  </sheetViews>
  <sheetFormatPr baseColWidth="10" defaultRowHeight="18"/>
  <cols>
    <col min="1" max="1" width="14.6640625" style="1" customWidth="1"/>
    <col min="2" max="2" width="83.33203125" style="1" customWidth="1"/>
    <col min="3" max="3" width="15.6640625" style="1" customWidth="1"/>
    <col min="4" max="4" width="13.5" style="1" customWidth="1"/>
    <col min="5" max="5" width="11" style="1" bestFit="1" customWidth="1"/>
    <col min="6" max="7" width="15.33203125" style="1" customWidth="1"/>
    <col min="8" max="8" width="11" style="1" bestFit="1" customWidth="1"/>
    <col min="9" max="9" width="13" style="1" bestFit="1" customWidth="1"/>
    <col min="10" max="12" width="11" style="1" bestFit="1" customWidth="1"/>
    <col min="13" max="13" width="11.6640625" style="1" bestFit="1" customWidth="1"/>
    <col min="14" max="18" width="11" style="1" bestFit="1" customWidth="1"/>
    <col min="19" max="19" width="13" style="1" bestFit="1" customWidth="1"/>
    <col min="20" max="22" width="11" style="1" bestFit="1" customWidth="1"/>
    <col min="23" max="16384" width="10.83203125" style="1"/>
  </cols>
  <sheetData>
    <row r="1" spans="1:22" ht="28" customHeight="1">
      <c r="A1" s="27" t="s">
        <v>2757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</row>
    <row r="2" spans="1:22" s="2" customFormat="1" ht="28" customHeight="1">
      <c r="B2" s="6"/>
      <c r="C2" s="23" t="s">
        <v>2755</v>
      </c>
      <c r="D2" s="24"/>
      <c r="E2" s="24"/>
      <c r="F2" s="24"/>
      <c r="G2" s="24"/>
      <c r="H2" s="24"/>
      <c r="I2" s="24"/>
      <c r="J2" s="24"/>
      <c r="K2" s="24"/>
      <c r="L2" s="25"/>
      <c r="M2" s="26" t="s">
        <v>2756</v>
      </c>
      <c r="N2" s="26"/>
      <c r="O2" s="26"/>
      <c r="P2" s="26"/>
      <c r="Q2" s="26"/>
      <c r="R2" s="26"/>
      <c r="S2" s="26"/>
      <c r="T2" s="26"/>
      <c r="U2" s="26"/>
      <c r="V2" s="26"/>
    </row>
    <row r="3" spans="1:22" s="2" customFormat="1" ht="28" customHeight="1">
      <c r="A3" s="5" t="s">
        <v>2754</v>
      </c>
      <c r="B3" s="7" t="s">
        <v>495</v>
      </c>
      <c r="C3" s="8" t="s">
        <v>2096</v>
      </c>
      <c r="D3" s="8" t="s">
        <v>2097</v>
      </c>
      <c r="E3" s="8" t="s">
        <v>2098</v>
      </c>
      <c r="F3" s="8" t="s">
        <v>2099</v>
      </c>
      <c r="G3" s="8" t="s">
        <v>2100</v>
      </c>
      <c r="H3" s="8" t="s">
        <v>2101</v>
      </c>
      <c r="I3" s="8" t="s">
        <v>2102</v>
      </c>
      <c r="J3" s="8" t="s">
        <v>2103</v>
      </c>
      <c r="K3" s="8" t="s">
        <v>2104</v>
      </c>
      <c r="L3" s="9" t="s">
        <v>2105</v>
      </c>
      <c r="M3" s="16" t="s">
        <v>2096</v>
      </c>
      <c r="N3" s="16" t="s">
        <v>2097</v>
      </c>
      <c r="O3" s="16" t="s">
        <v>2098</v>
      </c>
      <c r="P3" s="16" t="s">
        <v>2099</v>
      </c>
      <c r="Q3" s="16" t="s">
        <v>2100</v>
      </c>
      <c r="R3" s="16" t="s">
        <v>2101</v>
      </c>
      <c r="S3" s="16" t="s">
        <v>2102</v>
      </c>
      <c r="T3" s="16" t="s">
        <v>2103</v>
      </c>
      <c r="U3" s="16" t="s">
        <v>2104</v>
      </c>
      <c r="V3" s="16" t="s">
        <v>2105</v>
      </c>
    </row>
    <row r="4" spans="1:22">
      <c r="A4" s="3" t="s">
        <v>1</v>
      </c>
      <c r="B4" s="3" t="s">
        <v>496</v>
      </c>
      <c r="C4" s="10">
        <v>1734.01296424866</v>
      </c>
      <c r="D4" s="10">
        <v>43.11</v>
      </c>
      <c r="E4" s="11">
        <v>1</v>
      </c>
      <c r="F4" s="11">
        <v>1</v>
      </c>
      <c r="G4" s="11">
        <v>21</v>
      </c>
      <c r="H4" s="11">
        <v>597</v>
      </c>
      <c r="I4" s="12">
        <v>38540464738.666702</v>
      </c>
      <c r="J4" s="11">
        <v>334</v>
      </c>
      <c r="K4" s="13">
        <v>36.275324284660002</v>
      </c>
      <c r="L4" s="10">
        <v>6.52197265625</v>
      </c>
      <c r="M4" s="17" t="s">
        <v>2753</v>
      </c>
      <c r="N4" s="17" t="s">
        <v>2753</v>
      </c>
      <c r="O4" s="17" t="s">
        <v>2753</v>
      </c>
      <c r="P4" s="17" t="s">
        <v>2753</v>
      </c>
      <c r="Q4" s="17" t="s">
        <v>2753</v>
      </c>
      <c r="R4" s="17" t="s">
        <v>2753</v>
      </c>
      <c r="S4" s="17" t="s">
        <v>2753</v>
      </c>
      <c r="T4" s="17" t="s">
        <v>2753</v>
      </c>
      <c r="U4" s="17" t="s">
        <v>2753</v>
      </c>
      <c r="V4" s="17" t="s">
        <v>2753</v>
      </c>
    </row>
    <row r="5" spans="1:22">
      <c r="A5" s="3" t="s">
        <v>0</v>
      </c>
      <c r="B5" s="3" t="s">
        <v>2537</v>
      </c>
      <c r="C5" s="10">
        <v>1723.36028456688</v>
      </c>
      <c r="D5" s="10">
        <v>49.51</v>
      </c>
      <c r="E5" s="11">
        <v>1</v>
      </c>
      <c r="F5" s="11">
        <v>1</v>
      </c>
      <c r="G5" s="11">
        <v>21</v>
      </c>
      <c r="H5" s="11">
        <v>592</v>
      </c>
      <c r="I5" s="12">
        <v>38540464738.666702</v>
      </c>
      <c r="J5" s="11">
        <v>307</v>
      </c>
      <c r="K5" s="13">
        <v>33.52108146466</v>
      </c>
      <c r="L5" s="10">
        <v>6.52197265625</v>
      </c>
      <c r="M5" s="17" t="s">
        <v>2753</v>
      </c>
      <c r="N5" s="17" t="s">
        <v>2753</v>
      </c>
      <c r="O5" s="17" t="s">
        <v>2753</v>
      </c>
      <c r="P5" s="17" t="s">
        <v>2753</v>
      </c>
      <c r="Q5" s="17" t="s">
        <v>2753</v>
      </c>
      <c r="R5" s="17" t="s">
        <v>2753</v>
      </c>
      <c r="S5" s="17" t="s">
        <v>2753</v>
      </c>
      <c r="T5" s="17" t="s">
        <v>2753</v>
      </c>
      <c r="U5" s="17" t="s">
        <v>2753</v>
      </c>
      <c r="V5" s="17" t="s">
        <v>2753</v>
      </c>
    </row>
    <row r="6" spans="1:22">
      <c r="A6" s="3" t="s">
        <v>2136</v>
      </c>
      <c r="B6" s="3" t="s">
        <v>865</v>
      </c>
      <c r="C6" s="10">
        <v>549.127274394035</v>
      </c>
      <c r="D6" s="10">
        <v>47.81</v>
      </c>
      <c r="E6" s="11">
        <v>5</v>
      </c>
      <c r="F6" s="11">
        <v>1</v>
      </c>
      <c r="G6" s="11">
        <v>17</v>
      </c>
      <c r="H6" s="11">
        <v>209</v>
      </c>
      <c r="I6" s="12">
        <v>18744143550.083302</v>
      </c>
      <c r="J6" s="11">
        <v>297</v>
      </c>
      <c r="K6" s="13">
        <v>32.750117274659999</v>
      </c>
      <c r="L6" s="10">
        <v>9.12939453125</v>
      </c>
      <c r="M6" s="17" t="s">
        <v>2753</v>
      </c>
      <c r="N6" s="17" t="s">
        <v>2753</v>
      </c>
      <c r="O6" s="17" t="s">
        <v>2753</v>
      </c>
      <c r="P6" s="17" t="s">
        <v>2753</v>
      </c>
      <c r="Q6" s="17" t="s">
        <v>2753</v>
      </c>
      <c r="R6" s="17" t="s">
        <v>2753</v>
      </c>
      <c r="S6" s="17" t="s">
        <v>2753</v>
      </c>
      <c r="T6" s="17" t="s">
        <v>2753</v>
      </c>
      <c r="U6" s="17" t="s">
        <v>2753</v>
      </c>
      <c r="V6" s="17" t="s">
        <v>2753</v>
      </c>
    </row>
    <row r="7" spans="1:22">
      <c r="A7" s="3" t="s">
        <v>4</v>
      </c>
      <c r="B7" s="3" t="s">
        <v>963</v>
      </c>
      <c r="C7" s="10">
        <v>211.261510014534</v>
      </c>
      <c r="D7" s="10">
        <v>58.82</v>
      </c>
      <c r="E7" s="11">
        <v>1</v>
      </c>
      <c r="F7" s="11">
        <v>1</v>
      </c>
      <c r="G7" s="11">
        <v>11</v>
      </c>
      <c r="H7" s="11">
        <v>93</v>
      </c>
      <c r="I7" s="12">
        <v>15499844981.75</v>
      </c>
      <c r="J7" s="11">
        <v>102</v>
      </c>
      <c r="K7" s="13">
        <v>11.27369429466</v>
      </c>
      <c r="L7" s="10">
        <v>6.07470703125</v>
      </c>
      <c r="M7" s="17" t="s">
        <v>2753</v>
      </c>
      <c r="N7" s="17" t="s">
        <v>2753</v>
      </c>
      <c r="O7" s="17" t="s">
        <v>2753</v>
      </c>
      <c r="P7" s="17" t="s">
        <v>2753</v>
      </c>
      <c r="Q7" s="17" t="s">
        <v>2753</v>
      </c>
      <c r="R7" s="17" t="s">
        <v>2753</v>
      </c>
      <c r="S7" s="17" t="s">
        <v>2753</v>
      </c>
      <c r="T7" s="17" t="s">
        <v>2753</v>
      </c>
      <c r="U7" s="17" t="s">
        <v>2753</v>
      </c>
      <c r="V7" s="17" t="s">
        <v>2753</v>
      </c>
    </row>
    <row r="8" spans="1:22">
      <c r="A8" s="3" t="s">
        <v>7</v>
      </c>
      <c r="B8" s="3" t="s">
        <v>497</v>
      </c>
      <c r="C8" s="10">
        <v>5.9039857387542698</v>
      </c>
      <c r="D8" s="10">
        <v>22.22</v>
      </c>
      <c r="E8" s="11">
        <v>9</v>
      </c>
      <c r="F8" s="11">
        <v>1</v>
      </c>
      <c r="G8" s="11">
        <v>1</v>
      </c>
      <c r="H8" s="11">
        <v>3</v>
      </c>
      <c r="I8" s="12">
        <v>5553315388</v>
      </c>
      <c r="J8" s="11">
        <v>36</v>
      </c>
      <c r="K8" s="13">
        <v>4.2892313946599998</v>
      </c>
      <c r="L8" s="10">
        <v>10.24267578125</v>
      </c>
      <c r="M8" s="17" t="s">
        <v>2753</v>
      </c>
      <c r="N8" s="17" t="s">
        <v>2753</v>
      </c>
      <c r="O8" s="17" t="s">
        <v>2753</v>
      </c>
      <c r="P8" s="17" t="s">
        <v>2753</v>
      </c>
      <c r="Q8" s="17" t="s">
        <v>2753</v>
      </c>
      <c r="R8" s="17" t="s">
        <v>2753</v>
      </c>
      <c r="S8" s="17" t="s">
        <v>2753</v>
      </c>
      <c r="T8" s="17" t="s">
        <v>2753</v>
      </c>
      <c r="U8" s="17" t="s">
        <v>2753</v>
      </c>
      <c r="V8" s="17" t="s">
        <v>2753</v>
      </c>
    </row>
    <row r="9" spans="1:22">
      <c r="A9" s="3" t="s">
        <v>2232</v>
      </c>
      <c r="B9" s="3" t="s">
        <v>2557</v>
      </c>
      <c r="C9" s="10">
        <v>327.01133203506498</v>
      </c>
      <c r="D9" s="10">
        <v>65.510000000000005</v>
      </c>
      <c r="E9" s="11">
        <v>31</v>
      </c>
      <c r="F9" s="11">
        <v>10</v>
      </c>
      <c r="G9" s="11">
        <v>18</v>
      </c>
      <c r="H9" s="11">
        <v>121</v>
      </c>
      <c r="I9" s="12">
        <v>5005021747.9166698</v>
      </c>
      <c r="J9" s="11">
        <v>374</v>
      </c>
      <c r="K9" s="13">
        <v>41.744897424660003</v>
      </c>
      <c r="L9" s="10">
        <v>6.30322265625</v>
      </c>
      <c r="M9" s="17" t="s">
        <v>2753</v>
      </c>
      <c r="N9" s="17" t="s">
        <v>2753</v>
      </c>
      <c r="O9" s="17" t="s">
        <v>2753</v>
      </c>
      <c r="P9" s="17" t="s">
        <v>2753</v>
      </c>
      <c r="Q9" s="17" t="s">
        <v>2753</v>
      </c>
      <c r="R9" s="17" t="s">
        <v>2753</v>
      </c>
      <c r="S9" s="17" t="s">
        <v>2753</v>
      </c>
      <c r="T9" s="17" t="s">
        <v>2753</v>
      </c>
      <c r="U9" s="17" t="s">
        <v>2753</v>
      </c>
      <c r="V9" s="17" t="s">
        <v>2753</v>
      </c>
    </row>
    <row r="10" spans="1:22">
      <c r="A10" s="3" t="s">
        <v>14</v>
      </c>
      <c r="B10" s="3" t="s">
        <v>942</v>
      </c>
      <c r="C10" s="10">
        <v>259.13209748268099</v>
      </c>
      <c r="D10" s="10">
        <v>79.349999999999994</v>
      </c>
      <c r="E10" s="11">
        <v>7</v>
      </c>
      <c r="F10" s="11">
        <v>1</v>
      </c>
      <c r="G10" s="11">
        <v>15</v>
      </c>
      <c r="H10" s="11">
        <v>104</v>
      </c>
      <c r="I10" s="12">
        <v>4639710072.5</v>
      </c>
      <c r="J10" s="11">
        <v>184</v>
      </c>
      <c r="K10" s="13">
        <v>20.97370894466</v>
      </c>
      <c r="L10" s="10">
        <v>6.66845703125</v>
      </c>
      <c r="M10" s="17" t="s">
        <v>2753</v>
      </c>
      <c r="N10" s="17" t="s">
        <v>2753</v>
      </c>
      <c r="O10" s="17" t="s">
        <v>2753</v>
      </c>
      <c r="P10" s="17" t="s">
        <v>2753</v>
      </c>
      <c r="Q10" s="17" t="s">
        <v>2753</v>
      </c>
      <c r="R10" s="17" t="s">
        <v>2753</v>
      </c>
      <c r="S10" s="17" t="s">
        <v>2753</v>
      </c>
      <c r="T10" s="17" t="s">
        <v>2753</v>
      </c>
      <c r="U10" s="17" t="s">
        <v>2753</v>
      </c>
      <c r="V10" s="17" t="s">
        <v>2753</v>
      </c>
    </row>
    <row r="11" spans="1:22">
      <c r="A11" s="3" t="s">
        <v>17</v>
      </c>
      <c r="B11" s="3" t="s">
        <v>945</v>
      </c>
      <c r="C11" s="10">
        <v>207.36251211166399</v>
      </c>
      <c r="D11" s="10">
        <v>60.87</v>
      </c>
      <c r="E11" s="11">
        <v>2</v>
      </c>
      <c r="F11" s="11">
        <v>1</v>
      </c>
      <c r="G11" s="11">
        <v>12</v>
      </c>
      <c r="H11" s="11">
        <v>69</v>
      </c>
      <c r="I11" s="12">
        <v>4639710072.5</v>
      </c>
      <c r="J11" s="11">
        <v>184</v>
      </c>
      <c r="K11" s="13">
        <v>20.832618724660001</v>
      </c>
      <c r="L11" s="10">
        <v>6.65380859375</v>
      </c>
      <c r="M11" s="17" t="s">
        <v>2753</v>
      </c>
      <c r="N11" s="17" t="s">
        <v>2753</v>
      </c>
      <c r="O11" s="17" t="s">
        <v>2753</v>
      </c>
      <c r="P11" s="17" t="s">
        <v>2753</v>
      </c>
      <c r="Q11" s="17" t="s">
        <v>2753</v>
      </c>
      <c r="R11" s="17" t="s">
        <v>2753</v>
      </c>
      <c r="S11" s="17" t="s">
        <v>2753</v>
      </c>
      <c r="T11" s="17" t="s">
        <v>2753</v>
      </c>
      <c r="U11" s="17" t="s">
        <v>2753</v>
      </c>
      <c r="V11" s="17" t="s">
        <v>2753</v>
      </c>
    </row>
    <row r="12" spans="1:22">
      <c r="A12" s="3" t="s">
        <v>10</v>
      </c>
      <c r="B12" s="3" t="s">
        <v>498</v>
      </c>
      <c r="C12" s="10">
        <v>3.3339543342590301</v>
      </c>
      <c r="D12" s="10">
        <v>1.83</v>
      </c>
      <c r="E12" s="11">
        <v>5</v>
      </c>
      <c r="F12" s="11">
        <v>1</v>
      </c>
      <c r="G12" s="11">
        <v>1</v>
      </c>
      <c r="H12" s="11">
        <v>1</v>
      </c>
      <c r="I12" s="12">
        <v>4581961901</v>
      </c>
      <c r="J12" s="11">
        <v>1201</v>
      </c>
      <c r="K12" s="13">
        <v>136.68861181465999</v>
      </c>
      <c r="L12" s="10">
        <v>6.85888671875</v>
      </c>
      <c r="M12" s="17" t="s">
        <v>2753</v>
      </c>
      <c r="N12" s="17" t="s">
        <v>2753</v>
      </c>
      <c r="O12" s="17" t="s">
        <v>2753</v>
      </c>
      <c r="P12" s="17" t="s">
        <v>2753</v>
      </c>
      <c r="Q12" s="17" t="s">
        <v>2753</v>
      </c>
      <c r="R12" s="17" t="s">
        <v>2753</v>
      </c>
      <c r="S12" s="17" t="s">
        <v>2753</v>
      </c>
      <c r="T12" s="17" t="s">
        <v>2753</v>
      </c>
      <c r="U12" s="17" t="s">
        <v>2753</v>
      </c>
      <c r="V12" s="17" t="s">
        <v>2753</v>
      </c>
    </row>
    <row r="13" spans="1:22">
      <c r="A13" s="3" t="s">
        <v>1499</v>
      </c>
      <c r="B13" s="3" t="s">
        <v>1500</v>
      </c>
      <c r="C13" s="10">
        <v>835.97155368328094</v>
      </c>
      <c r="D13" s="10">
        <v>59.08</v>
      </c>
      <c r="E13" s="11">
        <v>3</v>
      </c>
      <c r="F13" s="11">
        <v>2</v>
      </c>
      <c r="G13" s="11">
        <v>22</v>
      </c>
      <c r="H13" s="11">
        <v>256</v>
      </c>
      <c r="I13" s="12">
        <v>3653556354.6666698</v>
      </c>
      <c r="J13" s="11">
        <v>413</v>
      </c>
      <c r="K13" s="13">
        <v>45.973512014660002</v>
      </c>
      <c r="L13" s="10">
        <v>5.71923828125</v>
      </c>
      <c r="M13" s="17" t="s">
        <v>2753</v>
      </c>
      <c r="N13" s="17" t="s">
        <v>2753</v>
      </c>
      <c r="O13" s="17" t="s">
        <v>2753</v>
      </c>
      <c r="P13" s="17" t="s">
        <v>2753</v>
      </c>
      <c r="Q13" s="17" t="s">
        <v>2753</v>
      </c>
      <c r="R13" s="17" t="s">
        <v>2753</v>
      </c>
      <c r="S13" s="17" t="s">
        <v>2753</v>
      </c>
      <c r="T13" s="17" t="s">
        <v>2753</v>
      </c>
      <c r="U13" s="17" t="s">
        <v>2753</v>
      </c>
      <c r="V13" s="17" t="s">
        <v>2753</v>
      </c>
    </row>
    <row r="14" spans="1:22">
      <c r="A14" s="3" t="s">
        <v>1488</v>
      </c>
      <c r="B14" s="3" t="s">
        <v>2492</v>
      </c>
      <c r="C14" s="10">
        <v>459.18172931671103</v>
      </c>
      <c r="D14" s="10">
        <v>39.06</v>
      </c>
      <c r="E14" s="11">
        <v>7</v>
      </c>
      <c r="F14" s="11">
        <v>1</v>
      </c>
      <c r="G14" s="11">
        <v>40</v>
      </c>
      <c r="H14" s="11">
        <v>172</v>
      </c>
      <c r="I14" s="12">
        <v>3002941694.53125</v>
      </c>
      <c r="J14" s="11">
        <v>978</v>
      </c>
      <c r="K14" s="13">
        <v>107.72721803466</v>
      </c>
      <c r="L14" s="10">
        <v>7.76708984375</v>
      </c>
      <c r="M14" s="17" t="s">
        <v>2753</v>
      </c>
      <c r="N14" s="17" t="s">
        <v>2753</v>
      </c>
      <c r="O14" s="17" t="s">
        <v>2753</v>
      </c>
      <c r="P14" s="17" t="s">
        <v>2753</v>
      </c>
      <c r="Q14" s="17" t="s">
        <v>2753</v>
      </c>
      <c r="R14" s="17" t="s">
        <v>2753</v>
      </c>
      <c r="S14" s="17" t="s">
        <v>2753</v>
      </c>
      <c r="T14" s="17" t="s">
        <v>2753</v>
      </c>
      <c r="U14" s="17" t="s">
        <v>2753</v>
      </c>
      <c r="V14" s="17" t="s">
        <v>2753</v>
      </c>
    </row>
    <row r="15" spans="1:22">
      <c r="A15" s="3" t="s">
        <v>1132</v>
      </c>
      <c r="B15" s="3" t="s">
        <v>1133</v>
      </c>
      <c r="C15" s="10">
        <v>141.28526210784901</v>
      </c>
      <c r="D15" s="10">
        <v>26.53</v>
      </c>
      <c r="E15" s="11">
        <v>19</v>
      </c>
      <c r="F15" s="11">
        <v>3</v>
      </c>
      <c r="G15" s="11">
        <v>11</v>
      </c>
      <c r="H15" s="11">
        <v>66</v>
      </c>
      <c r="I15" s="12">
        <v>2929926004.625</v>
      </c>
      <c r="J15" s="11">
        <v>377</v>
      </c>
      <c r="K15" s="13">
        <v>41.991882644660002</v>
      </c>
      <c r="L15" s="10">
        <v>5.38916015625</v>
      </c>
      <c r="M15" s="17" t="s">
        <v>2753</v>
      </c>
      <c r="N15" s="17" t="s">
        <v>2753</v>
      </c>
      <c r="O15" s="17" t="s">
        <v>2753</v>
      </c>
      <c r="P15" s="17" t="s">
        <v>2753</v>
      </c>
      <c r="Q15" s="17" t="s">
        <v>2753</v>
      </c>
      <c r="R15" s="17" t="s">
        <v>2753</v>
      </c>
      <c r="S15" s="17" t="s">
        <v>2753</v>
      </c>
      <c r="T15" s="17" t="s">
        <v>2753</v>
      </c>
      <c r="U15" s="17" t="s">
        <v>2753</v>
      </c>
      <c r="V15" s="17" t="s">
        <v>2753</v>
      </c>
    </row>
    <row r="16" spans="1:22">
      <c r="A16" s="3" t="s">
        <v>20</v>
      </c>
      <c r="B16" s="3" t="s">
        <v>499</v>
      </c>
      <c r="C16" s="10">
        <v>0</v>
      </c>
      <c r="D16" s="10">
        <v>2.91</v>
      </c>
      <c r="E16" s="11">
        <v>5</v>
      </c>
      <c r="F16" s="11">
        <v>1</v>
      </c>
      <c r="G16" s="11">
        <v>1</v>
      </c>
      <c r="H16" s="11">
        <v>1</v>
      </c>
      <c r="I16" s="12">
        <v>1734110757</v>
      </c>
      <c r="J16" s="11">
        <v>446</v>
      </c>
      <c r="K16" s="13">
        <v>48.190930964660097</v>
      </c>
      <c r="L16" s="10">
        <v>6.23974609375</v>
      </c>
      <c r="M16" s="17" t="s">
        <v>2753</v>
      </c>
      <c r="N16" s="17" t="s">
        <v>2753</v>
      </c>
      <c r="O16" s="17" t="s">
        <v>2753</v>
      </c>
      <c r="P16" s="17" t="s">
        <v>2753</v>
      </c>
      <c r="Q16" s="17" t="s">
        <v>2753</v>
      </c>
      <c r="R16" s="17" t="s">
        <v>2753</v>
      </c>
      <c r="S16" s="17" t="s">
        <v>2753</v>
      </c>
      <c r="T16" s="17" t="s">
        <v>2753</v>
      </c>
      <c r="U16" s="17" t="s">
        <v>2753</v>
      </c>
      <c r="V16" s="17" t="s">
        <v>2753</v>
      </c>
    </row>
    <row r="17" spans="1:22">
      <c r="A17" s="3" t="s">
        <v>25</v>
      </c>
      <c r="B17" s="3" t="s">
        <v>753</v>
      </c>
      <c r="C17" s="10">
        <v>163.71256673336001</v>
      </c>
      <c r="D17" s="10">
        <v>39.479999999999997</v>
      </c>
      <c r="E17" s="11">
        <v>7</v>
      </c>
      <c r="F17" s="11">
        <v>24</v>
      </c>
      <c r="G17" s="11">
        <v>25</v>
      </c>
      <c r="H17" s="11">
        <v>58</v>
      </c>
      <c r="I17" s="12">
        <v>1620186063.875</v>
      </c>
      <c r="J17" s="11">
        <v>879</v>
      </c>
      <c r="K17" s="13">
        <v>99.3729170646602</v>
      </c>
      <c r="L17" s="10">
        <v>7.44482421875</v>
      </c>
      <c r="M17" s="17" t="s">
        <v>2753</v>
      </c>
      <c r="N17" s="17" t="s">
        <v>2753</v>
      </c>
      <c r="O17" s="17" t="s">
        <v>2753</v>
      </c>
      <c r="P17" s="17" t="s">
        <v>2753</v>
      </c>
      <c r="Q17" s="17" t="s">
        <v>2753</v>
      </c>
      <c r="R17" s="17" t="s">
        <v>2753</v>
      </c>
      <c r="S17" s="17" t="s">
        <v>2753</v>
      </c>
      <c r="T17" s="17" t="s">
        <v>2753</v>
      </c>
      <c r="U17" s="17" t="s">
        <v>2753</v>
      </c>
      <c r="V17" s="17" t="s">
        <v>2753</v>
      </c>
    </row>
    <row r="18" spans="1:22">
      <c r="A18" s="3" t="s">
        <v>1013</v>
      </c>
      <c r="B18" s="3" t="s">
        <v>1014</v>
      </c>
      <c r="C18" s="10">
        <v>39.897569537162802</v>
      </c>
      <c r="D18" s="10">
        <v>36.51</v>
      </c>
      <c r="E18" s="11">
        <v>11</v>
      </c>
      <c r="F18" s="11">
        <v>2</v>
      </c>
      <c r="G18" s="11">
        <v>5</v>
      </c>
      <c r="H18" s="11">
        <v>19</v>
      </c>
      <c r="I18" s="12">
        <v>1605946923.75</v>
      </c>
      <c r="J18" s="11">
        <v>126</v>
      </c>
      <c r="K18" s="13">
        <v>13.65168507466</v>
      </c>
      <c r="L18" s="10">
        <v>11.01904296875</v>
      </c>
      <c r="M18" s="17" t="s">
        <v>2753</v>
      </c>
      <c r="N18" s="17" t="s">
        <v>2753</v>
      </c>
      <c r="O18" s="17" t="s">
        <v>2753</v>
      </c>
      <c r="P18" s="17" t="s">
        <v>2753</v>
      </c>
      <c r="Q18" s="17" t="s">
        <v>2753</v>
      </c>
      <c r="R18" s="17" t="s">
        <v>2753</v>
      </c>
      <c r="S18" s="17" t="s">
        <v>2753</v>
      </c>
      <c r="T18" s="17" t="s">
        <v>2753</v>
      </c>
      <c r="U18" s="17" t="s">
        <v>2753</v>
      </c>
      <c r="V18" s="17" t="s">
        <v>2753</v>
      </c>
    </row>
    <row r="19" spans="1:22">
      <c r="A19" s="3" t="s">
        <v>2205</v>
      </c>
      <c r="B19" s="3" t="s">
        <v>2529</v>
      </c>
      <c r="C19" s="10">
        <v>17.363206982612599</v>
      </c>
      <c r="D19" s="10">
        <v>32.17</v>
      </c>
      <c r="E19" s="11">
        <v>2</v>
      </c>
      <c r="F19" s="11">
        <v>2</v>
      </c>
      <c r="G19" s="11">
        <v>4</v>
      </c>
      <c r="H19" s="11">
        <v>13</v>
      </c>
      <c r="I19" s="12">
        <v>1171921751.6666701</v>
      </c>
      <c r="J19" s="11">
        <v>143</v>
      </c>
      <c r="K19" s="13">
        <v>15.13343658466</v>
      </c>
      <c r="L19" s="10">
        <v>10.74072265625</v>
      </c>
      <c r="M19" s="17" t="s">
        <v>2753</v>
      </c>
      <c r="N19" s="17" t="s">
        <v>2753</v>
      </c>
      <c r="O19" s="17" t="s">
        <v>2753</v>
      </c>
      <c r="P19" s="17" t="s">
        <v>2753</v>
      </c>
      <c r="Q19" s="17" t="s">
        <v>2753</v>
      </c>
      <c r="R19" s="17" t="s">
        <v>2753</v>
      </c>
      <c r="S19" s="17" t="s">
        <v>2753</v>
      </c>
      <c r="T19" s="17" t="s">
        <v>2753</v>
      </c>
      <c r="U19" s="17" t="s">
        <v>2753</v>
      </c>
      <c r="V19" s="17" t="s">
        <v>2753</v>
      </c>
    </row>
    <row r="20" spans="1:22">
      <c r="A20" s="3" t="s">
        <v>1527</v>
      </c>
      <c r="B20" s="3" t="s">
        <v>1528</v>
      </c>
      <c r="C20" s="10">
        <v>24.067599177360499</v>
      </c>
      <c r="D20" s="10">
        <v>8.85</v>
      </c>
      <c r="E20" s="11">
        <v>7</v>
      </c>
      <c r="F20" s="11">
        <v>1</v>
      </c>
      <c r="G20" s="11">
        <v>4</v>
      </c>
      <c r="H20" s="11">
        <v>12</v>
      </c>
      <c r="I20" s="12">
        <v>1166880772.9375</v>
      </c>
      <c r="J20" s="11">
        <v>565</v>
      </c>
      <c r="K20" s="13">
        <v>61.748700964660102</v>
      </c>
      <c r="L20" s="10">
        <v>6.60986328125</v>
      </c>
      <c r="M20" s="17" t="s">
        <v>2753</v>
      </c>
      <c r="N20" s="17" t="s">
        <v>2753</v>
      </c>
      <c r="O20" s="17" t="s">
        <v>2753</v>
      </c>
      <c r="P20" s="17" t="s">
        <v>2753</v>
      </c>
      <c r="Q20" s="17" t="s">
        <v>2753</v>
      </c>
      <c r="R20" s="17" t="s">
        <v>2753</v>
      </c>
      <c r="S20" s="17" t="s">
        <v>2753</v>
      </c>
      <c r="T20" s="17" t="s">
        <v>2753</v>
      </c>
      <c r="U20" s="17" t="s">
        <v>2753</v>
      </c>
      <c r="V20" s="17" t="s">
        <v>2753</v>
      </c>
    </row>
    <row r="21" spans="1:22">
      <c r="A21" s="3" t="s">
        <v>44</v>
      </c>
      <c r="B21" s="3" t="s">
        <v>860</v>
      </c>
      <c r="C21" s="10">
        <v>110.96953547000901</v>
      </c>
      <c r="D21" s="10">
        <v>45.8</v>
      </c>
      <c r="E21" s="11">
        <v>15</v>
      </c>
      <c r="F21" s="11">
        <v>18</v>
      </c>
      <c r="G21" s="11">
        <v>19</v>
      </c>
      <c r="H21" s="11">
        <v>45</v>
      </c>
      <c r="I21" s="12">
        <v>1087508278</v>
      </c>
      <c r="J21" s="11">
        <v>548</v>
      </c>
      <c r="K21" s="13">
        <v>60.996668034660097</v>
      </c>
      <c r="L21" s="10">
        <v>5.96044921875</v>
      </c>
      <c r="M21" s="17" t="s">
        <v>2753</v>
      </c>
      <c r="N21" s="17" t="s">
        <v>2753</v>
      </c>
      <c r="O21" s="17" t="s">
        <v>2753</v>
      </c>
      <c r="P21" s="17" t="s">
        <v>2753</v>
      </c>
      <c r="Q21" s="17" t="s">
        <v>2753</v>
      </c>
      <c r="R21" s="17" t="s">
        <v>2753</v>
      </c>
      <c r="S21" s="17" t="s">
        <v>2753</v>
      </c>
      <c r="T21" s="17" t="s">
        <v>2753</v>
      </c>
      <c r="U21" s="17" t="s">
        <v>2753</v>
      </c>
      <c r="V21" s="17" t="s">
        <v>2753</v>
      </c>
    </row>
    <row r="22" spans="1:22">
      <c r="A22" s="3" t="s">
        <v>1328</v>
      </c>
      <c r="B22" s="3" t="s">
        <v>1329</v>
      </c>
      <c r="C22" s="10">
        <v>188.02083873748799</v>
      </c>
      <c r="D22" s="10">
        <v>39.32</v>
      </c>
      <c r="E22" s="11">
        <v>19</v>
      </c>
      <c r="F22" s="11">
        <v>1</v>
      </c>
      <c r="G22" s="11">
        <v>9</v>
      </c>
      <c r="H22" s="11">
        <v>71</v>
      </c>
      <c r="I22" s="12">
        <v>1072910818.70833</v>
      </c>
      <c r="J22" s="11">
        <v>234</v>
      </c>
      <c r="K22" s="13">
        <v>25.628406074659999</v>
      </c>
      <c r="L22" s="10">
        <v>6.31591796875</v>
      </c>
      <c r="M22" s="17" t="s">
        <v>2753</v>
      </c>
      <c r="N22" s="17" t="s">
        <v>2753</v>
      </c>
      <c r="O22" s="17" t="s">
        <v>2753</v>
      </c>
      <c r="P22" s="17" t="s">
        <v>2753</v>
      </c>
      <c r="Q22" s="17" t="s">
        <v>2753</v>
      </c>
      <c r="R22" s="17" t="s">
        <v>2753</v>
      </c>
      <c r="S22" s="17" t="s">
        <v>2753</v>
      </c>
      <c r="T22" s="17" t="s">
        <v>2753</v>
      </c>
      <c r="U22" s="17" t="s">
        <v>2753</v>
      </c>
      <c r="V22" s="17" t="s">
        <v>2753</v>
      </c>
    </row>
    <row r="23" spans="1:22">
      <c r="A23" s="3" t="s">
        <v>1330</v>
      </c>
      <c r="B23" s="3" t="s">
        <v>1331</v>
      </c>
      <c r="C23" s="10">
        <v>189.22483110427899</v>
      </c>
      <c r="D23" s="10">
        <v>41.6</v>
      </c>
      <c r="E23" s="11">
        <v>17</v>
      </c>
      <c r="F23" s="11">
        <v>1</v>
      </c>
      <c r="G23" s="11">
        <v>9</v>
      </c>
      <c r="H23" s="11">
        <v>71</v>
      </c>
      <c r="I23" s="12">
        <v>1072910818.70833</v>
      </c>
      <c r="J23" s="11">
        <v>238</v>
      </c>
      <c r="K23" s="13">
        <v>26.32010298466</v>
      </c>
      <c r="L23" s="10">
        <v>7.32763671875</v>
      </c>
      <c r="M23" s="17" t="s">
        <v>2753</v>
      </c>
      <c r="N23" s="17" t="s">
        <v>2753</v>
      </c>
      <c r="O23" s="17" t="s">
        <v>2753</v>
      </c>
      <c r="P23" s="17" t="s">
        <v>2753</v>
      </c>
      <c r="Q23" s="17" t="s">
        <v>2753</v>
      </c>
      <c r="R23" s="17" t="s">
        <v>2753</v>
      </c>
      <c r="S23" s="17" t="s">
        <v>2753</v>
      </c>
      <c r="T23" s="17" t="s">
        <v>2753</v>
      </c>
      <c r="U23" s="17" t="s">
        <v>2753</v>
      </c>
      <c r="V23" s="17" t="s">
        <v>2753</v>
      </c>
    </row>
    <row r="24" spans="1:22">
      <c r="A24" s="3" t="s">
        <v>48</v>
      </c>
      <c r="B24" s="3" t="s">
        <v>858</v>
      </c>
      <c r="C24" s="10">
        <v>84.579167962074294</v>
      </c>
      <c r="D24" s="10">
        <v>40.549999999999997</v>
      </c>
      <c r="E24" s="11">
        <v>5</v>
      </c>
      <c r="F24" s="11">
        <v>10</v>
      </c>
      <c r="G24" s="11">
        <v>10</v>
      </c>
      <c r="H24" s="11">
        <v>36</v>
      </c>
      <c r="I24" s="12">
        <v>954156647.125</v>
      </c>
      <c r="J24" s="11">
        <v>217</v>
      </c>
      <c r="K24" s="13">
        <v>24.815536224660001</v>
      </c>
      <c r="L24" s="10">
        <v>9.93505859375</v>
      </c>
      <c r="M24" s="17" t="s">
        <v>2753</v>
      </c>
      <c r="N24" s="17" t="s">
        <v>2753</v>
      </c>
      <c r="O24" s="17" t="s">
        <v>2753</v>
      </c>
      <c r="P24" s="17" t="s">
        <v>2753</v>
      </c>
      <c r="Q24" s="17" t="s">
        <v>2753</v>
      </c>
      <c r="R24" s="17" t="s">
        <v>2753</v>
      </c>
      <c r="S24" s="17" t="s">
        <v>2753</v>
      </c>
      <c r="T24" s="17" t="s">
        <v>2753</v>
      </c>
      <c r="U24" s="17" t="s">
        <v>2753</v>
      </c>
      <c r="V24" s="17" t="s">
        <v>2753</v>
      </c>
    </row>
    <row r="25" spans="1:22">
      <c r="A25" s="3" t="s">
        <v>49</v>
      </c>
      <c r="B25" s="3" t="s">
        <v>856</v>
      </c>
      <c r="C25" s="10">
        <v>71.093497514724703</v>
      </c>
      <c r="D25" s="10">
        <v>27.31</v>
      </c>
      <c r="E25" s="11">
        <v>4</v>
      </c>
      <c r="F25" s="11">
        <v>1</v>
      </c>
      <c r="G25" s="11">
        <v>11</v>
      </c>
      <c r="H25" s="11">
        <v>26</v>
      </c>
      <c r="I25" s="12">
        <v>944291870.375</v>
      </c>
      <c r="J25" s="11">
        <v>509</v>
      </c>
      <c r="K25" s="13">
        <v>58.033578044659997</v>
      </c>
      <c r="L25" s="10">
        <v>7.34228515625</v>
      </c>
      <c r="M25" s="17" t="s">
        <v>2753</v>
      </c>
      <c r="N25" s="17" t="s">
        <v>2753</v>
      </c>
      <c r="O25" s="17" t="s">
        <v>2753</v>
      </c>
      <c r="P25" s="17" t="s">
        <v>2753</v>
      </c>
      <c r="Q25" s="17" t="s">
        <v>2753</v>
      </c>
      <c r="R25" s="17" t="s">
        <v>2753</v>
      </c>
      <c r="S25" s="17" t="s">
        <v>2753</v>
      </c>
      <c r="T25" s="17" t="s">
        <v>2753</v>
      </c>
      <c r="U25" s="17" t="s">
        <v>2753</v>
      </c>
      <c r="V25" s="17" t="s">
        <v>2753</v>
      </c>
    </row>
    <row r="26" spans="1:22">
      <c r="A26" s="3" t="s">
        <v>1055</v>
      </c>
      <c r="B26" s="3" t="s">
        <v>1056</v>
      </c>
      <c r="C26" s="10">
        <v>229.88241612911199</v>
      </c>
      <c r="D26" s="10">
        <v>39.270000000000003</v>
      </c>
      <c r="E26" s="11">
        <v>10</v>
      </c>
      <c r="F26" s="11">
        <v>3</v>
      </c>
      <c r="G26" s="11">
        <v>33</v>
      </c>
      <c r="H26" s="11">
        <v>90</v>
      </c>
      <c r="I26" s="12">
        <v>927166524.95833302</v>
      </c>
      <c r="J26" s="11">
        <v>988</v>
      </c>
      <c r="K26" s="13">
        <v>109.82856468465999</v>
      </c>
      <c r="L26" s="10">
        <v>5.42724609375</v>
      </c>
      <c r="M26" s="17" t="s">
        <v>2753</v>
      </c>
      <c r="N26" s="17" t="s">
        <v>2753</v>
      </c>
      <c r="O26" s="17" t="s">
        <v>2753</v>
      </c>
      <c r="P26" s="17" t="s">
        <v>2753</v>
      </c>
      <c r="Q26" s="17" t="s">
        <v>2753</v>
      </c>
      <c r="R26" s="17" t="s">
        <v>2753</v>
      </c>
      <c r="S26" s="17" t="s">
        <v>2753</v>
      </c>
      <c r="T26" s="17" t="s">
        <v>2753</v>
      </c>
      <c r="U26" s="17" t="s">
        <v>2753</v>
      </c>
      <c r="V26" s="17" t="s">
        <v>2753</v>
      </c>
    </row>
    <row r="27" spans="1:22">
      <c r="A27" s="3" t="s">
        <v>1509</v>
      </c>
      <c r="B27" s="3" t="s">
        <v>1510</v>
      </c>
      <c r="C27" s="10">
        <v>120.25651049614</v>
      </c>
      <c r="D27" s="10">
        <v>31.58</v>
      </c>
      <c r="E27" s="11">
        <v>16</v>
      </c>
      <c r="F27" s="11">
        <v>6</v>
      </c>
      <c r="G27" s="11">
        <v>10</v>
      </c>
      <c r="H27" s="11">
        <v>43</v>
      </c>
      <c r="I27" s="12">
        <v>899210135.29166698</v>
      </c>
      <c r="J27" s="11">
        <v>418</v>
      </c>
      <c r="K27" s="13">
        <v>46.736262904660101</v>
      </c>
      <c r="L27" s="10">
        <v>5.82080078125</v>
      </c>
      <c r="M27" s="17" t="s">
        <v>2753</v>
      </c>
      <c r="N27" s="17" t="s">
        <v>2753</v>
      </c>
      <c r="O27" s="17" t="s">
        <v>2753</v>
      </c>
      <c r="P27" s="17" t="s">
        <v>2753</v>
      </c>
      <c r="Q27" s="17" t="s">
        <v>2753</v>
      </c>
      <c r="R27" s="17" t="s">
        <v>2753</v>
      </c>
      <c r="S27" s="17" t="s">
        <v>2753</v>
      </c>
      <c r="T27" s="17" t="s">
        <v>2753</v>
      </c>
      <c r="U27" s="17" t="s">
        <v>2753</v>
      </c>
      <c r="V27" s="17" t="s">
        <v>2753</v>
      </c>
    </row>
    <row r="28" spans="1:22">
      <c r="A28" s="3" t="s">
        <v>2163</v>
      </c>
      <c r="B28" s="3" t="s">
        <v>2485</v>
      </c>
      <c r="C28" s="10">
        <v>154.93594920635201</v>
      </c>
      <c r="D28" s="10">
        <v>33.6</v>
      </c>
      <c r="E28" s="11">
        <v>7</v>
      </c>
      <c r="F28" s="11">
        <v>16</v>
      </c>
      <c r="G28" s="11">
        <v>25</v>
      </c>
      <c r="H28" s="11">
        <v>52</v>
      </c>
      <c r="I28" s="12">
        <v>897113124.83333302</v>
      </c>
      <c r="J28" s="11">
        <v>1110</v>
      </c>
      <c r="K28" s="13">
        <v>124.96681011466001</v>
      </c>
      <c r="L28" s="10">
        <v>6.82958984375</v>
      </c>
      <c r="M28" s="17" t="s">
        <v>2753</v>
      </c>
      <c r="N28" s="17" t="s">
        <v>2753</v>
      </c>
      <c r="O28" s="17" t="s">
        <v>2753</v>
      </c>
      <c r="P28" s="17" t="s">
        <v>2753</v>
      </c>
      <c r="Q28" s="17" t="s">
        <v>2753</v>
      </c>
      <c r="R28" s="17" t="s">
        <v>2753</v>
      </c>
      <c r="S28" s="17" t="s">
        <v>2753</v>
      </c>
      <c r="T28" s="17" t="s">
        <v>2753</v>
      </c>
      <c r="U28" s="17" t="s">
        <v>2753</v>
      </c>
      <c r="V28" s="17" t="s">
        <v>2753</v>
      </c>
    </row>
    <row r="29" spans="1:22">
      <c r="A29" s="3" t="s">
        <v>41</v>
      </c>
      <c r="B29" s="3" t="s">
        <v>500</v>
      </c>
      <c r="C29" s="10">
        <v>0</v>
      </c>
      <c r="D29" s="10">
        <v>8.5399999999999991</v>
      </c>
      <c r="E29" s="11">
        <v>2</v>
      </c>
      <c r="F29" s="11">
        <v>2</v>
      </c>
      <c r="G29" s="11">
        <v>2</v>
      </c>
      <c r="H29" s="11">
        <v>2</v>
      </c>
      <c r="I29" s="12">
        <v>814119780.0625</v>
      </c>
      <c r="J29" s="11">
        <v>199</v>
      </c>
      <c r="K29" s="13">
        <v>22.39991222466</v>
      </c>
      <c r="L29" s="10">
        <v>10.24267578125</v>
      </c>
      <c r="M29" s="17" t="s">
        <v>2753</v>
      </c>
      <c r="N29" s="17" t="s">
        <v>2753</v>
      </c>
      <c r="O29" s="17" t="s">
        <v>2753</v>
      </c>
      <c r="P29" s="17" t="s">
        <v>2753</v>
      </c>
      <c r="Q29" s="17" t="s">
        <v>2753</v>
      </c>
      <c r="R29" s="17" t="s">
        <v>2753</v>
      </c>
      <c r="S29" s="17" t="s">
        <v>2753</v>
      </c>
      <c r="T29" s="17" t="s">
        <v>2753</v>
      </c>
      <c r="U29" s="17" t="s">
        <v>2753</v>
      </c>
      <c r="V29" s="17" t="s">
        <v>2753</v>
      </c>
    </row>
    <row r="30" spans="1:22">
      <c r="A30" s="3" t="s">
        <v>2209</v>
      </c>
      <c r="B30" s="3" t="s">
        <v>2533</v>
      </c>
      <c r="C30" s="10">
        <v>39.995943427085898</v>
      </c>
      <c r="D30" s="10">
        <v>18.41</v>
      </c>
      <c r="E30" s="11">
        <v>13</v>
      </c>
      <c r="F30" s="11">
        <v>5</v>
      </c>
      <c r="G30" s="11">
        <v>6</v>
      </c>
      <c r="H30" s="11">
        <v>17</v>
      </c>
      <c r="I30" s="12">
        <v>668979837.20833302</v>
      </c>
      <c r="J30" s="11">
        <v>440</v>
      </c>
      <c r="K30" s="13">
        <v>49.011721454659998</v>
      </c>
      <c r="L30" s="10">
        <v>6.85888671875</v>
      </c>
      <c r="M30" s="17" t="s">
        <v>2753</v>
      </c>
      <c r="N30" s="17" t="s">
        <v>2753</v>
      </c>
      <c r="O30" s="17" t="s">
        <v>2753</v>
      </c>
      <c r="P30" s="17" t="s">
        <v>2753</v>
      </c>
      <c r="Q30" s="17" t="s">
        <v>2753</v>
      </c>
      <c r="R30" s="17" t="s">
        <v>2753</v>
      </c>
      <c r="S30" s="17" t="s">
        <v>2753</v>
      </c>
      <c r="T30" s="17" t="s">
        <v>2753</v>
      </c>
      <c r="U30" s="17" t="s">
        <v>2753</v>
      </c>
      <c r="V30" s="17" t="s">
        <v>2753</v>
      </c>
    </row>
    <row r="31" spans="1:22">
      <c r="A31" s="3" t="s">
        <v>2236</v>
      </c>
      <c r="B31" s="3" t="s">
        <v>2561</v>
      </c>
      <c r="C31" s="10">
        <v>51.801418304443402</v>
      </c>
      <c r="D31" s="10">
        <v>52.38</v>
      </c>
      <c r="E31" s="11">
        <v>2</v>
      </c>
      <c r="F31" s="11">
        <v>5</v>
      </c>
      <c r="G31" s="11">
        <v>5</v>
      </c>
      <c r="H31" s="11">
        <v>15</v>
      </c>
      <c r="I31" s="12">
        <v>621057252.9375</v>
      </c>
      <c r="J31" s="11">
        <v>147</v>
      </c>
      <c r="K31" s="13">
        <v>16.492628684660001</v>
      </c>
      <c r="L31" s="10">
        <v>6.55126953125</v>
      </c>
      <c r="M31" s="17" t="s">
        <v>2753</v>
      </c>
      <c r="N31" s="17" t="s">
        <v>2753</v>
      </c>
      <c r="O31" s="17" t="s">
        <v>2753</v>
      </c>
      <c r="P31" s="17" t="s">
        <v>2753</v>
      </c>
      <c r="Q31" s="17" t="s">
        <v>2753</v>
      </c>
      <c r="R31" s="17" t="s">
        <v>2753</v>
      </c>
      <c r="S31" s="17" t="s">
        <v>2753</v>
      </c>
      <c r="T31" s="17" t="s">
        <v>2753</v>
      </c>
      <c r="U31" s="17" t="s">
        <v>2753</v>
      </c>
      <c r="V31" s="17" t="s">
        <v>2753</v>
      </c>
    </row>
    <row r="32" spans="1:22">
      <c r="A32" s="3" t="s">
        <v>50</v>
      </c>
      <c r="B32" s="3" t="s">
        <v>501</v>
      </c>
      <c r="C32" s="10">
        <v>2.5419361591339098</v>
      </c>
      <c r="D32" s="10">
        <v>9.15</v>
      </c>
      <c r="E32" s="11">
        <v>1</v>
      </c>
      <c r="F32" s="11">
        <v>1</v>
      </c>
      <c r="G32" s="11">
        <v>1</v>
      </c>
      <c r="H32" s="11">
        <v>1</v>
      </c>
      <c r="I32" s="12">
        <v>608674134</v>
      </c>
      <c r="J32" s="11">
        <v>153</v>
      </c>
      <c r="K32" s="13">
        <v>16.946668824660001</v>
      </c>
      <c r="L32" s="10">
        <v>9.49560546875</v>
      </c>
      <c r="M32" s="17" t="s">
        <v>2753</v>
      </c>
      <c r="N32" s="17" t="s">
        <v>2753</v>
      </c>
      <c r="O32" s="17" t="s">
        <v>2753</v>
      </c>
      <c r="P32" s="17" t="s">
        <v>2753</v>
      </c>
      <c r="Q32" s="17" t="s">
        <v>2753</v>
      </c>
      <c r="R32" s="17" t="s">
        <v>2753</v>
      </c>
      <c r="S32" s="17" t="s">
        <v>2753</v>
      </c>
      <c r="T32" s="17" t="s">
        <v>2753</v>
      </c>
      <c r="U32" s="17" t="s">
        <v>2753</v>
      </c>
      <c r="V32" s="17" t="s">
        <v>2753</v>
      </c>
    </row>
    <row r="33" spans="1:22">
      <c r="A33" s="3" t="s">
        <v>52</v>
      </c>
      <c r="B33" s="3" t="s">
        <v>502</v>
      </c>
      <c r="C33" s="10">
        <v>2.41057324409485</v>
      </c>
      <c r="D33" s="10">
        <v>17.239999999999998</v>
      </c>
      <c r="E33" s="11">
        <v>1</v>
      </c>
      <c r="F33" s="11">
        <v>1</v>
      </c>
      <c r="G33" s="11">
        <v>1</v>
      </c>
      <c r="H33" s="11">
        <v>1</v>
      </c>
      <c r="I33" s="12">
        <v>567714972.5</v>
      </c>
      <c r="J33" s="11">
        <v>58</v>
      </c>
      <c r="K33" s="13">
        <v>6.3773573846599998</v>
      </c>
      <c r="L33" s="10">
        <v>9.83251953125</v>
      </c>
      <c r="M33" s="17" t="s">
        <v>2753</v>
      </c>
      <c r="N33" s="17" t="s">
        <v>2753</v>
      </c>
      <c r="O33" s="17" t="s">
        <v>2753</v>
      </c>
      <c r="P33" s="17" t="s">
        <v>2753</v>
      </c>
      <c r="Q33" s="17" t="s">
        <v>2753</v>
      </c>
      <c r="R33" s="17" t="s">
        <v>2753</v>
      </c>
      <c r="S33" s="17" t="s">
        <v>2753</v>
      </c>
      <c r="T33" s="17" t="s">
        <v>2753</v>
      </c>
      <c r="U33" s="17" t="s">
        <v>2753</v>
      </c>
      <c r="V33" s="17" t="s">
        <v>2753</v>
      </c>
    </row>
    <row r="34" spans="1:22">
      <c r="A34" s="3" t="s">
        <v>58</v>
      </c>
      <c r="B34" s="3" t="s">
        <v>767</v>
      </c>
      <c r="C34" s="10">
        <v>78.928950786590605</v>
      </c>
      <c r="D34" s="10">
        <v>25.42</v>
      </c>
      <c r="E34" s="11">
        <v>19</v>
      </c>
      <c r="F34" s="11">
        <v>16</v>
      </c>
      <c r="G34" s="11">
        <v>17</v>
      </c>
      <c r="H34" s="11">
        <v>29</v>
      </c>
      <c r="I34" s="12">
        <v>561874534.41666698</v>
      </c>
      <c r="J34" s="11">
        <v>830</v>
      </c>
      <c r="K34" s="13">
        <v>92.420771734659994</v>
      </c>
      <c r="L34" s="10">
        <v>7.15185546875</v>
      </c>
      <c r="M34" s="17" t="s">
        <v>2753</v>
      </c>
      <c r="N34" s="17" t="s">
        <v>2753</v>
      </c>
      <c r="O34" s="17" t="s">
        <v>2753</v>
      </c>
      <c r="P34" s="17" t="s">
        <v>2753</v>
      </c>
      <c r="Q34" s="17" t="s">
        <v>2753</v>
      </c>
      <c r="R34" s="17" t="s">
        <v>2753</v>
      </c>
      <c r="S34" s="17" t="s">
        <v>2753</v>
      </c>
      <c r="T34" s="17" t="s">
        <v>2753</v>
      </c>
      <c r="U34" s="17" t="s">
        <v>2753</v>
      </c>
      <c r="V34" s="17" t="s">
        <v>2753</v>
      </c>
    </row>
    <row r="35" spans="1:22">
      <c r="A35" s="3" t="s">
        <v>54</v>
      </c>
      <c r="B35" s="3" t="s">
        <v>503</v>
      </c>
      <c r="C35" s="10">
        <v>0</v>
      </c>
      <c r="D35" s="10">
        <v>3.97</v>
      </c>
      <c r="E35" s="11">
        <v>3</v>
      </c>
      <c r="F35" s="11">
        <v>1</v>
      </c>
      <c r="G35" s="11">
        <v>1</v>
      </c>
      <c r="H35" s="11">
        <v>1</v>
      </c>
      <c r="I35" s="12">
        <v>543872276.28125</v>
      </c>
      <c r="J35" s="11">
        <v>353</v>
      </c>
      <c r="K35" s="13">
        <v>39.510800464660001</v>
      </c>
      <c r="L35" s="10">
        <v>5.75732421875</v>
      </c>
      <c r="M35" s="17" t="s">
        <v>2753</v>
      </c>
      <c r="N35" s="17" t="s">
        <v>2753</v>
      </c>
      <c r="O35" s="17" t="s">
        <v>2753</v>
      </c>
      <c r="P35" s="17" t="s">
        <v>2753</v>
      </c>
      <c r="Q35" s="17" t="s">
        <v>2753</v>
      </c>
      <c r="R35" s="17" t="s">
        <v>2753</v>
      </c>
      <c r="S35" s="17" t="s">
        <v>2753</v>
      </c>
      <c r="T35" s="17" t="s">
        <v>2753</v>
      </c>
      <c r="U35" s="17" t="s">
        <v>2753</v>
      </c>
      <c r="V35" s="17" t="s">
        <v>2753</v>
      </c>
    </row>
    <row r="36" spans="1:22">
      <c r="A36" s="3" t="s">
        <v>1537</v>
      </c>
      <c r="B36" s="3" t="s">
        <v>1538</v>
      </c>
      <c r="C36" s="10">
        <v>18.161762952804601</v>
      </c>
      <c r="D36" s="10">
        <v>28.71</v>
      </c>
      <c r="E36" s="11">
        <v>3</v>
      </c>
      <c r="F36" s="11">
        <v>3</v>
      </c>
      <c r="G36" s="11">
        <v>5</v>
      </c>
      <c r="H36" s="11">
        <v>9</v>
      </c>
      <c r="I36" s="12">
        <v>503399696.41666698</v>
      </c>
      <c r="J36" s="11">
        <v>202</v>
      </c>
      <c r="K36" s="13">
        <v>22.741862274660001</v>
      </c>
      <c r="L36" s="10">
        <v>9.43701171875</v>
      </c>
      <c r="M36" s="17" t="s">
        <v>2753</v>
      </c>
      <c r="N36" s="17" t="s">
        <v>2753</v>
      </c>
      <c r="O36" s="17" t="s">
        <v>2753</v>
      </c>
      <c r="P36" s="17" t="s">
        <v>2753</v>
      </c>
      <c r="Q36" s="17" t="s">
        <v>2753</v>
      </c>
      <c r="R36" s="17" t="s">
        <v>2753</v>
      </c>
      <c r="S36" s="17" t="s">
        <v>2753</v>
      </c>
      <c r="T36" s="17" t="s">
        <v>2753</v>
      </c>
      <c r="U36" s="17" t="s">
        <v>2753</v>
      </c>
      <c r="V36" s="17" t="s">
        <v>2753</v>
      </c>
    </row>
    <row r="37" spans="1:22">
      <c r="A37" s="3" t="s">
        <v>2137</v>
      </c>
      <c r="B37" s="3" t="s">
        <v>2459</v>
      </c>
      <c r="C37" s="10">
        <v>58.761350750923199</v>
      </c>
      <c r="D37" s="10">
        <v>52.63</v>
      </c>
      <c r="E37" s="11">
        <v>19</v>
      </c>
      <c r="F37" s="11">
        <v>4</v>
      </c>
      <c r="G37" s="11">
        <v>4</v>
      </c>
      <c r="H37" s="11">
        <v>21</v>
      </c>
      <c r="I37" s="12">
        <v>501324811.41666698</v>
      </c>
      <c r="J37" s="11">
        <v>76</v>
      </c>
      <c r="K37" s="13">
        <v>8.55961711466</v>
      </c>
      <c r="L37" s="10">
        <v>7.25439453125</v>
      </c>
      <c r="M37" s="17" t="s">
        <v>2753</v>
      </c>
      <c r="N37" s="17" t="s">
        <v>2753</v>
      </c>
      <c r="O37" s="17" t="s">
        <v>2753</v>
      </c>
      <c r="P37" s="17" t="s">
        <v>2753</v>
      </c>
      <c r="Q37" s="17" t="s">
        <v>2753</v>
      </c>
      <c r="R37" s="17" t="s">
        <v>2753</v>
      </c>
      <c r="S37" s="17" t="s">
        <v>2753</v>
      </c>
      <c r="T37" s="17" t="s">
        <v>2753</v>
      </c>
      <c r="U37" s="17" t="s">
        <v>2753</v>
      </c>
      <c r="V37" s="17" t="s">
        <v>2753</v>
      </c>
    </row>
    <row r="38" spans="1:22">
      <c r="A38" s="3" t="s">
        <v>57</v>
      </c>
      <c r="B38" s="3" t="s">
        <v>504</v>
      </c>
      <c r="C38" s="10">
        <v>0</v>
      </c>
      <c r="D38" s="10">
        <v>0.77</v>
      </c>
      <c r="E38" s="11">
        <v>3</v>
      </c>
      <c r="F38" s="11">
        <v>1</v>
      </c>
      <c r="G38" s="11">
        <v>1</v>
      </c>
      <c r="H38" s="11">
        <v>1</v>
      </c>
      <c r="I38" s="12">
        <v>487151692.5</v>
      </c>
      <c r="J38" s="11">
        <v>1300</v>
      </c>
      <c r="K38" s="13">
        <v>149.055533374661</v>
      </c>
      <c r="L38" s="10">
        <v>6.68310546875</v>
      </c>
      <c r="M38" s="17" t="s">
        <v>2753</v>
      </c>
      <c r="N38" s="17" t="s">
        <v>2753</v>
      </c>
      <c r="O38" s="17" t="s">
        <v>2753</v>
      </c>
      <c r="P38" s="17" t="s">
        <v>2753</v>
      </c>
      <c r="Q38" s="17" t="s">
        <v>2753</v>
      </c>
      <c r="R38" s="17" t="s">
        <v>2753</v>
      </c>
      <c r="S38" s="17" t="s">
        <v>2753</v>
      </c>
      <c r="T38" s="17" t="s">
        <v>2753</v>
      </c>
      <c r="U38" s="17" t="s">
        <v>2753</v>
      </c>
      <c r="V38" s="17" t="s">
        <v>2753</v>
      </c>
    </row>
    <row r="39" spans="1:22">
      <c r="A39" s="3" t="s">
        <v>1218</v>
      </c>
      <c r="B39" s="3" t="s">
        <v>1219</v>
      </c>
      <c r="C39" s="10">
        <v>22.382286310195902</v>
      </c>
      <c r="D39" s="10">
        <v>25.47</v>
      </c>
      <c r="E39" s="11">
        <v>31</v>
      </c>
      <c r="F39" s="11">
        <v>1</v>
      </c>
      <c r="G39" s="11">
        <v>4</v>
      </c>
      <c r="H39" s="11">
        <v>10</v>
      </c>
      <c r="I39" s="12">
        <v>457859281.75</v>
      </c>
      <c r="J39" s="11">
        <v>106</v>
      </c>
      <c r="K39" s="13">
        <v>12.046032244659999</v>
      </c>
      <c r="L39" s="10">
        <v>8.96826171875</v>
      </c>
      <c r="M39" s="17" t="s">
        <v>2753</v>
      </c>
      <c r="N39" s="17" t="s">
        <v>2753</v>
      </c>
      <c r="O39" s="17" t="s">
        <v>2753</v>
      </c>
      <c r="P39" s="17" t="s">
        <v>2753</v>
      </c>
      <c r="Q39" s="17" t="s">
        <v>2753</v>
      </c>
      <c r="R39" s="17" t="s">
        <v>2753</v>
      </c>
      <c r="S39" s="17" t="s">
        <v>2753</v>
      </c>
      <c r="T39" s="17" t="s">
        <v>2753</v>
      </c>
      <c r="U39" s="17" t="s">
        <v>2753</v>
      </c>
      <c r="V39" s="17" t="s">
        <v>2753</v>
      </c>
    </row>
    <row r="40" spans="1:22">
      <c r="A40" s="3" t="s">
        <v>62</v>
      </c>
      <c r="B40" s="3" t="s">
        <v>761</v>
      </c>
      <c r="C40" s="10">
        <v>42.899060130119302</v>
      </c>
      <c r="D40" s="10">
        <v>63.3</v>
      </c>
      <c r="E40" s="11">
        <v>23</v>
      </c>
      <c r="F40" s="11">
        <v>9</v>
      </c>
      <c r="G40" s="11">
        <v>9</v>
      </c>
      <c r="H40" s="11">
        <v>16</v>
      </c>
      <c r="I40" s="12">
        <v>435077226.91666698</v>
      </c>
      <c r="J40" s="11">
        <v>188</v>
      </c>
      <c r="K40" s="13">
        <v>21.468895384660001</v>
      </c>
      <c r="L40" s="10">
        <v>8.11865234375</v>
      </c>
      <c r="M40" s="17" t="s">
        <v>2753</v>
      </c>
      <c r="N40" s="17" t="s">
        <v>2753</v>
      </c>
      <c r="O40" s="17" t="s">
        <v>2753</v>
      </c>
      <c r="P40" s="17" t="s">
        <v>2753</v>
      </c>
      <c r="Q40" s="17" t="s">
        <v>2753</v>
      </c>
      <c r="R40" s="17" t="s">
        <v>2753</v>
      </c>
      <c r="S40" s="17" t="s">
        <v>2753</v>
      </c>
      <c r="T40" s="17" t="s">
        <v>2753</v>
      </c>
      <c r="U40" s="17" t="s">
        <v>2753</v>
      </c>
      <c r="V40" s="17" t="s">
        <v>2753</v>
      </c>
    </row>
    <row r="41" spans="1:22">
      <c r="A41" s="3" t="s">
        <v>63</v>
      </c>
      <c r="B41" s="3" t="s">
        <v>505</v>
      </c>
      <c r="C41" s="10">
        <v>0</v>
      </c>
      <c r="D41" s="10">
        <v>1.63</v>
      </c>
      <c r="E41" s="11">
        <v>8</v>
      </c>
      <c r="F41" s="11">
        <v>1</v>
      </c>
      <c r="G41" s="11">
        <v>1</v>
      </c>
      <c r="H41" s="11">
        <v>2</v>
      </c>
      <c r="I41" s="12">
        <v>384509652</v>
      </c>
      <c r="J41" s="11">
        <v>430</v>
      </c>
      <c r="K41" s="13">
        <v>49.167537914660002</v>
      </c>
      <c r="L41" s="10">
        <v>7.48876953125</v>
      </c>
      <c r="M41" s="17" t="s">
        <v>2753</v>
      </c>
      <c r="N41" s="17" t="s">
        <v>2753</v>
      </c>
      <c r="O41" s="17" t="s">
        <v>2753</v>
      </c>
      <c r="P41" s="17" t="s">
        <v>2753</v>
      </c>
      <c r="Q41" s="17" t="s">
        <v>2753</v>
      </c>
      <c r="R41" s="17" t="s">
        <v>2753</v>
      </c>
      <c r="S41" s="17" t="s">
        <v>2753</v>
      </c>
      <c r="T41" s="17" t="s">
        <v>2753</v>
      </c>
      <c r="U41" s="17" t="s">
        <v>2753</v>
      </c>
      <c r="V41" s="17" t="s">
        <v>2753</v>
      </c>
    </row>
    <row r="42" spans="1:22">
      <c r="A42" s="3" t="s">
        <v>75</v>
      </c>
      <c r="B42" s="3" t="s">
        <v>806</v>
      </c>
      <c r="C42" s="10">
        <v>40.609478116035497</v>
      </c>
      <c r="D42" s="10">
        <v>25.47</v>
      </c>
      <c r="E42" s="11">
        <v>5</v>
      </c>
      <c r="F42" s="11">
        <v>1</v>
      </c>
      <c r="G42" s="11">
        <v>6</v>
      </c>
      <c r="H42" s="11">
        <v>17</v>
      </c>
      <c r="I42" s="12">
        <v>375329818.33333302</v>
      </c>
      <c r="J42" s="11">
        <v>322</v>
      </c>
      <c r="K42" s="13">
        <v>35.985746654659998</v>
      </c>
      <c r="L42" s="10">
        <v>9.90576171875</v>
      </c>
      <c r="M42" s="17" t="s">
        <v>2753</v>
      </c>
      <c r="N42" s="17" t="s">
        <v>2753</v>
      </c>
      <c r="O42" s="17" t="s">
        <v>2753</v>
      </c>
      <c r="P42" s="17" t="s">
        <v>2753</v>
      </c>
      <c r="Q42" s="17" t="s">
        <v>2753</v>
      </c>
      <c r="R42" s="17" t="s">
        <v>2753</v>
      </c>
      <c r="S42" s="17" t="s">
        <v>2753</v>
      </c>
      <c r="T42" s="17" t="s">
        <v>2753</v>
      </c>
      <c r="U42" s="17" t="s">
        <v>2753</v>
      </c>
      <c r="V42" s="17" t="s">
        <v>2753</v>
      </c>
    </row>
    <row r="43" spans="1:22">
      <c r="A43" s="3" t="s">
        <v>2113</v>
      </c>
      <c r="B43" s="3" t="s">
        <v>2436</v>
      </c>
      <c r="C43" s="10">
        <v>56.501961827278102</v>
      </c>
      <c r="D43" s="10">
        <v>54.55</v>
      </c>
      <c r="E43" s="11">
        <v>8</v>
      </c>
      <c r="F43" s="11">
        <v>2</v>
      </c>
      <c r="G43" s="11">
        <v>9</v>
      </c>
      <c r="H43" s="11">
        <v>19</v>
      </c>
      <c r="I43" s="12">
        <v>359228676.83333302</v>
      </c>
      <c r="J43" s="11">
        <v>165</v>
      </c>
      <c r="K43" s="13">
        <v>18.69837194466</v>
      </c>
      <c r="L43" s="10">
        <v>5.07177734375</v>
      </c>
      <c r="M43" s="17" t="s">
        <v>2753</v>
      </c>
      <c r="N43" s="17" t="s">
        <v>2753</v>
      </c>
      <c r="O43" s="17" t="s">
        <v>2753</v>
      </c>
      <c r="P43" s="17" t="s">
        <v>2753</v>
      </c>
      <c r="Q43" s="17" t="s">
        <v>2753</v>
      </c>
      <c r="R43" s="17" t="s">
        <v>2753</v>
      </c>
      <c r="S43" s="17" t="s">
        <v>2753</v>
      </c>
      <c r="T43" s="17" t="s">
        <v>2753</v>
      </c>
      <c r="U43" s="17" t="s">
        <v>2753</v>
      </c>
      <c r="V43" s="17" t="s">
        <v>2753</v>
      </c>
    </row>
    <row r="44" spans="1:22">
      <c r="A44" s="3" t="s">
        <v>79</v>
      </c>
      <c r="B44" s="3" t="s">
        <v>788</v>
      </c>
      <c r="C44" s="10">
        <v>12.8387637138367</v>
      </c>
      <c r="D44" s="10">
        <v>23.48</v>
      </c>
      <c r="E44" s="11">
        <v>2</v>
      </c>
      <c r="F44" s="11">
        <v>1</v>
      </c>
      <c r="G44" s="11">
        <v>2</v>
      </c>
      <c r="H44" s="11">
        <v>4</v>
      </c>
      <c r="I44" s="12">
        <v>340757663.5</v>
      </c>
      <c r="J44" s="11">
        <v>115</v>
      </c>
      <c r="K44" s="13">
        <v>12.59213975466</v>
      </c>
      <c r="L44" s="10">
        <v>6.50732421875</v>
      </c>
      <c r="M44" s="17" t="s">
        <v>2753</v>
      </c>
      <c r="N44" s="17" t="s">
        <v>2753</v>
      </c>
      <c r="O44" s="17" t="s">
        <v>2753</v>
      </c>
      <c r="P44" s="17" t="s">
        <v>2753</v>
      </c>
      <c r="Q44" s="17" t="s">
        <v>2753</v>
      </c>
      <c r="R44" s="17" t="s">
        <v>2753</v>
      </c>
      <c r="S44" s="17" t="s">
        <v>2753</v>
      </c>
      <c r="T44" s="17" t="s">
        <v>2753</v>
      </c>
      <c r="U44" s="17" t="s">
        <v>2753</v>
      </c>
      <c r="V44" s="17" t="s">
        <v>2753</v>
      </c>
    </row>
    <row r="45" spans="1:22">
      <c r="A45" s="3" t="s">
        <v>1136</v>
      </c>
      <c r="B45" s="3" t="s">
        <v>1137</v>
      </c>
      <c r="C45" s="10">
        <v>78.834064364433303</v>
      </c>
      <c r="D45" s="10">
        <v>55.07</v>
      </c>
      <c r="E45" s="11">
        <v>5</v>
      </c>
      <c r="F45" s="11">
        <v>12</v>
      </c>
      <c r="G45" s="11">
        <v>13</v>
      </c>
      <c r="H45" s="11">
        <v>31</v>
      </c>
      <c r="I45" s="12">
        <v>340004039.91666698</v>
      </c>
      <c r="J45" s="11">
        <v>296</v>
      </c>
      <c r="K45" s="13">
        <v>32.33137796466</v>
      </c>
      <c r="L45" s="10">
        <v>8.42626953125</v>
      </c>
      <c r="M45" s="17" t="s">
        <v>2753</v>
      </c>
      <c r="N45" s="17" t="s">
        <v>2753</v>
      </c>
      <c r="O45" s="17" t="s">
        <v>2753</v>
      </c>
      <c r="P45" s="17" t="s">
        <v>2753</v>
      </c>
      <c r="Q45" s="17" t="s">
        <v>2753</v>
      </c>
      <c r="R45" s="17" t="s">
        <v>2753</v>
      </c>
      <c r="S45" s="17" t="s">
        <v>2753</v>
      </c>
      <c r="T45" s="17" t="s">
        <v>2753</v>
      </c>
      <c r="U45" s="17" t="s">
        <v>2753</v>
      </c>
      <c r="V45" s="17" t="s">
        <v>2753</v>
      </c>
    </row>
    <row r="46" spans="1:22">
      <c r="A46" s="3" t="s">
        <v>84</v>
      </c>
      <c r="B46" s="3" t="s">
        <v>789</v>
      </c>
      <c r="C46" s="10">
        <v>17.7901175022125</v>
      </c>
      <c r="D46" s="10">
        <v>27.08</v>
      </c>
      <c r="E46" s="11">
        <v>1</v>
      </c>
      <c r="F46" s="11">
        <v>1</v>
      </c>
      <c r="G46" s="11">
        <v>2</v>
      </c>
      <c r="H46" s="11">
        <v>7</v>
      </c>
      <c r="I46" s="12">
        <v>329691230.3125</v>
      </c>
      <c r="J46" s="11">
        <v>144</v>
      </c>
      <c r="K46" s="13">
        <v>16.20890479466</v>
      </c>
      <c r="L46" s="10">
        <v>7.86962890625</v>
      </c>
      <c r="M46" s="17" t="s">
        <v>2753</v>
      </c>
      <c r="N46" s="17" t="s">
        <v>2753</v>
      </c>
      <c r="O46" s="17" t="s">
        <v>2753</v>
      </c>
      <c r="P46" s="17" t="s">
        <v>2753</v>
      </c>
      <c r="Q46" s="17" t="s">
        <v>2753</v>
      </c>
      <c r="R46" s="17" t="s">
        <v>2753</v>
      </c>
      <c r="S46" s="17" t="s">
        <v>2753</v>
      </c>
      <c r="T46" s="17" t="s">
        <v>2753</v>
      </c>
      <c r="U46" s="17" t="s">
        <v>2753</v>
      </c>
      <c r="V46" s="17" t="s">
        <v>2753</v>
      </c>
    </row>
    <row r="47" spans="1:22">
      <c r="A47" s="3" t="s">
        <v>71</v>
      </c>
      <c r="B47" s="3" t="s">
        <v>506</v>
      </c>
      <c r="C47" s="10">
        <v>0</v>
      </c>
      <c r="D47" s="10">
        <v>6.62</v>
      </c>
      <c r="E47" s="11">
        <v>2</v>
      </c>
      <c r="F47" s="11">
        <v>1</v>
      </c>
      <c r="G47" s="11">
        <v>1</v>
      </c>
      <c r="H47" s="11">
        <v>3</v>
      </c>
      <c r="I47" s="12">
        <v>327166808</v>
      </c>
      <c r="J47" s="11">
        <v>574</v>
      </c>
      <c r="K47" s="13">
        <v>66.029761794660004</v>
      </c>
      <c r="L47" s="10">
        <v>5.10986328125</v>
      </c>
      <c r="M47" s="17" t="s">
        <v>2753</v>
      </c>
      <c r="N47" s="17" t="s">
        <v>2753</v>
      </c>
      <c r="O47" s="17" t="s">
        <v>2753</v>
      </c>
      <c r="P47" s="17" t="s">
        <v>2753</v>
      </c>
      <c r="Q47" s="17" t="s">
        <v>2753</v>
      </c>
      <c r="R47" s="17" t="s">
        <v>2753</v>
      </c>
      <c r="S47" s="17" t="s">
        <v>2753</v>
      </c>
      <c r="T47" s="17" t="s">
        <v>2753</v>
      </c>
      <c r="U47" s="17" t="s">
        <v>2753</v>
      </c>
      <c r="V47" s="17" t="s">
        <v>2753</v>
      </c>
    </row>
    <row r="48" spans="1:22">
      <c r="A48" s="3" t="s">
        <v>2233</v>
      </c>
      <c r="B48" s="3" t="s">
        <v>2558</v>
      </c>
      <c r="C48" s="10">
        <v>65.120849013328595</v>
      </c>
      <c r="D48" s="10">
        <v>36.25</v>
      </c>
      <c r="E48" s="11">
        <v>7</v>
      </c>
      <c r="F48" s="11">
        <v>2</v>
      </c>
      <c r="G48" s="11">
        <v>14</v>
      </c>
      <c r="H48" s="11">
        <v>21</v>
      </c>
      <c r="I48" s="12">
        <v>323634355.5</v>
      </c>
      <c r="J48" s="11">
        <v>731</v>
      </c>
      <c r="K48" s="13">
        <v>80.781457654660002</v>
      </c>
      <c r="L48" s="10">
        <v>5.84619140625</v>
      </c>
      <c r="M48" s="17" t="s">
        <v>2753</v>
      </c>
      <c r="N48" s="17" t="s">
        <v>2753</v>
      </c>
      <c r="O48" s="17" t="s">
        <v>2753</v>
      </c>
      <c r="P48" s="17" t="s">
        <v>2753</v>
      </c>
      <c r="Q48" s="17" t="s">
        <v>2753</v>
      </c>
      <c r="R48" s="17" t="s">
        <v>2753</v>
      </c>
      <c r="S48" s="17" t="s">
        <v>2753</v>
      </c>
      <c r="T48" s="17" t="s">
        <v>2753</v>
      </c>
      <c r="U48" s="17" t="s">
        <v>2753</v>
      </c>
      <c r="V48" s="17" t="s">
        <v>2753</v>
      </c>
    </row>
    <row r="49" spans="1:22">
      <c r="A49" s="3" t="s">
        <v>2188</v>
      </c>
      <c r="B49" s="3" t="s">
        <v>2511</v>
      </c>
      <c r="C49" s="10">
        <v>39.367169976234401</v>
      </c>
      <c r="D49" s="10">
        <v>52.35</v>
      </c>
      <c r="E49" s="11">
        <v>5</v>
      </c>
      <c r="F49" s="11">
        <v>1</v>
      </c>
      <c r="G49" s="11">
        <v>8</v>
      </c>
      <c r="H49" s="11">
        <v>14</v>
      </c>
      <c r="I49" s="12">
        <v>321336315.5</v>
      </c>
      <c r="J49" s="11">
        <v>149</v>
      </c>
      <c r="K49" s="13">
        <v>17.03966898466</v>
      </c>
      <c r="L49" s="10">
        <v>4.99560546875</v>
      </c>
      <c r="M49" s="17" t="s">
        <v>2753</v>
      </c>
      <c r="N49" s="17" t="s">
        <v>2753</v>
      </c>
      <c r="O49" s="17" t="s">
        <v>2753</v>
      </c>
      <c r="P49" s="17" t="s">
        <v>2753</v>
      </c>
      <c r="Q49" s="17" t="s">
        <v>2753</v>
      </c>
      <c r="R49" s="17" t="s">
        <v>2753</v>
      </c>
      <c r="S49" s="17" t="s">
        <v>2753</v>
      </c>
      <c r="T49" s="17" t="s">
        <v>2753</v>
      </c>
      <c r="U49" s="17" t="s">
        <v>2753</v>
      </c>
      <c r="V49" s="17" t="s">
        <v>2753</v>
      </c>
    </row>
    <row r="50" spans="1:22">
      <c r="A50" s="3" t="s">
        <v>1468</v>
      </c>
      <c r="B50" s="3" t="s">
        <v>1469</v>
      </c>
      <c r="C50" s="10">
        <v>20.730618834495498</v>
      </c>
      <c r="D50" s="10">
        <v>25.66</v>
      </c>
      <c r="E50" s="11">
        <v>4</v>
      </c>
      <c r="F50" s="11">
        <v>6</v>
      </c>
      <c r="G50" s="11">
        <v>6</v>
      </c>
      <c r="H50" s="11">
        <v>11</v>
      </c>
      <c r="I50" s="12">
        <v>319654129.83333302</v>
      </c>
      <c r="J50" s="11">
        <v>152</v>
      </c>
      <c r="K50" s="13">
        <v>17.707861034659999</v>
      </c>
      <c r="L50" s="10">
        <v>10.98974609375</v>
      </c>
      <c r="M50" s="17" t="s">
        <v>2753</v>
      </c>
      <c r="N50" s="17" t="s">
        <v>2753</v>
      </c>
      <c r="O50" s="17" t="s">
        <v>2753</v>
      </c>
      <c r="P50" s="17" t="s">
        <v>2753</v>
      </c>
      <c r="Q50" s="17" t="s">
        <v>2753</v>
      </c>
      <c r="R50" s="17" t="s">
        <v>2753</v>
      </c>
      <c r="S50" s="17" t="s">
        <v>2753</v>
      </c>
      <c r="T50" s="17" t="s">
        <v>2753</v>
      </c>
      <c r="U50" s="17" t="s">
        <v>2753</v>
      </c>
      <c r="V50" s="17" t="s">
        <v>2753</v>
      </c>
    </row>
    <row r="51" spans="1:22">
      <c r="A51" s="3" t="s">
        <v>2164</v>
      </c>
      <c r="B51" s="3" t="s">
        <v>2486</v>
      </c>
      <c r="C51" s="10">
        <v>0</v>
      </c>
      <c r="D51" s="10">
        <v>4.6100000000000003</v>
      </c>
      <c r="E51" s="11">
        <v>12</v>
      </c>
      <c r="F51" s="11">
        <v>1</v>
      </c>
      <c r="G51" s="11">
        <v>1</v>
      </c>
      <c r="H51" s="11">
        <v>1</v>
      </c>
      <c r="I51" s="12">
        <v>305179498</v>
      </c>
      <c r="J51" s="11">
        <v>304</v>
      </c>
      <c r="K51" s="13">
        <v>34.390550384660003</v>
      </c>
      <c r="L51" s="10">
        <v>4.97021484375</v>
      </c>
      <c r="M51" s="17" t="s">
        <v>2753</v>
      </c>
      <c r="N51" s="17" t="s">
        <v>2753</v>
      </c>
      <c r="O51" s="17" t="s">
        <v>2753</v>
      </c>
      <c r="P51" s="17" t="s">
        <v>2753</v>
      </c>
      <c r="Q51" s="17" t="s">
        <v>2753</v>
      </c>
      <c r="R51" s="17" t="s">
        <v>2753</v>
      </c>
      <c r="S51" s="17" t="s">
        <v>2753</v>
      </c>
      <c r="T51" s="17" t="s">
        <v>2753</v>
      </c>
      <c r="U51" s="17" t="s">
        <v>2753</v>
      </c>
      <c r="V51" s="17" t="s">
        <v>2753</v>
      </c>
    </row>
    <row r="52" spans="1:22">
      <c r="A52" s="3" t="s">
        <v>1547</v>
      </c>
      <c r="B52" s="3" t="s">
        <v>1548</v>
      </c>
      <c r="C52" s="10">
        <v>12.3523824214935</v>
      </c>
      <c r="D52" s="10">
        <v>38.94</v>
      </c>
      <c r="E52" s="11">
        <v>16</v>
      </c>
      <c r="F52" s="11">
        <v>1</v>
      </c>
      <c r="G52" s="11">
        <v>3</v>
      </c>
      <c r="H52" s="11">
        <v>4</v>
      </c>
      <c r="I52" s="12">
        <v>289623018.25</v>
      </c>
      <c r="J52" s="11">
        <v>113</v>
      </c>
      <c r="K52" s="13">
        <v>12.26522136466</v>
      </c>
      <c r="L52" s="10">
        <v>8.88037109375</v>
      </c>
      <c r="M52" s="17" t="s">
        <v>2753</v>
      </c>
      <c r="N52" s="17" t="s">
        <v>2753</v>
      </c>
      <c r="O52" s="17" t="s">
        <v>2753</v>
      </c>
      <c r="P52" s="17" t="s">
        <v>2753</v>
      </c>
      <c r="Q52" s="17" t="s">
        <v>2753</v>
      </c>
      <c r="R52" s="17" t="s">
        <v>2753</v>
      </c>
      <c r="S52" s="17" t="s">
        <v>2753</v>
      </c>
      <c r="T52" s="17" t="s">
        <v>2753</v>
      </c>
      <c r="U52" s="17" t="s">
        <v>2753</v>
      </c>
      <c r="V52" s="17" t="s">
        <v>2753</v>
      </c>
    </row>
    <row r="53" spans="1:22">
      <c r="A53" s="3" t="s">
        <v>77</v>
      </c>
      <c r="B53" s="3" t="s">
        <v>507</v>
      </c>
      <c r="C53" s="10">
        <v>0</v>
      </c>
      <c r="D53" s="10">
        <v>4.5599999999999996</v>
      </c>
      <c r="E53" s="11">
        <v>2</v>
      </c>
      <c r="F53" s="11">
        <v>1</v>
      </c>
      <c r="G53" s="11">
        <v>1</v>
      </c>
      <c r="H53" s="11">
        <v>1</v>
      </c>
      <c r="I53" s="12">
        <v>275306476</v>
      </c>
      <c r="J53" s="11">
        <v>417</v>
      </c>
      <c r="K53" s="13">
        <v>44.616700434659997</v>
      </c>
      <c r="L53" s="10">
        <v>5.14794921875</v>
      </c>
      <c r="M53" s="17" t="s">
        <v>2753</v>
      </c>
      <c r="N53" s="17" t="s">
        <v>2753</v>
      </c>
      <c r="O53" s="17" t="s">
        <v>2753</v>
      </c>
      <c r="P53" s="17" t="s">
        <v>2753</v>
      </c>
      <c r="Q53" s="17" t="s">
        <v>2753</v>
      </c>
      <c r="R53" s="17" t="s">
        <v>2753</v>
      </c>
      <c r="S53" s="17" t="s">
        <v>2753</v>
      </c>
      <c r="T53" s="17" t="s">
        <v>2753</v>
      </c>
      <c r="U53" s="17" t="s">
        <v>2753</v>
      </c>
      <c r="V53" s="17" t="s">
        <v>2753</v>
      </c>
    </row>
    <row r="54" spans="1:22">
      <c r="A54" s="3" t="s">
        <v>99</v>
      </c>
      <c r="B54" s="3" t="s">
        <v>854</v>
      </c>
      <c r="C54" s="10">
        <v>38.983018398284898</v>
      </c>
      <c r="D54" s="10">
        <v>31.96</v>
      </c>
      <c r="E54" s="11">
        <v>7</v>
      </c>
      <c r="F54" s="11">
        <v>9</v>
      </c>
      <c r="G54" s="11">
        <v>9</v>
      </c>
      <c r="H54" s="11">
        <v>20</v>
      </c>
      <c r="I54" s="12">
        <v>264735250</v>
      </c>
      <c r="J54" s="11">
        <v>194</v>
      </c>
      <c r="K54" s="13">
        <v>22.577556934659999</v>
      </c>
      <c r="L54" s="10">
        <v>10.65283203125</v>
      </c>
      <c r="M54" s="17" t="s">
        <v>2753</v>
      </c>
      <c r="N54" s="17" t="s">
        <v>2753</v>
      </c>
      <c r="O54" s="17" t="s">
        <v>2753</v>
      </c>
      <c r="P54" s="17" t="s">
        <v>2753</v>
      </c>
      <c r="Q54" s="17" t="s">
        <v>2753</v>
      </c>
      <c r="R54" s="17" t="s">
        <v>2753</v>
      </c>
      <c r="S54" s="17" t="s">
        <v>2753</v>
      </c>
      <c r="T54" s="17" t="s">
        <v>2753</v>
      </c>
      <c r="U54" s="17" t="s">
        <v>2753</v>
      </c>
      <c r="V54" s="17" t="s">
        <v>2753</v>
      </c>
    </row>
    <row r="55" spans="1:22">
      <c r="A55" s="3" t="s">
        <v>2127</v>
      </c>
      <c r="B55" s="3" t="s">
        <v>2450</v>
      </c>
      <c r="C55" s="10">
        <v>53.279710292816198</v>
      </c>
      <c r="D55" s="10">
        <v>33.33</v>
      </c>
      <c r="E55" s="11">
        <v>9</v>
      </c>
      <c r="F55" s="11">
        <v>7</v>
      </c>
      <c r="G55" s="11">
        <v>7</v>
      </c>
      <c r="H55" s="11">
        <v>19</v>
      </c>
      <c r="I55" s="12">
        <v>262974704.6875</v>
      </c>
      <c r="J55" s="11">
        <v>159</v>
      </c>
      <c r="K55" s="13">
        <v>18.09012063466</v>
      </c>
      <c r="L55" s="10">
        <v>11.91259765625</v>
      </c>
      <c r="M55" s="17" t="s">
        <v>2753</v>
      </c>
      <c r="N55" s="17" t="s">
        <v>2753</v>
      </c>
      <c r="O55" s="17" t="s">
        <v>2753</v>
      </c>
      <c r="P55" s="17" t="s">
        <v>2753</v>
      </c>
      <c r="Q55" s="17" t="s">
        <v>2753</v>
      </c>
      <c r="R55" s="17" t="s">
        <v>2753</v>
      </c>
      <c r="S55" s="17" t="s">
        <v>2753</v>
      </c>
      <c r="T55" s="17" t="s">
        <v>2753</v>
      </c>
      <c r="U55" s="17" t="s">
        <v>2753</v>
      </c>
      <c r="V55" s="17" t="s">
        <v>2753</v>
      </c>
    </row>
    <row r="56" spans="1:22">
      <c r="A56" s="3" t="s">
        <v>94</v>
      </c>
      <c r="B56" s="3" t="s">
        <v>797</v>
      </c>
      <c r="C56" s="10">
        <v>27.893696546554601</v>
      </c>
      <c r="D56" s="10">
        <v>18.98</v>
      </c>
      <c r="E56" s="11">
        <v>8</v>
      </c>
      <c r="F56" s="11">
        <v>1</v>
      </c>
      <c r="G56" s="11">
        <v>5</v>
      </c>
      <c r="H56" s="11">
        <v>11</v>
      </c>
      <c r="I56" s="12">
        <v>258176691.16666701</v>
      </c>
      <c r="J56" s="11">
        <v>274</v>
      </c>
      <c r="K56" s="13">
        <v>29.29603502466</v>
      </c>
      <c r="L56" s="10">
        <v>10.08154296875</v>
      </c>
      <c r="M56" s="17" t="s">
        <v>2753</v>
      </c>
      <c r="N56" s="17" t="s">
        <v>2753</v>
      </c>
      <c r="O56" s="17" t="s">
        <v>2753</v>
      </c>
      <c r="P56" s="17" t="s">
        <v>2753</v>
      </c>
      <c r="Q56" s="17" t="s">
        <v>2753</v>
      </c>
      <c r="R56" s="17" t="s">
        <v>2753</v>
      </c>
      <c r="S56" s="17" t="s">
        <v>2753</v>
      </c>
      <c r="T56" s="17" t="s">
        <v>2753</v>
      </c>
      <c r="U56" s="17" t="s">
        <v>2753</v>
      </c>
      <c r="V56" s="17" t="s">
        <v>2753</v>
      </c>
    </row>
    <row r="57" spans="1:22">
      <c r="A57" s="3" t="s">
        <v>85</v>
      </c>
      <c r="B57" s="3" t="s">
        <v>508</v>
      </c>
      <c r="C57" s="10">
        <v>3.3426592350006099</v>
      </c>
      <c r="D57" s="10">
        <v>2.4500000000000002</v>
      </c>
      <c r="E57" s="11">
        <v>1</v>
      </c>
      <c r="F57" s="11">
        <v>1</v>
      </c>
      <c r="G57" s="11">
        <v>1</v>
      </c>
      <c r="H57" s="11">
        <v>1</v>
      </c>
      <c r="I57" s="12">
        <v>249218880.75</v>
      </c>
      <c r="J57" s="11">
        <v>940</v>
      </c>
      <c r="K57" s="13">
        <v>105.59856923466</v>
      </c>
      <c r="L57" s="10">
        <v>8.71923828125</v>
      </c>
      <c r="M57" s="17" t="s">
        <v>2753</v>
      </c>
      <c r="N57" s="17" t="s">
        <v>2753</v>
      </c>
      <c r="O57" s="17" t="s">
        <v>2753</v>
      </c>
      <c r="P57" s="17" t="s">
        <v>2753</v>
      </c>
      <c r="Q57" s="17" t="s">
        <v>2753</v>
      </c>
      <c r="R57" s="17" t="s">
        <v>2753</v>
      </c>
      <c r="S57" s="17" t="s">
        <v>2753</v>
      </c>
      <c r="T57" s="17" t="s">
        <v>2753</v>
      </c>
      <c r="U57" s="17" t="s">
        <v>2753</v>
      </c>
      <c r="V57" s="17" t="s">
        <v>2753</v>
      </c>
    </row>
    <row r="58" spans="1:22">
      <c r="A58" s="3" t="s">
        <v>2121</v>
      </c>
      <c r="B58" s="3" t="s">
        <v>2444</v>
      </c>
      <c r="C58" s="10">
        <v>45.559640049934401</v>
      </c>
      <c r="D58" s="10">
        <v>38.83</v>
      </c>
      <c r="E58" s="11">
        <v>9</v>
      </c>
      <c r="F58" s="11">
        <v>9</v>
      </c>
      <c r="G58" s="11">
        <v>9</v>
      </c>
      <c r="H58" s="11">
        <v>14</v>
      </c>
      <c r="I58" s="12">
        <v>248971650.6875</v>
      </c>
      <c r="J58" s="11">
        <v>273</v>
      </c>
      <c r="K58" s="13">
        <v>30.740473494660002</v>
      </c>
      <c r="L58" s="10">
        <v>5.37646484375</v>
      </c>
      <c r="M58" s="17" t="s">
        <v>2753</v>
      </c>
      <c r="N58" s="17" t="s">
        <v>2753</v>
      </c>
      <c r="O58" s="17" t="s">
        <v>2753</v>
      </c>
      <c r="P58" s="17" t="s">
        <v>2753</v>
      </c>
      <c r="Q58" s="17" t="s">
        <v>2753</v>
      </c>
      <c r="R58" s="17" t="s">
        <v>2753</v>
      </c>
      <c r="S58" s="17" t="s">
        <v>2753</v>
      </c>
      <c r="T58" s="17" t="s">
        <v>2753</v>
      </c>
      <c r="U58" s="17" t="s">
        <v>2753</v>
      </c>
      <c r="V58" s="17" t="s">
        <v>2753</v>
      </c>
    </row>
    <row r="59" spans="1:22">
      <c r="A59" s="3" t="s">
        <v>88</v>
      </c>
      <c r="B59" s="3" t="s">
        <v>509</v>
      </c>
      <c r="C59" s="10">
        <v>2.0287220478057901</v>
      </c>
      <c r="D59" s="10">
        <v>15.52</v>
      </c>
      <c r="E59" s="11">
        <v>6</v>
      </c>
      <c r="F59" s="11">
        <v>1</v>
      </c>
      <c r="G59" s="11">
        <v>1</v>
      </c>
      <c r="H59" s="11">
        <v>2</v>
      </c>
      <c r="I59" s="12">
        <v>235218336</v>
      </c>
      <c r="J59" s="11">
        <v>116</v>
      </c>
      <c r="K59" s="13">
        <v>11.88821466466</v>
      </c>
      <c r="L59" s="10">
        <v>6.63916015625</v>
      </c>
      <c r="M59" s="17" t="s">
        <v>2753</v>
      </c>
      <c r="N59" s="17" t="s">
        <v>2753</v>
      </c>
      <c r="O59" s="17" t="s">
        <v>2753</v>
      </c>
      <c r="P59" s="17" t="s">
        <v>2753</v>
      </c>
      <c r="Q59" s="17" t="s">
        <v>2753</v>
      </c>
      <c r="R59" s="17" t="s">
        <v>2753</v>
      </c>
      <c r="S59" s="17" t="s">
        <v>2753</v>
      </c>
      <c r="T59" s="17" t="s">
        <v>2753</v>
      </c>
      <c r="U59" s="17" t="s">
        <v>2753</v>
      </c>
      <c r="V59" s="17" t="s">
        <v>2753</v>
      </c>
    </row>
    <row r="60" spans="1:22">
      <c r="A60" s="3" t="s">
        <v>124</v>
      </c>
      <c r="B60" s="3" t="s">
        <v>962</v>
      </c>
      <c r="C60" s="10">
        <v>179.004108667374</v>
      </c>
      <c r="D60" s="10">
        <v>32.19</v>
      </c>
      <c r="E60" s="11">
        <v>15</v>
      </c>
      <c r="F60" s="11">
        <v>48</v>
      </c>
      <c r="G60" s="11">
        <v>48</v>
      </c>
      <c r="H60" s="11">
        <v>66</v>
      </c>
      <c r="I60" s="12">
        <v>224674588.20833299</v>
      </c>
      <c r="J60" s="11">
        <v>2137</v>
      </c>
      <c r="K60" s="13">
        <v>246.10883396465999</v>
      </c>
      <c r="L60" s="10">
        <v>5.32568359375</v>
      </c>
      <c r="M60" s="17" t="s">
        <v>2753</v>
      </c>
      <c r="N60" s="17" t="s">
        <v>2753</v>
      </c>
      <c r="O60" s="17" t="s">
        <v>2753</v>
      </c>
      <c r="P60" s="17" t="s">
        <v>2753</v>
      </c>
      <c r="Q60" s="17" t="s">
        <v>2753</v>
      </c>
      <c r="R60" s="17" t="s">
        <v>2753</v>
      </c>
      <c r="S60" s="17" t="s">
        <v>2753</v>
      </c>
      <c r="T60" s="17" t="s">
        <v>2753</v>
      </c>
      <c r="U60" s="17" t="s">
        <v>2753</v>
      </c>
      <c r="V60" s="17" t="s">
        <v>2753</v>
      </c>
    </row>
    <row r="61" spans="1:22">
      <c r="A61" s="3" t="s">
        <v>2247</v>
      </c>
      <c r="B61" s="3" t="s">
        <v>2572</v>
      </c>
      <c r="C61" s="10">
        <v>35.847943425178499</v>
      </c>
      <c r="D61" s="10">
        <v>19.29</v>
      </c>
      <c r="E61" s="11">
        <v>26</v>
      </c>
      <c r="F61" s="11">
        <v>4</v>
      </c>
      <c r="G61" s="11">
        <v>6</v>
      </c>
      <c r="H61" s="11">
        <v>14</v>
      </c>
      <c r="I61" s="12">
        <v>214053285.33333299</v>
      </c>
      <c r="J61" s="11">
        <v>477</v>
      </c>
      <c r="K61" s="13">
        <v>52.18899825466</v>
      </c>
      <c r="L61" s="10">
        <v>7.60595703125</v>
      </c>
      <c r="M61" s="17" t="s">
        <v>2753</v>
      </c>
      <c r="N61" s="17" t="s">
        <v>2753</v>
      </c>
      <c r="O61" s="17" t="s">
        <v>2753</v>
      </c>
      <c r="P61" s="17" t="s">
        <v>2753</v>
      </c>
      <c r="Q61" s="17" t="s">
        <v>2753</v>
      </c>
      <c r="R61" s="17" t="s">
        <v>2753</v>
      </c>
      <c r="S61" s="17" t="s">
        <v>2753</v>
      </c>
      <c r="T61" s="17" t="s">
        <v>2753</v>
      </c>
      <c r="U61" s="17" t="s">
        <v>2753</v>
      </c>
      <c r="V61" s="17" t="s">
        <v>2753</v>
      </c>
    </row>
    <row r="62" spans="1:22">
      <c r="A62" s="3" t="s">
        <v>92</v>
      </c>
      <c r="B62" s="3" t="s">
        <v>510</v>
      </c>
      <c r="C62" s="10">
        <v>4.3812919855117798</v>
      </c>
      <c r="D62" s="10">
        <v>14.16</v>
      </c>
      <c r="E62" s="11">
        <v>2</v>
      </c>
      <c r="F62" s="11">
        <v>2</v>
      </c>
      <c r="G62" s="11">
        <v>2</v>
      </c>
      <c r="H62" s="11">
        <v>2</v>
      </c>
      <c r="I62" s="12">
        <v>211256663</v>
      </c>
      <c r="J62" s="11">
        <v>219</v>
      </c>
      <c r="K62" s="13">
        <v>24.50828647466</v>
      </c>
      <c r="L62" s="10">
        <v>5.40185546875</v>
      </c>
      <c r="M62" s="17" t="s">
        <v>2753</v>
      </c>
      <c r="N62" s="17" t="s">
        <v>2753</v>
      </c>
      <c r="O62" s="17" t="s">
        <v>2753</v>
      </c>
      <c r="P62" s="17" t="s">
        <v>2753</v>
      </c>
      <c r="Q62" s="17" t="s">
        <v>2753</v>
      </c>
      <c r="R62" s="17" t="s">
        <v>2753</v>
      </c>
      <c r="S62" s="17" t="s">
        <v>2753</v>
      </c>
      <c r="T62" s="17" t="s">
        <v>2753</v>
      </c>
      <c r="U62" s="17" t="s">
        <v>2753</v>
      </c>
      <c r="V62" s="17" t="s">
        <v>2753</v>
      </c>
    </row>
    <row r="63" spans="1:22">
      <c r="A63" s="3" t="s">
        <v>93</v>
      </c>
      <c r="B63" s="3" t="s">
        <v>511</v>
      </c>
      <c r="C63" s="10">
        <v>0</v>
      </c>
      <c r="D63" s="10">
        <v>1.85</v>
      </c>
      <c r="E63" s="11">
        <v>5</v>
      </c>
      <c r="F63" s="11">
        <v>1</v>
      </c>
      <c r="G63" s="11">
        <v>1</v>
      </c>
      <c r="H63" s="11">
        <v>1</v>
      </c>
      <c r="I63" s="12">
        <v>207752944.5</v>
      </c>
      <c r="J63" s="11">
        <v>486</v>
      </c>
      <c r="K63" s="13">
        <v>54.810447934659997</v>
      </c>
      <c r="L63" s="10">
        <v>8.17724609375</v>
      </c>
      <c r="M63" s="17" t="s">
        <v>2753</v>
      </c>
      <c r="N63" s="17" t="s">
        <v>2753</v>
      </c>
      <c r="O63" s="17" t="s">
        <v>2753</v>
      </c>
      <c r="P63" s="17" t="s">
        <v>2753</v>
      </c>
      <c r="Q63" s="17" t="s">
        <v>2753</v>
      </c>
      <c r="R63" s="17" t="s">
        <v>2753</v>
      </c>
      <c r="S63" s="17" t="s">
        <v>2753</v>
      </c>
      <c r="T63" s="17" t="s">
        <v>2753</v>
      </c>
      <c r="U63" s="17" t="s">
        <v>2753</v>
      </c>
      <c r="V63" s="17" t="s">
        <v>2753</v>
      </c>
    </row>
    <row r="64" spans="1:22">
      <c r="A64" s="3" t="s">
        <v>2262</v>
      </c>
      <c r="B64" s="3" t="s">
        <v>2587</v>
      </c>
      <c r="C64" s="10">
        <v>15.626732707023599</v>
      </c>
      <c r="D64" s="10">
        <v>6.47</v>
      </c>
      <c r="E64" s="11">
        <v>7</v>
      </c>
      <c r="F64" s="11">
        <v>1</v>
      </c>
      <c r="G64" s="11">
        <v>2</v>
      </c>
      <c r="H64" s="11">
        <v>6</v>
      </c>
      <c r="I64" s="12">
        <v>205490872.5</v>
      </c>
      <c r="J64" s="11">
        <v>464</v>
      </c>
      <c r="K64" s="13">
        <v>51.063540314660003</v>
      </c>
      <c r="L64" s="10">
        <v>8.25048828125</v>
      </c>
      <c r="M64" s="17" t="s">
        <v>2753</v>
      </c>
      <c r="N64" s="17" t="s">
        <v>2753</v>
      </c>
      <c r="O64" s="17" t="s">
        <v>2753</v>
      </c>
      <c r="P64" s="17" t="s">
        <v>2753</v>
      </c>
      <c r="Q64" s="17" t="s">
        <v>2753</v>
      </c>
      <c r="R64" s="17" t="s">
        <v>2753</v>
      </c>
      <c r="S64" s="17" t="s">
        <v>2753</v>
      </c>
      <c r="T64" s="17" t="s">
        <v>2753</v>
      </c>
      <c r="U64" s="17" t="s">
        <v>2753</v>
      </c>
      <c r="V64" s="17" t="s">
        <v>2753</v>
      </c>
    </row>
    <row r="65" spans="1:22">
      <c r="A65" s="3" t="s">
        <v>2297</v>
      </c>
      <c r="B65" s="3" t="s">
        <v>2621</v>
      </c>
      <c r="C65" s="10">
        <v>2.43453121185303</v>
      </c>
      <c r="D65" s="10">
        <v>5.88</v>
      </c>
      <c r="E65" s="11">
        <v>2</v>
      </c>
      <c r="F65" s="11">
        <v>1</v>
      </c>
      <c r="G65" s="11">
        <v>1</v>
      </c>
      <c r="H65" s="11">
        <v>1</v>
      </c>
      <c r="I65" s="12">
        <v>203533751.125</v>
      </c>
      <c r="J65" s="11">
        <v>153</v>
      </c>
      <c r="K65" s="13">
        <v>17.32396616466</v>
      </c>
      <c r="L65" s="10">
        <v>9.24658203125</v>
      </c>
      <c r="M65" s="17" t="s">
        <v>2753</v>
      </c>
      <c r="N65" s="17" t="s">
        <v>2753</v>
      </c>
      <c r="O65" s="17" t="s">
        <v>2753</v>
      </c>
      <c r="P65" s="17" t="s">
        <v>2753</v>
      </c>
      <c r="Q65" s="17" t="s">
        <v>2753</v>
      </c>
      <c r="R65" s="17" t="s">
        <v>2753</v>
      </c>
      <c r="S65" s="17" t="s">
        <v>2753</v>
      </c>
      <c r="T65" s="17" t="s">
        <v>2753</v>
      </c>
      <c r="U65" s="17" t="s">
        <v>2753</v>
      </c>
      <c r="V65" s="17" t="s">
        <v>2753</v>
      </c>
    </row>
    <row r="66" spans="1:22">
      <c r="A66" s="3" t="s">
        <v>1601</v>
      </c>
      <c r="B66" s="3" t="s">
        <v>1602</v>
      </c>
      <c r="C66" s="10">
        <v>35.285365223884597</v>
      </c>
      <c r="D66" s="10">
        <v>23.88</v>
      </c>
      <c r="E66" s="11">
        <v>14</v>
      </c>
      <c r="F66" s="11">
        <v>9</v>
      </c>
      <c r="G66" s="11">
        <v>9</v>
      </c>
      <c r="H66" s="11">
        <v>18</v>
      </c>
      <c r="I66" s="12">
        <v>196848219.33333299</v>
      </c>
      <c r="J66" s="11">
        <v>536</v>
      </c>
      <c r="K66" s="13">
        <v>58.8493656846601</v>
      </c>
      <c r="L66" s="10">
        <v>5.65576171875</v>
      </c>
      <c r="M66" s="17" t="s">
        <v>2753</v>
      </c>
      <c r="N66" s="17" t="s">
        <v>2753</v>
      </c>
      <c r="O66" s="17" t="s">
        <v>2753</v>
      </c>
      <c r="P66" s="17" t="s">
        <v>2753</v>
      </c>
      <c r="Q66" s="17" t="s">
        <v>2753</v>
      </c>
      <c r="R66" s="17" t="s">
        <v>2753</v>
      </c>
      <c r="S66" s="17" t="s">
        <v>2753</v>
      </c>
      <c r="T66" s="17" t="s">
        <v>2753</v>
      </c>
      <c r="U66" s="17" t="s">
        <v>2753</v>
      </c>
      <c r="V66" s="17" t="s">
        <v>2753</v>
      </c>
    </row>
    <row r="67" spans="1:22">
      <c r="A67" s="3" t="s">
        <v>96</v>
      </c>
      <c r="B67" s="3" t="s">
        <v>512</v>
      </c>
      <c r="C67" s="10">
        <v>13.481607198715199</v>
      </c>
      <c r="D67" s="10">
        <v>26.09</v>
      </c>
      <c r="E67" s="11">
        <v>3</v>
      </c>
      <c r="F67" s="11">
        <v>2</v>
      </c>
      <c r="G67" s="11">
        <v>2</v>
      </c>
      <c r="H67" s="11">
        <v>5</v>
      </c>
      <c r="I67" s="12">
        <v>195828249.25</v>
      </c>
      <c r="J67" s="11">
        <v>115</v>
      </c>
      <c r="K67" s="13">
        <v>12.75214855466</v>
      </c>
      <c r="L67" s="10">
        <v>5.80810546875</v>
      </c>
      <c r="M67" s="17" t="s">
        <v>2753</v>
      </c>
      <c r="N67" s="17" t="s">
        <v>2753</v>
      </c>
      <c r="O67" s="17" t="s">
        <v>2753</v>
      </c>
      <c r="P67" s="17" t="s">
        <v>2753</v>
      </c>
      <c r="Q67" s="17" t="s">
        <v>2753</v>
      </c>
      <c r="R67" s="17" t="s">
        <v>2753</v>
      </c>
      <c r="S67" s="17" t="s">
        <v>2753</v>
      </c>
      <c r="T67" s="17" t="s">
        <v>2753</v>
      </c>
      <c r="U67" s="17" t="s">
        <v>2753</v>
      </c>
      <c r="V67" s="17" t="s">
        <v>2753</v>
      </c>
    </row>
    <row r="68" spans="1:22">
      <c r="A68" s="3" t="s">
        <v>97</v>
      </c>
      <c r="B68" s="3" t="s">
        <v>513</v>
      </c>
      <c r="C68" s="10">
        <v>14.007409572601301</v>
      </c>
      <c r="D68" s="10">
        <v>33.909999999999997</v>
      </c>
      <c r="E68" s="11">
        <v>1</v>
      </c>
      <c r="F68" s="11">
        <v>3</v>
      </c>
      <c r="G68" s="11">
        <v>3</v>
      </c>
      <c r="H68" s="11">
        <v>6</v>
      </c>
      <c r="I68" s="12">
        <v>192990261.20833299</v>
      </c>
      <c r="J68" s="11">
        <v>115</v>
      </c>
      <c r="K68" s="13">
        <v>13.007084944660001</v>
      </c>
      <c r="L68" s="10">
        <v>11.00439453125</v>
      </c>
      <c r="M68" s="17" t="s">
        <v>2753</v>
      </c>
      <c r="N68" s="17" t="s">
        <v>2753</v>
      </c>
      <c r="O68" s="17" t="s">
        <v>2753</v>
      </c>
      <c r="P68" s="17" t="s">
        <v>2753</v>
      </c>
      <c r="Q68" s="17" t="s">
        <v>2753</v>
      </c>
      <c r="R68" s="17" t="s">
        <v>2753</v>
      </c>
      <c r="S68" s="17" t="s">
        <v>2753</v>
      </c>
      <c r="T68" s="17" t="s">
        <v>2753</v>
      </c>
      <c r="U68" s="17" t="s">
        <v>2753</v>
      </c>
      <c r="V68" s="17" t="s">
        <v>2753</v>
      </c>
    </row>
    <row r="69" spans="1:22">
      <c r="A69" s="3" t="s">
        <v>1466</v>
      </c>
      <c r="B69" s="3" t="s">
        <v>1467</v>
      </c>
      <c r="C69" s="10">
        <v>15.1949509382248</v>
      </c>
      <c r="D69" s="10">
        <v>6.16</v>
      </c>
      <c r="E69" s="11">
        <v>14</v>
      </c>
      <c r="F69" s="11">
        <v>1</v>
      </c>
      <c r="G69" s="11">
        <v>2</v>
      </c>
      <c r="H69" s="11">
        <v>6</v>
      </c>
      <c r="I69" s="12">
        <v>189598533.5</v>
      </c>
      <c r="J69" s="11">
        <v>471</v>
      </c>
      <c r="K69" s="13">
        <v>52.224940534660099</v>
      </c>
      <c r="L69" s="10">
        <v>7.88427734375</v>
      </c>
      <c r="M69" s="17" t="s">
        <v>2753</v>
      </c>
      <c r="N69" s="17" t="s">
        <v>2753</v>
      </c>
      <c r="O69" s="17" t="s">
        <v>2753</v>
      </c>
      <c r="P69" s="17" t="s">
        <v>2753</v>
      </c>
      <c r="Q69" s="17" t="s">
        <v>2753</v>
      </c>
      <c r="R69" s="17" t="s">
        <v>2753</v>
      </c>
      <c r="S69" s="17" t="s">
        <v>2753</v>
      </c>
      <c r="T69" s="17" t="s">
        <v>2753</v>
      </c>
      <c r="U69" s="17" t="s">
        <v>2753</v>
      </c>
      <c r="V69" s="17" t="s">
        <v>2753</v>
      </c>
    </row>
    <row r="70" spans="1:22">
      <c r="A70" s="3" t="s">
        <v>2159</v>
      </c>
      <c r="B70" s="3" t="s">
        <v>2481</v>
      </c>
      <c r="C70" s="10">
        <v>42.512286782264702</v>
      </c>
      <c r="D70" s="10">
        <v>36.840000000000003</v>
      </c>
      <c r="E70" s="11">
        <v>6</v>
      </c>
      <c r="F70" s="11">
        <v>8</v>
      </c>
      <c r="G70" s="11">
        <v>8</v>
      </c>
      <c r="H70" s="11">
        <v>17</v>
      </c>
      <c r="I70" s="12">
        <v>182466388</v>
      </c>
      <c r="J70" s="11">
        <v>304</v>
      </c>
      <c r="K70" s="13">
        <v>33.972853994659999</v>
      </c>
      <c r="L70" s="10">
        <v>10.05224609375</v>
      </c>
      <c r="M70" s="17" t="s">
        <v>2753</v>
      </c>
      <c r="N70" s="17" t="s">
        <v>2753</v>
      </c>
      <c r="O70" s="17" t="s">
        <v>2753</v>
      </c>
      <c r="P70" s="17" t="s">
        <v>2753</v>
      </c>
      <c r="Q70" s="17" t="s">
        <v>2753</v>
      </c>
      <c r="R70" s="17" t="s">
        <v>2753</v>
      </c>
      <c r="S70" s="17" t="s">
        <v>2753</v>
      </c>
      <c r="T70" s="17" t="s">
        <v>2753</v>
      </c>
      <c r="U70" s="17" t="s">
        <v>2753</v>
      </c>
      <c r="V70" s="17" t="s">
        <v>2753</v>
      </c>
    </row>
    <row r="71" spans="1:22">
      <c r="A71" s="3" t="s">
        <v>114</v>
      </c>
      <c r="B71" s="3" t="s">
        <v>811</v>
      </c>
      <c r="C71" s="10">
        <v>18.3601795434952</v>
      </c>
      <c r="D71" s="10">
        <v>36.25</v>
      </c>
      <c r="E71" s="11">
        <v>4</v>
      </c>
      <c r="F71" s="11">
        <v>6</v>
      </c>
      <c r="G71" s="11">
        <v>6</v>
      </c>
      <c r="H71" s="11">
        <v>7</v>
      </c>
      <c r="I71" s="12">
        <v>181406639.16666701</v>
      </c>
      <c r="J71" s="11">
        <v>160</v>
      </c>
      <c r="K71" s="13">
        <v>18.550062064660001</v>
      </c>
      <c r="L71" s="10">
        <v>10.49169921875</v>
      </c>
      <c r="M71" s="17" t="s">
        <v>2753</v>
      </c>
      <c r="N71" s="17" t="s">
        <v>2753</v>
      </c>
      <c r="O71" s="17" t="s">
        <v>2753</v>
      </c>
      <c r="P71" s="17" t="s">
        <v>2753</v>
      </c>
      <c r="Q71" s="17" t="s">
        <v>2753</v>
      </c>
      <c r="R71" s="17" t="s">
        <v>2753</v>
      </c>
      <c r="S71" s="17" t="s">
        <v>2753</v>
      </c>
      <c r="T71" s="17" t="s">
        <v>2753</v>
      </c>
      <c r="U71" s="17" t="s">
        <v>2753</v>
      </c>
      <c r="V71" s="17" t="s">
        <v>2753</v>
      </c>
    </row>
    <row r="72" spans="1:22">
      <c r="A72" s="3" t="s">
        <v>1517</v>
      </c>
      <c r="B72" s="3" t="s">
        <v>1518</v>
      </c>
      <c r="C72" s="10">
        <v>53.694129228591898</v>
      </c>
      <c r="D72" s="10">
        <v>34.799999999999997</v>
      </c>
      <c r="E72" s="11">
        <v>2</v>
      </c>
      <c r="F72" s="11">
        <v>1</v>
      </c>
      <c r="G72" s="11">
        <v>9</v>
      </c>
      <c r="H72" s="11">
        <v>26</v>
      </c>
      <c r="I72" s="12">
        <v>180870034.66666701</v>
      </c>
      <c r="J72" s="11">
        <v>296</v>
      </c>
      <c r="K72" s="13">
        <v>33.59548158466</v>
      </c>
      <c r="L72" s="10">
        <v>8.29443359375</v>
      </c>
      <c r="M72" s="17" t="s">
        <v>2753</v>
      </c>
      <c r="N72" s="17" t="s">
        <v>2753</v>
      </c>
      <c r="O72" s="17" t="s">
        <v>2753</v>
      </c>
      <c r="P72" s="17" t="s">
        <v>2753</v>
      </c>
      <c r="Q72" s="17" t="s">
        <v>2753</v>
      </c>
      <c r="R72" s="17" t="s">
        <v>2753</v>
      </c>
      <c r="S72" s="17" t="s">
        <v>2753</v>
      </c>
      <c r="T72" s="17" t="s">
        <v>2753</v>
      </c>
      <c r="U72" s="17" t="s">
        <v>2753</v>
      </c>
      <c r="V72" s="17" t="s">
        <v>2753</v>
      </c>
    </row>
    <row r="73" spans="1:22">
      <c r="A73" s="3" t="s">
        <v>127</v>
      </c>
      <c r="B73" s="3" t="s">
        <v>868</v>
      </c>
      <c r="C73" s="10">
        <v>32.691340804100001</v>
      </c>
      <c r="D73" s="10">
        <v>25</v>
      </c>
      <c r="E73" s="11">
        <v>12</v>
      </c>
      <c r="F73" s="11">
        <v>7</v>
      </c>
      <c r="G73" s="11">
        <v>7</v>
      </c>
      <c r="H73" s="11">
        <v>12</v>
      </c>
      <c r="I73" s="12">
        <v>177539449.41666701</v>
      </c>
      <c r="J73" s="11">
        <v>484</v>
      </c>
      <c r="K73" s="13">
        <v>53.936320934660102</v>
      </c>
      <c r="L73" s="10">
        <v>8.35302734375</v>
      </c>
      <c r="M73" s="17" t="s">
        <v>2753</v>
      </c>
      <c r="N73" s="17" t="s">
        <v>2753</v>
      </c>
      <c r="O73" s="17" t="s">
        <v>2753</v>
      </c>
      <c r="P73" s="17" t="s">
        <v>2753</v>
      </c>
      <c r="Q73" s="17" t="s">
        <v>2753</v>
      </c>
      <c r="R73" s="17" t="s">
        <v>2753</v>
      </c>
      <c r="S73" s="17" t="s">
        <v>2753</v>
      </c>
      <c r="T73" s="17" t="s">
        <v>2753</v>
      </c>
      <c r="U73" s="17" t="s">
        <v>2753</v>
      </c>
      <c r="V73" s="17" t="s">
        <v>2753</v>
      </c>
    </row>
    <row r="74" spans="1:22">
      <c r="A74" s="3" t="s">
        <v>100</v>
      </c>
      <c r="B74" s="3" t="s">
        <v>514</v>
      </c>
      <c r="C74" s="10">
        <v>0</v>
      </c>
      <c r="D74" s="10">
        <v>6.08</v>
      </c>
      <c r="E74" s="11">
        <v>1</v>
      </c>
      <c r="F74" s="11">
        <v>1</v>
      </c>
      <c r="G74" s="11">
        <v>1</v>
      </c>
      <c r="H74" s="11">
        <v>1</v>
      </c>
      <c r="I74" s="12">
        <v>176611011.375</v>
      </c>
      <c r="J74" s="11">
        <v>181</v>
      </c>
      <c r="K74" s="13">
        <v>21.590038134659999</v>
      </c>
      <c r="L74" s="10">
        <v>9.92041015625</v>
      </c>
      <c r="M74" s="17" t="s">
        <v>2753</v>
      </c>
      <c r="N74" s="17" t="s">
        <v>2753</v>
      </c>
      <c r="O74" s="17" t="s">
        <v>2753</v>
      </c>
      <c r="P74" s="17" t="s">
        <v>2753</v>
      </c>
      <c r="Q74" s="17" t="s">
        <v>2753</v>
      </c>
      <c r="R74" s="17" t="s">
        <v>2753</v>
      </c>
      <c r="S74" s="17" t="s">
        <v>2753</v>
      </c>
      <c r="T74" s="17" t="s">
        <v>2753</v>
      </c>
      <c r="U74" s="17" t="s">
        <v>2753</v>
      </c>
      <c r="V74" s="17" t="s">
        <v>2753</v>
      </c>
    </row>
    <row r="75" spans="1:22">
      <c r="A75" s="3" t="s">
        <v>1067</v>
      </c>
      <c r="B75" s="3" t="s">
        <v>1068</v>
      </c>
      <c r="C75" s="10">
        <v>23.2484242916107</v>
      </c>
      <c r="D75" s="10">
        <v>46.77</v>
      </c>
      <c r="E75" s="11">
        <v>3</v>
      </c>
      <c r="F75" s="11">
        <v>7</v>
      </c>
      <c r="G75" s="11">
        <v>7</v>
      </c>
      <c r="H75" s="11">
        <v>9</v>
      </c>
      <c r="I75" s="12">
        <v>175906630.41666701</v>
      </c>
      <c r="J75" s="11">
        <v>201</v>
      </c>
      <c r="K75" s="13">
        <v>22.316239694659998</v>
      </c>
      <c r="L75" s="10">
        <v>7.21044921875</v>
      </c>
      <c r="M75" s="17" t="s">
        <v>2753</v>
      </c>
      <c r="N75" s="17" t="s">
        <v>2753</v>
      </c>
      <c r="O75" s="17" t="s">
        <v>2753</v>
      </c>
      <c r="P75" s="17" t="s">
        <v>2753</v>
      </c>
      <c r="Q75" s="17" t="s">
        <v>2753</v>
      </c>
      <c r="R75" s="17" t="s">
        <v>2753</v>
      </c>
      <c r="S75" s="17" t="s">
        <v>2753</v>
      </c>
      <c r="T75" s="17" t="s">
        <v>2753</v>
      </c>
      <c r="U75" s="17" t="s">
        <v>2753</v>
      </c>
      <c r="V75" s="17" t="s">
        <v>2753</v>
      </c>
    </row>
    <row r="76" spans="1:22">
      <c r="A76" s="3" t="s">
        <v>2157</v>
      </c>
      <c r="B76" s="3" t="s">
        <v>2479</v>
      </c>
      <c r="C76" s="10">
        <v>40.811717033386202</v>
      </c>
      <c r="D76" s="10">
        <v>41.3</v>
      </c>
      <c r="E76" s="11">
        <v>5</v>
      </c>
      <c r="F76" s="11">
        <v>10</v>
      </c>
      <c r="G76" s="11">
        <v>10</v>
      </c>
      <c r="H76" s="11">
        <v>19</v>
      </c>
      <c r="I76" s="12">
        <v>175891691.45833299</v>
      </c>
      <c r="J76" s="11">
        <v>385</v>
      </c>
      <c r="K76" s="13">
        <v>41.806878734660003</v>
      </c>
      <c r="L76" s="10">
        <v>6.96142578125</v>
      </c>
      <c r="M76" s="17" t="s">
        <v>2753</v>
      </c>
      <c r="N76" s="17" t="s">
        <v>2753</v>
      </c>
      <c r="O76" s="17" t="s">
        <v>2753</v>
      </c>
      <c r="P76" s="17" t="s">
        <v>2753</v>
      </c>
      <c r="Q76" s="17" t="s">
        <v>2753</v>
      </c>
      <c r="R76" s="17" t="s">
        <v>2753</v>
      </c>
      <c r="S76" s="17" t="s">
        <v>2753</v>
      </c>
      <c r="T76" s="17" t="s">
        <v>2753</v>
      </c>
      <c r="U76" s="17" t="s">
        <v>2753</v>
      </c>
      <c r="V76" s="17" t="s">
        <v>2753</v>
      </c>
    </row>
    <row r="77" spans="1:22">
      <c r="A77" s="3" t="s">
        <v>137</v>
      </c>
      <c r="B77" s="3" t="s">
        <v>913</v>
      </c>
      <c r="C77" s="10">
        <v>42.338682174682603</v>
      </c>
      <c r="D77" s="10">
        <v>49.66</v>
      </c>
      <c r="E77" s="11">
        <v>2</v>
      </c>
      <c r="F77" s="11">
        <v>1</v>
      </c>
      <c r="G77" s="11">
        <v>4</v>
      </c>
      <c r="H77" s="11">
        <v>12</v>
      </c>
      <c r="I77" s="12">
        <v>175624167.75</v>
      </c>
      <c r="J77" s="11">
        <v>145</v>
      </c>
      <c r="K77" s="13">
        <v>17.043189754659998</v>
      </c>
      <c r="L77" s="10">
        <v>10.38916015625</v>
      </c>
      <c r="M77" s="17" t="s">
        <v>2753</v>
      </c>
      <c r="N77" s="17" t="s">
        <v>2753</v>
      </c>
      <c r="O77" s="17" t="s">
        <v>2753</v>
      </c>
      <c r="P77" s="17" t="s">
        <v>2753</v>
      </c>
      <c r="Q77" s="17" t="s">
        <v>2753</v>
      </c>
      <c r="R77" s="17" t="s">
        <v>2753</v>
      </c>
      <c r="S77" s="17" t="s">
        <v>2753</v>
      </c>
      <c r="T77" s="17" t="s">
        <v>2753</v>
      </c>
      <c r="U77" s="17" t="s">
        <v>2753</v>
      </c>
      <c r="V77" s="17" t="s">
        <v>2753</v>
      </c>
    </row>
    <row r="78" spans="1:22">
      <c r="A78" s="3" t="s">
        <v>2219</v>
      </c>
      <c r="B78" s="3" t="s">
        <v>2544</v>
      </c>
      <c r="C78" s="10">
        <v>111.158680081367</v>
      </c>
      <c r="D78" s="10">
        <v>50</v>
      </c>
      <c r="E78" s="11">
        <v>7</v>
      </c>
      <c r="F78" s="11">
        <v>8</v>
      </c>
      <c r="G78" s="11">
        <v>20</v>
      </c>
      <c r="H78" s="11">
        <v>47</v>
      </c>
      <c r="I78" s="12">
        <v>168583834.83333299</v>
      </c>
      <c r="J78" s="11">
        <v>534</v>
      </c>
      <c r="K78" s="13">
        <v>60.563684444659998</v>
      </c>
      <c r="L78" s="10">
        <v>7.09326171875</v>
      </c>
      <c r="M78" s="17" t="s">
        <v>2753</v>
      </c>
      <c r="N78" s="17" t="s">
        <v>2753</v>
      </c>
      <c r="O78" s="17" t="s">
        <v>2753</v>
      </c>
      <c r="P78" s="17" t="s">
        <v>2753</v>
      </c>
      <c r="Q78" s="17" t="s">
        <v>2753</v>
      </c>
      <c r="R78" s="17" t="s">
        <v>2753</v>
      </c>
      <c r="S78" s="17" t="s">
        <v>2753</v>
      </c>
      <c r="T78" s="17" t="s">
        <v>2753</v>
      </c>
      <c r="U78" s="17" t="s">
        <v>2753</v>
      </c>
      <c r="V78" s="17" t="s">
        <v>2753</v>
      </c>
    </row>
    <row r="79" spans="1:22">
      <c r="A79" s="3" t="s">
        <v>104</v>
      </c>
      <c r="B79" s="3" t="s">
        <v>515</v>
      </c>
      <c r="C79" s="10">
        <v>3.4311287403106698</v>
      </c>
      <c r="D79" s="10">
        <v>8.11</v>
      </c>
      <c r="E79" s="11">
        <v>1</v>
      </c>
      <c r="F79" s="11">
        <v>1</v>
      </c>
      <c r="G79" s="11">
        <v>1</v>
      </c>
      <c r="H79" s="11">
        <v>1</v>
      </c>
      <c r="I79" s="12">
        <v>165294086</v>
      </c>
      <c r="J79" s="11">
        <v>148</v>
      </c>
      <c r="K79" s="13">
        <v>16.78344712466</v>
      </c>
      <c r="L79" s="10">
        <v>9.40771484375</v>
      </c>
      <c r="M79" s="17" t="s">
        <v>2753</v>
      </c>
      <c r="N79" s="17" t="s">
        <v>2753</v>
      </c>
      <c r="O79" s="17" t="s">
        <v>2753</v>
      </c>
      <c r="P79" s="17" t="s">
        <v>2753</v>
      </c>
      <c r="Q79" s="17" t="s">
        <v>2753</v>
      </c>
      <c r="R79" s="17" t="s">
        <v>2753</v>
      </c>
      <c r="S79" s="17" t="s">
        <v>2753</v>
      </c>
      <c r="T79" s="17" t="s">
        <v>2753</v>
      </c>
      <c r="U79" s="17" t="s">
        <v>2753</v>
      </c>
      <c r="V79" s="17" t="s">
        <v>2753</v>
      </c>
    </row>
    <row r="80" spans="1:22">
      <c r="A80" s="3" t="s">
        <v>2293</v>
      </c>
      <c r="B80" s="3" t="s">
        <v>2617</v>
      </c>
      <c r="C80" s="10">
        <v>24.660054445266699</v>
      </c>
      <c r="D80" s="10">
        <v>15.28</v>
      </c>
      <c r="E80" s="11">
        <v>2</v>
      </c>
      <c r="F80" s="11">
        <v>3</v>
      </c>
      <c r="G80" s="11">
        <v>3</v>
      </c>
      <c r="H80" s="11">
        <v>6</v>
      </c>
      <c r="I80" s="12">
        <v>162786395.25</v>
      </c>
      <c r="J80" s="11">
        <v>229</v>
      </c>
      <c r="K80" s="13">
        <v>25.974329084659999</v>
      </c>
      <c r="L80" s="10">
        <v>7.56201171875</v>
      </c>
      <c r="M80" s="17" t="s">
        <v>2753</v>
      </c>
      <c r="N80" s="17" t="s">
        <v>2753</v>
      </c>
      <c r="O80" s="17" t="s">
        <v>2753</v>
      </c>
      <c r="P80" s="17" t="s">
        <v>2753</v>
      </c>
      <c r="Q80" s="17" t="s">
        <v>2753</v>
      </c>
      <c r="R80" s="17" t="s">
        <v>2753</v>
      </c>
      <c r="S80" s="17" t="s">
        <v>2753</v>
      </c>
      <c r="T80" s="17" t="s">
        <v>2753</v>
      </c>
      <c r="U80" s="17" t="s">
        <v>2753</v>
      </c>
      <c r="V80" s="17" t="s">
        <v>2753</v>
      </c>
    </row>
    <row r="81" spans="1:22">
      <c r="A81" s="3" t="s">
        <v>1019</v>
      </c>
      <c r="B81" s="3" t="s">
        <v>1020</v>
      </c>
      <c r="C81" s="10">
        <v>25.197680950164798</v>
      </c>
      <c r="D81" s="10">
        <v>61.25</v>
      </c>
      <c r="E81" s="11">
        <v>3</v>
      </c>
      <c r="F81" s="11">
        <v>6</v>
      </c>
      <c r="G81" s="11">
        <v>6</v>
      </c>
      <c r="H81" s="11">
        <v>12</v>
      </c>
      <c r="I81" s="12">
        <v>161003858.08333299</v>
      </c>
      <c r="J81" s="11">
        <v>160</v>
      </c>
      <c r="K81" s="13">
        <v>18.609499144659999</v>
      </c>
      <c r="L81" s="10">
        <v>5.43994140625</v>
      </c>
      <c r="M81" s="17" t="s">
        <v>2753</v>
      </c>
      <c r="N81" s="17" t="s">
        <v>2753</v>
      </c>
      <c r="O81" s="17" t="s">
        <v>2753</v>
      </c>
      <c r="P81" s="17" t="s">
        <v>2753</v>
      </c>
      <c r="Q81" s="17" t="s">
        <v>2753</v>
      </c>
      <c r="R81" s="17" t="s">
        <v>2753</v>
      </c>
      <c r="S81" s="17" t="s">
        <v>2753</v>
      </c>
      <c r="T81" s="17" t="s">
        <v>2753</v>
      </c>
      <c r="U81" s="17" t="s">
        <v>2753</v>
      </c>
      <c r="V81" s="17" t="s">
        <v>2753</v>
      </c>
    </row>
    <row r="82" spans="1:22">
      <c r="A82" s="3" t="s">
        <v>2260</v>
      </c>
      <c r="B82" s="3" t="s">
        <v>2585</v>
      </c>
      <c r="C82" s="10">
        <v>3.4629254341125502</v>
      </c>
      <c r="D82" s="10">
        <v>11.61</v>
      </c>
      <c r="E82" s="11">
        <v>3</v>
      </c>
      <c r="F82" s="11">
        <v>1</v>
      </c>
      <c r="G82" s="11">
        <v>1</v>
      </c>
      <c r="H82" s="11">
        <v>1</v>
      </c>
      <c r="I82" s="12">
        <v>151432173.5</v>
      </c>
      <c r="J82" s="11">
        <v>112</v>
      </c>
      <c r="K82" s="13">
        <v>12.435212014659999</v>
      </c>
      <c r="L82" s="10">
        <v>7.98681640625</v>
      </c>
      <c r="M82" s="17" t="s">
        <v>2753</v>
      </c>
      <c r="N82" s="17" t="s">
        <v>2753</v>
      </c>
      <c r="O82" s="17" t="s">
        <v>2753</v>
      </c>
      <c r="P82" s="17" t="s">
        <v>2753</v>
      </c>
      <c r="Q82" s="17" t="s">
        <v>2753</v>
      </c>
      <c r="R82" s="17" t="s">
        <v>2753</v>
      </c>
      <c r="S82" s="17" t="s">
        <v>2753</v>
      </c>
      <c r="T82" s="17" t="s">
        <v>2753</v>
      </c>
      <c r="U82" s="17" t="s">
        <v>2753</v>
      </c>
      <c r="V82" s="17" t="s">
        <v>2753</v>
      </c>
    </row>
    <row r="83" spans="1:22">
      <c r="A83" s="3" t="s">
        <v>2189</v>
      </c>
      <c r="B83" s="3" t="s">
        <v>2512</v>
      </c>
      <c r="C83" s="10">
        <v>21.316853761672999</v>
      </c>
      <c r="D83" s="10">
        <v>31.56</v>
      </c>
      <c r="E83" s="11">
        <v>3</v>
      </c>
      <c r="F83" s="11">
        <v>5</v>
      </c>
      <c r="G83" s="11">
        <v>5</v>
      </c>
      <c r="H83" s="11">
        <v>7</v>
      </c>
      <c r="I83" s="12">
        <v>150303087.83333299</v>
      </c>
      <c r="J83" s="11">
        <v>225</v>
      </c>
      <c r="K83" s="13">
        <v>25.370720884659999</v>
      </c>
      <c r="L83" s="10">
        <v>6.20166015625</v>
      </c>
      <c r="M83" s="18">
        <v>2.42304563522339</v>
      </c>
      <c r="N83" s="18">
        <v>5.33</v>
      </c>
      <c r="O83" s="19">
        <v>3</v>
      </c>
      <c r="P83" s="19">
        <v>1</v>
      </c>
      <c r="Q83" s="19">
        <v>1</v>
      </c>
      <c r="R83" s="19">
        <v>1</v>
      </c>
      <c r="S83" s="20">
        <v>0</v>
      </c>
      <c r="T83" s="19">
        <v>225</v>
      </c>
      <c r="U83" s="21">
        <v>25.370720884659999</v>
      </c>
      <c r="V83" s="18">
        <v>6.20166015625</v>
      </c>
    </row>
    <row r="84" spans="1:22">
      <c r="A84" s="3" t="s">
        <v>163</v>
      </c>
      <c r="B84" s="3" t="s">
        <v>941</v>
      </c>
      <c r="C84" s="10">
        <v>31.400453805923501</v>
      </c>
      <c r="D84" s="10">
        <v>21.93</v>
      </c>
      <c r="E84" s="11">
        <v>2</v>
      </c>
      <c r="F84" s="11">
        <v>6</v>
      </c>
      <c r="G84" s="11">
        <v>6</v>
      </c>
      <c r="H84" s="11">
        <v>10</v>
      </c>
      <c r="I84" s="12">
        <v>145797853.5</v>
      </c>
      <c r="J84" s="11">
        <v>424</v>
      </c>
      <c r="K84" s="13">
        <v>44.787342414660003</v>
      </c>
      <c r="L84" s="10">
        <v>8.51416015625</v>
      </c>
      <c r="M84" s="17" t="s">
        <v>2753</v>
      </c>
      <c r="N84" s="17" t="s">
        <v>2753</v>
      </c>
      <c r="O84" s="17" t="s">
        <v>2753</v>
      </c>
      <c r="P84" s="17" t="s">
        <v>2753</v>
      </c>
      <c r="Q84" s="17" t="s">
        <v>2753</v>
      </c>
      <c r="R84" s="17" t="s">
        <v>2753</v>
      </c>
      <c r="S84" s="17" t="s">
        <v>2753</v>
      </c>
      <c r="T84" s="17" t="s">
        <v>2753</v>
      </c>
      <c r="U84" s="17" t="s">
        <v>2753</v>
      </c>
      <c r="V84" s="17" t="s">
        <v>2753</v>
      </c>
    </row>
    <row r="85" spans="1:22">
      <c r="A85" s="3" t="s">
        <v>1154</v>
      </c>
      <c r="B85" s="3" t="s">
        <v>1155</v>
      </c>
      <c r="C85" s="10">
        <v>65.015244007110596</v>
      </c>
      <c r="D85" s="10">
        <v>25.31</v>
      </c>
      <c r="E85" s="11">
        <v>1</v>
      </c>
      <c r="F85" s="11">
        <v>2</v>
      </c>
      <c r="G85" s="11">
        <v>10</v>
      </c>
      <c r="H85" s="11">
        <v>26</v>
      </c>
      <c r="I85" s="12">
        <v>145787709.91666701</v>
      </c>
      <c r="J85" s="11">
        <v>490</v>
      </c>
      <c r="K85" s="13">
        <v>55.821760364660101</v>
      </c>
      <c r="L85" s="10">
        <v>7.47412109375</v>
      </c>
      <c r="M85" s="17" t="s">
        <v>2753</v>
      </c>
      <c r="N85" s="17" t="s">
        <v>2753</v>
      </c>
      <c r="O85" s="17" t="s">
        <v>2753</v>
      </c>
      <c r="P85" s="17" t="s">
        <v>2753</v>
      </c>
      <c r="Q85" s="17" t="s">
        <v>2753</v>
      </c>
      <c r="R85" s="17" t="s">
        <v>2753</v>
      </c>
      <c r="S85" s="17" t="s">
        <v>2753</v>
      </c>
      <c r="T85" s="17" t="s">
        <v>2753</v>
      </c>
      <c r="U85" s="17" t="s">
        <v>2753</v>
      </c>
      <c r="V85" s="17" t="s">
        <v>2753</v>
      </c>
    </row>
    <row r="86" spans="1:22">
      <c r="A86" s="3" t="s">
        <v>112</v>
      </c>
      <c r="B86" s="3" t="s">
        <v>516</v>
      </c>
      <c r="C86" s="10">
        <v>0</v>
      </c>
      <c r="D86" s="10">
        <v>8.51</v>
      </c>
      <c r="E86" s="11">
        <v>2</v>
      </c>
      <c r="F86" s="11">
        <v>1</v>
      </c>
      <c r="G86" s="11">
        <v>1</v>
      </c>
      <c r="H86" s="11">
        <v>1</v>
      </c>
      <c r="I86" s="12">
        <v>139443299</v>
      </c>
      <c r="J86" s="11">
        <v>188</v>
      </c>
      <c r="K86" s="13">
        <v>21.573881244660001</v>
      </c>
      <c r="L86" s="10">
        <v>6.32861328125</v>
      </c>
      <c r="M86" s="17" t="s">
        <v>2753</v>
      </c>
      <c r="N86" s="17" t="s">
        <v>2753</v>
      </c>
      <c r="O86" s="17" t="s">
        <v>2753</v>
      </c>
      <c r="P86" s="17" t="s">
        <v>2753</v>
      </c>
      <c r="Q86" s="17" t="s">
        <v>2753</v>
      </c>
      <c r="R86" s="17" t="s">
        <v>2753</v>
      </c>
      <c r="S86" s="17" t="s">
        <v>2753</v>
      </c>
      <c r="T86" s="17" t="s">
        <v>2753</v>
      </c>
      <c r="U86" s="17" t="s">
        <v>2753</v>
      </c>
      <c r="V86" s="17" t="s">
        <v>2753</v>
      </c>
    </row>
    <row r="87" spans="1:22">
      <c r="A87" s="3" t="s">
        <v>2155</v>
      </c>
      <c r="B87" s="3" t="s">
        <v>2477</v>
      </c>
      <c r="C87" s="10">
        <v>16.865668654441802</v>
      </c>
      <c r="D87" s="10">
        <v>28.38</v>
      </c>
      <c r="E87" s="11">
        <v>17</v>
      </c>
      <c r="F87" s="11">
        <v>5</v>
      </c>
      <c r="G87" s="11">
        <v>5</v>
      </c>
      <c r="H87" s="11">
        <v>6</v>
      </c>
      <c r="I87" s="12">
        <v>139114687.375</v>
      </c>
      <c r="J87" s="11">
        <v>296</v>
      </c>
      <c r="K87" s="13">
        <v>32.387551314660001</v>
      </c>
      <c r="L87" s="10">
        <v>6.15087890625</v>
      </c>
      <c r="M87" s="17" t="s">
        <v>2753</v>
      </c>
      <c r="N87" s="17" t="s">
        <v>2753</v>
      </c>
      <c r="O87" s="17" t="s">
        <v>2753</v>
      </c>
      <c r="P87" s="17" t="s">
        <v>2753</v>
      </c>
      <c r="Q87" s="17" t="s">
        <v>2753</v>
      </c>
      <c r="R87" s="17" t="s">
        <v>2753</v>
      </c>
      <c r="S87" s="17" t="s">
        <v>2753</v>
      </c>
      <c r="T87" s="17" t="s">
        <v>2753</v>
      </c>
      <c r="U87" s="17" t="s">
        <v>2753</v>
      </c>
      <c r="V87" s="17" t="s">
        <v>2753</v>
      </c>
    </row>
    <row r="88" spans="1:22">
      <c r="A88" s="3" t="s">
        <v>1204</v>
      </c>
      <c r="B88" s="3" t="s">
        <v>1205</v>
      </c>
      <c r="C88" s="10">
        <v>59.053531885147102</v>
      </c>
      <c r="D88" s="10">
        <v>22</v>
      </c>
      <c r="E88" s="11">
        <v>1</v>
      </c>
      <c r="F88" s="11">
        <v>1</v>
      </c>
      <c r="G88" s="11">
        <v>11</v>
      </c>
      <c r="H88" s="11">
        <v>25</v>
      </c>
      <c r="I88" s="12">
        <v>138597092.375</v>
      </c>
      <c r="J88" s="11">
        <v>491</v>
      </c>
      <c r="K88" s="13">
        <v>56.1084275146601</v>
      </c>
      <c r="L88" s="10">
        <v>7.35693359375</v>
      </c>
      <c r="M88" s="17" t="s">
        <v>2753</v>
      </c>
      <c r="N88" s="17" t="s">
        <v>2753</v>
      </c>
      <c r="O88" s="17" t="s">
        <v>2753</v>
      </c>
      <c r="P88" s="17" t="s">
        <v>2753</v>
      </c>
      <c r="Q88" s="17" t="s">
        <v>2753</v>
      </c>
      <c r="R88" s="17" t="s">
        <v>2753</v>
      </c>
      <c r="S88" s="17" t="s">
        <v>2753</v>
      </c>
      <c r="T88" s="17" t="s">
        <v>2753</v>
      </c>
      <c r="U88" s="17" t="s">
        <v>2753</v>
      </c>
      <c r="V88" s="17" t="s">
        <v>2753</v>
      </c>
    </row>
    <row r="89" spans="1:22">
      <c r="A89" s="3" t="s">
        <v>155</v>
      </c>
      <c r="B89" s="3" t="s">
        <v>873</v>
      </c>
      <c r="C89" s="10">
        <v>16.705197095871</v>
      </c>
      <c r="D89" s="10">
        <v>25</v>
      </c>
      <c r="E89" s="11">
        <v>22</v>
      </c>
      <c r="F89" s="11">
        <v>1</v>
      </c>
      <c r="G89" s="11">
        <v>2</v>
      </c>
      <c r="H89" s="11">
        <v>7</v>
      </c>
      <c r="I89" s="12">
        <v>138325170.75</v>
      </c>
      <c r="J89" s="11">
        <v>108</v>
      </c>
      <c r="K89" s="13">
        <v>12.100727814660001</v>
      </c>
      <c r="L89" s="10">
        <v>7.26904296875</v>
      </c>
      <c r="M89" s="17" t="s">
        <v>2753</v>
      </c>
      <c r="N89" s="17" t="s">
        <v>2753</v>
      </c>
      <c r="O89" s="17" t="s">
        <v>2753</v>
      </c>
      <c r="P89" s="17" t="s">
        <v>2753</v>
      </c>
      <c r="Q89" s="17" t="s">
        <v>2753</v>
      </c>
      <c r="R89" s="17" t="s">
        <v>2753</v>
      </c>
      <c r="S89" s="17" t="s">
        <v>2753</v>
      </c>
      <c r="T89" s="17" t="s">
        <v>2753</v>
      </c>
      <c r="U89" s="17" t="s">
        <v>2753</v>
      </c>
      <c r="V89" s="17" t="s">
        <v>2753</v>
      </c>
    </row>
    <row r="90" spans="1:22">
      <c r="A90" s="3" t="s">
        <v>147</v>
      </c>
      <c r="B90" s="3" t="s">
        <v>817</v>
      </c>
      <c r="C90" s="10">
        <v>48.985430002212503</v>
      </c>
      <c r="D90" s="10">
        <v>27</v>
      </c>
      <c r="E90" s="11">
        <v>3</v>
      </c>
      <c r="F90" s="11">
        <v>9</v>
      </c>
      <c r="G90" s="11">
        <v>9</v>
      </c>
      <c r="H90" s="11">
        <v>17</v>
      </c>
      <c r="I90" s="12">
        <v>135558042.33333299</v>
      </c>
      <c r="J90" s="11">
        <v>463</v>
      </c>
      <c r="K90" s="13">
        <v>51.207729104659997</v>
      </c>
      <c r="L90" s="10">
        <v>6.52197265625</v>
      </c>
      <c r="M90" s="17" t="s">
        <v>2753</v>
      </c>
      <c r="N90" s="17" t="s">
        <v>2753</v>
      </c>
      <c r="O90" s="17" t="s">
        <v>2753</v>
      </c>
      <c r="P90" s="17" t="s">
        <v>2753</v>
      </c>
      <c r="Q90" s="17" t="s">
        <v>2753</v>
      </c>
      <c r="R90" s="17" t="s">
        <v>2753</v>
      </c>
      <c r="S90" s="17" t="s">
        <v>2753</v>
      </c>
      <c r="T90" s="17" t="s">
        <v>2753</v>
      </c>
      <c r="U90" s="17" t="s">
        <v>2753</v>
      </c>
      <c r="V90" s="17" t="s">
        <v>2753</v>
      </c>
    </row>
    <row r="91" spans="1:22">
      <c r="A91" s="3" t="s">
        <v>1248</v>
      </c>
      <c r="B91" s="3" t="s">
        <v>1249</v>
      </c>
      <c r="C91" s="10">
        <v>45.416257262229898</v>
      </c>
      <c r="D91" s="10">
        <v>25.11</v>
      </c>
      <c r="E91" s="11">
        <v>5</v>
      </c>
      <c r="F91" s="11">
        <v>9</v>
      </c>
      <c r="G91" s="11">
        <v>9</v>
      </c>
      <c r="H91" s="11">
        <v>16</v>
      </c>
      <c r="I91" s="12">
        <v>134849743.33333299</v>
      </c>
      <c r="J91" s="11">
        <v>689</v>
      </c>
      <c r="K91" s="13">
        <v>76.153997294660002</v>
      </c>
      <c r="L91" s="10">
        <v>8.38232421875</v>
      </c>
      <c r="M91" s="17" t="s">
        <v>2753</v>
      </c>
      <c r="N91" s="17" t="s">
        <v>2753</v>
      </c>
      <c r="O91" s="17" t="s">
        <v>2753</v>
      </c>
      <c r="P91" s="17" t="s">
        <v>2753</v>
      </c>
      <c r="Q91" s="17" t="s">
        <v>2753</v>
      </c>
      <c r="R91" s="17" t="s">
        <v>2753</v>
      </c>
      <c r="S91" s="17" t="s">
        <v>2753</v>
      </c>
      <c r="T91" s="17" t="s">
        <v>2753</v>
      </c>
      <c r="U91" s="17" t="s">
        <v>2753</v>
      </c>
      <c r="V91" s="17" t="s">
        <v>2753</v>
      </c>
    </row>
    <row r="92" spans="1:22">
      <c r="A92" s="3" t="s">
        <v>2134</v>
      </c>
      <c r="B92" s="3" t="s">
        <v>2457</v>
      </c>
      <c r="C92" s="10">
        <v>5.2918820381164604</v>
      </c>
      <c r="D92" s="10">
        <v>19.05</v>
      </c>
      <c r="E92" s="11">
        <v>6</v>
      </c>
      <c r="F92" s="11">
        <v>2</v>
      </c>
      <c r="G92" s="11">
        <v>2</v>
      </c>
      <c r="H92" s="11">
        <v>2</v>
      </c>
      <c r="I92" s="12">
        <v>131764934.5</v>
      </c>
      <c r="J92" s="11">
        <v>147</v>
      </c>
      <c r="K92" s="13">
        <v>16.383545284659998</v>
      </c>
      <c r="L92" s="10">
        <v>6.04931640625</v>
      </c>
      <c r="M92" s="17" t="s">
        <v>2753</v>
      </c>
      <c r="N92" s="17" t="s">
        <v>2753</v>
      </c>
      <c r="O92" s="17" t="s">
        <v>2753</v>
      </c>
      <c r="P92" s="17" t="s">
        <v>2753</v>
      </c>
      <c r="Q92" s="17" t="s">
        <v>2753</v>
      </c>
      <c r="R92" s="17" t="s">
        <v>2753</v>
      </c>
      <c r="S92" s="17" t="s">
        <v>2753</v>
      </c>
      <c r="T92" s="17" t="s">
        <v>2753</v>
      </c>
      <c r="U92" s="17" t="s">
        <v>2753</v>
      </c>
      <c r="V92" s="17" t="s">
        <v>2753</v>
      </c>
    </row>
    <row r="93" spans="1:22">
      <c r="A93" s="3" t="s">
        <v>196</v>
      </c>
      <c r="B93" s="3" t="s">
        <v>996</v>
      </c>
      <c r="C93" s="10">
        <v>16.592668652534499</v>
      </c>
      <c r="D93" s="10">
        <v>21.13</v>
      </c>
      <c r="E93" s="11">
        <v>4</v>
      </c>
      <c r="F93" s="11">
        <v>5</v>
      </c>
      <c r="G93" s="11">
        <v>5</v>
      </c>
      <c r="H93" s="11">
        <v>8</v>
      </c>
      <c r="I93" s="12">
        <v>130682895.5</v>
      </c>
      <c r="J93" s="11">
        <v>388</v>
      </c>
      <c r="K93" s="13">
        <v>42.715382464660003</v>
      </c>
      <c r="L93" s="10">
        <v>6.60986328125</v>
      </c>
      <c r="M93" s="17" t="s">
        <v>2753</v>
      </c>
      <c r="N93" s="17" t="s">
        <v>2753</v>
      </c>
      <c r="O93" s="17" t="s">
        <v>2753</v>
      </c>
      <c r="P93" s="17" t="s">
        <v>2753</v>
      </c>
      <c r="Q93" s="17" t="s">
        <v>2753</v>
      </c>
      <c r="R93" s="17" t="s">
        <v>2753</v>
      </c>
      <c r="S93" s="17" t="s">
        <v>2753</v>
      </c>
      <c r="T93" s="17" t="s">
        <v>2753</v>
      </c>
      <c r="U93" s="17" t="s">
        <v>2753</v>
      </c>
      <c r="V93" s="17" t="s">
        <v>2753</v>
      </c>
    </row>
    <row r="94" spans="1:22">
      <c r="A94" s="3" t="s">
        <v>1122</v>
      </c>
      <c r="B94" s="3" t="s">
        <v>1123</v>
      </c>
      <c r="C94" s="10">
        <v>14.6756670475006</v>
      </c>
      <c r="D94" s="10">
        <v>32.729999999999997</v>
      </c>
      <c r="E94" s="11">
        <v>3</v>
      </c>
      <c r="F94" s="11">
        <v>5</v>
      </c>
      <c r="G94" s="11">
        <v>5</v>
      </c>
      <c r="H94" s="11">
        <v>6</v>
      </c>
      <c r="I94" s="12">
        <v>130316411.375</v>
      </c>
      <c r="J94" s="11">
        <v>165</v>
      </c>
      <c r="K94" s="13">
        <v>18.90382049466</v>
      </c>
      <c r="L94" s="10">
        <v>10.15478515625</v>
      </c>
      <c r="M94" s="17" t="s">
        <v>2753</v>
      </c>
      <c r="N94" s="17" t="s">
        <v>2753</v>
      </c>
      <c r="O94" s="17" t="s">
        <v>2753</v>
      </c>
      <c r="P94" s="17" t="s">
        <v>2753</v>
      </c>
      <c r="Q94" s="17" t="s">
        <v>2753</v>
      </c>
      <c r="R94" s="17" t="s">
        <v>2753</v>
      </c>
      <c r="S94" s="17" t="s">
        <v>2753</v>
      </c>
      <c r="T94" s="17" t="s">
        <v>2753</v>
      </c>
      <c r="U94" s="17" t="s">
        <v>2753</v>
      </c>
      <c r="V94" s="17" t="s">
        <v>2753</v>
      </c>
    </row>
    <row r="95" spans="1:22">
      <c r="A95" s="3" t="s">
        <v>1023</v>
      </c>
      <c r="B95" s="3" t="s">
        <v>1024</v>
      </c>
      <c r="C95" s="10">
        <v>47.903330683708198</v>
      </c>
      <c r="D95" s="10">
        <v>47.98</v>
      </c>
      <c r="E95" s="11">
        <v>9</v>
      </c>
      <c r="F95" s="11">
        <v>12</v>
      </c>
      <c r="G95" s="11">
        <v>12</v>
      </c>
      <c r="H95" s="11">
        <v>16</v>
      </c>
      <c r="I95" s="12">
        <v>129240887.25</v>
      </c>
      <c r="J95" s="11">
        <v>446</v>
      </c>
      <c r="K95" s="13">
        <v>49.753319664659998</v>
      </c>
      <c r="L95" s="10">
        <v>7.19580078125</v>
      </c>
      <c r="M95" s="17" t="s">
        <v>2753</v>
      </c>
      <c r="N95" s="17" t="s">
        <v>2753</v>
      </c>
      <c r="O95" s="17" t="s">
        <v>2753</v>
      </c>
      <c r="P95" s="17" t="s">
        <v>2753</v>
      </c>
      <c r="Q95" s="17" t="s">
        <v>2753</v>
      </c>
      <c r="R95" s="17" t="s">
        <v>2753</v>
      </c>
      <c r="S95" s="17" t="s">
        <v>2753</v>
      </c>
      <c r="T95" s="17" t="s">
        <v>2753</v>
      </c>
      <c r="U95" s="17" t="s">
        <v>2753</v>
      </c>
      <c r="V95" s="17" t="s">
        <v>2753</v>
      </c>
    </row>
    <row r="96" spans="1:22">
      <c r="A96" s="3" t="s">
        <v>1687</v>
      </c>
      <c r="B96" s="3" t="s">
        <v>1688</v>
      </c>
      <c r="C96" s="10">
        <v>9.4969666004180908</v>
      </c>
      <c r="D96" s="10">
        <v>12.91</v>
      </c>
      <c r="E96" s="11">
        <v>25</v>
      </c>
      <c r="F96" s="11">
        <v>2</v>
      </c>
      <c r="G96" s="11">
        <v>3</v>
      </c>
      <c r="H96" s="11">
        <v>4</v>
      </c>
      <c r="I96" s="12">
        <v>128650576.833333</v>
      </c>
      <c r="J96" s="11">
        <v>426</v>
      </c>
      <c r="K96" s="13">
        <v>45.790368644659999</v>
      </c>
      <c r="L96" s="10">
        <v>5.22412109375</v>
      </c>
      <c r="M96" s="17" t="s">
        <v>2753</v>
      </c>
      <c r="N96" s="17" t="s">
        <v>2753</v>
      </c>
      <c r="O96" s="17" t="s">
        <v>2753</v>
      </c>
      <c r="P96" s="17" t="s">
        <v>2753</v>
      </c>
      <c r="Q96" s="17" t="s">
        <v>2753</v>
      </c>
      <c r="R96" s="17" t="s">
        <v>2753</v>
      </c>
      <c r="S96" s="17" t="s">
        <v>2753</v>
      </c>
      <c r="T96" s="17" t="s">
        <v>2753</v>
      </c>
      <c r="U96" s="17" t="s">
        <v>2753</v>
      </c>
      <c r="V96" s="17" t="s">
        <v>2753</v>
      </c>
    </row>
    <row r="97" spans="1:22">
      <c r="A97" s="3" t="s">
        <v>2132</v>
      </c>
      <c r="B97" s="3" t="s">
        <v>2455</v>
      </c>
      <c r="C97" s="10">
        <v>4.6577091217040998</v>
      </c>
      <c r="D97" s="10">
        <v>17.43</v>
      </c>
      <c r="E97" s="11">
        <v>9</v>
      </c>
      <c r="F97" s="11">
        <v>2</v>
      </c>
      <c r="G97" s="11">
        <v>2</v>
      </c>
      <c r="H97" s="11">
        <v>3</v>
      </c>
      <c r="I97" s="12">
        <v>126954279.09375</v>
      </c>
      <c r="J97" s="11">
        <v>109</v>
      </c>
      <c r="K97" s="13">
        <v>12.691518754660001</v>
      </c>
      <c r="L97" s="10">
        <v>10.05224609375</v>
      </c>
      <c r="M97" s="17" t="s">
        <v>2753</v>
      </c>
      <c r="N97" s="17" t="s">
        <v>2753</v>
      </c>
      <c r="O97" s="17" t="s">
        <v>2753</v>
      </c>
      <c r="P97" s="17" t="s">
        <v>2753</v>
      </c>
      <c r="Q97" s="17" t="s">
        <v>2753</v>
      </c>
      <c r="R97" s="17" t="s">
        <v>2753</v>
      </c>
      <c r="S97" s="17" t="s">
        <v>2753</v>
      </c>
      <c r="T97" s="17" t="s">
        <v>2753</v>
      </c>
      <c r="U97" s="17" t="s">
        <v>2753</v>
      </c>
      <c r="V97" s="17" t="s">
        <v>2753</v>
      </c>
    </row>
    <row r="98" spans="1:22">
      <c r="A98" s="3" t="s">
        <v>1172</v>
      </c>
      <c r="B98" s="3" t="s">
        <v>1173</v>
      </c>
      <c r="C98" s="10">
        <v>24.4569318294525</v>
      </c>
      <c r="D98" s="10">
        <v>27.66</v>
      </c>
      <c r="E98" s="11">
        <v>24</v>
      </c>
      <c r="F98" s="11">
        <v>7</v>
      </c>
      <c r="G98" s="11">
        <v>8</v>
      </c>
      <c r="H98" s="11">
        <v>9</v>
      </c>
      <c r="I98" s="12">
        <v>126857996.333333</v>
      </c>
      <c r="J98" s="11">
        <v>394</v>
      </c>
      <c r="K98" s="13">
        <v>45.634918834659999</v>
      </c>
      <c r="L98" s="10">
        <v>5.96044921875</v>
      </c>
      <c r="M98" s="17" t="s">
        <v>2753</v>
      </c>
      <c r="N98" s="17" t="s">
        <v>2753</v>
      </c>
      <c r="O98" s="17" t="s">
        <v>2753</v>
      </c>
      <c r="P98" s="17" t="s">
        <v>2753</v>
      </c>
      <c r="Q98" s="17" t="s">
        <v>2753</v>
      </c>
      <c r="R98" s="17" t="s">
        <v>2753</v>
      </c>
      <c r="S98" s="17" t="s">
        <v>2753</v>
      </c>
      <c r="T98" s="17" t="s">
        <v>2753</v>
      </c>
      <c r="U98" s="17" t="s">
        <v>2753</v>
      </c>
      <c r="V98" s="17" t="s">
        <v>2753</v>
      </c>
    </row>
    <row r="99" spans="1:22">
      <c r="A99" s="3" t="s">
        <v>2124</v>
      </c>
      <c r="B99" s="3" t="s">
        <v>2447</v>
      </c>
      <c r="C99" s="10">
        <v>5.2449722290039098</v>
      </c>
      <c r="D99" s="10">
        <v>9.39</v>
      </c>
      <c r="E99" s="11">
        <v>7</v>
      </c>
      <c r="F99" s="11">
        <v>3</v>
      </c>
      <c r="G99" s="11">
        <v>3</v>
      </c>
      <c r="H99" s="11">
        <v>3</v>
      </c>
      <c r="I99" s="12">
        <v>120117408.958333</v>
      </c>
      <c r="J99" s="11">
        <v>213</v>
      </c>
      <c r="K99" s="13">
        <v>23.457426594659999</v>
      </c>
      <c r="L99" s="10">
        <v>7.76708984375</v>
      </c>
      <c r="M99" s="17" t="s">
        <v>2753</v>
      </c>
      <c r="N99" s="17" t="s">
        <v>2753</v>
      </c>
      <c r="O99" s="17" t="s">
        <v>2753</v>
      </c>
      <c r="P99" s="17" t="s">
        <v>2753</v>
      </c>
      <c r="Q99" s="17" t="s">
        <v>2753</v>
      </c>
      <c r="R99" s="17" t="s">
        <v>2753</v>
      </c>
      <c r="S99" s="17" t="s">
        <v>2753</v>
      </c>
      <c r="T99" s="17" t="s">
        <v>2753</v>
      </c>
      <c r="U99" s="17" t="s">
        <v>2753</v>
      </c>
      <c r="V99" s="17" t="s">
        <v>2753</v>
      </c>
    </row>
    <row r="100" spans="1:22">
      <c r="A100" s="3" t="s">
        <v>1693</v>
      </c>
      <c r="B100" s="3" t="s">
        <v>1694</v>
      </c>
      <c r="C100" s="10">
        <v>17.459611415863002</v>
      </c>
      <c r="D100" s="10">
        <v>26.13</v>
      </c>
      <c r="E100" s="11">
        <v>13</v>
      </c>
      <c r="F100" s="11">
        <v>1</v>
      </c>
      <c r="G100" s="11">
        <v>2</v>
      </c>
      <c r="H100" s="11">
        <v>5</v>
      </c>
      <c r="I100" s="12">
        <v>120106219.5625</v>
      </c>
      <c r="J100" s="11">
        <v>111</v>
      </c>
      <c r="K100" s="13">
        <v>12.09191175466</v>
      </c>
      <c r="L100" s="10">
        <v>5.37646484375</v>
      </c>
      <c r="M100" s="17" t="s">
        <v>2753</v>
      </c>
      <c r="N100" s="17" t="s">
        <v>2753</v>
      </c>
      <c r="O100" s="17" t="s">
        <v>2753</v>
      </c>
      <c r="P100" s="17" t="s">
        <v>2753</v>
      </c>
      <c r="Q100" s="17" t="s">
        <v>2753</v>
      </c>
      <c r="R100" s="17" t="s">
        <v>2753</v>
      </c>
      <c r="S100" s="17" t="s">
        <v>2753</v>
      </c>
      <c r="T100" s="17" t="s">
        <v>2753</v>
      </c>
      <c r="U100" s="17" t="s">
        <v>2753</v>
      </c>
      <c r="V100" s="17" t="s">
        <v>2753</v>
      </c>
    </row>
    <row r="101" spans="1:22">
      <c r="A101" s="3" t="s">
        <v>129</v>
      </c>
      <c r="B101" s="3" t="s">
        <v>517</v>
      </c>
      <c r="C101" s="10">
        <v>1.79107773303986</v>
      </c>
      <c r="D101" s="10">
        <v>1.97</v>
      </c>
      <c r="E101" s="11">
        <v>3</v>
      </c>
      <c r="F101" s="11">
        <v>1</v>
      </c>
      <c r="G101" s="11">
        <v>1</v>
      </c>
      <c r="H101" s="11">
        <v>1</v>
      </c>
      <c r="I101" s="12">
        <v>117061731.875</v>
      </c>
      <c r="J101" s="11">
        <v>406</v>
      </c>
      <c r="K101" s="13">
        <v>43.173634864659903</v>
      </c>
      <c r="L101" s="10">
        <v>10.12548828125</v>
      </c>
      <c r="M101" s="17" t="s">
        <v>2753</v>
      </c>
      <c r="N101" s="17" t="s">
        <v>2753</v>
      </c>
      <c r="O101" s="17" t="s">
        <v>2753</v>
      </c>
      <c r="P101" s="17" t="s">
        <v>2753</v>
      </c>
      <c r="Q101" s="17" t="s">
        <v>2753</v>
      </c>
      <c r="R101" s="17" t="s">
        <v>2753</v>
      </c>
      <c r="S101" s="17" t="s">
        <v>2753</v>
      </c>
      <c r="T101" s="17" t="s">
        <v>2753</v>
      </c>
      <c r="U101" s="17" t="s">
        <v>2753</v>
      </c>
      <c r="V101" s="17" t="s">
        <v>2753</v>
      </c>
    </row>
    <row r="102" spans="1:22">
      <c r="A102" s="3" t="s">
        <v>132</v>
      </c>
      <c r="B102" s="3" t="s">
        <v>518</v>
      </c>
      <c r="C102" s="10">
        <v>1.97931349277496</v>
      </c>
      <c r="D102" s="10">
        <v>6.06</v>
      </c>
      <c r="E102" s="11">
        <v>2</v>
      </c>
      <c r="F102" s="11">
        <v>1</v>
      </c>
      <c r="G102" s="11">
        <v>1</v>
      </c>
      <c r="H102" s="11">
        <v>1</v>
      </c>
      <c r="I102" s="12">
        <v>111568163</v>
      </c>
      <c r="J102" s="11">
        <v>198</v>
      </c>
      <c r="K102" s="13">
        <v>22.312481634659999</v>
      </c>
      <c r="L102" s="10">
        <v>7.03466796875</v>
      </c>
      <c r="M102" s="17" t="s">
        <v>2753</v>
      </c>
      <c r="N102" s="17" t="s">
        <v>2753</v>
      </c>
      <c r="O102" s="17" t="s">
        <v>2753</v>
      </c>
      <c r="P102" s="17" t="s">
        <v>2753</v>
      </c>
      <c r="Q102" s="17" t="s">
        <v>2753</v>
      </c>
      <c r="R102" s="17" t="s">
        <v>2753</v>
      </c>
      <c r="S102" s="17" t="s">
        <v>2753</v>
      </c>
      <c r="T102" s="17" t="s">
        <v>2753</v>
      </c>
      <c r="U102" s="17" t="s">
        <v>2753</v>
      </c>
      <c r="V102" s="17" t="s">
        <v>2753</v>
      </c>
    </row>
    <row r="103" spans="1:22">
      <c r="A103" s="3" t="s">
        <v>133</v>
      </c>
      <c r="B103" s="3" t="s">
        <v>519</v>
      </c>
      <c r="C103" s="10">
        <v>2.00420141220093</v>
      </c>
      <c r="D103" s="10">
        <v>13.79</v>
      </c>
      <c r="E103" s="11">
        <v>1</v>
      </c>
      <c r="F103" s="11">
        <v>1</v>
      </c>
      <c r="G103" s="11">
        <v>1</v>
      </c>
      <c r="H103" s="11">
        <v>1</v>
      </c>
      <c r="I103" s="12">
        <v>111165346.5</v>
      </c>
      <c r="J103" s="11">
        <v>58</v>
      </c>
      <c r="K103" s="13">
        <v>6.6935850346599999</v>
      </c>
      <c r="L103" s="10">
        <v>9.99365234375</v>
      </c>
      <c r="M103" s="18">
        <v>2.01132369041443</v>
      </c>
      <c r="N103" s="18">
        <v>13.79</v>
      </c>
      <c r="O103" s="19">
        <v>1</v>
      </c>
      <c r="P103" s="19">
        <v>1</v>
      </c>
      <c r="Q103" s="19">
        <v>1</v>
      </c>
      <c r="R103" s="19">
        <v>1</v>
      </c>
      <c r="S103" s="20">
        <v>0</v>
      </c>
      <c r="T103" s="19">
        <v>58</v>
      </c>
      <c r="U103" s="21">
        <v>6.6935850346599999</v>
      </c>
      <c r="V103" s="18">
        <v>9.99365234375</v>
      </c>
    </row>
    <row r="104" spans="1:22">
      <c r="A104" s="3" t="s">
        <v>2301</v>
      </c>
      <c r="B104" s="3" t="s">
        <v>2625</v>
      </c>
      <c r="C104" s="10">
        <v>41.136969089508099</v>
      </c>
      <c r="D104" s="10">
        <v>34.29</v>
      </c>
      <c r="E104" s="11">
        <v>12</v>
      </c>
      <c r="F104" s="11">
        <v>6</v>
      </c>
      <c r="G104" s="11">
        <v>6</v>
      </c>
      <c r="H104" s="11">
        <v>15</v>
      </c>
      <c r="I104" s="12">
        <v>109170282.166667</v>
      </c>
      <c r="J104" s="11">
        <v>280</v>
      </c>
      <c r="K104" s="13">
        <v>29.920260664659999</v>
      </c>
      <c r="L104" s="10">
        <v>8.35302734375</v>
      </c>
      <c r="M104" s="17" t="s">
        <v>2753</v>
      </c>
      <c r="N104" s="17" t="s">
        <v>2753</v>
      </c>
      <c r="O104" s="17" t="s">
        <v>2753</v>
      </c>
      <c r="P104" s="17" t="s">
        <v>2753</v>
      </c>
      <c r="Q104" s="17" t="s">
        <v>2753</v>
      </c>
      <c r="R104" s="17" t="s">
        <v>2753</v>
      </c>
      <c r="S104" s="17" t="s">
        <v>2753</v>
      </c>
      <c r="T104" s="17" t="s">
        <v>2753</v>
      </c>
      <c r="U104" s="17" t="s">
        <v>2753</v>
      </c>
      <c r="V104" s="17" t="s">
        <v>2753</v>
      </c>
    </row>
    <row r="105" spans="1:22">
      <c r="A105" s="3" t="s">
        <v>136</v>
      </c>
      <c r="B105" s="3" t="s">
        <v>520</v>
      </c>
      <c r="C105" s="10">
        <v>1.96925055980682</v>
      </c>
      <c r="D105" s="10">
        <v>0.85</v>
      </c>
      <c r="E105" s="11">
        <v>4</v>
      </c>
      <c r="F105" s="11">
        <v>1</v>
      </c>
      <c r="G105" s="11">
        <v>1</v>
      </c>
      <c r="H105" s="11">
        <v>2</v>
      </c>
      <c r="I105" s="12">
        <v>108607152.6875</v>
      </c>
      <c r="J105" s="11">
        <v>827</v>
      </c>
      <c r="K105" s="13">
        <v>94.984829504659999</v>
      </c>
      <c r="L105" s="10">
        <v>5.59228515625</v>
      </c>
      <c r="M105" s="17" t="s">
        <v>2753</v>
      </c>
      <c r="N105" s="17" t="s">
        <v>2753</v>
      </c>
      <c r="O105" s="17" t="s">
        <v>2753</v>
      </c>
      <c r="P105" s="17" t="s">
        <v>2753</v>
      </c>
      <c r="Q105" s="17" t="s">
        <v>2753</v>
      </c>
      <c r="R105" s="17" t="s">
        <v>2753</v>
      </c>
      <c r="S105" s="17" t="s">
        <v>2753</v>
      </c>
      <c r="T105" s="17" t="s">
        <v>2753</v>
      </c>
      <c r="U105" s="17" t="s">
        <v>2753</v>
      </c>
      <c r="V105" s="17" t="s">
        <v>2753</v>
      </c>
    </row>
    <row r="106" spans="1:22">
      <c r="A106" s="3" t="s">
        <v>2129</v>
      </c>
      <c r="B106" s="3" t="s">
        <v>2452</v>
      </c>
      <c r="C106" s="10">
        <v>20.206430315971399</v>
      </c>
      <c r="D106" s="10">
        <v>23.27</v>
      </c>
      <c r="E106" s="11">
        <v>4</v>
      </c>
      <c r="F106" s="11">
        <v>7</v>
      </c>
      <c r="G106" s="11">
        <v>7</v>
      </c>
      <c r="H106" s="11">
        <v>9</v>
      </c>
      <c r="I106" s="12">
        <v>108494675.666667</v>
      </c>
      <c r="J106" s="11">
        <v>434</v>
      </c>
      <c r="K106" s="13">
        <v>49.824153244660103</v>
      </c>
      <c r="L106" s="10">
        <v>8.42626953125</v>
      </c>
      <c r="M106" s="17" t="s">
        <v>2753</v>
      </c>
      <c r="N106" s="17" t="s">
        <v>2753</v>
      </c>
      <c r="O106" s="17" t="s">
        <v>2753</v>
      </c>
      <c r="P106" s="17" t="s">
        <v>2753</v>
      </c>
      <c r="Q106" s="17" t="s">
        <v>2753</v>
      </c>
      <c r="R106" s="17" t="s">
        <v>2753</v>
      </c>
      <c r="S106" s="17" t="s">
        <v>2753</v>
      </c>
      <c r="T106" s="17" t="s">
        <v>2753</v>
      </c>
      <c r="U106" s="17" t="s">
        <v>2753</v>
      </c>
      <c r="V106" s="17" t="s">
        <v>2753</v>
      </c>
    </row>
    <row r="107" spans="1:22">
      <c r="A107" s="3" t="s">
        <v>160</v>
      </c>
      <c r="B107" s="3" t="s">
        <v>790</v>
      </c>
      <c r="C107" s="10">
        <v>10.6309142112732</v>
      </c>
      <c r="D107" s="10">
        <v>16.29</v>
      </c>
      <c r="E107" s="11">
        <v>6</v>
      </c>
      <c r="F107" s="11">
        <v>2</v>
      </c>
      <c r="G107" s="11">
        <v>2</v>
      </c>
      <c r="H107" s="11">
        <v>6</v>
      </c>
      <c r="I107" s="12">
        <v>108277523.9375</v>
      </c>
      <c r="J107" s="11">
        <v>178</v>
      </c>
      <c r="K107" s="13">
        <v>19.35947167466</v>
      </c>
      <c r="L107" s="10">
        <v>12.00048828125</v>
      </c>
      <c r="M107" s="17" t="s">
        <v>2753</v>
      </c>
      <c r="N107" s="17" t="s">
        <v>2753</v>
      </c>
      <c r="O107" s="17" t="s">
        <v>2753</v>
      </c>
      <c r="P107" s="17" t="s">
        <v>2753</v>
      </c>
      <c r="Q107" s="17" t="s">
        <v>2753</v>
      </c>
      <c r="R107" s="17" t="s">
        <v>2753</v>
      </c>
      <c r="S107" s="17" t="s">
        <v>2753</v>
      </c>
      <c r="T107" s="17" t="s">
        <v>2753</v>
      </c>
      <c r="U107" s="17" t="s">
        <v>2753</v>
      </c>
      <c r="V107" s="17" t="s">
        <v>2753</v>
      </c>
    </row>
    <row r="108" spans="1:22">
      <c r="A108" s="3" t="s">
        <v>140</v>
      </c>
      <c r="B108" s="3" t="s">
        <v>521</v>
      </c>
      <c r="C108" s="10">
        <v>0</v>
      </c>
      <c r="D108" s="10">
        <v>1.29</v>
      </c>
      <c r="E108" s="11">
        <v>1</v>
      </c>
      <c r="F108" s="11">
        <v>1</v>
      </c>
      <c r="G108" s="11">
        <v>1</v>
      </c>
      <c r="H108" s="11">
        <v>1</v>
      </c>
      <c r="I108" s="12">
        <v>107387352</v>
      </c>
      <c r="J108" s="11">
        <v>773</v>
      </c>
      <c r="K108" s="13">
        <v>87.107966824660096</v>
      </c>
      <c r="L108" s="10">
        <v>9.61279296875</v>
      </c>
      <c r="M108" s="17" t="s">
        <v>2753</v>
      </c>
      <c r="N108" s="17" t="s">
        <v>2753</v>
      </c>
      <c r="O108" s="17" t="s">
        <v>2753</v>
      </c>
      <c r="P108" s="17" t="s">
        <v>2753</v>
      </c>
      <c r="Q108" s="17" t="s">
        <v>2753</v>
      </c>
      <c r="R108" s="17" t="s">
        <v>2753</v>
      </c>
      <c r="S108" s="17" t="s">
        <v>2753</v>
      </c>
      <c r="T108" s="17" t="s">
        <v>2753</v>
      </c>
      <c r="U108" s="17" t="s">
        <v>2753</v>
      </c>
      <c r="V108" s="17" t="s">
        <v>2753</v>
      </c>
    </row>
    <row r="109" spans="1:22">
      <c r="A109" s="3" t="s">
        <v>146</v>
      </c>
      <c r="B109" s="3" t="s">
        <v>522</v>
      </c>
      <c r="C109" s="10">
        <v>8.8950784206390399</v>
      </c>
      <c r="D109" s="10">
        <v>61.36</v>
      </c>
      <c r="E109" s="11">
        <v>2</v>
      </c>
      <c r="F109" s="11">
        <v>2</v>
      </c>
      <c r="G109" s="11">
        <v>2</v>
      </c>
      <c r="H109" s="11">
        <v>3</v>
      </c>
      <c r="I109" s="12">
        <v>102744913.75</v>
      </c>
      <c r="J109" s="11">
        <v>44</v>
      </c>
      <c r="K109" s="13">
        <v>5.1057497546599997</v>
      </c>
      <c r="L109" s="10">
        <v>10.40380859375</v>
      </c>
      <c r="M109" s="17" t="s">
        <v>2753</v>
      </c>
      <c r="N109" s="17" t="s">
        <v>2753</v>
      </c>
      <c r="O109" s="17" t="s">
        <v>2753</v>
      </c>
      <c r="P109" s="17" t="s">
        <v>2753</v>
      </c>
      <c r="Q109" s="17" t="s">
        <v>2753</v>
      </c>
      <c r="R109" s="17" t="s">
        <v>2753</v>
      </c>
      <c r="S109" s="17" t="s">
        <v>2753</v>
      </c>
      <c r="T109" s="17" t="s">
        <v>2753</v>
      </c>
      <c r="U109" s="17" t="s">
        <v>2753</v>
      </c>
      <c r="V109" s="17" t="s">
        <v>2753</v>
      </c>
    </row>
    <row r="110" spans="1:22">
      <c r="A110" s="3" t="s">
        <v>173</v>
      </c>
      <c r="B110" s="3" t="s">
        <v>802</v>
      </c>
      <c r="C110" s="10">
        <v>14.156764268875101</v>
      </c>
      <c r="D110" s="10">
        <v>8.73</v>
      </c>
      <c r="E110" s="11">
        <v>6</v>
      </c>
      <c r="F110" s="11">
        <v>3</v>
      </c>
      <c r="G110" s="11">
        <v>3</v>
      </c>
      <c r="H110" s="11">
        <v>5</v>
      </c>
      <c r="I110" s="12">
        <v>102153501.083333</v>
      </c>
      <c r="J110" s="11">
        <v>504</v>
      </c>
      <c r="K110" s="13">
        <v>57.80297691466</v>
      </c>
      <c r="L110" s="10">
        <v>8.82177734375</v>
      </c>
      <c r="M110" s="17" t="s">
        <v>2753</v>
      </c>
      <c r="N110" s="17" t="s">
        <v>2753</v>
      </c>
      <c r="O110" s="17" t="s">
        <v>2753</v>
      </c>
      <c r="P110" s="17" t="s">
        <v>2753</v>
      </c>
      <c r="Q110" s="17" t="s">
        <v>2753</v>
      </c>
      <c r="R110" s="17" t="s">
        <v>2753</v>
      </c>
      <c r="S110" s="17" t="s">
        <v>2753</v>
      </c>
      <c r="T110" s="17" t="s">
        <v>2753</v>
      </c>
      <c r="U110" s="17" t="s">
        <v>2753</v>
      </c>
      <c r="V110" s="17" t="s">
        <v>2753</v>
      </c>
    </row>
    <row r="111" spans="1:22">
      <c r="A111" s="3" t="s">
        <v>171</v>
      </c>
      <c r="B111" s="3" t="s">
        <v>799</v>
      </c>
      <c r="C111" s="10">
        <v>30.1611196994781</v>
      </c>
      <c r="D111" s="10">
        <v>34.29</v>
      </c>
      <c r="E111" s="11">
        <v>8</v>
      </c>
      <c r="F111" s="11">
        <v>9</v>
      </c>
      <c r="G111" s="11">
        <v>9</v>
      </c>
      <c r="H111" s="11">
        <v>12</v>
      </c>
      <c r="I111" s="12">
        <v>101612356.958333</v>
      </c>
      <c r="J111" s="11">
        <v>382</v>
      </c>
      <c r="K111" s="13">
        <v>44.16480985466</v>
      </c>
      <c r="L111" s="10">
        <v>9.27587890625</v>
      </c>
      <c r="M111" s="17" t="s">
        <v>2753</v>
      </c>
      <c r="N111" s="17" t="s">
        <v>2753</v>
      </c>
      <c r="O111" s="17" t="s">
        <v>2753</v>
      </c>
      <c r="P111" s="17" t="s">
        <v>2753</v>
      </c>
      <c r="Q111" s="17" t="s">
        <v>2753</v>
      </c>
      <c r="R111" s="17" t="s">
        <v>2753</v>
      </c>
      <c r="S111" s="17" t="s">
        <v>2753</v>
      </c>
      <c r="T111" s="17" t="s">
        <v>2753</v>
      </c>
      <c r="U111" s="17" t="s">
        <v>2753</v>
      </c>
      <c r="V111" s="17" t="s">
        <v>2753</v>
      </c>
    </row>
    <row r="112" spans="1:22">
      <c r="A112" s="3" t="s">
        <v>148</v>
      </c>
      <c r="B112" s="3" t="s">
        <v>523</v>
      </c>
      <c r="C112" s="10">
        <v>6.1562311649322501</v>
      </c>
      <c r="D112" s="10">
        <v>13.19</v>
      </c>
      <c r="E112" s="11">
        <v>1</v>
      </c>
      <c r="F112" s="11">
        <v>1</v>
      </c>
      <c r="G112" s="11">
        <v>1</v>
      </c>
      <c r="H112" s="11">
        <v>2</v>
      </c>
      <c r="I112" s="12">
        <v>101548191.375</v>
      </c>
      <c r="J112" s="11">
        <v>182</v>
      </c>
      <c r="K112" s="13">
        <v>20.476017264660001</v>
      </c>
      <c r="L112" s="10">
        <v>7.44482421875</v>
      </c>
      <c r="M112" s="17" t="s">
        <v>2753</v>
      </c>
      <c r="N112" s="17" t="s">
        <v>2753</v>
      </c>
      <c r="O112" s="17" t="s">
        <v>2753</v>
      </c>
      <c r="P112" s="17" t="s">
        <v>2753</v>
      </c>
      <c r="Q112" s="17" t="s">
        <v>2753</v>
      </c>
      <c r="R112" s="17" t="s">
        <v>2753</v>
      </c>
      <c r="S112" s="17" t="s">
        <v>2753</v>
      </c>
      <c r="T112" s="17" t="s">
        <v>2753</v>
      </c>
      <c r="U112" s="17" t="s">
        <v>2753</v>
      </c>
      <c r="V112" s="17" t="s">
        <v>2753</v>
      </c>
    </row>
    <row r="113" spans="1:22">
      <c r="A113" s="3" t="s">
        <v>1811</v>
      </c>
      <c r="B113" s="3" t="s">
        <v>1812</v>
      </c>
      <c r="C113" s="10">
        <v>0</v>
      </c>
      <c r="D113" s="10">
        <v>14.85</v>
      </c>
      <c r="E113" s="11">
        <v>2</v>
      </c>
      <c r="F113" s="11">
        <v>1</v>
      </c>
      <c r="G113" s="11">
        <v>1</v>
      </c>
      <c r="H113" s="11">
        <v>1</v>
      </c>
      <c r="I113" s="12">
        <v>98140553</v>
      </c>
      <c r="J113" s="11">
        <v>101</v>
      </c>
      <c r="K113" s="13">
        <v>11.10933659466</v>
      </c>
      <c r="L113" s="10">
        <v>5.24951171875</v>
      </c>
      <c r="M113" s="17" t="s">
        <v>2753</v>
      </c>
      <c r="N113" s="17" t="s">
        <v>2753</v>
      </c>
      <c r="O113" s="17" t="s">
        <v>2753</v>
      </c>
      <c r="P113" s="17" t="s">
        <v>2753</v>
      </c>
      <c r="Q113" s="17" t="s">
        <v>2753</v>
      </c>
      <c r="R113" s="17" t="s">
        <v>2753</v>
      </c>
      <c r="S113" s="17" t="s">
        <v>2753</v>
      </c>
      <c r="T113" s="17" t="s">
        <v>2753</v>
      </c>
      <c r="U113" s="17" t="s">
        <v>2753</v>
      </c>
      <c r="V113" s="17" t="s">
        <v>2753</v>
      </c>
    </row>
    <row r="114" spans="1:22">
      <c r="A114" s="3" t="s">
        <v>1190</v>
      </c>
      <c r="B114" s="3" t="s">
        <v>1191</v>
      </c>
      <c r="C114" s="10">
        <v>17.5326359272003</v>
      </c>
      <c r="D114" s="10">
        <v>24.77</v>
      </c>
      <c r="E114" s="11">
        <v>8</v>
      </c>
      <c r="F114" s="11">
        <v>5</v>
      </c>
      <c r="G114" s="11">
        <v>5</v>
      </c>
      <c r="H114" s="11">
        <v>8</v>
      </c>
      <c r="I114" s="12">
        <v>97628588.5</v>
      </c>
      <c r="J114" s="11">
        <v>218</v>
      </c>
      <c r="K114" s="13">
        <v>24.378872614660001</v>
      </c>
      <c r="L114" s="10">
        <v>9.17333984375</v>
      </c>
      <c r="M114" s="17" t="s">
        <v>2753</v>
      </c>
      <c r="N114" s="17" t="s">
        <v>2753</v>
      </c>
      <c r="O114" s="17" t="s">
        <v>2753</v>
      </c>
      <c r="P114" s="17" t="s">
        <v>2753</v>
      </c>
      <c r="Q114" s="17" t="s">
        <v>2753</v>
      </c>
      <c r="R114" s="17" t="s">
        <v>2753</v>
      </c>
      <c r="S114" s="17" t="s">
        <v>2753</v>
      </c>
      <c r="T114" s="17" t="s">
        <v>2753</v>
      </c>
      <c r="U114" s="17" t="s">
        <v>2753</v>
      </c>
      <c r="V114" s="17" t="s">
        <v>2753</v>
      </c>
    </row>
    <row r="115" spans="1:22">
      <c r="A115" s="3" t="s">
        <v>2207</v>
      </c>
      <c r="B115" s="3" t="s">
        <v>2531</v>
      </c>
      <c r="C115" s="10">
        <v>5.65102195739746</v>
      </c>
      <c r="D115" s="10">
        <v>11.54</v>
      </c>
      <c r="E115" s="11">
        <v>6</v>
      </c>
      <c r="F115" s="11">
        <v>2</v>
      </c>
      <c r="G115" s="11">
        <v>2</v>
      </c>
      <c r="H115" s="11">
        <v>2</v>
      </c>
      <c r="I115" s="12">
        <v>92866169</v>
      </c>
      <c r="J115" s="11">
        <v>286</v>
      </c>
      <c r="K115" s="13">
        <v>32.91930822466</v>
      </c>
      <c r="L115" s="10">
        <v>5.55419921875</v>
      </c>
      <c r="M115" s="17" t="s">
        <v>2753</v>
      </c>
      <c r="N115" s="17" t="s">
        <v>2753</v>
      </c>
      <c r="O115" s="17" t="s">
        <v>2753</v>
      </c>
      <c r="P115" s="17" t="s">
        <v>2753</v>
      </c>
      <c r="Q115" s="17" t="s">
        <v>2753</v>
      </c>
      <c r="R115" s="17" t="s">
        <v>2753</v>
      </c>
      <c r="S115" s="17" t="s">
        <v>2753</v>
      </c>
      <c r="T115" s="17" t="s">
        <v>2753</v>
      </c>
      <c r="U115" s="17" t="s">
        <v>2753</v>
      </c>
      <c r="V115" s="17" t="s">
        <v>2753</v>
      </c>
    </row>
    <row r="116" spans="1:22">
      <c r="A116" s="3" t="s">
        <v>2128</v>
      </c>
      <c r="B116" s="3" t="s">
        <v>2451</v>
      </c>
      <c r="C116" s="10">
        <v>3.48955154418945</v>
      </c>
      <c r="D116" s="10">
        <v>9.84</v>
      </c>
      <c r="E116" s="11">
        <v>2</v>
      </c>
      <c r="F116" s="11">
        <v>1</v>
      </c>
      <c r="G116" s="11">
        <v>1</v>
      </c>
      <c r="H116" s="11">
        <v>1</v>
      </c>
      <c r="I116" s="12">
        <v>89689243</v>
      </c>
      <c r="J116" s="11">
        <v>122</v>
      </c>
      <c r="K116" s="13">
        <v>13.957155154660001</v>
      </c>
      <c r="L116" s="10">
        <v>8.70458984375</v>
      </c>
      <c r="M116" s="17" t="s">
        <v>2753</v>
      </c>
      <c r="N116" s="17" t="s">
        <v>2753</v>
      </c>
      <c r="O116" s="17" t="s">
        <v>2753</v>
      </c>
      <c r="P116" s="17" t="s">
        <v>2753</v>
      </c>
      <c r="Q116" s="17" t="s">
        <v>2753</v>
      </c>
      <c r="R116" s="17" t="s">
        <v>2753</v>
      </c>
      <c r="S116" s="17" t="s">
        <v>2753</v>
      </c>
      <c r="T116" s="17" t="s">
        <v>2753</v>
      </c>
      <c r="U116" s="17" t="s">
        <v>2753</v>
      </c>
      <c r="V116" s="17" t="s">
        <v>2753</v>
      </c>
    </row>
    <row r="117" spans="1:22">
      <c r="A117" s="3" t="s">
        <v>249</v>
      </c>
      <c r="B117" s="3" t="s">
        <v>977</v>
      </c>
      <c r="C117" s="10">
        <v>21.608333587646499</v>
      </c>
      <c r="D117" s="10">
        <v>15.73</v>
      </c>
      <c r="E117" s="11">
        <v>5</v>
      </c>
      <c r="F117" s="11">
        <v>1</v>
      </c>
      <c r="G117" s="11">
        <v>4</v>
      </c>
      <c r="H117" s="11">
        <v>8</v>
      </c>
      <c r="I117" s="12">
        <v>88609508.458333299</v>
      </c>
      <c r="J117" s="11">
        <v>445</v>
      </c>
      <c r="K117" s="13">
        <v>49.874958774660101</v>
      </c>
      <c r="L117" s="10">
        <v>4.89404296875</v>
      </c>
      <c r="M117" s="17" t="s">
        <v>2753</v>
      </c>
      <c r="N117" s="17" t="s">
        <v>2753</v>
      </c>
      <c r="O117" s="17" t="s">
        <v>2753</v>
      </c>
      <c r="P117" s="17" t="s">
        <v>2753</v>
      </c>
      <c r="Q117" s="17" t="s">
        <v>2753</v>
      </c>
      <c r="R117" s="17" t="s">
        <v>2753</v>
      </c>
      <c r="S117" s="17" t="s">
        <v>2753</v>
      </c>
      <c r="T117" s="17" t="s">
        <v>2753</v>
      </c>
      <c r="U117" s="17" t="s">
        <v>2753</v>
      </c>
      <c r="V117" s="17" t="s">
        <v>2753</v>
      </c>
    </row>
    <row r="118" spans="1:22">
      <c r="A118" s="3" t="s">
        <v>156</v>
      </c>
      <c r="B118" s="3" t="s">
        <v>524</v>
      </c>
      <c r="C118" s="10">
        <v>0</v>
      </c>
      <c r="D118" s="10">
        <v>1.28</v>
      </c>
      <c r="E118" s="11">
        <v>1</v>
      </c>
      <c r="F118" s="11">
        <v>1</v>
      </c>
      <c r="G118" s="11">
        <v>1</v>
      </c>
      <c r="H118" s="11">
        <v>2</v>
      </c>
      <c r="I118" s="12">
        <v>88423173</v>
      </c>
      <c r="J118" s="11">
        <v>624</v>
      </c>
      <c r="K118" s="13">
        <v>71.115445894659999</v>
      </c>
      <c r="L118" s="10">
        <v>7.66455078125</v>
      </c>
      <c r="M118" s="17" t="s">
        <v>2753</v>
      </c>
      <c r="N118" s="17" t="s">
        <v>2753</v>
      </c>
      <c r="O118" s="17" t="s">
        <v>2753</v>
      </c>
      <c r="P118" s="17" t="s">
        <v>2753</v>
      </c>
      <c r="Q118" s="17" t="s">
        <v>2753</v>
      </c>
      <c r="R118" s="17" t="s">
        <v>2753</v>
      </c>
      <c r="S118" s="17" t="s">
        <v>2753</v>
      </c>
      <c r="T118" s="17" t="s">
        <v>2753</v>
      </c>
      <c r="U118" s="17" t="s">
        <v>2753</v>
      </c>
      <c r="V118" s="17" t="s">
        <v>2753</v>
      </c>
    </row>
    <row r="119" spans="1:22">
      <c r="A119" s="3" t="s">
        <v>157</v>
      </c>
      <c r="B119" s="3" t="s">
        <v>525</v>
      </c>
      <c r="C119" s="10">
        <v>0</v>
      </c>
      <c r="D119" s="10">
        <v>2.44</v>
      </c>
      <c r="E119" s="11">
        <v>3</v>
      </c>
      <c r="F119" s="11">
        <v>1</v>
      </c>
      <c r="G119" s="11">
        <v>1</v>
      </c>
      <c r="H119" s="11">
        <v>1</v>
      </c>
      <c r="I119" s="12">
        <v>88372194</v>
      </c>
      <c r="J119" s="11">
        <v>328</v>
      </c>
      <c r="K119" s="13">
        <v>37.155121704659997</v>
      </c>
      <c r="L119" s="10">
        <v>8.92431640625</v>
      </c>
      <c r="M119" s="17" t="s">
        <v>2753</v>
      </c>
      <c r="N119" s="17" t="s">
        <v>2753</v>
      </c>
      <c r="O119" s="17" t="s">
        <v>2753</v>
      </c>
      <c r="P119" s="17" t="s">
        <v>2753</v>
      </c>
      <c r="Q119" s="17" t="s">
        <v>2753</v>
      </c>
      <c r="R119" s="17" t="s">
        <v>2753</v>
      </c>
      <c r="S119" s="17" t="s">
        <v>2753</v>
      </c>
      <c r="T119" s="17" t="s">
        <v>2753</v>
      </c>
      <c r="U119" s="17" t="s">
        <v>2753</v>
      </c>
      <c r="V119" s="17" t="s">
        <v>2753</v>
      </c>
    </row>
    <row r="120" spans="1:22">
      <c r="A120" s="3" t="s">
        <v>158</v>
      </c>
      <c r="B120" s="3" t="s">
        <v>526</v>
      </c>
      <c r="C120" s="10">
        <v>2.0975933074951199</v>
      </c>
      <c r="D120" s="10">
        <v>5.39</v>
      </c>
      <c r="E120" s="11">
        <v>4</v>
      </c>
      <c r="F120" s="11">
        <v>1</v>
      </c>
      <c r="G120" s="11">
        <v>1</v>
      </c>
      <c r="H120" s="11">
        <v>1</v>
      </c>
      <c r="I120" s="12">
        <v>87695092.25</v>
      </c>
      <c r="J120" s="11">
        <v>167</v>
      </c>
      <c r="K120" s="13">
        <v>19.012121974660001</v>
      </c>
      <c r="L120" s="10">
        <v>9.80322265625</v>
      </c>
      <c r="M120" s="17" t="s">
        <v>2753</v>
      </c>
      <c r="N120" s="17" t="s">
        <v>2753</v>
      </c>
      <c r="O120" s="17" t="s">
        <v>2753</v>
      </c>
      <c r="P120" s="17" t="s">
        <v>2753</v>
      </c>
      <c r="Q120" s="17" t="s">
        <v>2753</v>
      </c>
      <c r="R120" s="17" t="s">
        <v>2753</v>
      </c>
      <c r="S120" s="17" t="s">
        <v>2753</v>
      </c>
      <c r="T120" s="17" t="s">
        <v>2753</v>
      </c>
      <c r="U120" s="17" t="s">
        <v>2753</v>
      </c>
      <c r="V120" s="17" t="s">
        <v>2753</v>
      </c>
    </row>
    <row r="121" spans="1:22">
      <c r="A121" s="3" t="s">
        <v>198</v>
      </c>
      <c r="B121" s="3" t="s">
        <v>823</v>
      </c>
      <c r="C121" s="10">
        <v>4.3618514537811297</v>
      </c>
      <c r="D121" s="10">
        <v>17.96</v>
      </c>
      <c r="E121" s="11">
        <v>13</v>
      </c>
      <c r="F121" s="11">
        <v>3</v>
      </c>
      <c r="G121" s="11">
        <v>3</v>
      </c>
      <c r="H121" s="11">
        <v>3</v>
      </c>
      <c r="I121" s="12">
        <v>86682167.416666701</v>
      </c>
      <c r="J121" s="11">
        <v>167</v>
      </c>
      <c r="K121" s="13">
        <v>19.01877289466</v>
      </c>
      <c r="L121" s="10">
        <v>11.48779296875</v>
      </c>
      <c r="M121" s="17" t="s">
        <v>2753</v>
      </c>
      <c r="N121" s="17" t="s">
        <v>2753</v>
      </c>
      <c r="O121" s="17" t="s">
        <v>2753</v>
      </c>
      <c r="P121" s="17" t="s">
        <v>2753</v>
      </c>
      <c r="Q121" s="17" t="s">
        <v>2753</v>
      </c>
      <c r="R121" s="17" t="s">
        <v>2753</v>
      </c>
      <c r="S121" s="17" t="s">
        <v>2753</v>
      </c>
      <c r="T121" s="17" t="s">
        <v>2753</v>
      </c>
      <c r="U121" s="17" t="s">
        <v>2753</v>
      </c>
      <c r="V121" s="17" t="s">
        <v>2753</v>
      </c>
    </row>
    <row r="122" spans="1:22">
      <c r="A122" s="3" t="s">
        <v>2202</v>
      </c>
      <c r="B122" s="3" t="s">
        <v>2524</v>
      </c>
      <c r="C122" s="10">
        <v>17.835142850875901</v>
      </c>
      <c r="D122" s="10">
        <v>30.63</v>
      </c>
      <c r="E122" s="11">
        <v>16</v>
      </c>
      <c r="F122" s="11">
        <v>1</v>
      </c>
      <c r="G122" s="11">
        <v>2</v>
      </c>
      <c r="H122" s="11">
        <v>5</v>
      </c>
      <c r="I122" s="12">
        <v>86063330.1875</v>
      </c>
      <c r="J122" s="11">
        <v>111</v>
      </c>
      <c r="K122" s="13">
        <v>11.972806824659999</v>
      </c>
      <c r="L122" s="10">
        <v>5.33837890625</v>
      </c>
      <c r="M122" s="17" t="s">
        <v>2753</v>
      </c>
      <c r="N122" s="17" t="s">
        <v>2753</v>
      </c>
      <c r="O122" s="17" t="s">
        <v>2753</v>
      </c>
      <c r="P122" s="17" t="s">
        <v>2753</v>
      </c>
      <c r="Q122" s="17" t="s">
        <v>2753</v>
      </c>
      <c r="R122" s="17" t="s">
        <v>2753</v>
      </c>
      <c r="S122" s="17" t="s">
        <v>2753</v>
      </c>
      <c r="T122" s="17" t="s">
        <v>2753</v>
      </c>
      <c r="U122" s="17" t="s">
        <v>2753</v>
      </c>
      <c r="V122" s="17" t="s">
        <v>2753</v>
      </c>
    </row>
    <row r="123" spans="1:22">
      <c r="A123" s="3" t="s">
        <v>1531</v>
      </c>
      <c r="B123" s="3" t="s">
        <v>1532</v>
      </c>
      <c r="C123" s="10">
        <v>2.3134288787841801</v>
      </c>
      <c r="D123" s="10">
        <v>26.87</v>
      </c>
      <c r="E123" s="11">
        <v>4</v>
      </c>
      <c r="F123" s="11">
        <v>2</v>
      </c>
      <c r="G123" s="11">
        <v>2</v>
      </c>
      <c r="H123" s="11">
        <v>2</v>
      </c>
      <c r="I123" s="12">
        <v>85414272.125</v>
      </c>
      <c r="J123" s="11">
        <v>67</v>
      </c>
      <c r="K123" s="13">
        <v>7.7791443946600003</v>
      </c>
      <c r="L123" s="10">
        <v>9.87646484375</v>
      </c>
      <c r="M123" s="17" t="s">
        <v>2753</v>
      </c>
      <c r="N123" s="17" t="s">
        <v>2753</v>
      </c>
      <c r="O123" s="17" t="s">
        <v>2753</v>
      </c>
      <c r="P123" s="17" t="s">
        <v>2753</v>
      </c>
      <c r="Q123" s="17" t="s">
        <v>2753</v>
      </c>
      <c r="R123" s="17" t="s">
        <v>2753</v>
      </c>
      <c r="S123" s="17" t="s">
        <v>2753</v>
      </c>
      <c r="T123" s="17" t="s">
        <v>2753</v>
      </c>
      <c r="U123" s="17" t="s">
        <v>2753</v>
      </c>
      <c r="V123" s="17" t="s">
        <v>2753</v>
      </c>
    </row>
    <row r="124" spans="1:22">
      <c r="A124" s="3" t="s">
        <v>1274</v>
      </c>
      <c r="B124" s="3" t="s">
        <v>1275</v>
      </c>
      <c r="C124" s="10">
        <v>20.5812247991562</v>
      </c>
      <c r="D124" s="10">
        <v>30.11</v>
      </c>
      <c r="E124" s="11">
        <v>3</v>
      </c>
      <c r="F124" s="11">
        <v>2</v>
      </c>
      <c r="G124" s="11">
        <v>5</v>
      </c>
      <c r="H124" s="11">
        <v>10</v>
      </c>
      <c r="I124" s="12">
        <v>84905702.916666701</v>
      </c>
      <c r="J124" s="11">
        <v>186</v>
      </c>
      <c r="K124" s="13">
        <v>21.525142834659999</v>
      </c>
      <c r="L124" s="10">
        <v>8.42626953125</v>
      </c>
      <c r="M124" s="17" t="s">
        <v>2753</v>
      </c>
      <c r="N124" s="17" t="s">
        <v>2753</v>
      </c>
      <c r="O124" s="17" t="s">
        <v>2753</v>
      </c>
      <c r="P124" s="17" t="s">
        <v>2753</v>
      </c>
      <c r="Q124" s="17" t="s">
        <v>2753</v>
      </c>
      <c r="R124" s="17" t="s">
        <v>2753</v>
      </c>
      <c r="S124" s="17" t="s">
        <v>2753</v>
      </c>
      <c r="T124" s="17" t="s">
        <v>2753</v>
      </c>
      <c r="U124" s="17" t="s">
        <v>2753</v>
      </c>
      <c r="V124" s="17" t="s">
        <v>2753</v>
      </c>
    </row>
    <row r="125" spans="1:22">
      <c r="A125" s="3" t="s">
        <v>1047</v>
      </c>
      <c r="B125" s="3" t="s">
        <v>1048</v>
      </c>
      <c r="C125" s="10">
        <v>11.3863523006439</v>
      </c>
      <c r="D125" s="10">
        <v>29.07</v>
      </c>
      <c r="E125" s="11">
        <v>8</v>
      </c>
      <c r="F125" s="11">
        <v>4</v>
      </c>
      <c r="G125" s="11">
        <v>4</v>
      </c>
      <c r="H125" s="11">
        <v>4</v>
      </c>
      <c r="I125" s="12">
        <v>84354780.583333299</v>
      </c>
      <c r="J125" s="11">
        <v>172</v>
      </c>
      <c r="K125" s="13">
        <v>19.766516894660001</v>
      </c>
      <c r="L125" s="10">
        <v>4.84326171875</v>
      </c>
      <c r="M125" s="17" t="s">
        <v>2753</v>
      </c>
      <c r="N125" s="17" t="s">
        <v>2753</v>
      </c>
      <c r="O125" s="17" t="s">
        <v>2753</v>
      </c>
      <c r="P125" s="17" t="s">
        <v>2753</v>
      </c>
      <c r="Q125" s="17" t="s">
        <v>2753</v>
      </c>
      <c r="R125" s="17" t="s">
        <v>2753</v>
      </c>
      <c r="S125" s="17" t="s">
        <v>2753</v>
      </c>
      <c r="T125" s="17" t="s">
        <v>2753</v>
      </c>
      <c r="U125" s="17" t="s">
        <v>2753</v>
      </c>
      <c r="V125" s="17" t="s">
        <v>2753</v>
      </c>
    </row>
    <row r="126" spans="1:22">
      <c r="A126" s="3" t="s">
        <v>166</v>
      </c>
      <c r="B126" s="3" t="s">
        <v>527</v>
      </c>
      <c r="C126" s="10">
        <v>0</v>
      </c>
      <c r="D126" s="10">
        <v>1.81</v>
      </c>
      <c r="E126" s="11">
        <v>5</v>
      </c>
      <c r="F126" s="11">
        <v>1</v>
      </c>
      <c r="G126" s="11">
        <v>1</v>
      </c>
      <c r="H126" s="11">
        <v>1</v>
      </c>
      <c r="I126" s="12">
        <v>84331461</v>
      </c>
      <c r="J126" s="11">
        <v>387</v>
      </c>
      <c r="K126" s="13">
        <v>44.424196184659998</v>
      </c>
      <c r="L126" s="10">
        <v>5.50341796875</v>
      </c>
      <c r="M126" s="17" t="s">
        <v>2753</v>
      </c>
      <c r="N126" s="17" t="s">
        <v>2753</v>
      </c>
      <c r="O126" s="17" t="s">
        <v>2753</v>
      </c>
      <c r="P126" s="17" t="s">
        <v>2753</v>
      </c>
      <c r="Q126" s="17" t="s">
        <v>2753</v>
      </c>
      <c r="R126" s="17" t="s">
        <v>2753</v>
      </c>
      <c r="S126" s="17" t="s">
        <v>2753</v>
      </c>
      <c r="T126" s="17" t="s">
        <v>2753</v>
      </c>
      <c r="U126" s="17" t="s">
        <v>2753</v>
      </c>
      <c r="V126" s="17" t="s">
        <v>2753</v>
      </c>
    </row>
    <row r="127" spans="1:22">
      <c r="A127" s="3" t="s">
        <v>183</v>
      </c>
      <c r="B127" s="3" t="s">
        <v>759</v>
      </c>
      <c r="C127" s="10">
        <v>25.5155075788498</v>
      </c>
      <c r="D127" s="10">
        <v>12.28</v>
      </c>
      <c r="E127" s="11">
        <v>10</v>
      </c>
      <c r="F127" s="11">
        <v>12</v>
      </c>
      <c r="G127" s="11">
        <v>12</v>
      </c>
      <c r="H127" s="11">
        <v>13</v>
      </c>
      <c r="I127" s="12">
        <v>82800893</v>
      </c>
      <c r="J127" s="11">
        <v>1083</v>
      </c>
      <c r="K127" s="13">
        <v>122.83485146466001</v>
      </c>
      <c r="L127" s="10">
        <v>7.40087890625</v>
      </c>
      <c r="M127" s="17" t="s">
        <v>2753</v>
      </c>
      <c r="N127" s="17" t="s">
        <v>2753</v>
      </c>
      <c r="O127" s="17" t="s">
        <v>2753</v>
      </c>
      <c r="P127" s="17" t="s">
        <v>2753</v>
      </c>
      <c r="Q127" s="17" t="s">
        <v>2753</v>
      </c>
      <c r="R127" s="17" t="s">
        <v>2753</v>
      </c>
      <c r="S127" s="17" t="s">
        <v>2753</v>
      </c>
      <c r="T127" s="17" t="s">
        <v>2753</v>
      </c>
      <c r="U127" s="17" t="s">
        <v>2753</v>
      </c>
      <c r="V127" s="17" t="s">
        <v>2753</v>
      </c>
    </row>
    <row r="128" spans="1:22">
      <c r="A128" s="3" t="s">
        <v>2223</v>
      </c>
      <c r="B128" s="3" t="s">
        <v>2548</v>
      </c>
      <c r="C128" s="10">
        <v>5.4443216323852504</v>
      </c>
      <c r="D128" s="10">
        <v>31.48</v>
      </c>
      <c r="E128" s="11">
        <v>4</v>
      </c>
      <c r="F128" s="11">
        <v>1</v>
      </c>
      <c r="G128" s="11">
        <v>1</v>
      </c>
      <c r="H128" s="11">
        <v>1</v>
      </c>
      <c r="I128" s="12">
        <v>81244028.5</v>
      </c>
      <c r="J128" s="11">
        <v>108</v>
      </c>
      <c r="K128" s="13">
        <v>12.151884794660001</v>
      </c>
      <c r="L128" s="10">
        <v>5.22412109375</v>
      </c>
      <c r="M128" s="17" t="s">
        <v>2753</v>
      </c>
      <c r="N128" s="17" t="s">
        <v>2753</v>
      </c>
      <c r="O128" s="17" t="s">
        <v>2753</v>
      </c>
      <c r="P128" s="17" t="s">
        <v>2753</v>
      </c>
      <c r="Q128" s="17" t="s">
        <v>2753</v>
      </c>
      <c r="R128" s="17" t="s">
        <v>2753</v>
      </c>
      <c r="S128" s="17" t="s">
        <v>2753</v>
      </c>
      <c r="T128" s="17" t="s">
        <v>2753</v>
      </c>
      <c r="U128" s="17" t="s">
        <v>2753</v>
      </c>
      <c r="V128" s="17" t="s">
        <v>2753</v>
      </c>
    </row>
    <row r="129" spans="1:22">
      <c r="A129" s="3" t="s">
        <v>170</v>
      </c>
      <c r="B129" s="3" t="s">
        <v>528</v>
      </c>
      <c r="C129" s="10">
        <v>3.0544650554657</v>
      </c>
      <c r="D129" s="10">
        <v>8.15</v>
      </c>
      <c r="E129" s="11">
        <v>1</v>
      </c>
      <c r="F129" s="11">
        <v>1</v>
      </c>
      <c r="G129" s="11">
        <v>1</v>
      </c>
      <c r="H129" s="11">
        <v>1</v>
      </c>
      <c r="I129" s="12">
        <v>81226147.5</v>
      </c>
      <c r="J129" s="11">
        <v>184</v>
      </c>
      <c r="K129" s="13">
        <v>21.76349228466</v>
      </c>
      <c r="L129" s="10">
        <v>9.49560546875</v>
      </c>
      <c r="M129" s="17" t="s">
        <v>2753</v>
      </c>
      <c r="N129" s="17" t="s">
        <v>2753</v>
      </c>
      <c r="O129" s="17" t="s">
        <v>2753</v>
      </c>
      <c r="P129" s="17" t="s">
        <v>2753</v>
      </c>
      <c r="Q129" s="17" t="s">
        <v>2753</v>
      </c>
      <c r="R129" s="17" t="s">
        <v>2753</v>
      </c>
      <c r="S129" s="17" t="s">
        <v>2753</v>
      </c>
      <c r="T129" s="17" t="s">
        <v>2753</v>
      </c>
      <c r="U129" s="17" t="s">
        <v>2753</v>
      </c>
      <c r="V129" s="17" t="s">
        <v>2753</v>
      </c>
    </row>
    <row r="130" spans="1:22">
      <c r="A130" s="3" t="s">
        <v>227</v>
      </c>
      <c r="B130" s="3" t="s">
        <v>887</v>
      </c>
      <c r="C130" s="10">
        <v>29.165024876594501</v>
      </c>
      <c r="D130" s="10">
        <v>21.79</v>
      </c>
      <c r="E130" s="11">
        <v>2</v>
      </c>
      <c r="F130" s="11">
        <v>8</v>
      </c>
      <c r="G130" s="11">
        <v>8</v>
      </c>
      <c r="H130" s="11">
        <v>11</v>
      </c>
      <c r="I130" s="12">
        <v>80139797.75</v>
      </c>
      <c r="J130" s="11">
        <v>491</v>
      </c>
      <c r="K130" s="13">
        <v>55.912962264660102</v>
      </c>
      <c r="L130" s="10">
        <v>7.89892578125</v>
      </c>
      <c r="M130" s="17" t="s">
        <v>2753</v>
      </c>
      <c r="N130" s="17" t="s">
        <v>2753</v>
      </c>
      <c r="O130" s="17" t="s">
        <v>2753</v>
      </c>
      <c r="P130" s="17" t="s">
        <v>2753</v>
      </c>
      <c r="Q130" s="17" t="s">
        <v>2753</v>
      </c>
      <c r="R130" s="17" t="s">
        <v>2753</v>
      </c>
      <c r="S130" s="17" t="s">
        <v>2753</v>
      </c>
      <c r="T130" s="17" t="s">
        <v>2753</v>
      </c>
      <c r="U130" s="17" t="s">
        <v>2753</v>
      </c>
      <c r="V130" s="17" t="s">
        <v>2753</v>
      </c>
    </row>
    <row r="131" spans="1:22">
      <c r="A131" s="3" t="s">
        <v>172</v>
      </c>
      <c r="B131" s="3" t="s">
        <v>529</v>
      </c>
      <c r="C131" s="10">
        <v>3.9302499294281001</v>
      </c>
      <c r="D131" s="10">
        <v>6.88</v>
      </c>
      <c r="E131" s="11">
        <v>1</v>
      </c>
      <c r="F131" s="11">
        <v>1</v>
      </c>
      <c r="G131" s="11">
        <v>1</v>
      </c>
      <c r="H131" s="11">
        <v>1</v>
      </c>
      <c r="I131" s="12">
        <v>79963033</v>
      </c>
      <c r="J131" s="11">
        <v>218</v>
      </c>
      <c r="K131" s="13">
        <v>23.74901150466</v>
      </c>
      <c r="L131" s="10">
        <v>6.78564453125</v>
      </c>
      <c r="M131" s="17" t="s">
        <v>2753</v>
      </c>
      <c r="N131" s="17" t="s">
        <v>2753</v>
      </c>
      <c r="O131" s="17" t="s">
        <v>2753</v>
      </c>
      <c r="P131" s="17" t="s">
        <v>2753</v>
      </c>
      <c r="Q131" s="17" t="s">
        <v>2753</v>
      </c>
      <c r="R131" s="17" t="s">
        <v>2753</v>
      </c>
      <c r="S131" s="17" t="s">
        <v>2753</v>
      </c>
      <c r="T131" s="17" t="s">
        <v>2753</v>
      </c>
      <c r="U131" s="17" t="s">
        <v>2753</v>
      </c>
      <c r="V131" s="17" t="s">
        <v>2753</v>
      </c>
    </row>
    <row r="132" spans="1:22">
      <c r="A132" s="3" t="s">
        <v>271</v>
      </c>
      <c r="B132" s="3" t="s">
        <v>993</v>
      </c>
      <c r="C132" s="10">
        <v>21.483304262161301</v>
      </c>
      <c r="D132" s="10">
        <v>21.36</v>
      </c>
      <c r="E132" s="11">
        <v>72</v>
      </c>
      <c r="F132" s="11">
        <v>4</v>
      </c>
      <c r="G132" s="11">
        <v>6</v>
      </c>
      <c r="H132" s="11">
        <v>8</v>
      </c>
      <c r="I132" s="12">
        <v>78181876.875</v>
      </c>
      <c r="J132" s="11">
        <v>337</v>
      </c>
      <c r="K132" s="13">
        <v>38.320862494659998</v>
      </c>
      <c r="L132" s="10">
        <v>6.36669921875</v>
      </c>
      <c r="M132" s="17" t="s">
        <v>2753</v>
      </c>
      <c r="N132" s="17" t="s">
        <v>2753</v>
      </c>
      <c r="O132" s="17" t="s">
        <v>2753</v>
      </c>
      <c r="P132" s="17" t="s">
        <v>2753</v>
      </c>
      <c r="Q132" s="17" t="s">
        <v>2753</v>
      </c>
      <c r="R132" s="17" t="s">
        <v>2753</v>
      </c>
      <c r="S132" s="17" t="s">
        <v>2753</v>
      </c>
      <c r="T132" s="17" t="s">
        <v>2753</v>
      </c>
      <c r="U132" s="17" t="s">
        <v>2753</v>
      </c>
      <c r="V132" s="17" t="s">
        <v>2753</v>
      </c>
    </row>
    <row r="133" spans="1:22">
      <c r="A133" s="3" t="s">
        <v>2228</v>
      </c>
      <c r="B133" s="3" t="s">
        <v>2553</v>
      </c>
      <c r="C133" s="10">
        <v>21.990519046783401</v>
      </c>
      <c r="D133" s="10">
        <v>36.1</v>
      </c>
      <c r="E133" s="11">
        <v>2</v>
      </c>
      <c r="F133" s="11">
        <v>8</v>
      </c>
      <c r="G133" s="11">
        <v>8</v>
      </c>
      <c r="H133" s="11">
        <v>11</v>
      </c>
      <c r="I133" s="12">
        <v>77811482.666666701</v>
      </c>
      <c r="J133" s="11">
        <v>313</v>
      </c>
      <c r="K133" s="13">
        <v>34.027423024660003</v>
      </c>
      <c r="L133" s="10">
        <v>8.41162109375</v>
      </c>
      <c r="M133" s="17" t="s">
        <v>2753</v>
      </c>
      <c r="N133" s="17" t="s">
        <v>2753</v>
      </c>
      <c r="O133" s="17" t="s">
        <v>2753</v>
      </c>
      <c r="P133" s="17" t="s">
        <v>2753</v>
      </c>
      <c r="Q133" s="17" t="s">
        <v>2753</v>
      </c>
      <c r="R133" s="17" t="s">
        <v>2753</v>
      </c>
      <c r="S133" s="17" t="s">
        <v>2753</v>
      </c>
      <c r="T133" s="17" t="s">
        <v>2753</v>
      </c>
      <c r="U133" s="17" t="s">
        <v>2753</v>
      </c>
      <c r="V133" s="17" t="s">
        <v>2753</v>
      </c>
    </row>
    <row r="134" spans="1:22">
      <c r="A134" s="3" t="s">
        <v>2290</v>
      </c>
      <c r="B134" s="3" t="s">
        <v>2614</v>
      </c>
      <c r="C134" s="10">
        <v>16.753817319869999</v>
      </c>
      <c r="D134" s="10">
        <v>11.97</v>
      </c>
      <c r="E134" s="11">
        <v>5</v>
      </c>
      <c r="F134" s="11">
        <v>6</v>
      </c>
      <c r="G134" s="11">
        <v>6</v>
      </c>
      <c r="H134" s="11">
        <v>7</v>
      </c>
      <c r="I134" s="12">
        <v>77673780.5</v>
      </c>
      <c r="J134" s="11">
        <v>660</v>
      </c>
      <c r="K134" s="13">
        <v>72.785596454660194</v>
      </c>
      <c r="L134" s="10">
        <v>9.14404296875</v>
      </c>
      <c r="M134" s="17" t="s">
        <v>2753</v>
      </c>
      <c r="N134" s="17" t="s">
        <v>2753</v>
      </c>
      <c r="O134" s="17" t="s">
        <v>2753</v>
      </c>
      <c r="P134" s="17" t="s">
        <v>2753</v>
      </c>
      <c r="Q134" s="17" t="s">
        <v>2753</v>
      </c>
      <c r="R134" s="17" t="s">
        <v>2753</v>
      </c>
      <c r="S134" s="17" t="s">
        <v>2753</v>
      </c>
      <c r="T134" s="17" t="s">
        <v>2753</v>
      </c>
      <c r="U134" s="17" t="s">
        <v>2753</v>
      </c>
      <c r="V134" s="17" t="s">
        <v>2753</v>
      </c>
    </row>
    <row r="135" spans="1:22">
      <c r="A135" s="3" t="s">
        <v>2158</v>
      </c>
      <c r="B135" s="3" t="s">
        <v>2480</v>
      </c>
      <c r="C135" s="10">
        <v>13.2785837650299</v>
      </c>
      <c r="D135" s="10">
        <v>13.28</v>
      </c>
      <c r="E135" s="11">
        <v>6</v>
      </c>
      <c r="F135" s="11">
        <v>3</v>
      </c>
      <c r="G135" s="11">
        <v>3</v>
      </c>
      <c r="H135" s="11">
        <v>5</v>
      </c>
      <c r="I135" s="12">
        <v>76983232.5</v>
      </c>
      <c r="J135" s="11">
        <v>256</v>
      </c>
      <c r="K135" s="13">
        <v>29.757311984659999</v>
      </c>
      <c r="L135" s="10">
        <v>8.54345703125</v>
      </c>
      <c r="M135" s="17" t="s">
        <v>2753</v>
      </c>
      <c r="N135" s="17" t="s">
        <v>2753</v>
      </c>
      <c r="O135" s="17" t="s">
        <v>2753</v>
      </c>
      <c r="P135" s="17" t="s">
        <v>2753</v>
      </c>
      <c r="Q135" s="17" t="s">
        <v>2753</v>
      </c>
      <c r="R135" s="17" t="s">
        <v>2753</v>
      </c>
      <c r="S135" s="17" t="s">
        <v>2753</v>
      </c>
      <c r="T135" s="17" t="s">
        <v>2753</v>
      </c>
      <c r="U135" s="17" t="s">
        <v>2753</v>
      </c>
      <c r="V135" s="17" t="s">
        <v>2753</v>
      </c>
    </row>
    <row r="136" spans="1:22">
      <c r="A136" s="3" t="s">
        <v>179</v>
      </c>
      <c r="B136" s="3" t="s">
        <v>530</v>
      </c>
      <c r="C136" s="10">
        <v>7.0624432563781703</v>
      </c>
      <c r="D136" s="10">
        <v>4.2699999999999996</v>
      </c>
      <c r="E136" s="11">
        <v>1</v>
      </c>
      <c r="F136" s="11">
        <v>1</v>
      </c>
      <c r="G136" s="11">
        <v>1</v>
      </c>
      <c r="H136" s="11">
        <v>3</v>
      </c>
      <c r="I136" s="12">
        <v>76869714.5</v>
      </c>
      <c r="J136" s="11">
        <v>375</v>
      </c>
      <c r="K136" s="13">
        <v>39.745561404660002</v>
      </c>
      <c r="L136" s="10">
        <v>8.10400390625</v>
      </c>
      <c r="M136" s="17" t="s">
        <v>2753</v>
      </c>
      <c r="N136" s="17" t="s">
        <v>2753</v>
      </c>
      <c r="O136" s="17" t="s">
        <v>2753</v>
      </c>
      <c r="P136" s="17" t="s">
        <v>2753</v>
      </c>
      <c r="Q136" s="17" t="s">
        <v>2753</v>
      </c>
      <c r="R136" s="17" t="s">
        <v>2753</v>
      </c>
      <c r="S136" s="17" t="s">
        <v>2753</v>
      </c>
      <c r="T136" s="17" t="s">
        <v>2753</v>
      </c>
      <c r="U136" s="17" t="s">
        <v>2753</v>
      </c>
      <c r="V136" s="17" t="s">
        <v>2753</v>
      </c>
    </row>
    <row r="137" spans="1:22">
      <c r="A137" s="3" t="s">
        <v>1755</v>
      </c>
      <c r="B137" s="3" t="s">
        <v>1756</v>
      </c>
      <c r="C137" s="10">
        <v>3.0535244941711399</v>
      </c>
      <c r="D137" s="10">
        <v>26.39</v>
      </c>
      <c r="E137" s="11">
        <v>2</v>
      </c>
      <c r="F137" s="11">
        <v>1</v>
      </c>
      <c r="G137" s="11">
        <v>1</v>
      </c>
      <c r="H137" s="11">
        <v>1</v>
      </c>
      <c r="I137" s="12">
        <v>76613569.5</v>
      </c>
      <c r="J137" s="11">
        <v>72</v>
      </c>
      <c r="K137" s="13">
        <v>7.99211596466</v>
      </c>
      <c r="L137" s="10">
        <v>8.96826171875</v>
      </c>
      <c r="M137" s="17" t="s">
        <v>2753</v>
      </c>
      <c r="N137" s="17" t="s">
        <v>2753</v>
      </c>
      <c r="O137" s="17" t="s">
        <v>2753</v>
      </c>
      <c r="P137" s="17" t="s">
        <v>2753</v>
      </c>
      <c r="Q137" s="17" t="s">
        <v>2753</v>
      </c>
      <c r="R137" s="17" t="s">
        <v>2753</v>
      </c>
      <c r="S137" s="17" t="s">
        <v>2753</v>
      </c>
      <c r="T137" s="17" t="s">
        <v>2753</v>
      </c>
      <c r="U137" s="17" t="s">
        <v>2753</v>
      </c>
      <c r="V137" s="17" t="s">
        <v>2753</v>
      </c>
    </row>
    <row r="138" spans="1:22">
      <c r="A138" s="3" t="s">
        <v>181</v>
      </c>
      <c r="B138" s="3" t="s">
        <v>531</v>
      </c>
      <c r="C138" s="10">
        <v>2.65587186813354</v>
      </c>
      <c r="D138" s="10">
        <v>4.28</v>
      </c>
      <c r="E138" s="11">
        <v>1</v>
      </c>
      <c r="F138" s="11">
        <v>1</v>
      </c>
      <c r="G138" s="11">
        <v>1</v>
      </c>
      <c r="H138" s="11">
        <v>1</v>
      </c>
      <c r="I138" s="12">
        <v>76352990</v>
      </c>
      <c r="J138" s="11">
        <v>327</v>
      </c>
      <c r="K138" s="13">
        <v>34.920396334659998</v>
      </c>
      <c r="L138" s="10">
        <v>7.40087890625</v>
      </c>
      <c r="M138" s="17" t="s">
        <v>2753</v>
      </c>
      <c r="N138" s="17" t="s">
        <v>2753</v>
      </c>
      <c r="O138" s="17" t="s">
        <v>2753</v>
      </c>
      <c r="P138" s="17" t="s">
        <v>2753</v>
      </c>
      <c r="Q138" s="17" t="s">
        <v>2753</v>
      </c>
      <c r="R138" s="17" t="s">
        <v>2753</v>
      </c>
      <c r="S138" s="17" t="s">
        <v>2753</v>
      </c>
      <c r="T138" s="17" t="s">
        <v>2753</v>
      </c>
      <c r="U138" s="17" t="s">
        <v>2753</v>
      </c>
      <c r="V138" s="17" t="s">
        <v>2753</v>
      </c>
    </row>
    <row r="139" spans="1:22">
      <c r="A139" s="3" t="s">
        <v>2109</v>
      </c>
      <c r="B139" s="3" t="s">
        <v>2432</v>
      </c>
      <c r="C139" s="10">
        <v>19.101812124252302</v>
      </c>
      <c r="D139" s="10">
        <v>17.34</v>
      </c>
      <c r="E139" s="11">
        <v>6</v>
      </c>
      <c r="F139" s="11">
        <v>6</v>
      </c>
      <c r="G139" s="11">
        <v>6</v>
      </c>
      <c r="H139" s="11">
        <v>9</v>
      </c>
      <c r="I139" s="12">
        <v>76001404.75</v>
      </c>
      <c r="J139" s="11">
        <v>444</v>
      </c>
      <c r="K139" s="13">
        <v>50.031640124660001</v>
      </c>
      <c r="L139" s="10">
        <v>9.42236328125</v>
      </c>
      <c r="M139" s="17" t="s">
        <v>2753</v>
      </c>
      <c r="N139" s="17" t="s">
        <v>2753</v>
      </c>
      <c r="O139" s="17" t="s">
        <v>2753</v>
      </c>
      <c r="P139" s="17" t="s">
        <v>2753</v>
      </c>
      <c r="Q139" s="17" t="s">
        <v>2753</v>
      </c>
      <c r="R139" s="17" t="s">
        <v>2753</v>
      </c>
      <c r="S139" s="17" t="s">
        <v>2753</v>
      </c>
      <c r="T139" s="17" t="s">
        <v>2753</v>
      </c>
      <c r="U139" s="17" t="s">
        <v>2753</v>
      </c>
      <c r="V139" s="17" t="s">
        <v>2753</v>
      </c>
    </row>
    <row r="140" spans="1:22">
      <c r="A140" s="3" t="s">
        <v>232</v>
      </c>
      <c r="B140" s="3" t="s">
        <v>875</v>
      </c>
      <c r="C140" s="10">
        <v>13.7515091896057</v>
      </c>
      <c r="D140" s="10">
        <v>8.5500000000000007</v>
      </c>
      <c r="E140" s="11">
        <v>2</v>
      </c>
      <c r="F140" s="11">
        <v>4</v>
      </c>
      <c r="G140" s="11">
        <v>4</v>
      </c>
      <c r="H140" s="11">
        <v>6</v>
      </c>
      <c r="I140" s="12">
        <v>75930136.5</v>
      </c>
      <c r="J140" s="11">
        <v>503</v>
      </c>
      <c r="K140" s="13">
        <v>54.04481798466</v>
      </c>
      <c r="L140" s="10">
        <v>7.66455078125</v>
      </c>
      <c r="M140" s="17" t="s">
        <v>2753</v>
      </c>
      <c r="N140" s="17" t="s">
        <v>2753</v>
      </c>
      <c r="O140" s="17" t="s">
        <v>2753</v>
      </c>
      <c r="P140" s="17" t="s">
        <v>2753</v>
      </c>
      <c r="Q140" s="17" t="s">
        <v>2753</v>
      </c>
      <c r="R140" s="17" t="s">
        <v>2753</v>
      </c>
      <c r="S140" s="17" t="s">
        <v>2753</v>
      </c>
      <c r="T140" s="17" t="s">
        <v>2753</v>
      </c>
      <c r="U140" s="17" t="s">
        <v>2753</v>
      </c>
      <c r="V140" s="17" t="s">
        <v>2753</v>
      </c>
    </row>
    <row r="141" spans="1:22">
      <c r="A141" s="3" t="s">
        <v>182</v>
      </c>
      <c r="B141" s="3" t="s">
        <v>532</v>
      </c>
      <c r="C141" s="10">
        <v>9.6580761671066302</v>
      </c>
      <c r="D141" s="10">
        <v>29.31</v>
      </c>
      <c r="E141" s="11">
        <v>77</v>
      </c>
      <c r="F141" s="11">
        <v>3</v>
      </c>
      <c r="G141" s="11">
        <v>3</v>
      </c>
      <c r="H141" s="11">
        <v>4</v>
      </c>
      <c r="I141" s="12">
        <v>75360211.1875</v>
      </c>
      <c r="J141" s="11">
        <v>116</v>
      </c>
      <c r="K141" s="13">
        <v>12.86560851466</v>
      </c>
      <c r="L141" s="10">
        <v>8.89501953125</v>
      </c>
      <c r="M141" s="17" t="s">
        <v>2753</v>
      </c>
      <c r="N141" s="17" t="s">
        <v>2753</v>
      </c>
      <c r="O141" s="17" t="s">
        <v>2753</v>
      </c>
      <c r="P141" s="17" t="s">
        <v>2753</v>
      </c>
      <c r="Q141" s="17" t="s">
        <v>2753</v>
      </c>
      <c r="R141" s="17" t="s">
        <v>2753</v>
      </c>
      <c r="S141" s="17" t="s">
        <v>2753</v>
      </c>
      <c r="T141" s="17" t="s">
        <v>2753</v>
      </c>
      <c r="U141" s="17" t="s">
        <v>2753</v>
      </c>
      <c r="V141" s="17" t="s">
        <v>2753</v>
      </c>
    </row>
    <row r="142" spans="1:22">
      <c r="A142" s="3" t="s">
        <v>1430</v>
      </c>
      <c r="B142" s="3" t="s">
        <v>1431</v>
      </c>
      <c r="C142" s="10">
        <v>21.050793290138198</v>
      </c>
      <c r="D142" s="10">
        <v>22.99</v>
      </c>
      <c r="E142" s="11">
        <v>7</v>
      </c>
      <c r="F142" s="11">
        <v>1</v>
      </c>
      <c r="G142" s="11">
        <v>7</v>
      </c>
      <c r="H142" s="11">
        <v>9</v>
      </c>
      <c r="I142" s="12">
        <v>74013875.25</v>
      </c>
      <c r="J142" s="11">
        <v>448</v>
      </c>
      <c r="K142" s="13">
        <v>49.892371574659997</v>
      </c>
      <c r="L142" s="10">
        <v>5.05908203125</v>
      </c>
      <c r="M142" s="17" t="s">
        <v>2753</v>
      </c>
      <c r="N142" s="17" t="s">
        <v>2753</v>
      </c>
      <c r="O142" s="17" t="s">
        <v>2753</v>
      </c>
      <c r="P142" s="17" t="s">
        <v>2753</v>
      </c>
      <c r="Q142" s="17" t="s">
        <v>2753</v>
      </c>
      <c r="R142" s="17" t="s">
        <v>2753</v>
      </c>
      <c r="S142" s="17" t="s">
        <v>2753</v>
      </c>
      <c r="T142" s="17" t="s">
        <v>2753</v>
      </c>
      <c r="U142" s="17" t="s">
        <v>2753</v>
      </c>
      <c r="V142" s="17" t="s">
        <v>2753</v>
      </c>
    </row>
    <row r="143" spans="1:22">
      <c r="A143" s="3" t="s">
        <v>226</v>
      </c>
      <c r="B143" s="3" t="s">
        <v>830</v>
      </c>
      <c r="C143" s="10">
        <v>16.904930949211099</v>
      </c>
      <c r="D143" s="10">
        <v>13.88</v>
      </c>
      <c r="E143" s="11">
        <v>16</v>
      </c>
      <c r="F143" s="11">
        <v>1</v>
      </c>
      <c r="G143" s="11">
        <v>4</v>
      </c>
      <c r="H143" s="11">
        <v>6</v>
      </c>
      <c r="I143" s="12">
        <v>72866158.666666701</v>
      </c>
      <c r="J143" s="11">
        <v>317</v>
      </c>
      <c r="K143" s="13">
        <v>35.75372150466</v>
      </c>
      <c r="L143" s="10">
        <v>8.80712890625</v>
      </c>
      <c r="M143" s="17" t="s">
        <v>2753</v>
      </c>
      <c r="N143" s="17" t="s">
        <v>2753</v>
      </c>
      <c r="O143" s="17" t="s">
        <v>2753</v>
      </c>
      <c r="P143" s="17" t="s">
        <v>2753</v>
      </c>
      <c r="Q143" s="17" t="s">
        <v>2753</v>
      </c>
      <c r="R143" s="17" t="s">
        <v>2753</v>
      </c>
      <c r="S143" s="17" t="s">
        <v>2753</v>
      </c>
      <c r="T143" s="17" t="s">
        <v>2753</v>
      </c>
      <c r="U143" s="17" t="s">
        <v>2753</v>
      </c>
      <c r="V143" s="17" t="s">
        <v>2753</v>
      </c>
    </row>
    <row r="144" spans="1:22">
      <c r="A144" s="3" t="s">
        <v>188</v>
      </c>
      <c r="B144" s="3" t="s">
        <v>533</v>
      </c>
      <c r="C144" s="10">
        <v>1.6937402486801101</v>
      </c>
      <c r="D144" s="10">
        <v>2.21</v>
      </c>
      <c r="E144" s="11">
        <v>5</v>
      </c>
      <c r="F144" s="11">
        <v>1</v>
      </c>
      <c r="G144" s="11">
        <v>1</v>
      </c>
      <c r="H144" s="11">
        <v>1</v>
      </c>
      <c r="I144" s="12">
        <v>72832095.875</v>
      </c>
      <c r="J144" s="11">
        <v>272</v>
      </c>
      <c r="K144" s="13">
        <v>28.956114054659999</v>
      </c>
      <c r="L144" s="10">
        <v>5.12255859375</v>
      </c>
      <c r="M144" s="17" t="s">
        <v>2753</v>
      </c>
      <c r="N144" s="17" t="s">
        <v>2753</v>
      </c>
      <c r="O144" s="17" t="s">
        <v>2753</v>
      </c>
      <c r="P144" s="17" t="s">
        <v>2753</v>
      </c>
      <c r="Q144" s="17" t="s">
        <v>2753</v>
      </c>
      <c r="R144" s="17" t="s">
        <v>2753</v>
      </c>
      <c r="S144" s="17" t="s">
        <v>2753</v>
      </c>
      <c r="T144" s="17" t="s">
        <v>2753</v>
      </c>
      <c r="U144" s="17" t="s">
        <v>2753</v>
      </c>
      <c r="V144" s="17" t="s">
        <v>2753</v>
      </c>
    </row>
    <row r="145" spans="1:22">
      <c r="A145" s="3" t="s">
        <v>1380</v>
      </c>
      <c r="B145" s="3" t="s">
        <v>1381</v>
      </c>
      <c r="C145" s="10">
        <v>6.0097439289093</v>
      </c>
      <c r="D145" s="10">
        <v>4.91</v>
      </c>
      <c r="E145" s="11">
        <v>14</v>
      </c>
      <c r="F145" s="11">
        <v>1</v>
      </c>
      <c r="G145" s="11">
        <v>2</v>
      </c>
      <c r="H145" s="11">
        <v>2</v>
      </c>
      <c r="I145" s="12">
        <v>71544072.375</v>
      </c>
      <c r="J145" s="11">
        <v>529</v>
      </c>
      <c r="K145" s="13">
        <v>60.117974654660003</v>
      </c>
      <c r="L145" s="10">
        <v>8.36767578125</v>
      </c>
      <c r="M145" s="17" t="s">
        <v>2753</v>
      </c>
      <c r="N145" s="17" t="s">
        <v>2753</v>
      </c>
      <c r="O145" s="17" t="s">
        <v>2753</v>
      </c>
      <c r="P145" s="17" t="s">
        <v>2753</v>
      </c>
      <c r="Q145" s="17" t="s">
        <v>2753</v>
      </c>
      <c r="R145" s="17" t="s">
        <v>2753</v>
      </c>
      <c r="S145" s="17" t="s">
        <v>2753</v>
      </c>
      <c r="T145" s="17" t="s">
        <v>2753</v>
      </c>
      <c r="U145" s="17" t="s">
        <v>2753</v>
      </c>
      <c r="V145" s="17" t="s">
        <v>2753</v>
      </c>
    </row>
    <row r="146" spans="1:22">
      <c r="A146" s="3" t="s">
        <v>233</v>
      </c>
      <c r="B146" s="3" t="s">
        <v>849</v>
      </c>
      <c r="C146" s="10">
        <v>19.174826025962801</v>
      </c>
      <c r="D146" s="10">
        <v>9.1</v>
      </c>
      <c r="E146" s="11">
        <v>5</v>
      </c>
      <c r="F146" s="11">
        <v>6</v>
      </c>
      <c r="G146" s="11">
        <v>6</v>
      </c>
      <c r="H146" s="11">
        <v>8</v>
      </c>
      <c r="I146" s="12">
        <v>71523368.135416701</v>
      </c>
      <c r="J146" s="11">
        <v>901</v>
      </c>
      <c r="K146" s="13">
        <v>99.692819274660096</v>
      </c>
      <c r="L146" s="10">
        <v>6.55126953125</v>
      </c>
      <c r="M146" s="17" t="s">
        <v>2753</v>
      </c>
      <c r="N146" s="17" t="s">
        <v>2753</v>
      </c>
      <c r="O146" s="17" t="s">
        <v>2753</v>
      </c>
      <c r="P146" s="17" t="s">
        <v>2753</v>
      </c>
      <c r="Q146" s="17" t="s">
        <v>2753</v>
      </c>
      <c r="R146" s="17" t="s">
        <v>2753</v>
      </c>
      <c r="S146" s="17" t="s">
        <v>2753</v>
      </c>
      <c r="T146" s="17" t="s">
        <v>2753</v>
      </c>
      <c r="U146" s="17" t="s">
        <v>2753</v>
      </c>
      <c r="V146" s="17" t="s">
        <v>2753</v>
      </c>
    </row>
    <row r="147" spans="1:22">
      <c r="A147" s="3" t="s">
        <v>189</v>
      </c>
      <c r="B147" s="3" t="s">
        <v>534</v>
      </c>
      <c r="C147" s="10">
        <v>6.3846113681793204</v>
      </c>
      <c r="D147" s="10">
        <v>15.16</v>
      </c>
      <c r="E147" s="11">
        <v>1</v>
      </c>
      <c r="F147" s="11">
        <v>2</v>
      </c>
      <c r="G147" s="11">
        <v>2</v>
      </c>
      <c r="H147" s="11">
        <v>2</v>
      </c>
      <c r="I147" s="12">
        <v>71330966.75</v>
      </c>
      <c r="J147" s="11">
        <v>244</v>
      </c>
      <c r="K147" s="13">
        <v>28.03048722466</v>
      </c>
      <c r="L147" s="10">
        <v>8.58740234375</v>
      </c>
      <c r="M147" s="18">
        <v>0</v>
      </c>
      <c r="N147" s="18">
        <v>6.56</v>
      </c>
      <c r="O147" s="19">
        <v>1</v>
      </c>
      <c r="P147" s="19">
        <v>1</v>
      </c>
      <c r="Q147" s="19">
        <v>1</v>
      </c>
      <c r="R147" s="19">
        <v>1</v>
      </c>
      <c r="S147" s="20">
        <v>0</v>
      </c>
      <c r="T147" s="19">
        <v>244</v>
      </c>
      <c r="U147" s="21">
        <v>28.03048722466</v>
      </c>
      <c r="V147" s="18">
        <v>8.58740234375</v>
      </c>
    </row>
    <row r="148" spans="1:22">
      <c r="A148" s="3" t="s">
        <v>2146</v>
      </c>
      <c r="B148" s="3" t="s">
        <v>2468</v>
      </c>
      <c r="C148" s="10">
        <v>9.1569406986236608</v>
      </c>
      <c r="D148" s="10">
        <v>29.33</v>
      </c>
      <c r="E148" s="11">
        <v>31</v>
      </c>
      <c r="F148" s="11">
        <v>3</v>
      </c>
      <c r="G148" s="11">
        <v>3</v>
      </c>
      <c r="H148" s="11">
        <v>3</v>
      </c>
      <c r="I148" s="12">
        <v>71223638.25</v>
      </c>
      <c r="J148" s="11">
        <v>150</v>
      </c>
      <c r="K148" s="13">
        <v>17.354563624659999</v>
      </c>
      <c r="L148" s="10">
        <v>4.76708984375</v>
      </c>
      <c r="M148" s="17" t="s">
        <v>2753</v>
      </c>
      <c r="N148" s="17" t="s">
        <v>2753</v>
      </c>
      <c r="O148" s="17" t="s">
        <v>2753</v>
      </c>
      <c r="P148" s="17" t="s">
        <v>2753</v>
      </c>
      <c r="Q148" s="17" t="s">
        <v>2753</v>
      </c>
      <c r="R148" s="17" t="s">
        <v>2753</v>
      </c>
      <c r="S148" s="17" t="s">
        <v>2753</v>
      </c>
      <c r="T148" s="17" t="s">
        <v>2753</v>
      </c>
      <c r="U148" s="17" t="s">
        <v>2753</v>
      </c>
      <c r="V148" s="17" t="s">
        <v>2753</v>
      </c>
    </row>
    <row r="149" spans="1:22">
      <c r="A149" s="3" t="s">
        <v>191</v>
      </c>
      <c r="B149" s="3" t="s">
        <v>535</v>
      </c>
      <c r="C149" s="10">
        <v>9.6163983345031703</v>
      </c>
      <c r="D149" s="10">
        <v>20.21</v>
      </c>
      <c r="E149" s="11">
        <v>6</v>
      </c>
      <c r="F149" s="11">
        <v>2</v>
      </c>
      <c r="G149" s="11">
        <v>2</v>
      </c>
      <c r="H149" s="11">
        <v>5</v>
      </c>
      <c r="I149" s="12">
        <v>69948655.875</v>
      </c>
      <c r="J149" s="11">
        <v>94</v>
      </c>
      <c r="K149" s="13">
        <v>10.52614172466</v>
      </c>
      <c r="L149" s="10">
        <v>11.72216796875</v>
      </c>
      <c r="M149" s="17" t="s">
        <v>2753</v>
      </c>
      <c r="N149" s="17" t="s">
        <v>2753</v>
      </c>
      <c r="O149" s="17" t="s">
        <v>2753</v>
      </c>
      <c r="P149" s="17" t="s">
        <v>2753</v>
      </c>
      <c r="Q149" s="17" t="s">
        <v>2753</v>
      </c>
      <c r="R149" s="17" t="s">
        <v>2753</v>
      </c>
      <c r="S149" s="17" t="s">
        <v>2753</v>
      </c>
      <c r="T149" s="17" t="s">
        <v>2753</v>
      </c>
      <c r="U149" s="17" t="s">
        <v>2753</v>
      </c>
      <c r="V149" s="17" t="s">
        <v>2753</v>
      </c>
    </row>
    <row r="150" spans="1:22">
      <c r="A150" s="3" t="s">
        <v>2138</v>
      </c>
      <c r="B150" s="3" t="s">
        <v>2460</v>
      </c>
      <c r="C150" s="10">
        <v>7.6976566314697301</v>
      </c>
      <c r="D150" s="10">
        <v>14.98</v>
      </c>
      <c r="E150" s="11">
        <v>6</v>
      </c>
      <c r="F150" s="11">
        <v>3</v>
      </c>
      <c r="G150" s="11">
        <v>3</v>
      </c>
      <c r="H150" s="11">
        <v>4</v>
      </c>
      <c r="I150" s="12">
        <v>68824149.520833299</v>
      </c>
      <c r="J150" s="11">
        <v>227</v>
      </c>
      <c r="K150" s="13">
        <v>26.571360014660002</v>
      </c>
      <c r="L150" s="10">
        <v>8.00146484375</v>
      </c>
      <c r="M150" s="17" t="s">
        <v>2753</v>
      </c>
      <c r="N150" s="17" t="s">
        <v>2753</v>
      </c>
      <c r="O150" s="17" t="s">
        <v>2753</v>
      </c>
      <c r="P150" s="17" t="s">
        <v>2753</v>
      </c>
      <c r="Q150" s="17" t="s">
        <v>2753</v>
      </c>
      <c r="R150" s="17" t="s">
        <v>2753</v>
      </c>
      <c r="S150" s="17" t="s">
        <v>2753</v>
      </c>
      <c r="T150" s="17" t="s">
        <v>2753</v>
      </c>
      <c r="U150" s="17" t="s">
        <v>2753</v>
      </c>
      <c r="V150" s="17" t="s">
        <v>2753</v>
      </c>
    </row>
    <row r="151" spans="1:22">
      <c r="A151" s="3" t="s">
        <v>1005</v>
      </c>
      <c r="B151" s="3" t="s">
        <v>1006</v>
      </c>
      <c r="C151" s="10">
        <v>19.3702664375305</v>
      </c>
      <c r="D151" s="10">
        <v>8.8800000000000008</v>
      </c>
      <c r="E151" s="11">
        <v>3</v>
      </c>
      <c r="F151" s="11">
        <v>6</v>
      </c>
      <c r="G151" s="11">
        <v>6</v>
      </c>
      <c r="H151" s="11">
        <v>8</v>
      </c>
      <c r="I151" s="12">
        <v>68774652.458333299</v>
      </c>
      <c r="J151" s="11">
        <v>1092</v>
      </c>
      <c r="K151" s="13">
        <v>122.49656235466</v>
      </c>
      <c r="L151" s="10">
        <v>6.03662109375</v>
      </c>
      <c r="M151" s="17" t="s">
        <v>2753</v>
      </c>
      <c r="N151" s="17" t="s">
        <v>2753</v>
      </c>
      <c r="O151" s="17" t="s">
        <v>2753</v>
      </c>
      <c r="P151" s="17" t="s">
        <v>2753</v>
      </c>
      <c r="Q151" s="17" t="s">
        <v>2753</v>
      </c>
      <c r="R151" s="17" t="s">
        <v>2753</v>
      </c>
      <c r="S151" s="17" t="s">
        <v>2753</v>
      </c>
      <c r="T151" s="17" t="s">
        <v>2753</v>
      </c>
      <c r="U151" s="17" t="s">
        <v>2753</v>
      </c>
      <c r="V151" s="17" t="s">
        <v>2753</v>
      </c>
    </row>
    <row r="152" spans="1:22">
      <c r="A152" s="3" t="s">
        <v>1338</v>
      </c>
      <c r="B152" s="3" t="s">
        <v>1339</v>
      </c>
      <c r="C152" s="10">
        <v>8.4611507654190099</v>
      </c>
      <c r="D152" s="10">
        <v>21.23</v>
      </c>
      <c r="E152" s="11">
        <v>2</v>
      </c>
      <c r="F152" s="11">
        <v>6</v>
      </c>
      <c r="G152" s="11">
        <v>6</v>
      </c>
      <c r="H152" s="11">
        <v>7</v>
      </c>
      <c r="I152" s="12">
        <v>68305910</v>
      </c>
      <c r="J152" s="11">
        <v>405</v>
      </c>
      <c r="K152" s="13">
        <v>45.440197204660002</v>
      </c>
      <c r="L152" s="10">
        <v>8.41162109375</v>
      </c>
      <c r="M152" s="17" t="s">
        <v>2753</v>
      </c>
      <c r="N152" s="17" t="s">
        <v>2753</v>
      </c>
      <c r="O152" s="17" t="s">
        <v>2753</v>
      </c>
      <c r="P152" s="17" t="s">
        <v>2753</v>
      </c>
      <c r="Q152" s="17" t="s">
        <v>2753</v>
      </c>
      <c r="R152" s="17" t="s">
        <v>2753</v>
      </c>
      <c r="S152" s="17" t="s">
        <v>2753</v>
      </c>
      <c r="T152" s="17" t="s">
        <v>2753</v>
      </c>
      <c r="U152" s="17" t="s">
        <v>2753</v>
      </c>
      <c r="V152" s="17" t="s">
        <v>2753</v>
      </c>
    </row>
    <row r="153" spans="1:22">
      <c r="A153" s="3" t="s">
        <v>192</v>
      </c>
      <c r="B153" s="3" t="s">
        <v>536</v>
      </c>
      <c r="C153" s="10">
        <v>23.0768287181854</v>
      </c>
      <c r="D153" s="10">
        <v>20.57</v>
      </c>
      <c r="E153" s="11">
        <v>8</v>
      </c>
      <c r="F153" s="11">
        <v>8</v>
      </c>
      <c r="G153" s="11">
        <v>8</v>
      </c>
      <c r="H153" s="11">
        <v>9</v>
      </c>
      <c r="I153" s="12">
        <v>68261618.375</v>
      </c>
      <c r="J153" s="11">
        <v>661</v>
      </c>
      <c r="K153" s="13">
        <v>72.363252004659998</v>
      </c>
      <c r="L153" s="10">
        <v>5.59228515625</v>
      </c>
      <c r="M153" s="17" t="s">
        <v>2753</v>
      </c>
      <c r="N153" s="17" t="s">
        <v>2753</v>
      </c>
      <c r="O153" s="17" t="s">
        <v>2753</v>
      </c>
      <c r="P153" s="17" t="s">
        <v>2753</v>
      </c>
      <c r="Q153" s="17" t="s">
        <v>2753</v>
      </c>
      <c r="R153" s="17" t="s">
        <v>2753</v>
      </c>
      <c r="S153" s="17" t="s">
        <v>2753</v>
      </c>
      <c r="T153" s="17" t="s">
        <v>2753</v>
      </c>
      <c r="U153" s="17" t="s">
        <v>2753</v>
      </c>
      <c r="V153" s="17" t="s">
        <v>2753</v>
      </c>
    </row>
    <row r="154" spans="1:22">
      <c r="A154" s="3" t="s">
        <v>2234</v>
      </c>
      <c r="B154" s="3" t="s">
        <v>2559</v>
      </c>
      <c r="C154" s="10">
        <v>3.0155324935913099</v>
      </c>
      <c r="D154" s="10">
        <v>3.17</v>
      </c>
      <c r="E154" s="11">
        <v>2</v>
      </c>
      <c r="F154" s="11">
        <v>1</v>
      </c>
      <c r="G154" s="11">
        <v>1</v>
      </c>
      <c r="H154" s="11">
        <v>1</v>
      </c>
      <c r="I154" s="12">
        <v>67924206</v>
      </c>
      <c r="J154" s="11">
        <v>631</v>
      </c>
      <c r="K154" s="13">
        <v>68.642537474660003</v>
      </c>
      <c r="L154" s="10">
        <v>6.02392578125</v>
      </c>
      <c r="M154" s="17" t="s">
        <v>2753</v>
      </c>
      <c r="N154" s="17" t="s">
        <v>2753</v>
      </c>
      <c r="O154" s="17" t="s">
        <v>2753</v>
      </c>
      <c r="P154" s="17" t="s">
        <v>2753</v>
      </c>
      <c r="Q154" s="17" t="s">
        <v>2753</v>
      </c>
      <c r="R154" s="17" t="s">
        <v>2753</v>
      </c>
      <c r="S154" s="17" t="s">
        <v>2753</v>
      </c>
      <c r="T154" s="17" t="s">
        <v>2753</v>
      </c>
      <c r="U154" s="17" t="s">
        <v>2753</v>
      </c>
      <c r="V154" s="17" t="s">
        <v>2753</v>
      </c>
    </row>
    <row r="155" spans="1:22">
      <c r="A155" s="3" t="s">
        <v>2144</v>
      </c>
      <c r="B155" s="3" t="s">
        <v>2466</v>
      </c>
      <c r="C155" s="10">
        <v>6.0767223834991499</v>
      </c>
      <c r="D155" s="10">
        <v>9.66</v>
      </c>
      <c r="E155" s="11">
        <v>2</v>
      </c>
      <c r="F155" s="11">
        <v>1</v>
      </c>
      <c r="G155" s="11">
        <v>1</v>
      </c>
      <c r="H155" s="11">
        <v>2</v>
      </c>
      <c r="I155" s="12">
        <v>66763823.5</v>
      </c>
      <c r="J155" s="11">
        <v>207</v>
      </c>
      <c r="K155" s="13">
        <v>23.049930314659999</v>
      </c>
      <c r="L155" s="10">
        <v>8.14794921875</v>
      </c>
      <c r="M155" s="17" t="s">
        <v>2753</v>
      </c>
      <c r="N155" s="17" t="s">
        <v>2753</v>
      </c>
      <c r="O155" s="17" t="s">
        <v>2753</v>
      </c>
      <c r="P155" s="17" t="s">
        <v>2753</v>
      </c>
      <c r="Q155" s="17" t="s">
        <v>2753</v>
      </c>
      <c r="R155" s="17" t="s">
        <v>2753</v>
      </c>
      <c r="S155" s="17" t="s">
        <v>2753</v>
      </c>
      <c r="T155" s="17" t="s">
        <v>2753</v>
      </c>
      <c r="U155" s="17" t="s">
        <v>2753</v>
      </c>
      <c r="V155" s="17" t="s">
        <v>2753</v>
      </c>
    </row>
    <row r="156" spans="1:22">
      <c r="A156" s="3" t="s">
        <v>195</v>
      </c>
      <c r="B156" s="3" t="s">
        <v>537</v>
      </c>
      <c r="C156" s="10">
        <v>7.0732777118682897</v>
      </c>
      <c r="D156" s="10">
        <v>27.36</v>
      </c>
      <c r="E156" s="11">
        <v>1</v>
      </c>
      <c r="F156" s="11">
        <v>2</v>
      </c>
      <c r="G156" s="11">
        <v>2</v>
      </c>
      <c r="H156" s="11">
        <v>3</v>
      </c>
      <c r="I156" s="12">
        <v>66170873.625</v>
      </c>
      <c r="J156" s="11">
        <v>106</v>
      </c>
      <c r="K156" s="13">
        <v>12.45157993466</v>
      </c>
      <c r="L156" s="10">
        <v>10.25732421875</v>
      </c>
      <c r="M156" s="17" t="s">
        <v>2753</v>
      </c>
      <c r="N156" s="17" t="s">
        <v>2753</v>
      </c>
      <c r="O156" s="17" t="s">
        <v>2753</v>
      </c>
      <c r="P156" s="17" t="s">
        <v>2753</v>
      </c>
      <c r="Q156" s="17" t="s">
        <v>2753</v>
      </c>
      <c r="R156" s="17" t="s">
        <v>2753</v>
      </c>
      <c r="S156" s="17" t="s">
        <v>2753</v>
      </c>
      <c r="T156" s="17" t="s">
        <v>2753</v>
      </c>
      <c r="U156" s="17" t="s">
        <v>2753</v>
      </c>
      <c r="V156" s="17" t="s">
        <v>2753</v>
      </c>
    </row>
    <row r="157" spans="1:22">
      <c r="A157" s="3" t="s">
        <v>236</v>
      </c>
      <c r="B157" s="3" t="s">
        <v>805</v>
      </c>
      <c r="C157" s="10">
        <v>5.6866383552551296</v>
      </c>
      <c r="D157" s="10">
        <v>9.2100000000000009</v>
      </c>
      <c r="E157" s="11">
        <v>3</v>
      </c>
      <c r="F157" s="11">
        <v>2</v>
      </c>
      <c r="G157" s="11">
        <v>2</v>
      </c>
      <c r="H157" s="11">
        <v>2</v>
      </c>
      <c r="I157" s="12">
        <v>64732660.5</v>
      </c>
      <c r="J157" s="11">
        <v>380</v>
      </c>
      <c r="K157" s="13">
        <v>43.5106340146599</v>
      </c>
      <c r="L157" s="10">
        <v>9.78857421875</v>
      </c>
      <c r="M157" s="17" t="s">
        <v>2753</v>
      </c>
      <c r="N157" s="17" t="s">
        <v>2753</v>
      </c>
      <c r="O157" s="17" t="s">
        <v>2753</v>
      </c>
      <c r="P157" s="17" t="s">
        <v>2753</v>
      </c>
      <c r="Q157" s="17" t="s">
        <v>2753</v>
      </c>
      <c r="R157" s="17" t="s">
        <v>2753</v>
      </c>
      <c r="S157" s="17" t="s">
        <v>2753</v>
      </c>
      <c r="T157" s="17" t="s">
        <v>2753</v>
      </c>
      <c r="U157" s="17" t="s">
        <v>2753</v>
      </c>
      <c r="V157" s="17" t="s">
        <v>2753</v>
      </c>
    </row>
    <row r="158" spans="1:22">
      <c r="A158" s="3" t="s">
        <v>199</v>
      </c>
      <c r="B158" s="3" t="s">
        <v>538</v>
      </c>
      <c r="C158" s="10">
        <v>0</v>
      </c>
      <c r="D158" s="10">
        <v>3.64</v>
      </c>
      <c r="E158" s="11">
        <v>1</v>
      </c>
      <c r="F158" s="11">
        <v>1</v>
      </c>
      <c r="G158" s="11">
        <v>1</v>
      </c>
      <c r="H158" s="11">
        <v>2</v>
      </c>
      <c r="I158" s="12">
        <v>63373911.75</v>
      </c>
      <c r="J158" s="11">
        <v>1099</v>
      </c>
      <c r="K158" s="13">
        <v>124.34139551465999</v>
      </c>
      <c r="L158" s="10">
        <v>6.66845703125</v>
      </c>
      <c r="M158" s="17" t="s">
        <v>2753</v>
      </c>
      <c r="N158" s="17" t="s">
        <v>2753</v>
      </c>
      <c r="O158" s="17" t="s">
        <v>2753</v>
      </c>
      <c r="P158" s="17" t="s">
        <v>2753</v>
      </c>
      <c r="Q158" s="17" t="s">
        <v>2753</v>
      </c>
      <c r="R158" s="17" t="s">
        <v>2753</v>
      </c>
      <c r="S158" s="17" t="s">
        <v>2753</v>
      </c>
      <c r="T158" s="17" t="s">
        <v>2753</v>
      </c>
      <c r="U158" s="17" t="s">
        <v>2753</v>
      </c>
      <c r="V158" s="17" t="s">
        <v>2753</v>
      </c>
    </row>
    <row r="159" spans="1:22">
      <c r="A159" s="3" t="s">
        <v>1120</v>
      </c>
      <c r="B159" s="3" t="s">
        <v>1121</v>
      </c>
      <c r="C159" s="10">
        <v>4.7735005617141697</v>
      </c>
      <c r="D159" s="10">
        <v>4.8</v>
      </c>
      <c r="E159" s="11">
        <v>7</v>
      </c>
      <c r="F159" s="11">
        <v>2</v>
      </c>
      <c r="G159" s="11">
        <v>2</v>
      </c>
      <c r="H159" s="11">
        <v>2</v>
      </c>
      <c r="I159" s="12">
        <v>62519150.375</v>
      </c>
      <c r="J159" s="11">
        <v>396</v>
      </c>
      <c r="K159" s="13">
        <v>43.480971594659998</v>
      </c>
      <c r="L159" s="10">
        <v>5.82080078125</v>
      </c>
      <c r="M159" s="17" t="s">
        <v>2753</v>
      </c>
      <c r="N159" s="17" t="s">
        <v>2753</v>
      </c>
      <c r="O159" s="17" t="s">
        <v>2753</v>
      </c>
      <c r="P159" s="17" t="s">
        <v>2753</v>
      </c>
      <c r="Q159" s="17" t="s">
        <v>2753</v>
      </c>
      <c r="R159" s="17" t="s">
        <v>2753</v>
      </c>
      <c r="S159" s="17" t="s">
        <v>2753</v>
      </c>
      <c r="T159" s="17" t="s">
        <v>2753</v>
      </c>
      <c r="U159" s="17" t="s">
        <v>2753</v>
      </c>
      <c r="V159" s="17" t="s">
        <v>2753</v>
      </c>
    </row>
    <row r="160" spans="1:22">
      <c r="A160" s="3" t="s">
        <v>205</v>
      </c>
      <c r="B160" s="3" t="s">
        <v>539</v>
      </c>
      <c r="C160" s="10">
        <v>0</v>
      </c>
      <c r="D160" s="10">
        <v>64.52</v>
      </c>
      <c r="E160" s="11">
        <v>8</v>
      </c>
      <c r="F160" s="11">
        <v>1</v>
      </c>
      <c r="G160" s="11">
        <v>1</v>
      </c>
      <c r="H160" s="11">
        <v>1</v>
      </c>
      <c r="I160" s="12">
        <v>61770011</v>
      </c>
      <c r="J160" s="11">
        <v>31</v>
      </c>
      <c r="K160" s="13">
        <v>3.4437548946600001</v>
      </c>
      <c r="L160" s="10">
        <v>8.61669921875</v>
      </c>
      <c r="M160" s="17" t="s">
        <v>2753</v>
      </c>
      <c r="N160" s="17" t="s">
        <v>2753</v>
      </c>
      <c r="O160" s="17" t="s">
        <v>2753</v>
      </c>
      <c r="P160" s="17" t="s">
        <v>2753</v>
      </c>
      <c r="Q160" s="17" t="s">
        <v>2753</v>
      </c>
      <c r="R160" s="17" t="s">
        <v>2753</v>
      </c>
      <c r="S160" s="17" t="s">
        <v>2753</v>
      </c>
      <c r="T160" s="17" t="s">
        <v>2753</v>
      </c>
      <c r="U160" s="17" t="s">
        <v>2753</v>
      </c>
      <c r="V160" s="17" t="s">
        <v>2753</v>
      </c>
    </row>
    <row r="161" spans="1:22">
      <c r="A161" s="3" t="s">
        <v>255</v>
      </c>
      <c r="B161" s="3" t="s">
        <v>831</v>
      </c>
      <c r="C161" s="10">
        <v>12.4702479839325</v>
      </c>
      <c r="D161" s="10">
        <v>12.08</v>
      </c>
      <c r="E161" s="11">
        <v>3</v>
      </c>
      <c r="F161" s="11">
        <v>5</v>
      </c>
      <c r="G161" s="11">
        <v>5</v>
      </c>
      <c r="H161" s="11">
        <v>5</v>
      </c>
      <c r="I161" s="12">
        <v>61408858.96875</v>
      </c>
      <c r="J161" s="11">
        <v>480</v>
      </c>
      <c r="K161" s="13">
        <v>54.27887576466</v>
      </c>
      <c r="L161" s="10">
        <v>8.03076171875</v>
      </c>
      <c r="M161" s="17" t="s">
        <v>2753</v>
      </c>
      <c r="N161" s="17" t="s">
        <v>2753</v>
      </c>
      <c r="O161" s="17" t="s">
        <v>2753</v>
      </c>
      <c r="P161" s="17" t="s">
        <v>2753</v>
      </c>
      <c r="Q161" s="17" t="s">
        <v>2753</v>
      </c>
      <c r="R161" s="17" t="s">
        <v>2753</v>
      </c>
      <c r="S161" s="17" t="s">
        <v>2753</v>
      </c>
      <c r="T161" s="17" t="s">
        <v>2753</v>
      </c>
      <c r="U161" s="17" t="s">
        <v>2753</v>
      </c>
      <c r="V161" s="17" t="s">
        <v>2753</v>
      </c>
    </row>
    <row r="162" spans="1:22">
      <c r="A162" s="3" t="s">
        <v>210</v>
      </c>
      <c r="B162" s="3" t="s">
        <v>540</v>
      </c>
      <c r="C162" s="10">
        <v>0</v>
      </c>
      <c r="D162" s="10">
        <v>12.86</v>
      </c>
      <c r="E162" s="11">
        <v>1</v>
      </c>
      <c r="F162" s="11">
        <v>1</v>
      </c>
      <c r="G162" s="11">
        <v>1</v>
      </c>
      <c r="H162" s="11">
        <v>1</v>
      </c>
      <c r="I162" s="12">
        <v>58409123</v>
      </c>
      <c r="J162" s="11">
        <v>140</v>
      </c>
      <c r="K162" s="13">
        <v>14.98649990466</v>
      </c>
      <c r="L162" s="10">
        <v>11.63427734375</v>
      </c>
      <c r="M162" s="17" t="s">
        <v>2753</v>
      </c>
      <c r="N162" s="17" t="s">
        <v>2753</v>
      </c>
      <c r="O162" s="17" t="s">
        <v>2753</v>
      </c>
      <c r="P162" s="17" t="s">
        <v>2753</v>
      </c>
      <c r="Q162" s="17" t="s">
        <v>2753</v>
      </c>
      <c r="R162" s="17" t="s">
        <v>2753</v>
      </c>
      <c r="S162" s="17" t="s">
        <v>2753</v>
      </c>
      <c r="T162" s="17" t="s">
        <v>2753</v>
      </c>
      <c r="U162" s="17" t="s">
        <v>2753</v>
      </c>
      <c r="V162" s="17" t="s">
        <v>2753</v>
      </c>
    </row>
    <row r="163" spans="1:22">
      <c r="A163" s="3" t="s">
        <v>211</v>
      </c>
      <c r="B163" s="3" t="s">
        <v>541</v>
      </c>
      <c r="C163" s="10">
        <v>7.9499781131744403</v>
      </c>
      <c r="D163" s="10">
        <v>24.26</v>
      </c>
      <c r="E163" s="11">
        <v>1</v>
      </c>
      <c r="F163" s="11">
        <v>3</v>
      </c>
      <c r="G163" s="11">
        <v>3</v>
      </c>
      <c r="H163" s="11">
        <v>3</v>
      </c>
      <c r="I163" s="12">
        <v>57870456.125</v>
      </c>
      <c r="J163" s="11">
        <v>169</v>
      </c>
      <c r="K163" s="13">
        <v>19.517850794659999</v>
      </c>
      <c r="L163" s="10">
        <v>9.23193359375</v>
      </c>
      <c r="M163" s="17" t="s">
        <v>2753</v>
      </c>
      <c r="N163" s="17" t="s">
        <v>2753</v>
      </c>
      <c r="O163" s="17" t="s">
        <v>2753</v>
      </c>
      <c r="P163" s="17" t="s">
        <v>2753</v>
      </c>
      <c r="Q163" s="17" t="s">
        <v>2753</v>
      </c>
      <c r="R163" s="17" t="s">
        <v>2753</v>
      </c>
      <c r="S163" s="17" t="s">
        <v>2753</v>
      </c>
      <c r="T163" s="17" t="s">
        <v>2753</v>
      </c>
      <c r="U163" s="17" t="s">
        <v>2753</v>
      </c>
      <c r="V163" s="17" t="s">
        <v>2753</v>
      </c>
    </row>
    <row r="164" spans="1:22">
      <c r="A164" s="3" t="s">
        <v>213</v>
      </c>
      <c r="B164" s="3" t="s">
        <v>542</v>
      </c>
      <c r="C164" s="10">
        <v>9.5836119651794398</v>
      </c>
      <c r="D164" s="10">
        <v>8.23</v>
      </c>
      <c r="E164" s="11">
        <v>5</v>
      </c>
      <c r="F164" s="11">
        <v>5</v>
      </c>
      <c r="G164" s="11">
        <v>5</v>
      </c>
      <c r="H164" s="11">
        <v>5</v>
      </c>
      <c r="I164" s="12">
        <v>56386493.583333299</v>
      </c>
      <c r="J164" s="11">
        <v>753</v>
      </c>
      <c r="K164" s="13">
        <v>84.038189654660101</v>
      </c>
      <c r="L164" s="10">
        <v>6.59521484375</v>
      </c>
      <c r="M164" s="17" t="s">
        <v>2753</v>
      </c>
      <c r="N164" s="17" t="s">
        <v>2753</v>
      </c>
      <c r="O164" s="17" t="s">
        <v>2753</v>
      </c>
      <c r="P164" s="17" t="s">
        <v>2753</v>
      </c>
      <c r="Q164" s="17" t="s">
        <v>2753</v>
      </c>
      <c r="R164" s="17" t="s">
        <v>2753</v>
      </c>
      <c r="S164" s="17" t="s">
        <v>2753</v>
      </c>
      <c r="T164" s="17" t="s">
        <v>2753</v>
      </c>
      <c r="U164" s="17" t="s">
        <v>2753</v>
      </c>
      <c r="V164" s="17" t="s">
        <v>2753</v>
      </c>
    </row>
    <row r="165" spans="1:22">
      <c r="A165" s="3" t="s">
        <v>214</v>
      </c>
      <c r="B165" s="3" t="s">
        <v>543</v>
      </c>
      <c r="C165" s="10">
        <v>0</v>
      </c>
      <c r="D165" s="10">
        <v>0.28999999999999998</v>
      </c>
      <c r="E165" s="11">
        <v>1</v>
      </c>
      <c r="F165" s="11">
        <v>1</v>
      </c>
      <c r="G165" s="11">
        <v>1</v>
      </c>
      <c r="H165" s="11">
        <v>1</v>
      </c>
      <c r="I165" s="12">
        <v>56374191.5</v>
      </c>
      <c r="J165" s="11">
        <v>4750</v>
      </c>
      <c r="K165" s="13">
        <v>536.19393158466301</v>
      </c>
      <c r="L165" s="10">
        <v>7.06396484375</v>
      </c>
      <c r="M165" s="17" t="s">
        <v>2753</v>
      </c>
      <c r="N165" s="17" t="s">
        <v>2753</v>
      </c>
      <c r="O165" s="17" t="s">
        <v>2753</v>
      </c>
      <c r="P165" s="17" t="s">
        <v>2753</v>
      </c>
      <c r="Q165" s="17" t="s">
        <v>2753</v>
      </c>
      <c r="R165" s="17" t="s">
        <v>2753</v>
      </c>
      <c r="S165" s="17" t="s">
        <v>2753</v>
      </c>
      <c r="T165" s="17" t="s">
        <v>2753</v>
      </c>
      <c r="U165" s="17" t="s">
        <v>2753</v>
      </c>
      <c r="V165" s="17" t="s">
        <v>2753</v>
      </c>
    </row>
    <row r="166" spans="1:22">
      <c r="A166" s="3" t="s">
        <v>217</v>
      </c>
      <c r="B166" s="3" t="s">
        <v>544</v>
      </c>
      <c r="C166" s="10">
        <v>6.8910143375396702</v>
      </c>
      <c r="D166" s="10">
        <v>21.47</v>
      </c>
      <c r="E166" s="11">
        <v>1</v>
      </c>
      <c r="F166" s="11">
        <v>2</v>
      </c>
      <c r="G166" s="11">
        <v>2</v>
      </c>
      <c r="H166" s="11">
        <v>2</v>
      </c>
      <c r="I166" s="12">
        <v>56126941.375</v>
      </c>
      <c r="J166" s="11">
        <v>163</v>
      </c>
      <c r="K166" s="13">
        <v>17.309354984660001</v>
      </c>
      <c r="L166" s="10">
        <v>9.81787109375</v>
      </c>
      <c r="M166" s="17" t="s">
        <v>2753</v>
      </c>
      <c r="N166" s="17" t="s">
        <v>2753</v>
      </c>
      <c r="O166" s="17" t="s">
        <v>2753</v>
      </c>
      <c r="P166" s="17" t="s">
        <v>2753</v>
      </c>
      <c r="Q166" s="17" t="s">
        <v>2753</v>
      </c>
      <c r="R166" s="17" t="s">
        <v>2753</v>
      </c>
      <c r="S166" s="17" t="s">
        <v>2753</v>
      </c>
      <c r="T166" s="17" t="s">
        <v>2753</v>
      </c>
      <c r="U166" s="17" t="s">
        <v>2753</v>
      </c>
      <c r="V166" s="17" t="s">
        <v>2753</v>
      </c>
    </row>
    <row r="167" spans="1:22">
      <c r="A167" s="3" t="s">
        <v>220</v>
      </c>
      <c r="B167" s="3" t="s">
        <v>545</v>
      </c>
      <c r="C167" s="10">
        <v>4.1922631263732901</v>
      </c>
      <c r="D167" s="10">
        <v>7.98</v>
      </c>
      <c r="E167" s="11">
        <v>3</v>
      </c>
      <c r="F167" s="11">
        <v>1</v>
      </c>
      <c r="G167" s="11">
        <v>1</v>
      </c>
      <c r="H167" s="11">
        <v>1</v>
      </c>
      <c r="I167" s="12">
        <v>55746899.75</v>
      </c>
      <c r="J167" s="11">
        <v>188</v>
      </c>
      <c r="K167" s="13">
        <v>21.161160174660001</v>
      </c>
      <c r="L167" s="10">
        <v>9.74462890625</v>
      </c>
      <c r="M167" s="17" t="s">
        <v>2753</v>
      </c>
      <c r="N167" s="17" t="s">
        <v>2753</v>
      </c>
      <c r="O167" s="17" t="s">
        <v>2753</v>
      </c>
      <c r="P167" s="17" t="s">
        <v>2753</v>
      </c>
      <c r="Q167" s="17" t="s">
        <v>2753</v>
      </c>
      <c r="R167" s="17" t="s">
        <v>2753</v>
      </c>
      <c r="S167" s="17" t="s">
        <v>2753</v>
      </c>
      <c r="T167" s="17" t="s">
        <v>2753</v>
      </c>
      <c r="U167" s="17" t="s">
        <v>2753</v>
      </c>
      <c r="V167" s="17" t="s">
        <v>2753</v>
      </c>
    </row>
    <row r="168" spans="1:22">
      <c r="A168" s="3" t="s">
        <v>222</v>
      </c>
      <c r="B168" s="3" t="s">
        <v>546</v>
      </c>
      <c r="C168" s="10">
        <v>6.7965995073318499</v>
      </c>
      <c r="D168" s="10">
        <v>9.59</v>
      </c>
      <c r="E168" s="11">
        <v>1</v>
      </c>
      <c r="F168" s="11">
        <v>4</v>
      </c>
      <c r="G168" s="11">
        <v>4</v>
      </c>
      <c r="H168" s="11">
        <v>5</v>
      </c>
      <c r="I168" s="12">
        <v>55249458.020833299</v>
      </c>
      <c r="J168" s="11">
        <v>469</v>
      </c>
      <c r="K168" s="13">
        <v>51.83128840466</v>
      </c>
      <c r="L168" s="10">
        <v>6.80029296875</v>
      </c>
      <c r="M168" s="17" t="s">
        <v>2753</v>
      </c>
      <c r="N168" s="17" t="s">
        <v>2753</v>
      </c>
      <c r="O168" s="17" t="s">
        <v>2753</v>
      </c>
      <c r="P168" s="17" t="s">
        <v>2753</v>
      </c>
      <c r="Q168" s="17" t="s">
        <v>2753</v>
      </c>
      <c r="R168" s="17" t="s">
        <v>2753</v>
      </c>
      <c r="S168" s="17" t="s">
        <v>2753</v>
      </c>
      <c r="T168" s="17" t="s">
        <v>2753</v>
      </c>
      <c r="U168" s="17" t="s">
        <v>2753</v>
      </c>
      <c r="V168" s="17" t="s">
        <v>2753</v>
      </c>
    </row>
    <row r="169" spans="1:22">
      <c r="A169" s="3" t="s">
        <v>225</v>
      </c>
      <c r="B169" s="3" t="s">
        <v>547</v>
      </c>
      <c r="C169" s="10">
        <v>3.90859031677246</v>
      </c>
      <c r="D169" s="10">
        <v>7.69</v>
      </c>
      <c r="E169" s="11">
        <v>2</v>
      </c>
      <c r="F169" s="11">
        <v>2</v>
      </c>
      <c r="G169" s="11">
        <v>2</v>
      </c>
      <c r="H169" s="11">
        <v>2</v>
      </c>
      <c r="I169" s="12">
        <v>53706857.3125</v>
      </c>
      <c r="J169" s="11">
        <v>130</v>
      </c>
      <c r="K169" s="13">
        <v>14.405862454659999</v>
      </c>
      <c r="L169" s="10">
        <v>6.08740234375</v>
      </c>
      <c r="M169" s="17" t="s">
        <v>2753</v>
      </c>
      <c r="N169" s="17" t="s">
        <v>2753</v>
      </c>
      <c r="O169" s="17" t="s">
        <v>2753</v>
      </c>
      <c r="P169" s="17" t="s">
        <v>2753</v>
      </c>
      <c r="Q169" s="17" t="s">
        <v>2753</v>
      </c>
      <c r="R169" s="17" t="s">
        <v>2753</v>
      </c>
      <c r="S169" s="17" t="s">
        <v>2753</v>
      </c>
      <c r="T169" s="17" t="s">
        <v>2753</v>
      </c>
      <c r="U169" s="17" t="s">
        <v>2753</v>
      </c>
      <c r="V169" s="17" t="s">
        <v>2753</v>
      </c>
    </row>
    <row r="170" spans="1:22">
      <c r="A170" s="3" t="s">
        <v>1440</v>
      </c>
      <c r="B170" s="3" t="s">
        <v>1441</v>
      </c>
      <c r="C170" s="10">
        <v>13.4051849842072</v>
      </c>
      <c r="D170" s="10">
        <v>25</v>
      </c>
      <c r="E170" s="11">
        <v>6</v>
      </c>
      <c r="F170" s="11">
        <v>4</v>
      </c>
      <c r="G170" s="11">
        <v>4</v>
      </c>
      <c r="H170" s="11">
        <v>5</v>
      </c>
      <c r="I170" s="12">
        <v>52281262.333333299</v>
      </c>
      <c r="J170" s="11">
        <v>208</v>
      </c>
      <c r="K170" s="13">
        <v>24.190163714659999</v>
      </c>
      <c r="L170" s="10">
        <v>10.31591796875</v>
      </c>
      <c r="M170" s="17" t="s">
        <v>2753</v>
      </c>
      <c r="N170" s="17" t="s">
        <v>2753</v>
      </c>
      <c r="O170" s="17" t="s">
        <v>2753</v>
      </c>
      <c r="P170" s="17" t="s">
        <v>2753</v>
      </c>
      <c r="Q170" s="17" t="s">
        <v>2753</v>
      </c>
      <c r="R170" s="17" t="s">
        <v>2753</v>
      </c>
      <c r="S170" s="17" t="s">
        <v>2753</v>
      </c>
      <c r="T170" s="17" t="s">
        <v>2753</v>
      </c>
      <c r="U170" s="17" t="s">
        <v>2753</v>
      </c>
      <c r="V170" s="17" t="s">
        <v>2753</v>
      </c>
    </row>
    <row r="171" spans="1:22">
      <c r="A171" s="3" t="s">
        <v>228</v>
      </c>
      <c r="B171" s="3" t="s">
        <v>548</v>
      </c>
      <c r="C171" s="10">
        <v>2.0591909885406499</v>
      </c>
      <c r="D171" s="10">
        <v>0.57999999999999996</v>
      </c>
      <c r="E171" s="11">
        <v>1</v>
      </c>
      <c r="F171" s="11">
        <v>1</v>
      </c>
      <c r="G171" s="11">
        <v>1</v>
      </c>
      <c r="H171" s="11">
        <v>1</v>
      </c>
      <c r="I171" s="12">
        <v>51931546</v>
      </c>
      <c r="J171" s="11">
        <v>2256</v>
      </c>
      <c r="K171" s="13">
        <v>247.02439063466099</v>
      </c>
      <c r="L171" s="10">
        <v>7.91357421875</v>
      </c>
      <c r="M171" s="17" t="s">
        <v>2753</v>
      </c>
      <c r="N171" s="17" t="s">
        <v>2753</v>
      </c>
      <c r="O171" s="17" t="s">
        <v>2753</v>
      </c>
      <c r="P171" s="17" t="s">
        <v>2753</v>
      </c>
      <c r="Q171" s="17" t="s">
        <v>2753</v>
      </c>
      <c r="R171" s="17" t="s">
        <v>2753</v>
      </c>
      <c r="S171" s="17" t="s">
        <v>2753</v>
      </c>
      <c r="T171" s="17" t="s">
        <v>2753</v>
      </c>
      <c r="U171" s="17" t="s">
        <v>2753</v>
      </c>
      <c r="V171" s="17" t="s">
        <v>2753</v>
      </c>
    </row>
    <row r="172" spans="1:22">
      <c r="A172" s="3" t="s">
        <v>230</v>
      </c>
      <c r="B172" s="3" t="s">
        <v>549</v>
      </c>
      <c r="C172" s="10">
        <v>3.2419102191925</v>
      </c>
      <c r="D172" s="10">
        <v>13.89</v>
      </c>
      <c r="E172" s="11">
        <v>1</v>
      </c>
      <c r="F172" s="11">
        <v>1</v>
      </c>
      <c r="G172" s="11">
        <v>1</v>
      </c>
      <c r="H172" s="11">
        <v>1</v>
      </c>
      <c r="I172" s="12">
        <v>51403264</v>
      </c>
      <c r="J172" s="11">
        <v>108</v>
      </c>
      <c r="K172" s="13">
        <v>12.08915132466</v>
      </c>
      <c r="L172" s="10">
        <v>9.05615234375</v>
      </c>
      <c r="M172" s="17" t="s">
        <v>2753</v>
      </c>
      <c r="N172" s="17" t="s">
        <v>2753</v>
      </c>
      <c r="O172" s="17" t="s">
        <v>2753</v>
      </c>
      <c r="P172" s="17" t="s">
        <v>2753</v>
      </c>
      <c r="Q172" s="17" t="s">
        <v>2753</v>
      </c>
      <c r="R172" s="17" t="s">
        <v>2753</v>
      </c>
      <c r="S172" s="17" t="s">
        <v>2753</v>
      </c>
      <c r="T172" s="17" t="s">
        <v>2753</v>
      </c>
      <c r="U172" s="17" t="s">
        <v>2753</v>
      </c>
      <c r="V172" s="17" t="s">
        <v>2753</v>
      </c>
    </row>
    <row r="173" spans="1:22">
      <c r="A173" s="3" t="s">
        <v>2252</v>
      </c>
      <c r="B173" s="3" t="s">
        <v>2577</v>
      </c>
      <c r="C173" s="10">
        <v>8.2357368469238299</v>
      </c>
      <c r="D173" s="10">
        <v>13.08</v>
      </c>
      <c r="E173" s="11">
        <v>2</v>
      </c>
      <c r="F173" s="11">
        <v>3</v>
      </c>
      <c r="G173" s="11">
        <v>3</v>
      </c>
      <c r="H173" s="11">
        <v>3</v>
      </c>
      <c r="I173" s="12">
        <v>51110812.291666701</v>
      </c>
      <c r="J173" s="11">
        <v>413</v>
      </c>
      <c r="K173" s="13">
        <v>45.680368294659999</v>
      </c>
      <c r="L173" s="10">
        <v>6.25244140625</v>
      </c>
      <c r="M173" s="17" t="s">
        <v>2753</v>
      </c>
      <c r="N173" s="17" t="s">
        <v>2753</v>
      </c>
      <c r="O173" s="17" t="s">
        <v>2753</v>
      </c>
      <c r="P173" s="17" t="s">
        <v>2753</v>
      </c>
      <c r="Q173" s="17" t="s">
        <v>2753</v>
      </c>
      <c r="R173" s="17" t="s">
        <v>2753</v>
      </c>
      <c r="S173" s="17" t="s">
        <v>2753</v>
      </c>
      <c r="T173" s="17" t="s">
        <v>2753</v>
      </c>
      <c r="U173" s="17" t="s">
        <v>2753</v>
      </c>
      <c r="V173" s="17" t="s">
        <v>2753</v>
      </c>
    </row>
    <row r="174" spans="1:22">
      <c r="A174" s="3" t="s">
        <v>234</v>
      </c>
      <c r="B174" s="3" t="s">
        <v>550</v>
      </c>
      <c r="C174" s="10">
        <v>1.9994026422500599</v>
      </c>
      <c r="D174" s="10">
        <v>8.85</v>
      </c>
      <c r="E174" s="11">
        <v>1</v>
      </c>
      <c r="F174" s="11">
        <v>1</v>
      </c>
      <c r="G174" s="11">
        <v>1</v>
      </c>
      <c r="H174" s="11">
        <v>1</v>
      </c>
      <c r="I174" s="12">
        <v>50350375.25</v>
      </c>
      <c r="J174" s="11">
        <v>192</v>
      </c>
      <c r="K174" s="13">
        <v>20.667323854660001</v>
      </c>
      <c r="L174" s="10">
        <v>9.72998046875</v>
      </c>
      <c r="M174" s="17" t="s">
        <v>2753</v>
      </c>
      <c r="N174" s="17" t="s">
        <v>2753</v>
      </c>
      <c r="O174" s="17" t="s">
        <v>2753</v>
      </c>
      <c r="P174" s="17" t="s">
        <v>2753</v>
      </c>
      <c r="Q174" s="17" t="s">
        <v>2753</v>
      </c>
      <c r="R174" s="17" t="s">
        <v>2753</v>
      </c>
      <c r="S174" s="17" t="s">
        <v>2753</v>
      </c>
      <c r="T174" s="17" t="s">
        <v>2753</v>
      </c>
      <c r="U174" s="17" t="s">
        <v>2753</v>
      </c>
      <c r="V174" s="17" t="s">
        <v>2753</v>
      </c>
    </row>
    <row r="175" spans="1:22">
      <c r="A175" s="3" t="s">
        <v>235</v>
      </c>
      <c r="B175" s="3" t="s">
        <v>551</v>
      </c>
      <c r="C175" s="10">
        <v>9.6442533731460607</v>
      </c>
      <c r="D175" s="10">
        <v>11.06</v>
      </c>
      <c r="E175" s="11">
        <v>3</v>
      </c>
      <c r="F175" s="11">
        <v>4</v>
      </c>
      <c r="G175" s="11">
        <v>4</v>
      </c>
      <c r="H175" s="11">
        <v>5</v>
      </c>
      <c r="I175" s="12">
        <v>50053308.34375</v>
      </c>
      <c r="J175" s="11">
        <v>452</v>
      </c>
      <c r="K175" s="13">
        <v>51.339921974660001</v>
      </c>
      <c r="L175" s="10">
        <v>8.07470703125</v>
      </c>
      <c r="M175" s="18">
        <v>1.7352590560913099</v>
      </c>
      <c r="N175" s="18">
        <v>1.77</v>
      </c>
      <c r="O175" s="19">
        <v>1</v>
      </c>
      <c r="P175" s="19">
        <v>1</v>
      </c>
      <c r="Q175" s="19">
        <v>1</v>
      </c>
      <c r="R175" s="19">
        <v>1</v>
      </c>
      <c r="S175" s="20">
        <v>0</v>
      </c>
      <c r="T175" s="19">
        <v>452</v>
      </c>
      <c r="U175" s="21">
        <v>51.339921974660001</v>
      </c>
      <c r="V175" s="18">
        <v>8.07470703125</v>
      </c>
    </row>
    <row r="176" spans="1:22">
      <c r="A176" s="3" t="s">
        <v>1364</v>
      </c>
      <c r="B176" s="3" t="s">
        <v>1365</v>
      </c>
      <c r="C176" s="10">
        <v>4.8257703781127903</v>
      </c>
      <c r="D176" s="10">
        <v>9.15</v>
      </c>
      <c r="E176" s="11">
        <v>3</v>
      </c>
      <c r="F176" s="11">
        <v>2</v>
      </c>
      <c r="G176" s="11">
        <v>2</v>
      </c>
      <c r="H176" s="11">
        <v>2</v>
      </c>
      <c r="I176" s="12">
        <v>49878247.5</v>
      </c>
      <c r="J176" s="11">
        <v>317</v>
      </c>
      <c r="K176" s="13">
        <v>34.194752764660002</v>
      </c>
      <c r="L176" s="10">
        <v>6.25244140625</v>
      </c>
      <c r="M176" s="17" t="s">
        <v>2753</v>
      </c>
      <c r="N176" s="17" t="s">
        <v>2753</v>
      </c>
      <c r="O176" s="17" t="s">
        <v>2753</v>
      </c>
      <c r="P176" s="17" t="s">
        <v>2753</v>
      </c>
      <c r="Q176" s="17" t="s">
        <v>2753</v>
      </c>
      <c r="R176" s="17" t="s">
        <v>2753</v>
      </c>
      <c r="S176" s="17" t="s">
        <v>2753</v>
      </c>
      <c r="T176" s="17" t="s">
        <v>2753</v>
      </c>
      <c r="U176" s="17" t="s">
        <v>2753</v>
      </c>
      <c r="V176" s="17" t="s">
        <v>2753</v>
      </c>
    </row>
    <row r="177" spans="1:22">
      <c r="A177" s="3" t="s">
        <v>238</v>
      </c>
      <c r="B177" s="3" t="s">
        <v>552</v>
      </c>
      <c r="C177" s="10">
        <v>7.7860860824584996</v>
      </c>
      <c r="D177" s="10">
        <v>16.45</v>
      </c>
      <c r="E177" s="11">
        <v>3</v>
      </c>
      <c r="F177" s="11">
        <v>3</v>
      </c>
      <c r="G177" s="11">
        <v>3</v>
      </c>
      <c r="H177" s="11">
        <v>3</v>
      </c>
      <c r="I177" s="12">
        <v>49784433.21875</v>
      </c>
      <c r="J177" s="11">
        <v>304</v>
      </c>
      <c r="K177" s="13">
        <v>33.078715254659997</v>
      </c>
      <c r="L177" s="10">
        <v>11.06298828125</v>
      </c>
      <c r="M177" s="17" t="s">
        <v>2753</v>
      </c>
      <c r="N177" s="17" t="s">
        <v>2753</v>
      </c>
      <c r="O177" s="17" t="s">
        <v>2753</v>
      </c>
      <c r="P177" s="17" t="s">
        <v>2753</v>
      </c>
      <c r="Q177" s="17" t="s">
        <v>2753</v>
      </c>
      <c r="R177" s="17" t="s">
        <v>2753</v>
      </c>
      <c r="S177" s="17" t="s">
        <v>2753</v>
      </c>
      <c r="T177" s="17" t="s">
        <v>2753</v>
      </c>
      <c r="U177" s="17" t="s">
        <v>2753</v>
      </c>
      <c r="V177" s="17" t="s">
        <v>2753</v>
      </c>
    </row>
    <row r="178" spans="1:22">
      <c r="A178" s="3" t="s">
        <v>243</v>
      </c>
      <c r="B178" s="3" t="s">
        <v>553</v>
      </c>
      <c r="C178" s="10">
        <v>5.02022385597229</v>
      </c>
      <c r="D178" s="10">
        <v>8.25</v>
      </c>
      <c r="E178" s="11">
        <v>1</v>
      </c>
      <c r="F178" s="11">
        <v>1</v>
      </c>
      <c r="G178" s="11">
        <v>2</v>
      </c>
      <c r="H178" s="11">
        <v>2</v>
      </c>
      <c r="I178" s="12">
        <v>48720640</v>
      </c>
      <c r="J178" s="11">
        <v>206</v>
      </c>
      <c r="K178" s="13">
        <v>23.02069197466</v>
      </c>
      <c r="L178" s="10">
        <v>5.36376953125</v>
      </c>
      <c r="M178" s="17" t="s">
        <v>2753</v>
      </c>
      <c r="N178" s="17" t="s">
        <v>2753</v>
      </c>
      <c r="O178" s="17" t="s">
        <v>2753</v>
      </c>
      <c r="P178" s="17" t="s">
        <v>2753</v>
      </c>
      <c r="Q178" s="17" t="s">
        <v>2753</v>
      </c>
      <c r="R178" s="17" t="s">
        <v>2753</v>
      </c>
      <c r="S178" s="17" t="s">
        <v>2753</v>
      </c>
      <c r="T178" s="17" t="s">
        <v>2753</v>
      </c>
      <c r="U178" s="17" t="s">
        <v>2753</v>
      </c>
      <c r="V178" s="17" t="s">
        <v>2753</v>
      </c>
    </row>
    <row r="179" spans="1:22">
      <c r="A179" s="3" t="s">
        <v>1162</v>
      </c>
      <c r="B179" s="3" t="s">
        <v>1163</v>
      </c>
      <c r="C179" s="10">
        <v>5.5950236320495597</v>
      </c>
      <c r="D179" s="10">
        <v>26.09</v>
      </c>
      <c r="E179" s="11">
        <v>2</v>
      </c>
      <c r="F179" s="11">
        <v>2</v>
      </c>
      <c r="G179" s="11">
        <v>2</v>
      </c>
      <c r="H179" s="11">
        <v>2</v>
      </c>
      <c r="I179" s="12">
        <v>48593009.25</v>
      </c>
      <c r="J179" s="11">
        <v>115</v>
      </c>
      <c r="K179" s="13">
        <v>12.74902784466</v>
      </c>
      <c r="L179" s="10">
        <v>4.95751953125</v>
      </c>
      <c r="M179" s="17" t="s">
        <v>2753</v>
      </c>
      <c r="N179" s="17" t="s">
        <v>2753</v>
      </c>
      <c r="O179" s="17" t="s">
        <v>2753</v>
      </c>
      <c r="P179" s="17" t="s">
        <v>2753</v>
      </c>
      <c r="Q179" s="17" t="s">
        <v>2753</v>
      </c>
      <c r="R179" s="17" t="s">
        <v>2753</v>
      </c>
      <c r="S179" s="17" t="s">
        <v>2753</v>
      </c>
      <c r="T179" s="17" t="s">
        <v>2753</v>
      </c>
      <c r="U179" s="17" t="s">
        <v>2753</v>
      </c>
      <c r="V179" s="17" t="s">
        <v>2753</v>
      </c>
    </row>
    <row r="180" spans="1:22">
      <c r="A180" s="3" t="s">
        <v>2112</v>
      </c>
      <c r="B180" s="3" t="s">
        <v>2435</v>
      </c>
      <c r="C180" s="10">
        <v>2.7650904655456499</v>
      </c>
      <c r="D180" s="10">
        <v>16.670000000000002</v>
      </c>
      <c r="E180" s="11">
        <v>4</v>
      </c>
      <c r="F180" s="11">
        <v>2</v>
      </c>
      <c r="G180" s="11">
        <v>2</v>
      </c>
      <c r="H180" s="11">
        <v>2</v>
      </c>
      <c r="I180" s="12">
        <v>48408415</v>
      </c>
      <c r="J180" s="11">
        <v>132</v>
      </c>
      <c r="K180" s="13">
        <v>15.243766064660001</v>
      </c>
      <c r="L180" s="10">
        <v>7.75244140625</v>
      </c>
      <c r="M180" s="17" t="s">
        <v>2753</v>
      </c>
      <c r="N180" s="17" t="s">
        <v>2753</v>
      </c>
      <c r="O180" s="17" t="s">
        <v>2753</v>
      </c>
      <c r="P180" s="17" t="s">
        <v>2753</v>
      </c>
      <c r="Q180" s="17" t="s">
        <v>2753</v>
      </c>
      <c r="R180" s="17" t="s">
        <v>2753</v>
      </c>
      <c r="S180" s="17" t="s">
        <v>2753</v>
      </c>
      <c r="T180" s="17" t="s">
        <v>2753</v>
      </c>
      <c r="U180" s="17" t="s">
        <v>2753</v>
      </c>
      <c r="V180" s="17" t="s">
        <v>2753</v>
      </c>
    </row>
    <row r="181" spans="1:22">
      <c r="A181" s="3" t="s">
        <v>318</v>
      </c>
      <c r="B181" s="3" t="s">
        <v>924</v>
      </c>
      <c r="C181" s="10">
        <v>13.0969197750092</v>
      </c>
      <c r="D181" s="10">
        <v>12.32</v>
      </c>
      <c r="E181" s="11">
        <v>9</v>
      </c>
      <c r="F181" s="11">
        <v>5</v>
      </c>
      <c r="G181" s="11">
        <v>5</v>
      </c>
      <c r="H181" s="11">
        <v>8</v>
      </c>
      <c r="I181" s="12">
        <v>48366168.791666701</v>
      </c>
      <c r="J181" s="11">
        <v>414</v>
      </c>
      <c r="K181" s="13">
        <v>46.644468834660003</v>
      </c>
      <c r="L181" s="10">
        <v>7.16650390625</v>
      </c>
      <c r="M181" s="17" t="s">
        <v>2753</v>
      </c>
      <c r="N181" s="17" t="s">
        <v>2753</v>
      </c>
      <c r="O181" s="17" t="s">
        <v>2753</v>
      </c>
      <c r="P181" s="17" t="s">
        <v>2753</v>
      </c>
      <c r="Q181" s="17" t="s">
        <v>2753</v>
      </c>
      <c r="R181" s="17" t="s">
        <v>2753</v>
      </c>
      <c r="S181" s="17" t="s">
        <v>2753</v>
      </c>
      <c r="T181" s="17" t="s">
        <v>2753</v>
      </c>
      <c r="U181" s="17" t="s">
        <v>2753</v>
      </c>
      <c r="V181" s="17" t="s">
        <v>2753</v>
      </c>
    </row>
    <row r="182" spans="1:22">
      <c r="A182" s="3" t="s">
        <v>343</v>
      </c>
      <c r="B182" s="3" t="s">
        <v>983</v>
      </c>
      <c r="C182" s="10">
        <v>15.693725943565401</v>
      </c>
      <c r="D182" s="10">
        <v>11.45</v>
      </c>
      <c r="E182" s="11">
        <v>3</v>
      </c>
      <c r="F182" s="11">
        <v>6</v>
      </c>
      <c r="G182" s="11">
        <v>6</v>
      </c>
      <c r="H182" s="11">
        <v>9</v>
      </c>
      <c r="I182" s="12">
        <v>48323947.25</v>
      </c>
      <c r="J182" s="11">
        <v>926</v>
      </c>
      <c r="K182" s="13">
        <v>102.90892236466</v>
      </c>
      <c r="L182" s="10">
        <v>6.87353515625</v>
      </c>
      <c r="M182" s="17" t="s">
        <v>2753</v>
      </c>
      <c r="N182" s="17" t="s">
        <v>2753</v>
      </c>
      <c r="O182" s="17" t="s">
        <v>2753</v>
      </c>
      <c r="P182" s="17" t="s">
        <v>2753</v>
      </c>
      <c r="Q182" s="17" t="s">
        <v>2753</v>
      </c>
      <c r="R182" s="17" t="s">
        <v>2753</v>
      </c>
      <c r="S182" s="17" t="s">
        <v>2753</v>
      </c>
      <c r="T182" s="17" t="s">
        <v>2753</v>
      </c>
      <c r="U182" s="17" t="s">
        <v>2753</v>
      </c>
      <c r="V182" s="17" t="s">
        <v>2753</v>
      </c>
    </row>
    <row r="183" spans="1:22">
      <c r="A183" s="3" t="s">
        <v>316</v>
      </c>
      <c r="B183" s="3" t="s">
        <v>914</v>
      </c>
      <c r="C183" s="10">
        <v>5.6198996305465698</v>
      </c>
      <c r="D183" s="10">
        <v>7.94</v>
      </c>
      <c r="E183" s="11">
        <v>117</v>
      </c>
      <c r="F183" s="11">
        <v>4</v>
      </c>
      <c r="G183" s="11">
        <v>4</v>
      </c>
      <c r="H183" s="11">
        <v>4</v>
      </c>
      <c r="I183" s="12">
        <v>47900758.427083299</v>
      </c>
      <c r="J183" s="11">
        <v>491</v>
      </c>
      <c r="K183" s="13">
        <v>56.249405164659997</v>
      </c>
      <c r="L183" s="10">
        <v>6.56591796875</v>
      </c>
      <c r="M183" s="17" t="s">
        <v>2753</v>
      </c>
      <c r="N183" s="17" t="s">
        <v>2753</v>
      </c>
      <c r="O183" s="17" t="s">
        <v>2753</v>
      </c>
      <c r="P183" s="17" t="s">
        <v>2753</v>
      </c>
      <c r="Q183" s="17" t="s">
        <v>2753</v>
      </c>
      <c r="R183" s="17" t="s">
        <v>2753</v>
      </c>
      <c r="S183" s="17" t="s">
        <v>2753</v>
      </c>
      <c r="T183" s="17" t="s">
        <v>2753</v>
      </c>
      <c r="U183" s="17" t="s">
        <v>2753</v>
      </c>
      <c r="V183" s="17" t="s">
        <v>2753</v>
      </c>
    </row>
    <row r="184" spans="1:22">
      <c r="A184" s="3" t="s">
        <v>1436</v>
      </c>
      <c r="B184" s="3" t="s">
        <v>1437</v>
      </c>
      <c r="C184" s="10">
        <v>17.8426623344421</v>
      </c>
      <c r="D184" s="10">
        <v>32.799999999999997</v>
      </c>
      <c r="E184" s="11">
        <v>6</v>
      </c>
      <c r="F184" s="11">
        <v>2</v>
      </c>
      <c r="G184" s="11">
        <v>5</v>
      </c>
      <c r="H184" s="11">
        <v>8</v>
      </c>
      <c r="I184" s="12">
        <v>47854384.833333299</v>
      </c>
      <c r="J184" s="11">
        <v>186</v>
      </c>
      <c r="K184" s="13">
        <v>21.376029094660002</v>
      </c>
      <c r="L184" s="10">
        <v>7.76708984375</v>
      </c>
      <c r="M184" s="17" t="s">
        <v>2753</v>
      </c>
      <c r="N184" s="17" t="s">
        <v>2753</v>
      </c>
      <c r="O184" s="17" t="s">
        <v>2753</v>
      </c>
      <c r="P184" s="17" t="s">
        <v>2753</v>
      </c>
      <c r="Q184" s="17" t="s">
        <v>2753</v>
      </c>
      <c r="R184" s="17" t="s">
        <v>2753</v>
      </c>
      <c r="S184" s="17" t="s">
        <v>2753</v>
      </c>
      <c r="T184" s="17" t="s">
        <v>2753</v>
      </c>
      <c r="U184" s="17" t="s">
        <v>2753</v>
      </c>
      <c r="V184" s="17" t="s">
        <v>2753</v>
      </c>
    </row>
    <row r="185" spans="1:22">
      <c r="A185" s="3" t="s">
        <v>1454</v>
      </c>
      <c r="B185" s="3" t="s">
        <v>1455</v>
      </c>
      <c r="C185" s="10">
        <v>12.713846564292901</v>
      </c>
      <c r="D185" s="10">
        <v>9.5299999999999994</v>
      </c>
      <c r="E185" s="11">
        <v>3</v>
      </c>
      <c r="F185" s="11">
        <v>3</v>
      </c>
      <c r="G185" s="11">
        <v>5</v>
      </c>
      <c r="H185" s="11">
        <v>6</v>
      </c>
      <c r="I185" s="12">
        <v>47450335.354166701</v>
      </c>
      <c r="J185" s="11">
        <v>493</v>
      </c>
      <c r="K185" s="13">
        <v>56.5452147446601</v>
      </c>
      <c r="L185" s="10">
        <v>9.20263671875</v>
      </c>
      <c r="M185" s="17" t="s">
        <v>2753</v>
      </c>
      <c r="N185" s="17" t="s">
        <v>2753</v>
      </c>
      <c r="O185" s="17" t="s">
        <v>2753</v>
      </c>
      <c r="P185" s="17" t="s">
        <v>2753</v>
      </c>
      <c r="Q185" s="17" t="s">
        <v>2753</v>
      </c>
      <c r="R185" s="17" t="s">
        <v>2753</v>
      </c>
      <c r="S185" s="17" t="s">
        <v>2753</v>
      </c>
      <c r="T185" s="17" t="s">
        <v>2753</v>
      </c>
      <c r="U185" s="17" t="s">
        <v>2753</v>
      </c>
      <c r="V185" s="17" t="s">
        <v>2753</v>
      </c>
    </row>
    <row r="186" spans="1:22">
      <c r="A186" s="3" t="s">
        <v>301</v>
      </c>
      <c r="B186" s="3" t="s">
        <v>872</v>
      </c>
      <c r="C186" s="10">
        <v>12.724050760269201</v>
      </c>
      <c r="D186" s="10">
        <v>17.54</v>
      </c>
      <c r="E186" s="11">
        <v>5</v>
      </c>
      <c r="F186" s="11">
        <v>6</v>
      </c>
      <c r="G186" s="11">
        <v>6</v>
      </c>
      <c r="H186" s="11">
        <v>7</v>
      </c>
      <c r="I186" s="12">
        <v>47382951.854166701</v>
      </c>
      <c r="J186" s="11">
        <v>456</v>
      </c>
      <c r="K186" s="13">
        <v>50.690937334659999</v>
      </c>
      <c r="L186" s="10">
        <v>8.19189453125</v>
      </c>
      <c r="M186" s="17" t="s">
        <v>2753</v>
      </c>
      <c r="N186" s="17" t="s">
        <v>2753</v>
      </c>
      <c r="O186" s="17" t="s">
        <v>2753</v>
      </c>
      <c r="P186" s="17" t="s">
        <v>2753</v>
      </c>
      <c r="Q186" s="17" t="s">
        <v>2753</v>
      </c>
      <c r="R186" s="17" t="s">
        <v>2753</v>
      </c>
      <c r="S186" s="17" t="s">
        <v>2753</v>
      </c>
      <c r="T186" s="17" t="s">
        <v>2753</v>
      </c>
      <c r="U186" s="17" t="s">
        <v>2753</v>
      </c>
      <c r="V186" s="17" t="s">
        <v>2753</v>
      </c>
    </row>
    <row r="187" spans="1:22">
      <c r="A187" s="3" t="s">
        <v>248</v>
      </c>
      <c r="B187" s="3" t="s">
        <v>554</v>
      </c>
      <c r="C187" s="10">
        <v>2.68424296379089</v>
      </c>
      <c r="D187" s="10">
        <v>1.45</v>
      </c>
      <c r="E187" s="11">
        <v>1</v>
      </c>
      <c r="F187" s="11">
        <v>1</v>
      </c>
      <c r="G187" s="11">
        <v>1</v>
      </c>
      <c r="H187" s="11">
        <v>1</v>
      </c>
      <c r="I187" s="12">
        <v>47255554.5</v>
      </c>
      <c r="J187" s="11">
        <v>894</v>
      </c>
      <c r="K187" s="13">
        <v>99.036578764660007</v>
      </c>
      <c r="L187" s="10">
        <v>7.62060546875</v>
      </c>
      <c r="M187" s="17" t="s">
        <v>2753</v>
      </c>
      <c r="N187" s="17" t="s">
        <v>2753</v>
      </c>
      <c r="O187" s="17" t="s">
        <v>2753</v>
      </c>
      <c r="P187" s="17" t="s">
        <v>2753</v>
      </c>
      <c r="Q187" s="17" t="s">
        <v>2753</v>
      </c>
      <c r="R187" s="17" t="s">
        <v>2753</v>
      </c>
      <c r="S187" s="17" t="s">
        <v>2753</v>
      </c>
      <c r="T187" s="17" t="s">
        <v>2753</v>
      </c>
      <c r="U187" s="17" t="s">
        <v>2753</v>
      </c>
      <c r="V187" s="17" t="s">
        <v>2753</v>
      </c>
    </row>
    <row r="188" spans="1:22">
      <c r="A188" s="3" t="s">
        <v>2283</v>
      </c>
      <c r="B188" s="3" t="s">
        <v>2608</v>
      </c>
      <c r="C188" s="10">
        <v>18.280303001403801</v>
      </c>
      <c r="D188" s="10">
        <v>27.48</v>
      </c>
      <c r="E188" s="11">
        <v>6</v>
      </c>
      <c r="F188" s="11">
        <v>5</v>
      </c>
      <c r="G188" s="11">
        <v>5</v>
      </c>
      <c r="H188" s="11">
        <v>5</v>
      </c>
      <c r="I188" s="12">
        <v>47241805.666666701</v>
      </c>
      <c r="J188" s="11">
        <v>262</v>
      </c>
      <c r="K188" s="13">
        <v>28.70065152466</v>
      </c>
      <c r="L188" s="10">
        <v>6.53662109375</v>
      </c>
      <c r="M188" s="17" t="s">
        <v>2753</v>
      </c>
      <c r="N188" s="17" t="s">
        <v>2753</v>
      </c>
      <c r="O188" s="17" t="s">
        <v>2753</v>
      </c>
      <c r="P188" s="17" t="s">
        <v>2753</v>
      </c>
      <c r="Q188" s="17" t="s">
        <v>2753</v>
      </c>
      <c r="R188" s="17" t="s">
        <v>2753</v>
      </c>
      <c r="S188" s="17" t="s">
        <v>2753</v>
      </c>
      <c r="T188" s="17" t="s">
        <v>2753</v>
      </c>
      <c r="U188" s="17" t="s">
        <v>2753</v>
      </c>
      <c r="V188" s="17" t="s">
        <v>2753</v>
      </c>
    </row>
    <row r="189" spans="1:22">
      <c r="A189" s="3" t="s">
        <v>293</v>
      </c>
      <c r="B189" s="3" t="s">
        <v>842</v>
      </c>
      <c r="C189" s="10">
        <v>14.902224540710399</v>
      </c>
      <c r="D189" s="10">
        <v>10.5</v>
      </c>
      <c r="E189" s="11">
        <v>10</v>
      </c>
      <c r="F189" s="11">
        <v>6</v>
      </c>
      <c r="G189" s="11">
        <v>6</v>
      </c>
      <c r="H189" s="11">
        <v>8</v>
      </c>
      <c r="I189" s="12">
        <v>46643915.458333299</v>
      </c>
      <c r="J189" s="11">
        <v>686</v>
      </c>
      <c r="K189" s="13">
        <v>76.353183874660203</v>
      </c>
      <c r="L189" s="10">
        <v>8.07470703125</v>
      </c>
      <c r="M189" s="17" t="s">
        <v>2753</v>
      </c>
      <c r="N189" s="17" t="s">
        <v>2753</v>
      </c>
      <c r="O189" s="17" t="s">
        <v>2753</v>
      </c>
      <c r="P189" s="17" t="s">
        <v>2753</v>
      </c>
      <c r="Q189" s="17" t="s">
        <v>2753</v>
      </c>
      <c r="R189" s="17" t="s">
        <v>2753</v>
      </c>
      <c r="S189" s="17" t="s">
        <v>2753</v>
      </c>
      <c r="T189" s="17" t="s">
        <v>2753</v>
      </c>
      <c r="U189" s="17" t="s">
        <v>2753</v>
      </c>
      <c r="V189" s="17" t="s">
        <v>2753</v>
      </c>
    </row>
    <row r="190" spans="1:22">
      <c r="A190" s="3" t="s">
        <v>2107</v>
      </c>
      <c r="B190" s="3" t="s">
        <v>2430</v>
      </c>
      <c r="C190" s="10">
        <v>2.4538519382476802</v>
      </c>
      <c r="D190" s="10">
        <v>20.59</v>
      </c>
      <c r="E190" s="11">
        <v>8</v>
      </c>
      <c r="F190" s="11">
        <v>1</v>
      </c>
      <c r="G190" s="11">
        <v>1</v>
      </c>
      <c r="H190" s="11">
        <v>1</v>
      </c>
      <c r="I190" s="12">
        <v>46432926.25</v>
      </c>
      <c r="J190" s="11">
        <v>102</v>
      </c>
      <c r="K190" s="13">
        <v>11.081775774660001</v>
      </c>
      <c r="L190" s="10">
        <v>9.97900390625</v>
      </c>
      <c r="M190" s="17" t="s">
        <v>2753</v>
      </c>
      <c r="N190" s="17" t="s">
        <v>2753</v>
      </c>
      <c r="O190" s="17" t="s">
        <v>2753</v>
      </c>
      <c r="P190" s="17" t="s">
        <v>2753</v>
      </c>
      <c r="Q190" s="17" t="s">
        <v>2753</v>
      </c>
      <c r="R190" s="17" t="s">
        <v>2753</v>
      </c>
      <c r="S190" s="17" t="s">
        <v>2753</v>
      </c>
      <c r="T190" s="17" t="s">
        <v>2753</v>
      </c>
      <c r="U190" s="17" t="s">
        <v>2753</v>
      </c>
      <c r="V190" s="17" t="s">
        <v>2753</v>
      </c>
    </row>
    <row r="191" spans="1:22">
      <c r="A191" s="3" t="s">
        <v>339</v>
      </c>
      <c r="B191" s="3" t="s">
        <v>966</v>
      </c>
      <c r="C191" s="10">
        <v>9.0141787528991699</v>
      </c>
      <c r="D191" s="10">
        <v>8.31</v>
      </c>
      <c r="E191" s="11">
        <v>2</v>
      </c>
      <c r="F191" s="11">
        <v>3</v>
      </c>
      <c r="G191" s="11">
        <v>3</v>
      </c>
      <c r="H191" s="11">
        <v>3</v>
      </c>
      <c r="I191" s="12">
        <v>46303597</v>
      </c>
      <c r="J191" s="11">
        <v>433</v>
      </c>
      <c r="K191" s="13">
        <v>46.810699864660002</v>
      </c>
      <c r="L191" s="10">
        <v>7.02001953125</v>
      </c>
      <c r="M191" s="17" t="s">
        <v>2753</v>
      </c>
      <c r="N191" s="17" t="s">
        <v>2753</v>
      </c>
      <c r="O191" s="17" t="s">
        <v>2753</v>
      </c>
      <c r="P191" s="17" t="s">
        <v>2753</v>
      </c>
      <c r="Q191" s="17" t="s">
        <v>2753</v>
      </c>
      <c r="R191" s="17" t="s">
        <v>2753</v>
      </c>
      <c r="S191" s="17" t="s">
        <v>2753</v>
      </c>
      <c r="T191" s="17" t="s">
        <v>2753</v>
      </c>
      <c r="U191" s="17" t="s">
        <v>2753</v>
      </c>
      <c r="V191" s="17" t="s">
        <v>2753</v>
      </c>
    </row>
    <row r="192" spans="1:22">
      <c r="A192" s="3" t="s">
        <v>298</v>
      </c>
      <c r="B192" s="3" t="s">
        <v>848</v>
      </c>
      <c r="C192" s="10">
        <v>10.267338514327999</v>
      </c>
      <c r="D192" s="10">
        <v>7.89</v>
      </c>
      <c r="E192" s="11">
        <v>2</v>
      </c>
      <c r="F192" s="11">
        <v>4</v>
      </c>
      <c r="G192" s="11">
        <v>4</v>
      </c>
      <c r="H192" s="11">
        <v>4</v>
      </c>
      <c r="I192" s="12">
        <v>46135483.708333299</v>
      </c>
      <c r="J192" s="11">
        <v>672</v>
      </c>
      <c r="K192" s="13">
        <v>76.774169074659994</v>
      </c>
      <c r="L192" s="10">
        <v>7.04931640625</v>
      </c>
      <c r="M192" s="17" t="s">
        <v>2753</v>
      </c>
      <c r="N192" s="17" t="s">
        <v>2753</v>
      </c>
      <c r="O192" s="17" t="s">
        <v>2753</v>
      </c>
      <c r="P192" s="17" t="s">
        <v>2753</v>
      </c>
      <c r="Q192" s="17" t="s">
        <v>2753</v>
      </c>
      <c r="R192" s="17" t="s">
        <v>2753</v>
      </c>
      <c r="S192" s="17" t="s">
        <v>2753</v>
      </c>
      <c r="T192" s="17" t="s">
        <v>2753</v>
      </c>
      <c r="U192" s="17" t="s">
        <v>2753</v>
      </c>
      <c r="V192" s="17" t="s">
        <v>2753</v>
      </c>
    </row>
    <row r="193" spans="1:22">
      <c r="A193" s="3" t="s">
        <v>253</v>
      </c>
      <c r="B193" s="3" t="s">
        <v>555</v>
      </c>
      <c r="C193" s="10">
        <v>0</v>
      </c>
      <c r="D193" s="10">
        <v>6.9</v>
      </c>
      <c r="E193" s="11">
        <v>5</v>
      </c>
      <c r="F193" s="11">
        <v>1</v>
      </c>
      <c r="G193" s="11">
        <v>2</v>
      </c>
      <c r="H193" s="11">
        <v>2</v>
      </c>
      <c r="I193" s="12">
        <v>45142482.390625</v>
      </c>
      <c r="J193" s="11">
        <v>232</v>
      </c>
      <c r="K193" s="13">
        <v>26.198923494660001</v>
      </c>
      <c r="L193" s="10">
        <v>9.62744140625</v>
      </c>
      <c r="M193" s="17" t="s">
        <v>2753</v>
      </c>
      <c r="N193" s="17" t="s">
        <v>2753</v>
      </c>
      <c r="O193" s="17" t="s">
        <v>2753</v>
      </c>
      <c r="P193" s="17" t="s">
        <v>2753</v>
      </c>
      <c r="Q193" s="17" t="s">
        <v>2753</v>
      </c>
      <c r="R193" s="17" t="s">
        <v>2753</v>
      </c>
      <c r="S193" s="17" t="s">
        <v>2753</v>
      </c>
      <c r="T193" s="17" t="s">
        <v>2753</v>
      </c>
      <c r="U193" s="17" t="s">
        <v>2753</v>
      </c>
      <c r="V193" s="17" t="s">
        <v>2753</v>
      </c>
    </row>
    <row r="194" spans="1:22">
      <c r="A194" s="3" t="s">
        <v>254</v>
      </c>
      <c r="B194" s="3" t="s">
        <v>556</v>
      </c>
      <c r="C194" s="10">
        <v>2.2132720947265598</v>
      </c>
      <c r="D194" s="10">
        <v>4.71</v>
      </c>
      <c r="E194" s="11">
        <v>5</v>
      </c>
      <c r="F194" s="11">
        <v>1</v>
      </c>
      <c r="G194" s="11">
        <v>1</v>
      </c>
      <c r="H194" s="11">
        <v>1</v>
      </c>
      <c r="I194" s="12">
        <v>45117058.375</v>
      </c>
      <c r="J194" s="11">
        <v>170</v>
      </c>
      <c r="K194" s="13">
        <v>19.55644107466</v>
      </c>
      <c r="L194" s="10">
        <v>9.48095703125</v>
      </c>
      <c r="M194" s="17" t="s">
        <v>2753</v>
      </c>
      <c r="N194" s="17" t="s">
        <v>2753</v>
      </c>
      <c r="O194" s="17" t="s">
        <v>2753</v>
      </c>
      <c r="P194" s="17" t="s">
        <v>2753</v>
      </c>
      <c r="Q194" s="17" t="s">
        <v>2753</v>
      </c>
      <c r="R194" s="17" t="s">
        <v>2753</v>
      </c>
      <c r="S194" s="17" t="s">
        <v>2753</v>
      </c>
      <c r="T194" s="17" t="s">
        <v>2753</v>
      </c>
      <c r="U194" s="17" t="s">
        <v>2753</v>
      </c>
      <c r="V194" s="17" t="s">
        <v>2753</v>
      </c>
    </row>
    <row r="195" spans="1:22">
      <c r="A195" s="3" t="s">
        <v>256</v>
      </c>
      <c r="B195" s="3" t="s">
        <v>557</v>
      </c>
      <c r="C195" s="10">
        <v>2.9178519248962398</v>
      </c>
      <c r="D195" s="10">
        <v>4.38</v>
      </c>
      <c r="E195" s="11">
        <v>4</v>
      </c>
      <c r="F195" s="11">
        <v>1</v>
      </c>
      <c r="G195" s="11">
        <v>1</v>
      </c>
      <c r="H195" s="11">
        <v>1</v>
      </c>
      <c r="I195" s="12">
        <v>44711707</v>
      </c>
      <c r="J195" s="11">
        <v>320</v>
      </c>
      <c r="K195" s="13">
        <v>34.50105436466</v>
      </c>
      <c r="L195" s="10">
        <v>6.36669921875</v>
      </c>
      <c r="M195" s="17" t="s">
        <v>2753</v>
      </c>
      <c r="N195" s="17" t="s">
        <v>2753</v>
      </c>
      <c r="O195" s="17" t="s">
        <v>2753</v>
      </c>
      <c r="P195" s="17" t="s">
        <v>2753</v>
      </c>
      <c r="Q195" s="17" t="s">
        <v>2753</v>
      </c>
      <c r="R195" s="17" t="s">
        <v>2753</v>
      </c>
      <c r="S195" s="17" t="s">
        <v>2753</v>
      </c>
      <c r="T195" s="17" t="s">
        <v>2753</v>
      </c>
      <c r="U195" s="17" t="s">
        <v>2753</v>
      </c>
      <c r="V195" s="17" t="s">
        <v>2753</v>
      </c>
    </row>
    <row r="196" spans="1:22">
      <c r="A196" s="3" t="s">
        <v>2114</v>
      </c>
      <c r="B196" s="3" t="s">
        <v>2437</v>
      </c>
      <c r="C196" s="10">
        <v>6.8983205556869498</v>
      </c>
      <c r="D196" s="10">
        <v>6.79</v>
      </c>
      <c r="E196" s="11">
        <v>8</v>
      </c>
      <c r="F196" s="11">
        <v>3</v>
      </c>
      <c r="G196" s="11">
        <v>3</v>
      </c>
      <c r="H196" s="11">
        <v>3</v>
      </c>
      <c r="I196" s="12">
        <v>44495487.208333299</v>
      </c>
      <c r="J196" s="11">
        <v>471</v>
      </c>
      <c r="K196" s="13">
        <v>51.317221804660001</v>
      </c>
      <c r="L196" s="10">
        <v>7.38623046875</v>
      </c>
      <c r="M196" s="17" t="s">
        <v>2753</v>
      </c>
      <c r="N196" s="17" t="s">
        <v>2753</v>
      </c>
      <c r="O196" s="17" t="s">
        <v>2753</v>
      </c>
      <c r="P196" s="17" t="s">
        <v>2753</v>
      </c>
      <c r="Q196" s="17" t="s">
        <v>2753</v>
      </c>
      <c r="R196" s="17" t="s">
        <v>2753</v>
      </c>
      <c r="S196" s="17" t="s">
        <v>2753</v>
      </c>
      <c r="T196" s="17" t="s">
        <v>2753</v>
      </c>
      <c r="U196" s="17" t="s">
        <v>2753</v>
      </c>
      <c r="V196" s="17" t="s">
        <v>2753</v>
      </c>
    </row>
    <row r="197" spans="1:22">
      <c r="A197" s="3" t="s">
        <v>1611</v>
      </c>
      <c r="B197" s="3" t="s">
        <v>1612</v>
      </c>
      <c r="C197" s="10">
        <v>16.2605286836624</v>
      </c>
      <c r="D197" s="10">
        <v>3.46</v>
      </c>
      <c r="E197" s="11">
        <v>15</v>
      </c>
      <c r="F197" s="11">
        <v>6</v>
      </c>
      <c r="G197" s="11">
        <v>7</v>
      </c>
      <c r="H197" s="11">
        <v>8</v>
      </c>
      <c r="I197" s="12">
        <v>44373194.541666701</v>
      </c>
      <c r="J197" s="11">
        <v>2457</v>
      </c>
      <c r="K197" s="13">
        <v>282.72044970466101</v>
      </c>
      <c r="L197" s="10">
        <v>5.32568359375</v>
      </c>
      <c r="M197" s="17" t="s">
        <v>2753</v>
      </c>
      <c r="N197" s="17" t="s">
        <v>2753</v>
      </c>
      <c r="O197" s="17" t="s">
        <v>2753</v>
      </c>
      <c r="P197" s="17" t="s">
        <v>2753</v>
      </c>
      <c r="Q197" s="17" t="s">
        <v>2753</v>
      </c>
      <c r="R197" s="17" t="s">
        <v>2753</v>
      </c>
      <c r="S197" s="17" t="s">
        <v>2753</v>
      </c>
      <c r="T197" s="17" t="s">
        <v>2753</v>
      </c>
      <c r="U197" s="17" t="s">
        <v>2753</v>
      </c>
      <c r="V197" s="17" t="s">
        <v>2753</v>
      </c>
    </row>
    <row r="198" spans="1:22">
      <c r="A198" s="3" t="s">
        <v>1442</v>
      </c>
      <c r="B198" s="3" t="s">
        <v>1443</v>
      </c>
      <c r="C198" s="10">
        <v>5.5366902351379403</v>
      </c>
      <c r="D198" s="10">
        <v>28.83</v>
      </c>
      <c r="E198" s="11">
        <v>3</v>
      </c>
      <c r="F198" s="11">
        <v>1</v>
      </c>
      <c r="G198" s="11">
        <v>1</v>
      </c>
      <c r="H198" s="11">
        <v>2</v>
      </c>
      <c r="I198" s="12">
        <v>44093387</v>
      </c>
      <c r="J198" s="11">
        <v>111</v>
      </c>
      <c r="K198" s="13">
        <v>12.391363914659999</v>
      </c>
      <c r="L198" s="10">
        <v>9.59814453125</v>
      </c>
      <c r="M198" s="17" t="s">
        <v>2753</v>
      </c>
      <c r="N198" s="17" t="s">
        <v>2753</v>
      </c>
      <c r="O198" s="17" t="s">
        <v>2753</v>
      </c>
      <c r="P198" s="17" t="s">
        <v>2753</v>
      </c>
      <c r="Q198" s="17" t="s">
        <v>2753</v>
      </c>
      <c r="R198" s="17" t="s">
        <v>2753</v>
      </c>
      <c r="S198" s="17" t="s">
        <v>2753</v>
      </c>
      <c r="T198" s="17" t="s">
        <v>2753</v>
      </c>
      <c r="U198" s="17" t="s">
        <v>2753</v>
      </c>
      <c r="V198" s="17" t="s">
        <v>2753</v>
      </c>
    </row>
    <row r="199" spans="1:22">
      <c r="A199" s="3" t="s">
        <v>258</v>
      </c>
      <c r="B199" s="3" t="s">
        <v>558</v>
      </c>
      <c r="C199" s="10">
        <v>5.6685216426849401</v>
      </c>
      <c r="D199" s="10">
        <v>10.14</v>
      </c>
      <c r="E199" s="11">
        <v>2</v>
      </c>
      <c r="F199" s="11">
        <v>4</v>
      </c>
      <c r="G199" s="11">
        <v>4</v>
      </c>
      <c r="H199" s="11">
        <v>4</v>
      </c>
      <c r="I199" s="12">
        <v>43599871.041666701</v>
      </c>
      <c r="J199" s="11">
        <v>355</v>
      </c>
      <c r="K199" s="13">
        <v>41.209543574659897</v>
      </c>
      <c r="L199" s="10">
        <v>10.52099609375</v>
      </c>
      <c r="M199" s="17" t="s">
        <v>2753</v>
      </c>
      <c r="N199" s="17" t="s">
        <v>2753</v>
      </c>
      <c r="O199" s="17" t="s">
        <v>2753</v>
      </c>
      <c r="P199" s="17" t="s">
        <v>2753</v>
      </c>
      <c r="Q199" s="17" t="s">
        <v>2753</v>
      </c>
      <c r="R199" s="17" t="s">
        <v>2753</v>
      </c>
      <c r="S199" s="17" t="s">
        <v>2753</v>
      </c>
      <c r="T199" s="17" t="s">
        <v>2753</v>
      </c>
      <c r="U199" s="17" t="s">
        <v>2753</v>
      </c>
      <c r="V199" s="17" t="s">
        <v>2753</v>
      </c>
    </row>
    <row r="200" spans="1:22">
      <c r="A200" s="3" t="s">
        <v>262</v>
      </c>
      <c r="B200" s="3" t="s">
        <v>559</v>
      </c>
      <c r="C200" s="10">
        <v>12.7896510362625</v>
      </c>
      <c r="D200" s="10">
        <v>6.54</v>
      </c>
      <c r="E200" s="11">
        <v>10</v>
      </c>
      <c r="F200" s="11">
        <v>7</v>
      </c>
      <c r="G200" s="11">
        <v>7</v>
      </c>
      <c r="H200" s="11">
        <v>7</v>
      </c>
      <c r="I200" s="12">
        <v>42792874.583333299</v>
      </c>
      <c r="J200" s="11">
        <v>1253</v>
      </c>
      <c r="K200" s="13">
        <v>144.68218814465999</v>
      </c>
      <c r="L200" s="10">
        <v>8.51416015625</v>
      </c>
      <c r="M200" s="17" t="s">
        <v>2753</v>
      </c>
      <c r="N200" s="17" t="s">
        <v>2753</v>
      </c>
      <c r="O200" s="17" t="s">
        <v>2753</v>
      </c>
      <c r="P200" s="17" t="s">
        <v>2753</v>
      </c>
      <c r="Q200" s="17" t="s">
        <v>2753</v>
      </c>
      <c r="R200" s="17" t="s">
        <v>2753</v>
      </c>
      <c r="S200" s="17" t="s">
        <v>2753</v>
      </c>
      <c r="T200" s="17" t="s">
        <v>2753</v>
      </c>
      <c r="U200" s="17" t="s">
        <v>2753</v>
      </c>
      <c r="V200" s="17" t="s">
        <v>2753</v>
      </c>
    </row>
    <row r="201" spans="1:22">
      <c r="A201" s="3" t="s">
        <v>330</v>
      </c>
      <c r="B201" s="3" t="s">
        <v>902</v>
      </c>
      <c r="C201" s="10">
        <v>13.176209688186599</v>
      </c>
      <c r="D201" s="10">
        <v>7.05</v>
      </c>
      <c r="E201" s="11">
        <v>4</v>
      </c>
      <c r="F201" s="11">
        <v>5</v>
      </c>
      <c r="G201" s="11">
        <v>6</v>
      </c>
      <c r="H201" s="11">
        <v>6</v>
      </c>
      <c r="I201" s="12">
        <v>42385025.541666701</v>
      </c>
      <c r="J201" s="11">
        <v>1107</v>
      </c>
      <c r="K201" s="13">
        <v>126.73803365466</v>
      </c>
      <c r="L201" s="10">
        <v>9.07080078125</v>
      </c>
      <c r="M201" s="17" t="s">
        <v>2753</v>
      </c>
      <c r="N201" s="17" t="s">
        <v>2753</v>
      </c>
      <c r="O201" s="17" t="s">
        <v>2753</v>
      </c>
      <c r="P201" s="17" t="s">
        <v>2753</v>
      </c>
      <c r="Q201" s="17" t="s">
        <v>2753</v>
      </c>
      <c r="R201" s="17" t="s">
        <v>2753</v>
      </c>
      <c r="S201" s="17" t="s">
        <v>2753</v>
      </c>
      <c r="T201" s="17" t="s">
        <v>2753</v>
      </c>
      <c r="U201" s="17" t="s">
        <v>2753</v>
      </c>
      <c r="V201" s="17" t="s">
        <v>2753</v>
      </c>
    </row>
    <row r="202" spans="1:22">
      <c r="A202" s="3" t="s">
        <v>320</v>
      </c>
      <c r="B202" s="3" t="s">
        <v>862</v>
      </c>
      <c r="C202" s="10">
        <v>16.992357492446899</v>
      </c>
      <c r="D202" s="10">
        <v>18.940000000000001</v>
      </c>
      <c r="E202" s="11">
        <v>8</v>
      </c>
      <c r="F202" s="11">
        <v>5</v>
      </c>
      <c r="G202" s="11">
        <v>5</v>
      </c>
      <c r="H202" s="11">
        <v>6</v>
      </c>
      <c r="I202" s="12">
        <v>42273800.166666701</v>
      </c>
      <c r="J202" s="11">
        <v>417</v>
      </c>
      <c r="K202" s="13">
        <v>46.504185614660003</v>
      </c>
      <c r="L202" s="10">
        <v>8.82177734375</v>
      </c>
      <c r="M202" s="17" t="s">
        <v>2753</v>
      </c>
      <c r="N202" s="17" t="s">
        <v>2753</v>
      </c>
      <c r="O202" s="17" t="s">
        <v>2753</v>
      </c>
      <c r="P202" s="17" t="s">
        <v>2753</v>
      </c>
      <c r="Q202" s="17" t="s">
        <v>2753</v>
      </c>
      <c r="R202" s="17" t="s">
        <v>2753</v>
      </c>
      <c r="S202" s="17" t="s">
        <v>2753</v>
      </c>
      <c r="T202" s="17" t="s">
        <v>2753</v>
      </c>
      <c r="U202" s="17" t="s">
        <v>2753</v>
      </c>
      <c r="V202" s="17" t="s">
        <v>2753</v>
      </c>
    </row>
    <row r="203" spans="1:22">
      <c r="A203" s="3" t="s">
        <v>263</v>
      </c>
      <c r="B203" s="3" t="s">
        <v>560</v>
      </c>
      <c r="C203" s="10">
        <v>5.2969412803649902</v>
      </c>
      <c r="D203" s="10">
        <v>11.11</v>
      </c>
      <c r="E203" s="11">
        <v>1</v>
      </c>
      <c r="F203" s="11">
        <v>2</v>
      </c>
      <c r="G203" s="11">
        <v>2</v>
      </c>
      <c r="H203" s="11">
        <v>2</v>
      </c>
      <c r="I203" s="12">
        <v>41940132.25</v>
      </c>
      <c r="J203" s="11">
        <v>117</v>
      </c>
      <c r="K203" s="13">
        <v>13.15482443466</v>
      </c>
      <c r="L203" s="10">
        <v>9.01220703125</v>
      </c>
      <c r="M203" s="17" t="s">
        <v>2753</v>
      </c>
      <c r="N203" s="17" t="s">
        <v>2753</v>
      </c>
      <c r="O203" s="17" t="s">
        <v>2753</v>
      </c>
      <c r="P203" s="17" t="s">
        <v>2753</v>
      </c>
      <c r="Q203" s="17" t="s">
        <v>2753</v>
      </c>
      <c r="R203" s="17" t="s">
        <v>2753</v>
      </c>
      <c r="S203" s="17" t="s">
        <v>2753</v>
      </c>
      <c r="T203" s="17" t="s">
        <v>2753</v>
      </c>
      <c r="U203" s="17" t="s">
        <v>2753</v>
      </c>
      <c r="V203" s="17" t="s">
        <v>2753</v>
      </c>
    </row>
    <row r="204" spans="1:22">
      <c r="A204" s="3" t="s">
        <v>264</v>
      </c>
      <c r="B204" s="3" t="s">
        <v>561</v>
      </c>
      <c r="C204" s="10">
        <v>1.6301141977310201</v>
      </c>
      <c r="D204" s="10">
        <v>2</v>
      </c>
      <c r="E204" s="11">
        <v>2</v>
      </c>
      <c r="F204" s="11">
        <v>1</v>
      </c>
      <c r="G204" s="11">
        <v>1</v>
      </c>
      <c r="H204" s="11">
        <v>1</v>
      </c>
      <c r="I204" s="12">
        <v>41939642.125</v>
      </c>
      <c r="J204" s="11">
        <v>650</v>
      </c>
      <c r="K204" s="13">
        <v>74.233154474660097</v>
      </c>
      <c r="L204" s="10">
        <v>7.78173828125</v>
      </c>
      <c r="M204" s="17" t="s">
        <v>2753</v>
      </c>
      <c r="N204" s="17" t="s">
        <v>2753</v>
      </c>
      <c r="O204" s="17" t="s">
        <v>2753</v>
      </c>
      <c r="P204" s="17" t="s">
        <v>2753</v>
      </c>
      <c r="Q204" s="17" t="s">
        <v>2753</v>
      </c>
      <c r="R204" s="17" t="s">
        <v>2753</v>
      </c>
      <c r="S204" s="17" t="s">
        <v>2753</v>
      </c>
      <c r="T204" s="17" t="s">
        <v>2753</v>
      </c>
      <c r="U204" s="17" t="s">
        <v>2753</v>
      </c>
      <c r="V204" s="17" t="s">
        <v>2753</v>
      </c>
    </row>
    <row r="205" spans="1:22">
      <c r="A205" s="3" t="s">
        <v>266</v>
      </c>
      <c r="B205" s="3" t="s">
        <v>562</v>
      </c>
      <c r="C205" s="10">
        <v>3.7019095420837398</v>
      </c>
      <c r="D205" s="10">
        <v>12.05</v>
      </c>
      <c r="E205" s="11">
        <v>1</v>
      </c>
      <c r="F205" s="11">
        <v>1</v>
      </c>
      <c r="G205" s="11">
        <v>1</v>
      </c>
      <c r="H205" s="11">
        <v>1</v>
      </c>
      <c r="I205" s="12">
        <v>41415074.25</v>
      </c>
      <c r="J205" s="11">
        <v>224</v>
      </c>
      <c r="K205" s="13">
        <v>24.66680046466</v>
      </c>
      <c r="L205" s="10">
        <v>9.92041015625</v>
      </c>
      <c r="M205" s="17" t="s">
        <v>2753</v>
      </c>
      <c r="N205" s="17" t="s">
        <v>2753</v>
      </c>
      <c r="O205" s="17" t="s">
        <v>2753</v>
      </c>
      <c r="P205" s="17" t="s">
        <v>2753</v>
      </c>
      <c r="Q205" s="17" t="s">
        <v>2753</v>
      </c>
      <c r="R205" s="17" t="s">
        <v>2753</v>
      </c>
      <c r="S205" s="17" t="s">
        <v>2753</v>
      </c>
      <c r="T205" s="17" t="s">
        <v>2753</v>
      </c>
      <c r="U205" s="17" t="s">
        <v>2753</v>
      </c>
      <c r="V205" s="17" t="s">
        <v>2753</v>
      </c>
    </row>
    <row r="206" spans="1:22">
      <c r="A206" s="3" t="s">
        <v>284</v>
      </c>
      <c r="B206" s="3" t="s">
        <v>763</v>
      </c>
      <c r="C206" s="10">
        <v>16.613361358642599</v>
      </c>
      <c r="D206" s="10">
        <v>15.65</v>
      </c>
      <c r="E206" s="11">
        <v>2</v>
      </c>
      <c r="F206" s="11">
        <v>3</v>
      </c>
      <c r="G206" s="11">
        <v>3</v>
      </c>
      <c r="H206" s="11">
        <v>6</v>
      </c>
      <c r="I206" s="12">
        <v>41121508.0625</v>
      </c>
      <c r="J206" s="11">
        <v>262</v>
      </c>
      <c r="K206" s="13">
        <v>28.942517264660001</v>
      </c>
      <c r="L206" s="10">
        <v>8.32373046875</v>
      </c>
      <c r="M206" s="17" t="s">
        <v>2753</v>
      </c>
      <c r="N206" s="17" t="s">
        <v>2753</v>
      </c>
      <c r="O206" s="17" t="s">
        <v>2753</v>
      </c>
      <c r="P206" s="17" t="s">
        <v>2753</v>
      </c>
      <c r="Q206" s="17" t="s">
        <v>2753</v>
      </c>
      <c r="R206" s="17" t="s">
        <v>2753</v>
      </c>
      <c r="S206" s="17" t="s">
        <v>2753</v>
      </c>
      <c r="T206" s="17" t="s">
        <v>2753</v>
      </c>
      <c r="U206" s="17" t="s">
        <v>2753</v>
      </c>
      <c r="V206" s="17" t="s">
        <v>2753</v>
      </c>
    </row>
    <row r="207" spans="1:22">
      <c r="A207" s="3" t="s">
        <v>268</v>
      </c>
      <c r="B207" s="3" t="s">
        <v>563</v>
      </c>
      <c r="C207" s="10">
        <v>0</v>
      </c>
      <c r="D207" s="10">
        <v>0.5</v>
      </c>
      <c r="E207" s="11">
        <v>1</v>
      </c>
      <c r="F207" s="11">
        <v>1</v>
      </c>
      <c r="G207" s="11">
        <v>1</v>
      </c>
      <c r="H207" s="11">
        <v>1</v>
      </c>
      <c r="I207" s="12">
        <v>41036630.5078125</v>
      </c>
      <c r="J207" s="11">
        <v>1816</v>
      </c>
      <c r="K207" s="13">
        <v>203.95331181466099</v>
      </c>
      <c r="L207" s="10">
        <v>5.61767578125</v>
      </c>
      <c r="M207" s="17" t="s">
        <v>2753</v>
      </c>
      <c r="N207" s="17" t="s">
        <v>2753</v>
      </c>
      <c r="O207" s="17" t="s">
        <v>2753</v>
      </c>
      <c r="P207" s="17" t="s">
        <v>2753</v>
      </c>
      <c r="Q207" s="17" t="s">
        <v>2753</v>
      </c>
      <c r="R207" s="17" t="s">
        <v>2753</v>
      </c>
      <c r="S207" s="17" t="s">
        <v>2753</v>
      </c>
      <c r="T207" s="17" t="s">
        <v>2753</v>
      </c>
      <c r="U207" s="17" t="s">
        <v>2753</v>
      </c>
      <c r="V207" s="17" t="s">
        <v>2753</v>
      </c>
    </row>
    <row r="208" spans="1:22">
      <c r="A208" s="3" t="s">
        <v>2278</v>
      </c>
      <c r="B208" s="3" t="s">
        <v>2603</v>
      </c>
      <c r="C208" s="10">
        <v>10.8514614105225</v>
      </c>
      <c r="D208" s="10">
        <v>11.98</v>
      </c>
      <c r="E208" s="11">
        <v>11</v>
      </c>
      <c r="F208" s="11">
        <v>4</v>
      </c>
      <c r="G208" s="11">
        <v>4</v>
      </c>
      <c r="H208" s="11">
        <v>4</v>
      </c>
      <c r="I208" s="12">
        <v>40732511.833333299</v>
      </c>
      <c r="J208" s="11">
        <v>551</v>
      </c>
      <c r="K208" s="13">
        <v>63.962613044660003</v>
      </c>
      <c r="L208" s="10">
        <v>7.23974609375</v>
      </c>
      <c r="M208" s="17" t="s">
        <v>2753</v>
      </c>
      <c r="N208" s="17" t="s">
        <v>2753</v>
      </c>
      <c r="O208" s="17" t="s">
        <v>2753</v>
      </c>
      <c r="P208" s="17" t="s">
        <v>2753</v>
      </c>
      <c r="Q208" s="17" t="s">
        <v>2753</v>
      </c>
      <c r="R208" s="17" t="s">
        <v>2753</v>
      </c>
      <c r="S208" s="17" t="s">
        <v>2753</v>
      </c>
      <c r="T208" s="17" t="s">
        <v>2753</v>
      </c>
      <c r="U208" s="17" t="s">
        <v>2753</v>
      </c>
      <c r="V208" s="17" t="s">
        <v>2753</v>
      </c>
    </row>
    <row r="209" spans="1:22">
      <c r="A209" s="3" t="s">
        <v>2216</v>
      </c>
      <c r="B209" s="3" t="s">
        <v>2541</v>
      </c>
      <c r="C209" s="10">
        <v>8.8943068981170708</v>
      </c>
      <c r="D209" s="10">
        <v>6.74</v>
      </c>
      <c r="E209" s="11">
        <v>16</v>
      </c>
      <c r="F209" s="11">
        <v>4</v>
      </c>
      <c r="G209" s="11">
        <v>4</v>
      </c>
      <c r="H209" s="11">
        <v>5</v>
      </c>
      <c r="I209" s="12">
        <v>39849046.666666701</v>
      </c>
      <c r="J209" s="11">
        <v>860</v>
      </c>
      <c r="K209" s="13">
        <v>97.134571004659804</v>
      </c>
      <c r="L209" s="10">
        <v>7.62060546875</v>
      </c>
      <c r="M209" s="17" t="s">
        <v>2753</v>
      </c>
      <c r="N209" s="17" t="s">
        <v>2753</v>
      </c>
      <c r="O209" s="17" t="s">
        <v>2753</v>
      </c>
      <c r="P209" s="17" t="s">
        <v>2753</v>
      </c>
      <c r="Q209" s="17" t="s">
        <v>2753</v>
      </c>
      <c r="R209" s="17" t="s">
        <v>2753</v>
      </c>
      <c r="S209" s="17" t="s">
        <v>2753</v>
      </c>
      <c r="T209" s="17" t="s">
        <v>2753</v>
      </c>
      <c r="U209" s="17" t="s">
        <v>2753</v>
      </c>
      <c r="V209" s="17" t="s">
        <v>2753</v>
      </c>
    </row>
    <row r="210" spans="1:22">
      <c r="A210" s="3" t="s">
        <v>2263</v>
      </c>
      <c r="B210" s="3" t="s">
        <v>2588</v>
      </c>
      <c r="C210" s="10">
        <v>8.0102102756500209</v>
      </c>
      <c r="D210" s="10">
        <v>7.31</v>
      </c>
      <c r="E210" s="11">
        <v>40</v>
      </c>
      <c r="F210" s="11">
        <v>1</v>
      </c>
      <c r="G210" s="11">
        <v>2</v>
      </c>
      <c r="H210" s="11">
        <v>3</v>
      </c>
      <c r="I210" s="12">
        <v>39651305.875</v>
      </c>
      <c r="J210" s="11">
        <v>342</v>
      </c>
      <c r="K210" s="13">
        <v>38.75208668466</v>
      </c>
      <c r="L210" s="10">
        <v>6.07470703125</v>
      </c>
      <c r="M210" s="17" t="s">
        <v>2753</v>
      </c>
      <c r="N210" s="17" t="s">
        <v>2753</v>
      </c>
      <c r="O210" s="17" t="s">
        <v>2753</v>
      </c>
      <c r="P210" s="17" t="s">
        <v>2753</v>
      </c>
      <c r="Q210" s="17" t="s">
        <v>2753</v>
      </c>
      <c r="R210" s="17" t="s">
        <v>2753</v>
      </c>
      <c r="S210" s="17" t="s">
        <v>2753</v>
      </c>
      <c r="T210" s="17" t="s">
        <v>2753</v>
      </c>
      <c r="U210" s="17" t="s">
        <v>2753</v>
      </c>
      <c r="V210" s="17" t="s">
        <v>2753</v>
      </c>
    </row>
    <row r="211" spans="1:22">
      <c r="A211" s="3" t="s">
        <v>269</v>
      </c>
      <c r="B211" s="3" t="s">
        <v>564</v>
      </c>
      <c r="C211" s="10">
        <v>6.08988237380981</v>
      </c>
      <c r="D211" s="10">
        <v>7.47</v>
      </c>
      <c r="E211" s="11">
        <v>1</v>
      </c>
      <c r="F211" s="11">
        <v>3</v>
      </c>
      <c r="G211" s="11">
        <v>3</v>
      </c>
      <c r="H211" s="11">
        <v>3</v>
      </c>
      <c r="I211" s="12">
        <v>39535400.270833299</v>
      </c>
      <c r="J211" s="11">
        <v>415</v>
      </c>
      <c r="K211" s="13">
        <v>45.903179594660003</v>
      </c>
      <c r="L211" s="10">
        <v>9.31982421875</v>
      </c>
      <c r="M211" s="17" t="s">
        <v>2753</v>
      </c>
      <c r="N211" s="17" t="s">
        <v>2753</v>
      </c>
      <c r="O211" s="17" t="s">
        <v>2753</v>
      </c>
      <c r="P211" s="17" t="s">
        <v>2753</v>
      </c>
      <c r="Q211" s="17" t="s">
        <v>2753</v>
      </c>
      <c r="R211" s="17" t="s">
        <v>2753</v>
      </c>
      <c r="S211" s="17" t="s">
        <v>2753</v>
      </c>
      <c r="T211" s="17" t="s">
        <v>2753</v>
      </c>
      <c r="U211" s="17" t="s">
        <v>2753</v>
      </c>
      <c r="V211" s="17" t="s">
        <v>2753</v>
      </c>
    </row>
    <row r="212" spans="1:22">
      <c r="A212" s="3" t="s">
        <v>273</v>
      </c>
      <c r="B212" s="3" t="s">
        <v>565</v>
      </c>
      <c r="C212" s="10">
        <v>1.95366895198822</v>
      </c>
      <c r="D212" s="10">
        <v>1.35</v>
      </c>
      <c r="E212" s="11">
        <v>3</v>
      </c>
      <c r="F212" s="11">
        <v>1</v>
      </c>
      <c r="G212" s="11">
        <v>1</v>
      </c>
      <c r="H212" s="11">
        <v>1</v>
      </c>
      <c r="I212" s="12">
        <v>39250558.5</v>
      </c>
      <c r="J212" s="11">
        <v>668</v>
      </c>
      <c r="K212" s="13">
        <v>75.972410734660102</v>
      </c>
      <c r="L212" s="10">
        <v>6.91748046875</v>
      </c>
      <c r="M212" s="18">
        <v>2.0757315158843999</v>
      </c>
      <c r="N212" s="18">
        <v>1.35</v>
      </c>
      <c r="O212" s="19">
        <v>3</v>
      </c>
      <c r="P212" s="19">
        <v>1</v>
      </c>
      <c r="Q212" s="19">
        <v>1</v>
      </c>
      <c r="R212" s="19">
        <v>1</v>
      </c>
      <c r="S212" s="20">
        <v>0</v>
      </c>
      <c r="T212" s="19">
        <v>668</v>
      </c>
      <c r="U212" s="21">
        <v>75.972410734660102</v>
      </c>
      <c r="V212" s="18">
        <v>6.91748046875</v>
      </c>
    </row>
    <row r="213" spans="1:22">
      <c r="A213" s="3" t="s">
        <v>275</v>
      </c>
      <c r="B213" s="3" t="s">
        <v>566</v>
      </c>
      <c r="C213" s="10">
        <v>11.6466836929321</v>
      </c>
      <c r="D213" s="10">
        <v>15.31</v>
      </c>
      <c r="E213" s="11">
        <v>6</v>
      </c>
      <c r="F213" s="11">
        <v>3</v>
      </c>
      <c r="G213" s="11">
        <v>3</v>
      </c>
      <c r="H213" s="11">
        <v>3</v>
      </c>
      <c r="I213" s="12">
        <v>38611322.916666701</v>
      </c>
      <c r="J213" s="11">
        <v>294</v>
      </c>
      <c r="K213" s="13">
        <v>33.052473184660002</v>
      </c>
      <c r="L213" s="10">
        <v>9.81787109375</v>
      </c>
      <c r="M213" s="17" t="s">
        <v>2753</v>
      </c>
      <c r="N213" s="17" t="s">
        <v>2753</v>
      </c>
      <c r="O213" s="17" t="s">
        <v>2753</v>
      </c>
      <c r="P213" s="17" t="s">
        <v>2753</v>
      </c>
      <c r="Q213" s="17" t="s">
        <v>2753</v>
      </c>
      <c r="R213" s="17" t="s">
        <v>2753</v>
      </c>
      <c r="S213" s="17" t="s">
        <v>2753</v>
      </c>
      <c r="T213" s="17" t="s">
        <v>2753</v>
      </c>
      <c r="U213" s="17" t="s">
        <v>2753</v>
      </c>
      <c r="V213" s="17" t="s">
        <v>2753</v>
      </c>
    </row>
    <row r="214" spans="1:22">
      <c r="A214" s="3" t="s">
        <v>276</v>
      </c>
      <c r="B214" s="3" t="s">
        <v>567</v>
      </c>
      <c r="C214" s="10">
        <v>5.9803540706634504</v>
      </c>
      <c r="D214" s="10">
        <v>6.28</v>
      </c>
      <c r="E214" s="11">
        <v>2</v>
      </c>
      <c r="F214" s="11">
        <v>2</v>
      </c>
      <c r="G214" s="11">
        <v>2</v>
      </c>
      <c r="H214" s="11">
        <v>2</v>
      </c>
      <c r="I214" s="12">
        <v>38052345.75</v>
      </c>
      <c r="J214" s="11">
        <v>430</v>
      </c>
      <c r="K214" s="13">
        <v>47.866479664659998</v>
      </c>
      <c r="L214" s="10">
        <v>8.14794921875</v>
      </c>
      <c r="M214" s="17" t="s">
        <v>2753</v>
      </c>
      <c r="N214" s="17" t="s">
        <v>2753</v>
      </c>
      <c r="O214" s="17" t="s">
        <v>2753</v>
      </c>
      <c r="P214" s="17" t="s">
        <v>2753</v>
      </c>
      <c r="Q214" s="17" t="s">
        <v>2753</v>
      </c>
      <c r="R214" s="17" t="s">
        <v>2753</v>
      </c>
      <c r="S214" s="17" t="s">
        <v>2753</v>
      </c>
      <c r="T214" s="17" t="s">
        <v>2753</v>
      </c>
      <c r="U214" s="17" t="s">
        <v>2753</v>
      </c>
      <c r="V214" s="17" t="s">
        <v>2753</v>
      </c>
    </row>
    <row r="215" spans="1:22">
      <c r="A215" s="3" t="s">
        <v>278</v>
      </c>
      <c r="B215" s="3" t="s">
        <v>568</v>
      </c>
      <c r="C215" s="10">
        <v>5.4500625133514404</v>
      </c>
      <c r="D215" s="10">
        <v>22.15</v>
      </c>
      <c r="E215" s="11">
        <v>2</v>
      </c>
      <c r="F215" s="11">
        <v>2</v>
      </c>
      <c r="G215" s="11">
        <v>2</v>
      </c>
      <c r="H215" s="11">
        <v>2</v>
      </c>
      <c r="I215" s="12">
        <v>37523308.375</v>
      </c>
      <c r="J215" s="11">
        <v>149</v>
      </c>
      <c r="K215" s="13">
        <v>17.728733994660001</v>
      </c>
      <c r="L215" s="10">
        <v>6.56591796875</v>
      </c>
      <c r="M215" s="17" t="s">
        <v>2753</v>
      </c>
      <c r="N215" s="17" t="s">
        <v>2753</v>
      </c>
      <c r="O215" s="17" t="s">
        <v>2753</v>
      </c>
      <c r="P215" s="17" t="s">
        <v>2753</v>
      </c>
      <c r="Q215" s="17" t="s">
        <v>2753</v>
      </c>
      <c r="R215" s="17" t="s">
        <v>2753</v>
      </c>
      <c r="S215" s="17" t="s">
        <v>2753</v>
      </c>
      <c r="T215" s="17" t="s">
        <v>2753</v>
      </c>
      <c r="U215" s="17" t="s">
        <v>2753</v>
      </c>
      <c r="V215" s="17" t="s">
        <v>2753</v>
      </c>
    </row>
    <row r="216" spans="1:22">
      <c r="A216" s="3" t="s">
        <v>1841</v>
      </c>
      <c r="B216" s="3" t="s">
        <v>1842</v>
      </c>
      <c r="C216" s="10">
        <v>11.880158782005299</v>
      </c>
      <c r="D216" s="10">
        <v>19.149999999999999</v>
      </c>
      <c r="E216" s="11">
        <v>10</v>
      </c>
      <c r="F216" s="11">
        <v>3</v>
      </c>
      <c r="G216" s="11">
        <v>6</v>
      </c>
      <c r="H216" s="11">
        <v>8</v>
      </c>
      <c r="I216" s="12">
        <v>37247698.5</v>
      </c>
      <c r="J216" s="11">
        <v>423</v>
      </c>
      <c r="K216" s="13">
        <v>47.509227614659999</v>
      </c>
      <c r="L216" s="10">
        <v>5.32568359375</v>
      </c>
      <c r="M216" s="17" t="s">
        <v>2753</v>
      </c>
      <c r="N216" s="17" t="s">
        <v>2753</v>
      </c>
      <c r="O216" s="17" t="s">
        <v>2753</v>
      </c>
      <c r="P216" s="17" t="s">
        <v>2753</v>
      </c>
      <c r="Q216" s="17" t="s">
        <v>2753</v>
      </c>
      <c r="R216" s="17" t="s">
        <v>2753</v>
      </c>
      <c r="S216" s="17" t="s">
        <v>2753</v>
      </c>
      <c r="T216" s="17" t="s">
        <v>2753</v>
      </c>
      <c r="U216" s="17" t="s">
        <v>2753</v>
      </c>
      <c r="V216" s="17" t="s">
        <v>2753</v>
      </c>
    </row>
    <row r="217" spans="1:22">
      <c r="A217" s="3" t="s">
        <v>1765</v>
      </c>
      <c r="B217" s="3" t="s">
        <v>1766</v>
      </c>
      <c r="C217" s="10">
        <v>19.651119470596299</v>
      </c>
      <c r="D217" s="10">
        <v>15.48</v>
      </c>
      <c r="E217" s="11">
        <v>6</v>
      </c>
      <c r="F217" s="11">
        <v>8</v>
      </c>
      <c r="G217" s="11">
        <v>8</v>
      </c>
      <c r="H217" s="11">
        <v>10</v>
      </c>
      <c r="I217" s="12">
        <v>37228682.770833299</v>
      </c>
      <c r="J217" s="11">
        <v>659</v>
      </c>
      <c r="K217" s="13">
        <v>75.426274394660098</v>
      </c>
      <c r="L217" s="10">
        <v>9.26123046875</v>
      </c>
      <c r="M217" s="17" t="s">
        <v>2753</v>
      </c>
      <c r="N217" s="17" t="s">
        <v>2753</v>
      </c>
      <c r="O217" s="17" t="s">
        <v>2753</v>
      </c>
      <c r="P217" s="17" t="s">
        <v>2753</v>
      </c>
      <c r="Q217" s="17" t="s">
        <v>2753</v>
      </c>
      <c r="R217" s="17" t="s">
        <v>2753</v>
      </c>
      <c r="S217" s="17" t="s">
        <v>2753</v>
      </c>
      <c r="T217" s="17" t="s">
        <v>2753</v>
      </c>
      <c r="U217" s="17" t="s">
        <v>2753</v>
      </c>
      <c r="V217" s="17" t="s">
        <v>2753</v>
      </c>
    </row>
    <row r="218" spans="1:22">
      <c r="A218" s="3" t="s">
        <v>279</v>
      </c>
      <c r="B218" s="3" t="s">
        <v>569</v>
      </c>
      <c r="C218" s="10">
        <v>8.5769660472869909</v>
      </c>
      <c r="D218" s="10">
        <v>17.829999999999998</v>
      </c>
      <c r="E218" s="11">
        <v>6</v>
      </c>
      <c r="F218" s="11">
        <v>3</v>
      </c>
      <c r="G218" s="11">
        <v>3</v>
      </c>
      <c r="H218" s="11">
        <v>3</v>
      </c>
      <c r="I218" s="12">
        <v>37171342.458333299</v>
      </c>
      <c r="J218" s="11">
        <v>286</v>
      </c>
      <c r="K218" s="13">
        <v>32.946616724659997</v>
      </c>
      <c r="L218" s="10">
        <v>5.84619140625</v>
      </c>
      <c r="M218" s="17" t="s">
        <v>2753</v>
      </c>
      <c r="N218" s="17" t="s">
        <v>2753</v>
      </c>
      <c r="O218" s="17" t="s">
        <v>2753</v>
      </c>
      <c r="P218" s="17" t="s">
        <v>2753</v>
      </c>
      <c r="Q218" s="17" t="s">
        <v>2753</v>
      </c>
      <c r="R218" s="17" t="s">
        <v>2753</v>
      </c>
      <c r="S218" s="17" t="s">
        <v>2753</v>
      </c>
      <c r="T218" s="17" t="s">
        <v>2753</v>
      </c>
      <c r="U218" s="17" t="s">
        <v>2753</v>
      </c>
      <c r="V218" s="17" t="s">
        <v>2753</v>
      </c>
    </row>
    <row r="219" spans="1:22">
      <c r="A219" s="3" t="s">
        <v>280</v>
      </c>
      <c r="B219" s="3" t="s">
        <v>570</v>
      </c>
      <c r="C219" s="10">
        <v>6.0246593952178999</v>
      </c>
      <c r="D219" s="10">
        <v>18.920000000000002</v>
      </c>
      <c r="E219" s="11">
        <v>1</v>
      </c>
      <c r="F219" s="11">
        <v>2</v>
      </c>
      <c r="G219" s="11">
        <v>2</v>
      </c>
      <c r="H219" s="11">
        <v>2</v>
      </c>
      <c r="I219" s="12">
        <v>37027108.25</v>
      </c>
      <c r="J219" s="11">
        <v>148</v>
      </c>
      <c r="K219" s="13">
        <v>15.934593054660001</v>
      </c>
      <c r="L219" s="10">
        <v>10.16943359375</v>
      </c>
      <c r="M219" s="17" t="s">
        <v>2753</v>
      </c>
      <c r="N219" s="17" t="s">
        <v>2753</v>
      </c>
      <c r="O219" s="17" t="s">
        <v>2753</v>
      </c>
      <c r="P219" s="17" t="s">
        <v>2753</v>
      </c>
      <c r="Q219" s="17" t="s">
        <v>2753</v>
      </c>
      <c r="R219" s="17" t="s">
        <v>2753</v>
      </c>
      <c r="S219" s="17" t="s">
        <v>2753</v>
      </c>
      <c r="T219" s="17" t="s">
        <v>2753</v>
      </c>
      <c r="U219" s="17" t="s">
        <v>2753</v>
      </c>
      <c r="V219" s="17" t="s">
        <v>2753</v>
      </c>
    </row>
    <row r="220" spans="1:22">
      <c r="A220" s="3" t="s">
        <v>1342</v>
      </c>
      <c r="B220" s="3" t="s">
        <v>1343</v>
      </c>
      <c r="C220" s="10">
        <v>7.2055609226226798</v>
      </c>
      <c r="D220" s="10">
        <v>13.48</v>
      </c>
      <c r="E220" s="11">
        <v>3</v>
      </c>
      <c r="F220" s="11">
        <v>2</v>
      </c>
      <c r="G220" s="11">
        <v>2</v>
      </c>
      <c r="H220" s="11">
        <v>2</v>
      </c>
      <c r="I220" s="12">
        <v>36339393.25</v>
      </c>
      <c r="J220" s="11">
        <v>230</v>
      </c>
      <c r="K220" s="13">
        <v>26.674833734660002</v>
      </c>
      <c r="L220" s="10">
        <v>10.90185546875</v>
      </c>
      <c r="M220" s="17" t="s">
        <v>2753</v>
      </c>
      <c r="N220" s="17" t="s">
        <v>2753</v>
      </c>
      <c r="O220" s="17" t="s">
        <v>2753</v>
      </c>
      <c r="P220" s="17" t="s">
        <v>2753</v>
      </c>
      <c r="Q220" s="17" t="s">
        <v>2753</v>
      </c>
      <c r="R220" s="17" t="s">
        <v>2753</v>
      </c>
      <c r="S220" s="17" t="s">
        <v>2753</v>
      </c>
      <c r="T220" s="17" t="s">
        <v>2753</v>
      </c>
      <c r="U220" s="17" t="s">
        <v>2753</v>
      </c>
      <c r="V220" s="17" t="s">
        <v>2753</v>
      </c>
    </row>
    <row r="221" spans="1:22">
      <c r="A221" s="3" t="s">
        <v>283</v>
      </c>
      <c r="B221" s="3" t="s">
        <v>571</v>
      </c>
      <c r="C221" s="10">
        <v>0</v>
      </c>
      <c r="D221" s="10">
        <v>2.17</v>
      </c>
      <c r="E221" s="11">
        <v>2</v>
      </c>
      <c r="F221" s="11">
        <v>1</v>
      </c>
      <c r="G221" s="11">
        <v>1</v>
      </c>
      <c r="H221" s="11">
        <v>2</v>
      </c>
      <c r="I221" s="12">
        <v>36010745</v>
      </c>
      <c r="J221" s="11">
        <v>739</v>
      </c>
      <c r="K221" s="13">
        <v>82.557858784659999</v>
      </c>
      <c r="L221" s="10">
        <v>6.60986328125</v>
      </c>
      <c r="M221" s="17" t="s">
        <v>2753</v>
      </c>
      <c r="N221" s="17" t="s">
        <v>2753</v>
      </c>
      <c r="O221" s="17" t="s">
        <v>2753</v>
      </c>
      <c r="P221" s="17" t="s">
        <v>2753</v>
      </c>
      <c r="Q221" s="17" t="s">
        <v>2753</v>
      </c>
      <c r="R221" s="17" t="s">
        <v>2753</v>
      </c>
      <c r="S221" s="17" t="s">
        <v>2753</v>
      </c>
      <c r="T221" s="17" t="s">
        <v>2753</v>
      </c>
      <c r="U221" s="17" t="s">
        <v>2753</v>
      </c>
      <c r="V221" s="17" t="s">
        <v>2753</v>
      </c>
    </row>
    <row r="222" spans="1:22">
      <c r="A222" s="3" t="s">
        <v>285</v>
      </c>
      <c r="B222" s="3" t="s">
        <v>572</v>
      </c>
      <c r="C222" s="10">
        <v>5.6106266975402797</v>
      </c>
      <c r="D222" s="10">
        <v>7.41</v>
      </c>
      <c r="E222" s="11">
        <v>3</v>
      </c>
      <c r="F222" s="11">
        <v>2</v>
      </c>
      <c r="G222" s="11">
        <v>2</v>
      </c>
      <c r="H222" s="11">
        <v>2</v>
      </c>
      <c r="I222" s="12">
        <v>35474059.5</v>
      </c>
      <c r="J222" s="11">
        <v>432</v>
      </c>
      <c r="K222" s="13">
        <v>47.847327984659998</v>
      </c>
      <c r="L222" s="10">
        <v>7.86962890625</v>
      </c>
      <c r="M222" s="17" t="s">
        <v>2753</v>
      </c>
      <c r="N222" s="17" t="s">
        <v>2753</v>
      </c>
      <c r="O222" s="17" t="s">
        <v>2753</v>
      </c>
      <c r="P222" s="17" t="s">
        <v>2753</v>
      </c>
      <c r="Q222" s="17" t="s">
        <v>2753</v>
      </c>
      <c r="R222" s="17" t="s">
        <v>2753</v>
      </c>
      <c r="S222" s="17" t="s">
        <v>2753</v>
      </c>
      <c r="T222" s="17" t="s">
        <v>2753</v>
      </c>
      <c r="U222" s="17" t="s">
        <v>2753</v>
      </c>
      <c r="V222" s="17" t="s">
        <v>2753</v>
      </c>
    </row>
    <row r="223" spans="1:22">
      <c r="A223" s="3" t="s">
        <v>2245</v>
      </c>
      <c r="B223" s="3" t="s">
        <v>2570</v>
      </c>
      <c r="C223" s="10">
        <v>5.9328641891479501</v>
      </c>
      <c r="D223" s="10">
        <v>3.96</v>
      </c>
      <c r="E223" s="11">
        <v>4</v>
      </c>
      <c r="F223" s="11">
        <v>2</v>
      </c>
      <c r="G223" s="11">
        <v>2</v>
      </c>
      <c r="H223" s="11">
        <v>3</v>
      </c>
      <c r="I223" s="12">
        <v>35388027.9375</v>
      </c>
      <c r="J223" s="11">
        <v>707</v>
      </c>
      <c r="K223" s="13">
        <v>80.044620914660001</v>
      </c>
      <c r="L223" s="10">
        <v>5.71923828125</v>
      </c>
      <c r="M223" s="17" t="s">
        <v>2753</v>
      </c>
      <c r="N223" s="17" t="s">
        <v>2753</v>
      </c>
      <c r="O223" s="17" t="s">
        <v>2753</v>
      </c>
      <c r="P223" s="17" t="s">
        <v>2753</v>
      </c>
      <c r="Q223" s="17" t="s">
        <v>2753</v>
      </c>
      <c r="R223" s="17" t="s">
        <v>2753</v>
      </c>
      <c r="S223" s="17" t="s">
        <v>2753</v>
      </c>
      <c r="T223" s="17" t="s">
        <v>2753</v>
      </c>
      <c r="U223" s="17" t="s">
        <v>2753</v>
      </c>
      <c r="V223" s="17" t="s">
        <v>2753</v>
      </c>
    </row>
    <row r="224" spans="1:22">
      <c r="A224" s="3" t="s">
        <v>2135</v>
      </c>
      <c r="B224" s="3" t="s">
        <v>2458</v>
      </c>
      <c r="C224" s="10">
        <v>0</v>
      </c>
      <c r="D224" s="10">
        <v>2.0699999999999998</v>
      </c>
      <c r="E224" s="11">
        <v>7</v>
      </c>
      <c r="F224" s="11">
        <v>1</v>
      </c>
      <c r="G224" s="11">
        <v>1</v>
      </c>
      <c r="H224" s="11">
        <v>1</v>
      </c>
      <c r="I224" s="12">
        <v>35099554.875</v>
      </c>
      <c r="J224" s="11">
        <v>386</v>
      </c>
      <c r="K224" s="13">
        <v>43.568528784660003</v>
      </c>
      <c r="L224" s="10">
        <v>5.45263671875</v>
      </c>
      <c r="M224" s="17" t="s">
        <v>2753</v>
      </c>
      <c r="N224" s="17" t="s">
        <v>2753</v>
      </c>
      <c r="O224" s="17" t="s">
        <v>2753</v>
      </c>
      <c r="P224" s="17" t="s">
        <v>2753</v>
      </c>
      <c r="Q224" s="17" t="s">
        <v>2753</v>
      </c>
      <c r="R224" s="17" t="s">
        <v>2753</v>
      </c>
      <c r="S224" s="17" t="s">
        <v>2753</v>
      </c>
      <c r="T224" s="17" t="s">
        <v>2753</v>
      </c>
      <c r="U224" s="17" t="s">
        <v>2753</v>
      </c>
      <c r="V224" s="17" t="s">
        <v>2753</v>
      </c>
    </row>
    <row r="225" spans="1:22">
      <c r="A225" s="3" t="s">
        <v>287</v>
      </c>
      <c r="B225" s="3" t="s">
        <v>573</v>
      </c>
      <c r="C225" s="10">
        <v>4.3234968185424796</v>
      </c>
      <c r="D225" s="10">
        <v>14.25</v>
      </c>
      <c r="E225" s="11">
        <v>1</v>
      </c>
      <c r="F225" s="11">
        <v>2</v>
      </c>
      <c r="G225" s="11">
        <v>2</v>
      </c>
      <c r="H225" s="11">
        <v>2</v>
      </c>
      <c r="I225" s="12">
        <v>34976165.8125</v>
      </c>
      <c r="J225" s="11">
        <v>358</v>
      </c>
      <c r="K225" s="13">
        <v>38.23061952466</v>
      </c>
      <c r="L225" s="10">
        <v>7.86962890625</v>
      </c>
      <c r="M225" s="17" t="s">
        <v>2753</v>
      </c>
      <c r="N225" s="17" t="s">
        <v>2753</v>
      </c>
      <c r="O225" s="17" t="s">
        <v>2753</v>
      </c>
      <c r="P225" s="17" t="s">
        <v>2753</v>
      </c>
      <c r="Q225" s="17" t="s">
        <v>2753</v>
      </c>
      <c r="R225" s="17" t="s">
        <v>2753</v>
      </c>
      <c r="S225" s="17" t="s">
        <v>2753</v>
      </c>
      <c r="T225" s="17" t="s">
        <v>2753</v>
      </c>
      <c r="U225" s="17" t="s">
        <v>2753</v>
      </c>
      <c r="V225" s="17" t="s">
        <v>2753</v>
      </c>
    </row>
    <row r="226" spans="1:22">
      <c r="A226" s="3" t="s">
        <v>2162</v>
      </c>
      <c r="B226" s="3" t="s">
        <v>2484</v>
      </c>
      <c r="C226" s="10">
        <v>5.7687577009200997</v>
      </c>
      <c r="D226" s="10">
        <v>9.0299999999999994</v>
      </c>
      <c r="E226" s="11">
        <v>8</v>
      </c>
      <c r="F226" s="11">
        <v>3</v>
      </c>
      <c r="G226" s="11">
        <v>3</v>
      </c>
      <c r="H226" s="11">
        <v>4</v>
      </c>
      <c r="I226" s="12">
        <v>34920176.479166701</v>
      </c>
      <c r="J226" s="11">
        <v>487</v>
      </c>
      <c r="K226" s="13">
        <v>54.734121764660102</v>
      </c>
      <c r="L226" s="10">
        <v>9.01220703125</v>
      </c>
      <c r="M226" s="17" t="s">
        <v>2753</v>
      </c>
      <c r="N226" s="17" t="s">
        <v>2753</v>
      </c>
      <c r="O226" s="17" t="s">
        <v>2753</v>
      </c>
      <c r="P226" s="17" t="s">
        <v>2753</v>
      </c>
      <c r="Q226" s="17" t="s">
        <v>2753</v>
      </c>
      <c r="R226" s="17" t="s">
        <v>2753</v>
      </c>
      <c r="S226" s="17" t="s">
        <v>2753</v>
      </c>
      <c r="T226" s="17" t="s">
        <v>2753</v>
      </c>
      <c r="U226" s="17" t="s">
        <v>2753</v>
      </c>
      <c r="V226" s="17" t="s">
        <v>2753</v>
      </c>
    </row>
    <row r="227" spans="1:22">
      <c r="A227" s="3" t="s">
        <v>345</v>
      </c>
      <c r="B227" s="3" t="s">
        <v>838</v>
      </c>
      <c r="C227" s="10">
        <v>9.4237186908721906</v>
      </c>
      <c r="D227" s="10">
        <v>15.87</v>
      </c>
      <c r="E227" s="11">
        <v>6</v>
      </c>
      <c r="F227" s="11">
        <v>4</v>
      </c>
      <c r="G227" s="11">
        <v>4</v>
      </c>
      <c r="H227" s="11">
        <v>4</v>
      </c>
      <c r="I227" s="12">
        <v>34896630.125</v>
      </c>
      <c r="J227" s="11">
        <v>397</v>
      </c>
      <c r="K227" s="13">
        <v>44.839454664660003</v>
      </c>
      <c r="L227" s="10">
        <v>7.07861328125</v>
      </c>
      <c r="M227" s="17" t="s">
        <v>2753</v>
      </c>
      <c r="N227" s="17" t="s">
        <v>2753</v>
      </c>
      <c r="O227" s="17" t="s">
        <v>2753</v>
      </c>
      <c r="P227" s="17" t="s">
        <v>2753</v>
      </c>
      <c r="Q227" s="17" t="s">
        <v>2753</v>
      </c>
      <c r="R227" s="17" t="s">
        <v>2753</v>
      </c>
      <c r="S227" s="17" t="s">
        <v>2753</v>
      </c>
      <c r="T227" s="17" t="s">
        <v>2753</v>
      </c>
      <c r="U227" s="17" t="s">
        <v>2753</v>
      </c>
      <c r="V227" s="17" t="s">
        <v>2753</v>
      </c>
    </row>
    <row r="228" spans="1:22">
      <c r="A228" s="3" t="s">
        <v>371</v>
      </c>
      <c r="B228" s="3" t="s">
        <v>929</v>
      </c>
      <c r="C228" s="10">
        <v>10.303804397583001</v>
      </c>
      <c r="D228" s="10">
        <v>11.03</v>
      </c>
      <c r="E228" s="11">
        <v>1</v>
      </c>
      <c r="F228" s="11">
        <v>2</v>
      </c>
      <c r="G228" s="11">
        <v>2</v>
      </c>
      <c r="H228" s="11">
        <v>3</v>
      </c>
      <c r="I228" s="12">
        <v>34504739.3125</v>
      </c>
      <c r="J228" s="11">
        <v>290</v>
      </c>
      <c r="K228" s="13">
        <v>31.454212054660001</v>
      </c>
      <c r="L228" s="10">
        <v>8.48486328125</v>
      </c>
      <c r="M228" s="17" t="s">
        <v>2753</v>
      </c>
      <c r="N228" s="17" t="s">
        <v>2753</v>
      </c>
      <c r="O228" s="17" t="s">
        <v>2753</v>
      </c>
      <c r="P228" s="17" t="s">
        <v>2753</v>
      </c>
      <c r="Q228" s="17" t="s">
        <v>2753</v>
      </c>
      <c r="R228" s="17" t="s">
        <v>2753</v>
      </c>
      <c r="S228" s="17" t="s">
        <v>2753</v>
      </c>
      <c r="T228" s="17" t="s">
        <v>2753</v>
      </c>
      <c r="U228" s="17" t="s">
        <v>2753</v>
      </c>
      <c r="V228" s="17" t="s">
        <v>2753</v>
      </c>
    </row>
    <row r="229" spans="1:22">
      <c r="A229" s="3" t="s">
        <v>2165</v>
      </c>
      <c r="B229" s="3" t="s">
        <v>2487</v>
      </c>
      <c r="C229" s="10">
        <v>2.9332463741302499</v>
      </c>
      <c r="D229" s="10">
        <v>16.670000000000002</v>
      </c>
      <c r="E229" s="11">
        <v>17</v>
      </c>
      <c r="F229" s="11">
        <v>1</v>
      </c>
      <c r="G229" s="11">
        <v>1</v>
      </c>
      <c r="H229" s="11">
        <v>1</v>
      </c>
      <c r="I229" s="12">
        <v>34025277</v>
      </c>
      <c r="J229" s="11">
        <v>96</v>
      </c>
      <c r="K229" s="13">
        <v>10.791120744660001</v>
      </c>
      <c r="L229" s="10">
        <v>5.89697265625</v>
      </c>
      <c r="M229" s="17" t="s">
        <v>2753</v>
      </c>
      <c r="N229" s="17" t="s">
        <v>2753</v>
      </c>
      <c r="O229" s="17" t="s">
        <v>2753</v>
      </c>
      <c r="P229" s="17" t="s">
        <v>2753</v>
      </c>
      <c r="Q229" s="17" t="s">
        <v>2753</v>
      </c>
      <c r="R229" s="17" t="s">
        <v>2753</v>
      </c>
      <c r="S229" s="17" t="s">
        <v>2753</v>
      </c>
      <c r="T229" s="17" t="s">
        <v>2753</v>
      </c>
      <c r="U229" s="17" t="s">
        <v>2753</v>
      </c>
      <c r="V229" s="17" t="s">
        <v>2753</v>
      </c>
    </row>
    <row r="230" spans="1:22">
      <c r="A230" s="3" t="s">
        <v>291</v>
      </c>
      <c r="B230" s="3" t="s">
        <v>574</v>
      </c>
      <c r="C230" s="10">
        <v>1.9841011762619001</v>
      </c>
      <c r="D230" s="10">
        <v>3.25</v>
      </c>
      <c r="E230" s="11">
        <v>2</v>
      </c>
      <c r="F230" s="11">
        <v>1</v>
      </c>
      <c r="G230" s="11">
        <v>1</v>
      </c>
      <c r="H230" s="11">
        <v>1</v>
      </c>
      <c r="I230" s="12">
        <v>33978891.5</v>
      </c>
      <c r="J230" s="11">
        <v>400</v>
      </c>
      <c r="K230" s="13">
        <v>44.626207284659998</v>
      </c>
      <c r="L230" s="10">
        <v>8.51416015625</v>
      </c>
      <c r="M230" s="17" t="s">
        <v>2753</v>
      </c>
      <c r="N230" s="17" t="s">
        <v>2753</v>
      </c>
      <c r="O230" s="17" t="s">
        <v>2753</v>
      </c>
      <c r="P230" s="17" t="s">
        <v>2753</v>
      </c>
      <c r="Q230" s="17" t="s">
        <v>2753</v>
      </c>
      <c r="R230" s="17" t="s">
        <v>2753</v>
      </c>
      <c r="S230" s="17" t="s">
        <v>2753</v>
      </c>
      <c r="T230" s="17" t="s">
        <v>2753</v>
      </c>
      <c r="U230" s="17" t="s">
        <v>2753</v>
      </c>
      <c r="V230" s="17" t="s">
        <v>2753</v>
      </c>
    </row>
    <row r="231" spans="1:22">
      <c r="A231" s="3" t="s">
        <v>292</v>
      </c>
      <c r="B231" s="3" t="s">
        <v>575</v>
      </c>
      <c r="C231" s="10">
        <v>7.3871278762817401</v>
      </c>
      <c r="D231" s="10">
        <v>13.47</v>
      </c>
      <c r="E231" s="11">
        <v>2</v>
      </c>
      <c r="F231" s="11">
        <v>2</v>
      </c>
      <c r="G231" s="11">
        <v>2</v>
      </c>
      <c r="H231" s="11">
        <v>3</v>
      </c>
      <c r="I231" s="12">
        <v>33524442.5</v>
      </c>
      <c r="J231" s="11">
        <v>193</v>
      </c>
      <c r="K231" s="13">
        <v>21.928578804659999</v>
      </c>
      <c r="L231" s="10">
        <v>9.71533203125</v>
      </c>
      <c r="M231" s="17" t="s">
        <v>2753</v>
      </c>
      <c r="N231" s="17" t="s">
        <v>2753</v>
      </c>
      <c r="O231" s="17" t="s">
        <v>2753</v>
      </c>
      <c r="P231" s="17" t="s">
        <v>2753</v>
      </c>
      <c r="Q231" s="17" t="s">
        <v>2753</v>
      </c>
      <c r="R231" s="17" t="s">
        <v>2753</v>
      </c>
      <c r="S231" s="17" t="s">
        <v>2753</v>
      </c>
      <c r="T231" s="17" t="s">
        <v>2753</v>
      </c>
      <c r="U231" s="17" t="s">
        <v>2753</v>
      </c>
      <c r="V231" s="17" t="s">
        <v>2753</v>
      </c>
    </row>
    <row r="232" spans="1:22">
      <c r="A232" s="3" t="s">
        <v>1593</v>
      </c>
      <c r="B232" s="3" t="s">
        <v>1594</v>
      </c>
      <c r="C232" s="10">
        <v>15.818575859069799</v>
      </c>
      <c r="D232" s="10">
        <v>12.22</v>
      </c>
      <c r="E232" s="11">
        <v>3</v>
      </c>
      <c r="F232" s="11">
        <v>5</v>
      </c>
      <c r="G232" s="11">
        <v>5</v>
      </c>
      <c r="H232" s="11">
        <v>6</v>
      </c>
      <c r="I232" s="12">
        <v>33523957.052083299</v>
      </c>
      <c r="J232" s="11">
        <v>450</v>
      </c>
      <c r="K232" s="13">
        <v>50.85718221466</v>
      </c>
      <c r="L232" s="10">
        <v>8.13330078125</v>
      </c>
      <c r="M232" s="17" t="s">
        <v>2753</v>
      </c>
      <c r="N232" s="17" t="s">
        <v>2753</v>
      </c>
      <c r="O232" s="17" t="s">
        <v>2753</v>
      </c>
      <c r="P232" s="17" t="s">
        <v>2753</v>
      </c>
      <c r="Q232" s="17" t="s">
        <v>2753</v>
      </c>
      <c r="R232" s="17" t="s">
        <v>2753</v>
      </c>
      <c r="S232" s="17" t="s">
        <v>2753</v>
      </c>
      <c r="T232" s="17" t="s">
        <v>2753</v>
      </c>
      <c r="U232" s="17" t="s">
        <v>2753</v>
      </c>
      <c r="V232" s="17" t="s">
        <v>2753</v>
      </c>
    </row>
    <row r="233" spans="1:22">
      <c r="A233" s="3" t="s">
        <v>1735</v>
      </c>
      <c r="B233" s="3" t="s">
        <v>1736</v>
      </c>
      <c r="C233" s="10">
        <v>6.6488702297210702</v>
      </c>
      <c r="D233" s="10">
        <v>23.48</v>
      </c>
      <c r="E233" s="11">
        <v>1</v>
      </c>
      <c r="F233" s="11">
        <v>1</v>
      </c>
      <c r="G233" s="11">
        <v>2</v>
      </c>
      <c r="H233" s="11">
        <v>2</v>
      </c>
      <c r="I233" s="12">
        <v>33405022</v>
      </c>
      <c r="J233" s="11">
        <v>115</v>
      </c>
      <c r="K233" s="13">
        <v>12.60723780466</v>
      </c>
      <c r="L233" s="10">
        <v>5.93505859375</v>
      </c>
      <c r="M233" s="17" t="s">
        <v>2753</v>
      </c>
      <c r="N233" s="17" t="s">
        <v>2753</v>
      </c>
      <c r="O233" s="17" t="s">
        <v>2753</v>
      </c>
      <c r="P233" s="17" t="s">
        <v>2753</v>
      </c>
      <c r="Q233" s="17" t="s">
        <v>2753</v>
      </c>
      <c r="R233" s="17" t="s">
        <v>2753</v>
      </c>
      <c r="S233" s="17" t="s">
        <v>2753</v>
      </c>
      <c r="T233" s="17" t="s">
        <v>2753</v>
      </c>
      <c r="U233" s="17" t="s">
        <v>2753</v>
      </c>
      <c r="V233" s="17" t="s">
        <v>2753</v>
      </c>
    </row>
    <row r="234" spans="1:22">
      <c r="A234" s="3" t="s">
        <v>2254</v>
      </c>
      <c r="B234" s="3" t="s">
        <v>2579</v>
      </c>
      <c r="C234" s="10">
        <v>3.12301445007324</v>
      </c>
      <c r="D234" s="10">
        <v>2.84</v>
      </c>
      <c r="E234" s="11">
        <v>3</v>
      </c>
      <c r="F234" s="11">
        <v>1</v>
      </c>
      <c r="G234" s="11">
        <v>1</v>
      </c>
      <c r="H234" s="11">
        <v>1</v>
      </c>
      <c r="I234" s="12">
        <v>33224819.75</v>
      </c>
      <c r="J234" s="11">
        <v>352</v>
      </c>
      <c r="K234" s="13">
        <v>38.316011604659998</v>
      </c>
      <c r="L234" s="10">
        <v>9.21728515625</v>
      </c>
      <c r="M234" s="17" t="s">
        <v>2753</v>
      </c>
      <c r="N234" s="17" t="s">
        <v>2753</v>
      </c>
      <c r="O234" s="17" t="s">
        <v>2753</v>
      </c>
      <c r="P234" s="17" t="s">
        <v>2753</v>
      </c>
      <c r="Q234" s="17" t="s">
        <v>2753</v>
      </c>
      <c r="R234" s="17" t="s">
        <v>2753</v>
      </c>
      <c r="S234" s="17" t="s">
        <v>2753</v>
      </c>
      <c r="T234" s="17" t="s">
        <v>2753</v>
      </c>
      <c r="U234" s="17" t="s">
        <v>2753</v>
      </c>
      <c r="V234" s="17" t="s">
        <v>2753</v>
      </c>
    </row>
    <row r="235" spans="1:22">
      <c r="A235" s="3" t="s">
        <v>2168</v>
      </c>
      <c r="B235" s="3" t="s">
        <v>2490</v>
      </c>
      <c r="C235" s="10">
        <v>5.0321507453918501</v>
      </c>
      <c r="D235" s="10">
        <v>6.6</v>
      </c>
      <c r="E235" s="11">
        <v>6</v>
      </c>
      <c r="F235" s="11">
        <v>1</v>
      </c>
      <c r="G235" s="11">
        <v>1</v>
      </c>
      <c r="H235" s="11">
        <v>1</v>
      </c>
      <c r="I235" s="12">
        <v>33213476.75</v>
      </c>
      <c r="J235" s="11">
        <v>318</v>
      </c>
      <c r="K235" s="13">
        <v>36.110420974660002</v>
      </c>
      <c r="L235" s="10">
        <v>8.03076171875</v>
      </c>
      <c r="M235" s="17" t="s">
        <v>2753</v>
      </c>
      <c r="N235" s="17" t="s">
        <v>2753</v>
      </c>
      <c r="O235" s="17" t="s">
        <v>2753</v>
      </c>
      <c r="P235" s="17" t="s">
        <v>2753</v>
      </c>
      <c r="Q235" s="17" t="s">
        <v>2753</v>
      </c>
      <c r="R235" s="17" t="s">
        <v>2753</v>
      </c>
      <c r="S235" s="17" t="s">
        <v>2753</v>
      </c>
      <c r="T235" s="17" t="s">
        <v>2753</v>
      </c>
      <c r="U235" s="17" t="s">
        <v>2753</v>
      </c>
      <c r="V235" s="17" t="s">
        <v>2753</v>
      </c>
    </row>
    <row r="236" spans="1:22">
      <c r="A236" s="3" t="s">
        <v>295</v>
      </c>
      <c r="B236" s="3" t="s">
        <v>576</v>
      </c>
      <c r="C236" s="10">
        <v>4.9692232608795202</v>
      </c>
      <c r="D236" s="10">
        <v>13.37</v>
      </c>
      <c r="E236" s="11">
        <v>10</v>
      </c>
      <c r="F236" s="11">
        <v>2</v>
      </c>
      <c r="G236" s="11">
        <v>2</v>
      </c>
      <c r="H236" s="11">
        <v>2</v>
      </c>
      <c r="I236" s="12">
        <v>33129618</v>
      </c>
      <c r="J236" s="11">
        <v>172</v>
      </c>
      <c r="K236" s="13">
        <v>20.457651074659999</v>
      </c>
      <c r="L236" s="10">
        <v>8.90966796875</v>
      </c>
      <c r="M236" s="17" t="s">
        <v>2753</v>
      </c>
      <c r="N236" s="17" t="s">
        <v>2753</v>
      </c>
      <c r="O236" s="17" t="s">
        <v>2753</v>
      </c>
      <c r="P236" s="17" t="s">
        <v>2753</v>
      </c>
      <c r="Q236" s="17" t="s">
        <v>2753</v>
      </c>
      <c r="R236" s="17" t="s">
        <v>2753</v>
      </c>
      <c r="S236" s="17" t="s">
        <v>2753</v>
      </c>
      <c r="T236" s="17" t="s">
        <v>2753</v>
      </c>
      <c r="U236" s="17" t="s">
        <v>2753</v>
      </c>
      <c r="V236" s="17" t="s">
        <v>2753</v>
      </c>
    </row>
    <row r="237" spans="1:22">
      <c r="A237" s="3" t="s">
        <v>296</v>
      </c>
      <c r="B237" s="3" t="s">
        <v>577</v>
      </c>
      <c r="C237" s="10">
        <v>2.8334209918975799</v>
      </c>
      <c r="D237" s="10">
        <v>3.68</v>
      </c>
      <c r="E237" s="11">
        <v>4</v>
      </c>
      <c r="F237" s="11">
        <v>2</v>
      </c>
      <c r="G237" s="11">
        <v>2</v>
      </c>
      <c r="H237" s="11">
        <v>2</v>
      </c>
      <c r="I237" s="12">
        <v>33108820.125</v>
      </c>
      <c r="J237" s="11">
        <v>1006</v>
      </c>
      <c r="K237" s="13">
        <v>116.00735756466</v>
      </c>
      <c r="L237" s="10">
        <v>9.40771484375</v>
      </c>
      <c r="M237" s="17" t="s">
        <v>2753</v>
      </c>
      <c r="N237" s="17" t="s">
        <v>2753</v>
      </c>
      <c r="O237" s="17" t="s">
        <v>2753</v>
      </c>
      <c r="P237" s="17" t="s">
        <v>2753</v>
      </c>
      <c r="Q237" s="17" t="s">
        <v>2753</v>
      </c>
      <c r="R237" s="17" t="s">
        <v>2753</v>
      </c>
      <c r="S237" s="17" t="s">
        <v>2753</v>
      </c>
      <c r="T237" s="17" t="s">
        <v>2753</v>
      </c>
      <c r="U237" s="17" t="s">
        <v>2753</v>
      </c>
      <c r="V237" s="17" t="s">
        <v>2753</v>
      </c>
    </row>
    <row r="238" spans="1:22">
      <c r="A238" s="3" t="s">
        <v>321</v>
      </c>
      <c r="B238" s="3" t="s">
        <v>764</v>
      </c>
      <c r="C238" s="10">
        <v>4.9369888305664098</v>
      </c>
      <c r="D238" s="10">
        <v>3.59</v>
      </c>
      <c r="E238" s="11">
        <v>5</v>
      </c>
      <c r="F238" s="11">
        <v>2</v>
      </c>
      <c r="G238" s="11">
        <v>2</v>
      </c>
      <c r="H238" s="11">
        <v>2</v>
      </c>
      <c r="I238" s="12">
        <v>32795815.75</v>
      </c>
      <c r="J238" s="11">
        <v>724</v>
      </c>
      <c r="K238" s="13">
        <v>83.229121234659999</v>
      </c>
      <c r="L238" s="10">
        <v>5.03369140625</v>
      </c>
      <c r="M238" s="17" t="s">
        <v>2753</v>
      </c>
      <c r="N238" s="17" t="s">
        <v>2753</v>
      </c>
      <c r="O238" s="17" t="s">
        <v>2753</v>
      </c>
      <c r="P238" s="17" t="s">
        <v>2753</v>
      </c>
      <c r="Q238" s="17" t="s">
        <v>2753</v>
      </c>
      <c r="R238" s="17" t="s">
        <v>2753</v>
      </c>
      <c r="S238" s="17" t="s">
        <v>2753</v>
      </c>
      <c r="T238" s="17" t="s">
        <v>2753</v>
      </c>
      <c r="U238" s="17" t="s">
        <v>2753</v>
      </c>
      <c r="V238" s="17" t="s">
        <v>2753</v>
      </c>
    </row>
    <row r="239" spans="1:22">
      <c r="A239" s="3" t="s">
        <v>382</v>
      </c>
      <c r="B239" s="3" t="s">
        <v>969</v>
      </c>
      <c r="C239" s="10">
        <v>10.622435092926001</v>
      </c>
      <c r="D239" s="10">
        <v>10.95</v>
      </c>
      <c r="E239" s="11">
        <v>4</v>
      </c>
      <c r="F239" s="11">
        <v>4</v>
      </c>
      <c r="G239" s="11">
        <v>4</v>
      </c>
      <c r="H239" s="11">
        <v>4</v>
      </c>
      <c r="I239" s="12">
        <v>32729087.666666701</v>
      </c>
      <c r="J239" s="11">
        <v>612</v>
      </c>
      <c r="K239" s="13">
        <v>66.723846944660096</v>
      </c>
      <c r="L239" s="10">
        <v>9.17333984375</v>
      </c>
      <c r="M239" s="17" t="s">
        <v>2753</v>
      </c>
      <c r="N239" s="17" t="s">
        <v>2753</v>
      </c>
      <c r="O239" s="17" t="s">
        <v>2753</v>
      </c>
      <c r="P239" s="17" t="s">
        <v>2753</v>
      </c>
      <c r="Q239" s="17" t="s">
        <v>2753</v>
      </c>
      <c r="R239" s="17" t="s">
        <v>2753</v>
      </c>
      <c r="S239" s="17" t="s">
        <v>2753</v>
      </c>
      <c r="T239" s="17" t="s">
        <v>2753</v>
      </c>
      <c r="U239" s="17" t="s">
        <v>2753</v>
      </c>
      <c r="V239" s="17" t="s">
        <v>2753</v>
      </c>
    </row>
    <row r="240" spans="1:22">
      <c r="A240" s="3" t="s">
        <v>299</v>
      </c>
      <c r="B240" s="3" t="s">
        <v>578</v>
      </c>
      <c r="C240" s="10">
        <v>4.4535059928893999</v>
      </c>
      <c r="D240" s="10">
        <v>5.64</v>
      </c>
      <c r="E240" s="11">
        <v>1</v>
      </c>
      <c r="F240" s="11">
        <v>2</v>
      </c>
      <c r="G240" s="11">
        <v>2</v>
      </c>
      <c r="H240" s="11">
        <v>2</v>
      </c>
      <c r="I240" s="12">
        <v>32477912.625</v>
      </c>
      <c r="J240" s="11">
        <v>390</v>
      </c>
      <c r="K240" s="13">
        <v>43.203631234660001</v>
      </c>
      <c r="L240" s="10">
        <v>8.19189453125</v>
      </c>
      <c r="M240" s="17" t="s">
        <v>2753</v>
      </c>
      <c r="N240" s="17" t="s">
        <v>2753</v>
      </c>
      <c r="O240" s="17" t="s">
        <v>2753</v>
      </c>
      <c r="P240" s="17" t="s">
        <v>2753</v>
      </c>
      <c r="Q240" s="17" t="s">
        <v>2753</v>
      </c>
      <c r="R240" s="17" t="s">
        <v>2753</v>
      </c>
      <c r="S240" s="17" t="s">
        <v>2753</v>
      </c>
      <c r="T240" s="17" t="s">
        <v>2753</v>
      </c>
      <c r="U240" s="17" t="s">
        <v>2753</v>
      </c>
      <c r="V240" s="17" t="s">
        <v>2753</v>
      </c>
    </row>
    <row r="241" spans="1:22">
      <c r="A241" s="3" t="s">
        <v>300</v>
      </c>
      <c r="B241" s="3" t="s">
        <v>579</v>
      </c>
      <c r="C241" s="10">
        <v>2.8946897983550999</v>
      </c>
      <c r="D241" s="10">
        <v>10.66</v>
      </c>
      <c r="E241" s="11">
        <v>2</v>
      </c>
      <c r="F241" s="11">
        <v>1</v>
      </c>
      <c r="G241" s="11">
        <v>1</v>
      </c>
      <c r="H241" s="11">
        <v>1</v>
      </c>
      <c r="I241" s="12">
        <v>32265637.25</v>
      </c>
      <c r="J241" s="11">
        <v>122</v>
      </c>
      <c r="K241" s="13">
        <v>14.27055300466</v>
      </c>
      <c r="L241" s="10">
        <v>10.85791015625</v>
      </c>
      <c r="M241" s="17" t="s">
        <v>2753</v>
      </c>
      <c r="N241" s="17" t="s">
        <v>2753</v>
      </c>
      <c r="O241" s="17" t="s">
        <v>2753</v>
      </c>
      <c r="P241" s="17" t="s">
        <v>2753</v>
      </c>
      <c r="Q241" s="17" t="s">
        <v>2753</v>
      </c>
      <c r="R241" s="17" t="s">
        <v>2753</v>
      </c>
      <c r="S241" s="17" t="s">
        <v>2753</v>
      </c>
      <c r="T241" s="17" t="s">
        <v>2753</v>
      </c>
      <c r="U241" s="17" t="s">
        <v>2753</v>
      </c>
      <c r="V241" s="17" t="s">
        <v>2753</v>
      </c>
    </row>
    <row r="242" spans="1:22">
      <c r="A242" s="3" t="s">
        <v>2192</v>
      </c>
      <c r="B242" s="3" t="s">
        <v>2515</v>
      </c>
      <c r="C242" s="10">
        <v>0</v>
      </c>
      <c r="D242" s="10">
        <v>14.06</v>
      </c>
      <c r="E242" s="11">
        <v>3</v>
      </c>
      <c r="F242" s="11">
        <v>1</v>
      </c>
      <c r="G242" s="11">
        <v>1</v>
      </c>
      <c r="H242" s="11">
        <v>1</v>
      </c>
      <c r="I242" s="12">
        <v>32058344</v>
      </c>
      <c r="J242" s="11">
        <v>64</v>
      </c>
      <c r="K242" s="13">
        <v>7.0976455846600004</v>
      </c>
      <c r="L242" s="10">
        <v>6.58056640625</v>
      </c>
      <c r="M242" s="17" t="s">
        <v>2753</v>
      </c>
      <c r="N242" s="17" t="s">
        <v>2753</v>
      </c>
      <c r="O242" s="17" t="s">
        <v>2753</v>
      </c>
      <c r="P242" s="17" t="s">
        <v>2753</v>
      </c>
      <c r="Q242" s="17" t="s">
        <v>2753</v>
      </c>
      <c r="R242" s="17" t="s">
        <v>2753</v>
      </c>
      <c r="S242" s="17" t="s">
        <v>2753</v>
      </c>
      <c r="T242" s="17" t="s">
        <v>2753</v>
      </c>
      <c r="U242" s="17" t="s">
        <v>2753</v>
      </c>
      <c r="V242" s="17" t="s">
        <v>2753</v>
      </c>
    </row>
    <row r="243" spans="1:22">
      <c r="A243" s="3" t="s">
        <v>1124</v>
      </c>
      <c r="B243" s="3" t="s">
        <v>1125</v>
      </c>
      <c r="C243" s="10">
        <v>6.9897520542144802</v>
      </c>
      <c r="D243" s="10">
        <v>11.53</v>
      </c>
      <c r="E243" s="11">
        <v>3</v>
      </c>
      <c r="F243" s="11">
        <v>3</v>
      </c>
      <c r="G243" s="11">
        <v>3</v>
      </c>
      <c r="H243" s="11">
        <v>3</v>
      </c>
      <c r="I243" s="12">
        <v>31743802.416666701</v>
      </c>
      <c r="J243" s="11">
        <v>477</v>
      </c>
      <c r="K243" s="13">
        <v>51.952844124659997</v>
      </c>
      <c r="L243" s="10">
        <v>5.35107421875</v>
      </c>
      <c r="M243" s="17" t="s">
        <v>2753</v>
      </c>
      <c r="N243" s="17" t="s">
        <v>2753</v>
      </c>
      <c r="O243" s="17" t="s">
        <v>2753</v>
      </c>
      <c r="P243" s="17" t="s">
        <v>2753</v>
      </c>
      <c r="Q243" s="17" t="s">
        <v>2753</v>
      </c>
      <c r="R243" s="17" t="s">
        <v>2753</v>
      </c>
      <c r="S243" s="17" t="s">
        <v>2753</v>
      </c>
      <c r="T243" s="17" t="s">
        <v>2753</v>
      </c>
      <c r="U243" s="17" t="s">
        <v>2753</v>
      </c>
      <c r="V243" s="17" t="s">
        <v>2753</v>
      </c>
    </row>
    <row r="244" spans="1:22">
      <c r="A244" s="3" t="s">
        <v>1803</v>
      </c>
      <c r="B244" s="3" t="s">
        <v>1804</v>
      </c>
      <c r="C244" s="10">
        <v>0</v>
      </c>
      <c r="D244" s="10">
        <v>10.24</v>
      </c>
      <c r="E244" s="11">
        <v>22</v>
      </c>
      <c r="F244" s="11">
        <v>1</v>
      </c>
      <c r="G244" s="11">
        <v>1</v>
      </c>
      <c r="H244" s="11">
        <v>1</v>
      </c>
      <c r="I244" s="12">
        <v>31660109.75</v>
      </c>
      <c r="J244" s="11">
        <v>127</v>
      </c>
      <c r="K244" s="13">
        <v>14.73870270466</v>
      </c>
      <c r="L244" s="10">
        <v>8.85107421875</v>
      </c>
      <c r="M244" s="17" t="s">
        <v>2753</v>
      </c>
      <c r="N244" s="17" t="s">
        <v>2753</v>
      </c>
      <c r="O244" s="17" t="s">
        <v>2753</v>
      </c>
      <c r="P244" s="17" t="s">
        <v>2753</v>
      </c>
      <c r="Q244" s="17" t="s">
        <v>2753</v>
      </c>
      <c r="R244" s="17" t="s">
        <v>2753</v>
      </c>
      <c r="S244" s="17" t="s">
        <v>2753</v>
      </c>
      <c r="T244" s="17" t="s">
        <v>2753</v>
      </c>
      <c r="U244" s="17" t="s">
        <v>2753</v>
      </c>
      <c r="V244" s="17" t="s">
        <v>2753</v>
      </c>
    </row>
    <row r="245" spans="1:22">
      <c r="A245" s="3" t="s">
        <v>2201</v>
      </c>
      <c r="B245" s="3" t="s">
        <v>2523</v>
      </c>
      <c r="C245" s="10">
        <v>3.64277195930481</v>
      </c>
      <c r="D245" s="10">
        <v>26.85</v>
      </c>
      <c r="E245" s="11">
        <v>14</v>
      </c>
      <c r="F245" s="11">
        <v>1</v>
      </c>
      <c r="G245" s="11">
        <v>2</v>
      </c>
      <c r="H245" s="11">
        <v>2</v>
      </c>
      <c r="I245" s="12">
        <v>31543752.875</v>
      </c>
      <c r="J245" s="11">
        <v>108</v>
      </c>
      <c r="K245" s="13">
        <v>11.811312404660001</v>
      </c>
      <c r="L245" s="10">
        <v>9.10009765625</v>
      </c>
      <c r="M245" s="17" t="s">
        <v>2753</v>
      </c>
      <c r="N245" s="17" t="s">
        <v>2753</v>
      </c>
      <c r="O245" s="17" t="s">
        <v>2753</v>
      </c>
      <c r="P245" s="17" t="s">
        <v>2753</v>
      </c>
      <c r="Q245" s="17" t="s">
        <v>2753</v>
      </c>
      <c r="R245" s="17" t="s">
        <v>2753</v>
      </c>
      <c r="S245" s="17" t="s">
        <v>2753</v>
      </c>
      <c r="T245" s="17" t="s">
        <v>2753</v>
      </c>
      <c r="U245" s="17" t="s">
        <v>2753</v>
      </c>
      <c r="V245" s="17" t="s">
        <v>2753</v>
      </c>
    </row>
    <row r="246" spans="1:22">
      <c r="A246" s="3" t="s">
        <v>302</v>
      </c>
      <c r="B246" s="3" t="s">
        <v>580</v>
      </c>
      <c r="C246" s="10">
        <v>0</v>
      </c>
      <c r="D246" s="10">
        <v>6.53</v>
      </c>
      <c r="E246" s="11">
        <v>2</v>
      </c>
      <c r="F246" s="11">
        <v>1</v>
      </c>
      <c r="G246" s="11">
        <v>1</v>
      </c>
      <c r="H246" s="11">
        <v>1</v>
      </c>
      <c r="I246" s="12">
        <v>31375674.625</v>
      </c>
      <c r="J246" s="11">
        <v>245</v>
      </c>
      <c r="K246" s="13">
        <v>27.96895990466</v>
      </c>
      <c r="L246" s="10">
        <v>8.42626953125</v>
      </c>
      <c r="M246" s="17" t="s">
        <v>2753</v>
      </c>
      <c r="N246" s="17" t="s">
        <v>2753</v>
      </c>
      <c r="O246" s="17" t="s">
        <v>2753</v>
      </c>
      <c r="P246" s="17" t="s">
        <v>2753</v>
      </c>
      <c r="Q246" s="17" t="s">
        <v>2753</v>
      </c>
      <c r="R246" s="17" t="s">
        <v>2753</v>
      </c>
      <c r="S246" s="17" t="s">
        <v>2753</v>
      </c>
      <c r="T246" s="17" t="s">
        <v>2753</v>
      </c>
      <c r="U246" s="17" t="s">
        <v>2753</v>
      </c>
      <c r="V246" s="17" t="s">
        <v>2753</v>
      </c>
    </row>
    <row r="247" spans="1:22">
      <c r="A247" s="3" t="s">
        <v>303</v>
      </c>
      <c r="B247" s="3" t="s">
        <v>581</v>
      </c>
      <c r="C247" s="10">
        <v>1.9028222560882599</v>
      </c>
      <c r="D247" s="10">
        <v>4.16</v>
      </c>
      <c r="E247" s="11">
        <v>2</v>
      </c>
      <c r="F247" s="11">
        <v>2</v>
      </c>
      <c r="G247" s="11">
        <v>2</v>
      </c>
      <c r="H247" s="11">
        <v>3</v>
      </c>
      <c r="I247" s="12">
        <v>31344945</v>
      </c>
      <c r="J247" s="11">
        <v>649</v>
      </c>
      <c r="K247" s="13">
        <v>72.885187804660106</v>
      </c>
      <c r="L247" s="10">
        <v>5.57958984375</v>
      </c>
      <c r="M247" s="17" t="s">
        <v>2753</v>
      </c>
      <c r="N247" s="17" t="s">
        <v>2753</v>
      </c>
      <c r="O247" s="17" t="s">
        <v>2753</v>
      </c>
      <c r="P247" s="17" t="s">
        <v>2753</v>
      </c>
      <c r="Q247" s="17" t="s">
        <v>2753</v>
      </c>
      <c r="R247" s="17" t="s">
        <v>2753</v>
      </c>
      <c r="S247" s="17" t="s">
        <v>2753</v>
      </c>
      <c r="T247" s="17" t="s">
        <v>2753</v>
      </c>
      <c r="U247" s="17" t="s">
        <v>2753</v>
      </c>
      <c r="V247" s="17" t="s">
        <v>2753</v>
      </c>
    </row>
    <row r="248" spans="1:22">
      <c r="A248" s="3" t="s">
        <v>304</v>
      </c>
      <c r="B248" s="3" t="s">
        <v>582</v>
      </c>
      <c r="C248" s="10">
        <v>0</v>
      </c>
      <c r="D248" s="10">
        <v>2.34</v>
      </c>
      <c r="E248" s="11">
        <v>1</v>
      </c>
      <c r="F248" s="11">
        <v>1</v>
      </c>
      <c r="G248" s="11">
        <v>1</v>
      </c>
      <c r="H248" s="11">
        <v>1</v>
      </c>
      <c r="I248" s="12">
        <v>31315078.25</v>
      </c>
      <c r="J248" s="11">
        <v>385</v>
      </c>
      <c r="K248" s="13">
        <v>42.989991644660002</v>
      </c>
      <c r="L248" s="10">
        <v>8.93896484375</v>
      </c>
      <c r="M248" s="17" t="s">
        <v>2753</v>
      </c>
      <c r="N248" s="17" t="s">
        <v>2753</v>
      </c>
      <c r="O248" s="17" t="s">
        <v>2753</v>
      </c>
      <c r="P248" s="17" t="s">
        <v>2753</v>
      </c>
      <c r="Q248" s="17" t="s">
        <v>2753</v>
      </c>
      <c r="R248" s="17" t="s">
        <v>2753</v>
      </c>
      <c r="S248" s="17" t="s">
        <v>2753</v>
      </c>
      <c r="T248" s="17" t="s">
        <v>2753</v>
      </c>
      <c r="U248" s="17" t="s">
        <v>2753</v>
      </c>
      <c r="V248" s="17" t="s">
        <v>2753</v>
      </c>
    </row>
    <row r="249" spans="1:22">
      <c r="A249" s="3" t="s">
        <v>306</v>
      </c>
      <c r="B249" s="3" t="s">
        <v>583</v>
      </c>
      <c r="C249" s="10">
        <v>0</v>
      </c>
      <c r="D249" s="10">
        <v>2.52</v>
      </c>
      <c r="E249" s="11">
        <v>4</v>
      </c>
      <c r="F249" s="11">
        <v>1</v>
      </c>
      <c r="G249" s="11">
        <v>1</v>
      </c>
      <c r="H249" s="11">
        <v>1</v>
      </c>
      <c r="I249" s="12">
        <v>31177826.25</v>
      </c>
      <c r="J249" s="11">
        <v>318</v>
      </c>
      <c r="K249" s="13">
        <v>36.125403994659997</v>
      </c>
      <c r="L249" s="10">
        <v>6.55126953125</v>
      </c>
      <c r="M249" s="17" t="s">
        <v>2753</v>
      </c>
      <c r="N249" s="17" t="s">
        <v>2753</v>
      </c>
      <c r="O249" s="17" t="s">
        <v>2753</v>
      </c>
      <c r="P249" s="17" t="s">
        <v>2753</v>
      </c>
      <c r="Q249" s="17" t="s">
        <v>2753</v>
      </c>
      <c r="R249" s="17" t="s">
        <v>2753</v>
      </c>
      <c r="S249" s="17" t="s">
        <v>2753</v>
      </c>
      <c r="T249" s="17" t="s">
        <v>2753</v>
      </c>
      <c r="U249" s="17" t="s">
        <v>2753</v>
      </c>
      <c r="V249" s="17" t="s">
        <v>2753</v>
      </c>
    </row>
    <row r="250" spans="1:22">
      <c r="A250" s="3" t="s">
        <v>307</v>
      </c>
      <c r="B250" s="3" t="s">
        <v>584</v>
      </c>
      <c r="C250" s="10">
        <v>7.3207852840423602</v>
      </c>
      <c r="D250" s="10">
        <v>12.23</v>
      </c>
      <c r="E250" s="11">
        <v>1</v>
      </c>
      <c r="F250" s="11">
        <v>4</v>
      </c>
      <c r="G250" s="11">
        <v>4</v>
      </c>
      <c r="H250" s="11">
        <v>4</v>
      </c>
      <c r="I250" s="12">
        <v>31067418.125</v>
      </c>
      <c r="J250" s="11">
        <v>417</v>
      </c>
      <c r="K250" s="13">
        <v>47.210126774659997</v>
      </c>
      <c r="L250" s="10">
        <v>8.39697265625</v>
      </c>
      <c r="M250" s="17" t="s">
        <v>2753</v>
      </c>
      <c r="N250" s="17" t="s">
        <v>2753</v>
      </c>
      <c r="O250" s="17" t="s">
        <v>2753</v>
      </c>
      <c r="P250" s="17" t="s">
        <v>2753</v>
      </c>
      <c r="Q250" s="17" t="s">
        <v>2753</v>
      </c>
      <c r="R250" s="17" t="s">
        <v>2753</v>
      </c>
      <c r="S250" s="17" t="s">
        <v>2753</v>
      </c>
      <c r="T250" s="17" t="s">
        <v>2753</v>
      </c>
      <c r="U250" s="17" t="s">
        <v>2753</v>
      </c>
      <c r="V250" s="17" t="s">
        <v>2753</v>
      </c>
    </row>
    <row r="251" spans="1:22">
      <c r="A251" s="3" t="s">
        <v>308</v>
      </c>
      <c r="B251" s="3" t="s">
        <v>585</v>
      </c>
      <c r="C251" s="10">
        <v>1.99663281440735</v>
      </c>
      <c r="D251" s="10">
        <v>1.41</v>
      </c>
      <c r="E251" s="11">
        <v>14</v>
      </c>
      <c r="F251" s="11">
        <v>2</v>
      </c>
      <c r="G251" s="11">
        <v>2</v>
      </c>
      <c r="H251" s="11">
        <v>2</v>
      </c>
      <c r="I251" s="12">
        <v>31020825.6875</v>
      </c>
      <c r="J251" s="11">
        <v>1920</v>
      </c>
      <c r="K251" s="13">
        <v>210.97517302466099</v>
      </c>
      <c r="L251" s="10">
        <v>5.37646484375</v>
      </c>
      <c r="M251" s="17" t="s">
        <v>2753</v>
      </c>
      <c r="N251" s="17" t="s">
        <v>2753</v>
      </c>
      <c r="O251" s="17" t="s">
        <v>2753</v>
      </c>
      <c r="P251" s="17" t="s">
        <v>2753</v>
      </c>
      <c r="Q251" s="17" t="s">
        <v>2753</v>
      </c>
      <c r="R251" s="17" t="s">
        <v>2753</v>
      </c>
      <c r="S251" s="17" t="s">
        <v>2753</v>
      </c>
      <c r="T251" s="17" t="s">
        <v>2753</v>
      </c>
      <c r="U251" s="17" t="s">
        <v>2753</v>
      </c>
      <c r="V251" s="17" t="s">
        <v>2753</v>
      </c>
    </row>
    <row r="252" spans="1:22">
      <c r="A252" s="3" t="s">
        <v>309</v>
      </c>
      <c r="B252" s="3" t="s">
        <v>586</v>
      </c>
      <c r="C252" s="10">
        <v>4.8272750377655003</v>
      </c>
      <c r="D252" s="10">
        <v>2.56</v>
      </c>
      <c r="E252" s="11">
        <v>3</v>
      </c>
      <c r="F252" s="11">
        <v>1</v>
      </c>
      <c r="G252" s="11">
        <v>1</v>
      </c>
      <c r="H252" s="11">
        <v>2</v>
      </c>
      <c r="I252" s="12">
        <v>30658329.21875</v>
      </c>
      <c r="J252" s="11">
        <v>508</v>
      </c>
      <c r="K252" s="13">
        <v>56.578201004660002</v>
      </c>
      <c r="L252" s="10">
        <v>5.41455078125</v>
      </c>
      <c r="M252" s="17" t="s">
        <v>2753</v>
      </c>
      <c r="N252" s="17" t="s">
        <v>2753</v>
      </c>
      <c r="O252" s="17" t="s">
        <v>2753</v>
      </c>
      <c r="P252" s="17" t="s">
        <v>2753</v>
      </c>
      <c r="Q252" s="17" t="s">
        <v>2753</v>
      </c>
      <c r="R252" s="17" t="s">
        <v>2753</v>
      </c>
      <c r="S252" s="17" t="s">
        <v>2753</v>
      </c>
      <c r="T252" s="17" t="s">
        <v>2753</v>
      </c>
      <c r="U252" s="17" t="s">
        <v>2753</v>
      </c>
      <c r="V252" s="17" t="s">
        <v>2753</v>
      </c>
    </row>
    <row r="253" spans="1:22">
      <c r="A253" s="3" t="s">
        <v>2295</v>
      </c>
      <c r="B253" s="3" t="s">
        <v>2619</v>
      </c>
      <c r="C253" s="10">
        <v>2.1664695739746098</v>
      </c>
      <c r="D253" s="10">
        <v>12.5</v>
      </c>
      <c r="E253" s="11">
        <v>2</v>
      </c>
      <c r="F253" s="11">
        <v>2</v>
      </c>
      <c r="G253" s="11">
        <v>2</v>
      </c>
      <c r="H253" s="11">
        <v>2</v>
      </c>
      <c r="I253" s="12">
        <v>30457523.9375</v>
      </c>
      <c r="J253" s="11">
        <v>168</v>
      </c>
      <c r="K253" s="13">
        <v>18.933719384660002</v>
      </c>
      <c r="L253" s="10">
        <v>8.32373046875</v>
      </c>
      <c r="M253" s="17" t="s">
        <v>2753</v>
      </c>
      <c r="N253" s="17" t="s">
        <v>2753</v>
      </c>
      <c r="O253" s="17" t="s">
        <v>2753</v>
      </c>
      <c r="P253" s="17" t="s">
        <v>2753</v>
      </c>
      <c r="Q253" s="17" t="s">
        <v>2753</v>
      </c>
      <c r="R253" s="17" t="s">
        <v>2753</v>
      </c>
      <c r="S253" s="17" t="s">
        <v>2753</v>
      </c>
      <c r="T253" s="17" t="s">
        <v>2753</v>
      </c>
      <c r="U253" s="17" t="s">
        <v>2753</v>
      </c>
      <c r="V253" s="17" t="s">
        <v>2753</v>
      </c>
    </row>
    <row r="254" spans="1:22">
      <c r="A254" s="3" t="s">
        <v>310</v>
      </c>
      <c r="B254" s="3" t="s">
        <v>587</v>
      </c>
      <c r="C254" s="10">
        <v>5.0457491874694798</v>
      </c>
      <c r="D254" s="10">
        <v>7.89</v>
      </c>
      <c r="E254" s="11">
        <v>3</v>
      </c>
      <c r="F254" s="11">
        <v>3</v>
      </c>
      <c r="G254" s="11">
        <v>3</v>
      </c>
      <c r="H254" s="11">
        <v>3</v>
      </c>
      <c r="I254" s="12">
        <v>30047995.333333299</v>
      </c>
      <c r="J254" s="11">
        <v>393</v>
      </c>
      <c r="K254" s="13">
        <v>44.042242744660001</v>
      </c>
      <c r="L254" s="10">
        <v>8.20654296875</v>
      </c>
      <c r="M254" s="17" t="s">
        <v>2753</v>
      </c>
      <c r="N254" s="17" t="s">
        <v>2753</v>
      </c>
      <c r="O254" s="17" t="s">
        <v>2753</v>
      </c>
      <c r="P254" s="17" t="s">
        <v>2753</v>
      </c>
      <c r="Q254" s="17" t="s">
        <v>2753</v>
      </c>
      <c r="R254" s="17" t="s">
        <v>2753</v>
      </c>
      <c r="S254" s="17" t="s">
        <v>2753</v>
      </c>
      <c r="T254" s="17" t="s">
        <v>2753</v>
      </c>
      <c r="U254" s="17" t="s">
        <v>2753</v>
      </c>
      <c r="V254" s="17" t="s">
        <v>2753</v>
      </c>
    </row>
    <row r="255" spans="1:22">
      <c r="A255" s="3" t="s">
        <v>1559</v>
      </c>
      <c r="B255" s="3" t="s">
        <v>1560</v>
      </c>
      <c r="C255" s="10">
        <v>12.688836693763699</v>
      </c>
      <c r="D255" s="10">
        <v>17.440000000000001</v>
      </c>
      <c r="E255" s="11">
        <v>3</v>
      </c>
      <c r="F255" s="11">
        <v>5</v>
      </c>
      <c r="G255" s="11">
        <v>5</v>
      </c>
      <c r="H255" s="11">
        <v>6</v>
      </c>
      <c r="I255" s="12">
        <v>29929513.666666701</v>
      </c>
      <c r="J255" s="11">
        <v>367</v>
      </c>
      <c r="K255" s="13">
        <v>42.401857784660002</v>
      </c>
      <c r="L255" s="10">
        <v>8.08935546875</v>
      </c>
      <c r="M255" s="17" t="s">
        <v>2753</v>
      </c>
      <c r="N255" s="17" t="s">
        <v>2753</v>
      </c>
      <c r="O255" s="17" t="s">
        <v>2753</v>
      </c>
      <c r="P255" s="17" t="s">
        <v>2753</v>
      </c>
      <c r="Q255" s="17" t="s">
        <v>2753</v>
      </c>
      <c r="R255" s="17" t="s">
        <v>2753</v>
      </c>
      <c r="S255" s="17" t="s">
        <v>2753</v>
      </c>
      <c r="T255" s="17" t="s">
        <v>2753</v>
      </c>
      <c r="U255" s="17" t="s">
        <v>2753</v>
      </c>
      <c r="V255" s="17" t="s">
        <v>2753</v>
      </c>
    </row>
    <row r="256" spans="1:22">
      <c r="A256" s="3" t="s">
        <v>311</v>
      </c>
      <c r="B256" s="3" t="s">
        <v>588</v>
      </c>
      <c r="C256" s="10">
        <v>8.9430890083313006</v>
      </c>
      <c r="D256" s="10">
        <v>33.01</v>
      </c>
      <c r="E256" s="11">
        <v>2</v>
      </c>
      <c r="F256" s="11">
        <v>3</v>
      </c>
      <c r="G256" s="11">
        <v>3</v>
      </c>
      <c r="H256" s="11">
        <v>4</v>
      </c>
      <c r="I256" s="12">
        <v>29915226.020833299</v>
      </c>
      <c r="J256" s="11">
        <v>206</v>
      </c>
      <c r="K256" s="13">
        <v>22.372959114659999</v>
      </c>
      <c r="L256" s="10">
        <v>8.01611328125</v>
      </c>
      <c r="M256" s="17" t="s">
        <v>2753</v>
      </c>
      <c r="N256" s="17" t="s">
        <v>2753</v>
      </c>
      <c r="O256" s="17" t="s">
        <v>2753</v>
      </c>
      <c r="P256" s="17" t="s">
        <v>2753</v>
      </c>
      <c r="Q256" s="17" t="s">
        <v>2753</v>
      </c>
      <c r="R256" s="17" t="s">
        <v>2753</v>
      </c>
      <c r="S256" s="17" t="s">
        <v>2753</v>
      </c>
      <c r="T256" s="17" t="s">
        <v>2753</v>
      </c>
      <c r="U256" s="17" t="s">
        <v>2753</v>
      </c>
      <c r="V256" s="17" t="s">
        <v>2753</v>
      </c>
    </row>
    <row r="257" spans="1:22">
      <c r="A257" s="3" t="s">
        <v>312</v>
      </c>
      <c r="B257" s="3" t="s">
        <v>589</v>
      </c>
      <c r="C257" s="10">
        <v>6.3831670284271196</v>
      </c>
      <c r="D257" s="10">
        <v>23.23</v>
      </c>
      <c r="E257" s="11">
        <v>4</v>
      </c>
      <c r="F257" s="11">
        <v>2</v>
      </c>
      <c r="G257" s="11">
        <v>2</v>
      </c>
      <c r="H257" s="11">
        <v>3</v>
      </c>
      <c r="I257" s="12">
        <v>29894933.9375</v>
      </c>
      <c r="J257" s="11">
        <v>155</v>
      </c>
      <c r="K257" s="13">
        <v>16.723078904659999</v>
      </c>
      <c r="L257" s="10">
        <v>8.89501953125</v>
      </c>
      <c r="M257" s="17" t="s">
        <v>2753</v>
      </c>
      <c r="N257" s="17" t="s">
        <v>2753</v>
      </c>
      <c r="O257" s="17" t="s">
        <v>2753</v>
      </c>
      <c r="P257" s="17" t="s">
        <v>2753</v>
      </c>
      <c r="Q257" s="17" t="s">
        <v>2753</v>
      </c>
      <c r="R257" s="17" t="s">
        <v>2753</v>
      </c>
      <c r="S257" s="17" t="s">
        <v>2753</v>
      </c>
      <c r="T257" s="17" t="s">
        <v>2753</v>
      </c>
      <c r="U257" s="17" t="s">
        <v>2753</v>
      </c>
      <c r="V257" s="17" t="s">
        <v>2753</v>
      </c>
    </row>
    <row r="258" spans="1:22">
      <c r="A258" s="3" t="s">
        <v>315</v>
      </c>
      <c r="B258" s="3" t="s">
        <v>590</v>
      </c>
      <c r="C258" s="10">
        <v>2.0101258754730198</v>
      </c>
      <c r="D258" s="10">
        <v>4.37</v>
      </c>
      <c r="E258" s="11">
        <v>1</v>
      </c>
      <c r="F258" s="11">
        <v>1</v>
      </c>
      <c r="G258" s="11">
        <v>1</v>
      </c>
      <c r="H258" s="11">
        <v>1</v>
      </c>
      <c r="I258" s="12">
        <v>29439906.5</v>
      </c>
      <c r="J258" s="11">
        <v>412</v>
      </c>
      <c r="K258" s="13">
        <v>44.861106894659997</v>
      </c>
      <c r="L258" s="10">
        <v>8.47021484375</v>
      </c>
      <c r="M258" s="17" t="s">
        <v>2753</v>
      </c>
      <c r="N258" s="17" t="s">
        <v>2753</v>
      </c>
      <c r="O258" s="17" t="s">
        <v>2753</v>
      </c>
      <c r="P258" s="17" t="s">
        <v>2753</v>
      </c>
      <c r="Q258" s="17" t="s">
        <v>2753</v>
      </c>
      <c r="R258" s="17" t="s">
        <v>2753</v>
      </c>
      <c r="S258" s="17" t="s">
        <v>2753</v>
      </c>
      <c r="T258" s="17" t="s">
        <v>2753</v>
      </c>
      <c r="U258" s="17" t="s">
        <v>2753</v>
      </c>
      <c r="V258" s="17" t="s">
        <v>2753</v>
      </c>
    </row>
    <row r="259" spans="1:22">
      <c r="A259" s="3" t="s">
        <v>317</v>
      </c>
      <c r="B259" s="3" t="s">
        <v>591</v>
      </c>
      <c r="C259" s="10">
        <v>8.3106355667114293</v>
      </c>
      <c r="D259" s="10">
        <v>19.37</v>
      </c>
      <c r="E259" s="11">
        <v>3</v>
      </c>
      <c r="F259" s="11">
        <v>3</v>
      </c>
      <c r="G259" s="11">
        <v>3</v>
      </c>
      <c r="H259" s="11">
        <v>4</v>
      </c>
      <c r="I259" s="12">
        <v>29412797.375</v>
      </c>
      <c r="J259" s="11">
        <v>191</v>
      </c>
      <c r="K259" s="13">
        <v>20.25256810466</v>
      </c>
      <c r="L259" s="10">
        <v>10.94580078125</v>
      </c>
      <c r="M259" s="17" t="s">
        <v>2753</v>
      </c>
      <c r="N259" s="17" t="s">
        <v>2753</v>
      </c>
      <c r="O259" s="17" t="s">
        <v>2753</v>
      </c>
      <c r="P259" s="17" t="s">
        <v>2753</v>
      </c>
      <c r="Q259" s="17" t="s">
        <v>2753</v>
      </c>
      <c r="R259" s="17" t="s">
        <v>2753</v>
      </c>
      <c r="S259" s="17" t="s">
        <v>2753</v>
      </c>
      <c r="T259" s="17" t="s">
        <v>2753</v>
      </c>
      <c r="U259" s="17" t="s">
        <v>2753</v>
      </c>
      <c r="V259" s="17" t="s">
        <v>2753</v>
      </c>
    </row>
    <row r="260" spans="1:22">
      <c r="A260" s="3" t="s">
        <v>2183</v>
      </c>
      <c r="B260" s="3" t="s">
        <v>2506</v>
      </c>
      <c r="C260" s="10">
        <v>0</v>
      </c>
      <c r="D260" s="10">
        <v>10.92</v>
      </c>
      <c r="E260" s="11">
        <v>10</v>
      </c>
      <c r="F260" s="11">
        <v>1</v>
      </c>
      <c r="G260" s="11">
        <v>1</v>
      </c>
      <c r="H260" s="11">
        <v>1</v>
      </c>
      <c r="I260" s="12">
        <v>29346924.5</v>
      </c>
      <c r="J260" s="11">
        <v>119</v>
      </c>
      <c r="K260" s="13">
        <v>12.817538514660001</v>
      </c>
      <c r="L260" s="10">
        <v>8.32373046875</v>
      </c>
      <c r="M260" s="17" t="s">
        <v>2753</v>
      </c>
      <c r="N260" s="17" t="s">
        <v>2753</v>
      </c>
      <c r="O260" s="17" t="s">
        <v>2753</v>
      </c>
      <c r="P260" s="17" t="s">
        <v>2753</v>
      </c>
      <c r="Q260" s="17" t="s">
        <v>2753</v>
      </c>
      <c r="R260" s="17" t="s">
        <v>2753</v>
      </c>
      <c r="S260" s="17" t="s">
        <v>2753</v>
      </c>
      <c r="T260" s="17" t="s">
        <v>2753</v>
      </c>
      <c r="U260" s="17" t="s">
        <v>2753</v>
      </c>
      <c r="V260" s="17" t="s">
        <v>2753</v>
      </c>
    </row>
    <row r="261" spans="1:22">
      <c r="A261" s="3" t="s">
        <v>319</v>
      </c>
      <c r="B261" s="3" t="s">
        <v>592</v>
      </c>
      <c r="C261" s="10">
        <v>6.5721185207366899</v>
      </c>
      <c r="D261" s="10">
        <v>15.22</v>
      </c>
      <c r="E261" s="11">
        <v>1</v>
      </c>
      <c r="F261" s="11">
        <v>2</v>
      </c>
      <c r="G261" s="11">
        <v>2</v>
      </c>
      <c r="H261" s="11">
        <v>2</v>
      </c>
      <c r="I261" s="12">
        <v>28983904.203125</v>
      </c>
      <c r="J261" s="11">
        <v>92</v>
      </c>
      <c r="K261" s="13">
        <v>10.524631814659999</v>
      </c>
      <c r="L261" s="10">
        <v>11.81005859375</v>
      </c>
      <c r="M261" s="17" t="s">
        <v>2753</v>
      </c>
      <c r="N261" s="17" t="s">
        <v>2753</v>
      </c>
      <c r="O261" s="17" t="s">
        <v>2753</v>
      </c>
      <c r="P261" s="17" t="s">
        <v>2753</v>
      </c>
      <c r="Q261" s="17" t="s">
        <v>2753</v>
      </c>
      <c r="R261" s="17" t="s">
        <v>2753</v>
      </c>
      <c r="S261" s="17" t="s">
        <v>2753</v>
      </c>
      <c r="T261" s="17" t="s">
        <v>2753</v>
      </c>
      <c r="U261" s="17" t="s">
        <v>2753</v>
      </c>
      <c r="V261" s="17" t="s">
        <v>2753</v>
      </c>
    </row>
    <row r="262" spans="1:22">
      <c r="A262" s="3" t="s">
        <v>1390</v>
      </c>
      <c r="B262" s="3" t="s">
        <v>1391</v>
      </c>
      <c r="C262" s="10">
        <v>6.9999752044677699</v>
      </c>
      <c r="D262" s="10">
        <v>16.87</v>
      </c>
      <c r="E262" s="11">
        <v>4</v>
      </c>
      <c r="F262" s="11">
        <v>3</v>
      </c>
      <c r="G262" s="11">
        <v>3</v>
      </c>
      <c r="H262" s="11">
        <v>3</v>
      </c>
      <c r="I262" s="12">
        <v>28572915.291666701</v>
      </c>
      <c r="J262" s="11">
        <v>243</v>
      </c>
      <c r="K262" s="13">
        <v>26.901014124660001</v>
      </c>
      <c r="L262" s="10">
        <v>7.78173828125</v>
      </c>
      <c r="M262" s="17" t="s">
        <v>2753</v>
      </c>
      <c r="N262" s="17" t="s">
        <v>2753</v>
      </c>
      <c r="O262" s="17" t="s">
        <v>2753</v>
      </c>
      <c r="P262" s="17" t="s">
        <v>2753</v>
      </c>
      <c r="Q262" s="17" t="s">
        <v>2753</v>
      </c>
      <c r="R262" s="17" t="s">
        <v>2753</v>
      </c>
      <c r="S262" s="17" t="s">
        <v>2753</v>
      </c>
      <c r="T262" s="17" t="s">
        <v>2753</v>
      </c>
      <c r="U262" s="17" t="s">
        <v>2753</v>
      </c>
      <c r="V262" s="17" t="s">
        <v>2753</v>
      </c>
    </row>
    <row r="263" spans="1:22">
      <c r="A263" s="3" t="s">
        <v>322</v>
      </c>
      <c r="B263" s="3" t="s">
        <v>593</v>
      </c>
      <c r="C263" s="10">
        <v>3.9477275609970102</v>
      </c>
      <c r="D263" s="10">
        <v>11.11</v>
      </c>
      <c r="E263" s="11">
        <v>1</v>
      </c>
      <c r="F263" s="11">
        <v>2</v>
      </c>
      <c r="G263" s="11">
        <v>2</v>
      </c>
      <c r="H263" s="11">
        <v>2</v>
      </c>
      <c r="I263" s="12">
        <v>28568068.1796875</v>
      </c>
      <c r="J263" s="11">
        <v>135</v>
      </c>
      <c r="K263" s="13">
        <v>15.252004534659999</v>
      </c>
      <c r="L263" s="10">
        <v>9.81787109375</v>
      </c>
      <c r="M263" s="17" t="s">
        <v>2753</v>
      </c>
      <c r="N263" s="17" t="s">
        <v>2753</v>
      </c>
      <c r="O263" s="17" t="s">
        <v>2753</v>
      </c>
      <c r="P263" s="17" t="s">
        <v>2753</v>
      </c>
      <c r="Q263" s="17" t="s">
        <v>2753</v>
      </c>
      <c r="R263" s="17" t="s">
        <v>2753</v>
      </c>
      <c r="S263" s="17" t="s">
        <v>2753</v>
      </c>
      <c r="T263" s="17" t="s">
        <v>2753</v>
      </c>
      <c r="U263" s="17" t="s">
        <v>2753</v>
      </c>
      <c r="V263" s="17" t="s">
        <v>2753</v>
      </c>
    </row>
    <row r="264" spans="1:22">
      <c r="A264" s="3" t="s">
        <v>2300</v>
      </c>
      <c r="B264" s="3" t="s">
        <v>2624</v>
      </c>
      <c r="C264" s="10">
        <v>2.2798099517822301</v>
      </c>
      <c r="D264" s="10">
        <v>2.0699999999999998</v>
      </c>
      <c r="E264" s="11">
        <v>7</v>
      </c>
      <c r="F264" s="11">
        <v>1</v>
      </c>
      <c r="G264" s="11">
        <v>1</v>
      </c>
      <c r="H264" s="11">
        <v>1</v>
      </c>
      <c r="I264" s="12">
        <v>27940991.5</v>
      </c>
      <c r="J264" s="11">
        <v>434</v>
      </c>
      <c r="K264" s="13">
        <v>48.327736714659999</v>
      </c>
      <c r="L264" s="10">
        <v>6.07470703125</v>
      </c>
      <c r="M264" s="17" t="s">
        <v>2753</v>
      </c>
      <c r="N264" s="17" t="s">
        <v>2753</v>
      </c>
      <c r="O264" s="17" t="s">
        <v>2753</v>
      </c>
      <c r="P264" s="17" t="s">
        <v>2753</v>
      </c>
      <c r="Q264" s="17" t="s">
        <v>2753</v>
      </c>
      <c r="R264" s="17" t="s">
        <v>2753</v>
      </c>
      <c r="S264" s="17" t="s">
        <v>2753</v>
      </c>
      <c r="T264" s="17" t="s">
        <v>2753</v>
      </c>
      <c r="U264" s="17" t="s">
        <v>2753</v>
      </c>
      <c r="V264" s="17" t="s">
        <v>2753</v>
      </c>
    </row>
    <row r="265" spans="1:22">
      <c r="A265" s="3" t="s">
        <v>2276</v>
      </c>
      <c r="B265" s="3" t="s">
        <v>2601</v>
      </c>
      <c r="C265" s="10">
        <v>2.01259422302246</v>
      </c>
      <c r="D265" s="10">
        <v>3.86</v>
      </c>
      <c r="E265" s="11">
        <v>3</v>
      </c>
      <c r="F265" s="11">
        <v>1</v>
      </c>
      <c r="G265" s="11">
        <v>1</v>
      </c>
      <c r="H265" s="11">
        <v>1</v>
      </c>
      <c r="I265" s="12">
        <v>27748641</v>
      </c>
      <c r="J265" s="11">
        <v>259</v>
      </c>
      <c r="K265" s="13">
        <v>28.799957014659999</v>
      </c>
      <c r="L265" s="10">
        <v>5.55419921875</v>
      </c>
      <c r="M265" s="17" t="s">
        <v>2753</v>
      </c>
      <c r="N265" s="17" t="s">
        <v>2753</v>
      </c>
      <c r="O265" s="17" t="s">
        <v>2753</v>
      </c>
      <c r="P265" s="17" t="s">
        <v>2753</v>
      </c>
      <c r="Q265" s="17" t="s">
        <v>2753</v>
      </c>
      <c r="R265" s="17" t="s">
        <v>2753</v>
      </c>
      <c r="S265" s="17" t="s">
        <v>2753</v>
      </c>
      <c r="T265" s="17" t="s">
        <v>2753</v>
      </c>
      <c r="U265" s="17" t="s">
        <v>2753</v>
      </c>
      <c r="V265" s="17" t="s">
        <v>2753</v>
      </c>
    </row>
    <row r="266" spans="1:22">
      <c r="A266" s="3" t="s">
        <v>325</v>
      </c>
      <c r="B266" s="3" t="s">
        <v>594</v>
      </c>
      <c r="C266" s="10">
        <v>2.1016089916229199</v>
      </c>
      <c r="D266" s="10">
        <v>3.32</v>
      </c>
      <c r="E266" s="11">
        <v>2</v>
      </c>
      <c r="F266" s="11">
        <v>1</v>
      </c>
      <c r="G266" s="11">
        <v>1</v>
      </c>
      <c r="H266" s="11">
        <v>1</v>
      </c>
      <c r="I266" s="12">
        <v>27382246</v>
      </c>
      <c r="J266" s="11">
        <v>392</v>
      </c>
      <c r="K266" s="13">
        <v>43.49252874466</v>
      </c>
      <c r="L266" s="10">
        <v>7.38623046875</v>
      </c>
      <c r="M266" s="17" t="s">
        <v>2753</v>
      </c>
      <c r="N266" s="17" t="s">
        <v>2753</v>
      </c>
      <c r="O266" s="17" t="s">
        <v>2753</v>
      </c>
      <c r="P266" s="17" t="s">
        <v>2753</v>
      </c>
      <c r="Q266" s="17" t="s">
        <v>2753</v>
      </c>
      <c r="R266" s="17" t="s">
        <v>2753</v>
      </c>
      <c r="S266" s="17" t="s">
        <v>2753</v>
      </c>
      <c r="T266" s="17" t="s">
        <v>2753</v>
      </c>
      <c r="U266" s="17" t="s">
        <v>2753</v>
      </c>
      <c r="V266" s="17" t="s">
        <v>2753</v>
      </c>
    </row>
    <row r="267" spans="1:22">
      <c r="A267" s="3" t="s">
        <v>326</v>
      </c>
      <c r="B267" s="3" t="s">
        <v>595</v>
      </c>
      <c r="C267" s="10">
        <v>10.3484880924225</v>
      </c>
      <c r="D267" s="10">
        <v>27.73</v>
      </c>
      <c r="E267" s="11">
        <v>1</v>
      </c>
      <c r="F267" s="11">
        <v>2</v>
      </c>
      <c r="G267" s="11">
        <v>2</v>
      </c>
      <c r="H267" s="11">
        <v>3</v>
      </c>
      <c r="I267" s="12">
        <v>27066653.71875</v>
      </c>
      <c r="J267" s="11">
        <v>119</v>
      </c>
      <c r="K267" s="13">
        <v>13.27336469466</v>
      </c>
      <c r="L267" s="10">
        <v>11.56103515625</v>
      </c>
      <c r="M267" s="17" t="s">
        <v>2753</v>
      </c>
      <c r="N267" s="17" t="s">
        <v>2753</v>
      </c>
      <c r="O267" s="17" t="s">
        <v>2753</v>
      </c>
      <c r="P267" s="17" t="s">
        <v>2753</v>
      </c>
      <c r="Q267" s="17" t="s">
        <v>2753</v>
      </c>
      <c r="R267" s="17" t="s">
        <v>2753</v>
      </c>
      <c r="S267" s="17" t="s">
        <v>2753</v>
      </c>
      <c r="T267" s="17" t="s">
        <v>2753</v>
      </c>
      <c r="U267" s="17" t="s">
        <v>2753</v>
      </c>
      <c r="V267" s="17" t="s">
        <v>2753</v>
      </c>
    </row>
    <row r="268" spans="1:22">
      <c r="A268" s="3" t="s">
        <v>327</v>
      </c>
      <c r="B268" s="3" t="s">
        <v>596</v>
      </c>
      <c r="C268" s="10">
        <v>11.799976110458401</v>
      </c>
      <c r="D268" s="10">
        <v>10.67</v>
      </c>
      <c r="E268" s="11">
        <v>7</v>
      </c>
      <c r="F268" s="11">
        <v>4</v>
      </c>
      <c r="G268" s="11">
        <v>4</v>
      </c>
      <c r="H268" s="11">
        <v>4</v>
      </c>
      <c r="I268" s="12">
        <v>26925483.864583299</v>
      </c>
      <c r="J268" s="11">
        <v>553</v>
      </c>
      <c r="K268" s="13">
        <v>61.901916534660003</v>
      </c>
      <c r="L268" s="10">
        <v>7.09326171875</v>
      </c>
      <c r="M268" s="17" t="s">
        <v>2753</v>
      </c>
      <c r="N268" s="17" t="s">
        <v>2753</v>
      </c>
      <c r="O268" s="17" t="s">
        <v>2753</v>
      </c>
      <c r="P268" s="17" t="s">
        <v>2753</v>
      </c>
      <c r="Q268" s="17" t="s">
        <v>2753</v>
      </c>
      <c r="R268" s="17" t="s">
        <v>2753</v>
      </c>
      <c r="S268" s="17" t="s">
        <v>2753</v>
      </c>
      <c r="T268" s="17" t="s">
        <v>2753</v>
      </c>
      <c r="U268" s="17" t="s">
        <v>2753</v>
      </c>
      <c r="V268" s="17" t="s">
        <v>2753</v>
      </c>
    </row>
    <row r="269" spans="1:22">
      <c r="A269" s="3" t="s">
        <v>328</v>
      </c>
      <c r="B269" s="3" t="s">
        <v>597</v>
      </c>
      <c r="C269" s="10">
        <v>4.93407166004181</v>
      </c>
      <c r="D269" s="10">
        <v>10.49</v>
      </c>
      <c r="E269" s="11">
        <v>3</v>
      </c>
      <c r="F269" s="11">
        <v>2</v>
      </c>
      <c r="G269" s="11">
        <v>2</v>
      </c>
      <c r="H269" s="11">
        <v>2</v>
      </c>
      <c r="I269" s="12">
        <v>26897831.5</v>
      </c>
      <c r="J269" s="11">
        <v>410</v>
      </c>
      <c r="K269" s="13">
        <v>46.808762324660002</v>
      </c>
      <c r="L269" s="10">
        <v>8.45556640625</v>
      </c>
      <c r="M269" s="17" t="s">
        <v>2753</v>
      </c>
      <c r="N269" s="17" t="s">
        <v>2753</v>
      </c>
      <c r="O269" s="17" t="s">
        <v>2753</v>
      </c>
      <c r="P269" s="17" t="s">
        <v>2753</v>
      </c>
      <c r="Q269" s="17" t="s">
        <v>2753</v>
      </c>
      <c r="R269" s="17" t="s">
        <v>2753</v>
      </c>
      <c r="S269" s="17" t="s">
        <v>2753</v>
      </c>
      <c r="T269" s="17" t="s">
        <v>2753</v>
      </c>
      <c r="U269" s="17" t="s">
        <v>2753</v>
      </c>
      <c r="V269" s="17" t="s">
        <v>2753</v>
      </c>
    </row>
    <row r="270" spans="1:22">
      <c r="A270" s="3" t="s">
        <v>598</v>
      </c>
      <c r="B270" s="3" t="s">
        <v>599</v>
      </c>
      <c r="C270" s="10">
        <v>8.7664761543273908</v>
      </c>
      <c r="D270" s="10">
        <v>34.97</v>
      </c>
      <c r="E270" s="11">
        <v>4</v>
      </c>
      <c r="F270" s="11">
        <v>3</v>
      </c>
      <c r="G270" s="11">
        <v>3</v>
      </c>
      <c r="H270" s="11">
        <v>3</v>
      </c>
      <c r="I270" s="12">
        <v>26785232.5</v>
      </c>
      <c r="J270" s="11">
        <v>143</v>
      </c>
      <c r="K270" s="13">
        <v>16.209649284659999</v>
      </c>
      <c r="L270" s="10">
        <v>9.65673828125</v>
      </c>
      <c r="M270" s="17" t="s">
        <v>2753</v>
      </c>
      <c r="N270" s="17" t="s">
        <v>2753</v>
      </c>
      <c r="O270" s="17" t="s">
        <v>2753</v>
      </c>
      <c r="P270" s="17" t="s">
        <v>2753</v>
      </c>
      <c r="Q270" s="17" t="s">
        <v>2753</v>
      </c>
      <c r="R270" s="17" t="s">
        <v>2753</v>
      </c>
      <c r="S270" s="17" t="s">
        <v>2753</v>
      </c>
      <c r="T270" s="17" t="s">
        <v>2753</v>
      </c>
      <c r="U270" s="17" t="s">
        <v>2753</v>
      </c>
      <c r="V270" s="17" t="s">
        <v>2753</v>
      </c>
    </row>
    <row r="271" spans="1:22">
      <c r="A271" s="3" t="s">
        <v>329</v>
      </c>
      <c r="B271" s="3" t="s">
        <v>600</v>
      </c>
      <c r="C271" s="10">
        <v>4.3335278034210196</v>
      </c>
      <c r="D271" s="10">
        <v>13.59</v>
      </c>
      <c r="E271" s="11">
        <v>1</v>
      </c>
      <c r="F271" s="11">
        <v>2</v>
      </c>
      <c r="G271" s="11">
        <v>2</v>
      </c>
      <c r="H271" s="11">
        <v>2</v>
      </c>
      <c r="I271" s="12">
        <v>26784329.5</v>
      </c>
      <c r="J271" s="11">
        <v>184</v>
      </c>
      <c r="K271" s="13">
        <v>20.455648544660001</v>
      </c>
      <c r="L271" s="10">
        <v>8.73388671875</v>
      </c>
      <c r="M271" s="17" t="s">
        <v>2753</v>
      </c>
      <c r="N271" s="17" t="s">
        <v>2753</v>
      </c>
      <c r="O271" s="17" t="s">
        <v>2753</v>
      </c>
      <c r="P271" s="17" t="s">
        <v>2753</v>
      </c>
      <c r="Q271" s="17" t="s">
        <v>2753</v>
      </c>
      <c r="R271" s="17" t="s">
        <v>2753</v>
      </c>
      <c r="S271" s="17" t="s">
        <v>2753</v>
      </c>
      <c r="T271" s="17" t="s">
        <v>2753</v>
      </c>
      <c r="U271" s="17" t="s">
        <v>2753</v>
      </c>
      <c r="V271" s="17" t="s">
        <v>2753</v>
      </c>
    </row>
    <row r="272" spans="1:22">
      <c r="A272" s="3" t="s">
        <v>2169</v>
      </c>
      <c r="B272" s="3" t="s">
        <v>2491</v>
      </c>
      <c r="C272" s="10">
        <v>4.9297214746475202</v>
      </c>
      <c r="D272" s="10">
        <v>21.17</v>
      </c>
      <c r="E272" s="11">
        <v>10</v>
      </c>
      <c r="F272" s="11">
        <v>3</v>
      </c>
      <c r="G272" s="11">
        <v>3</v>
      </c>
      <c r="H272" s="11">
        <v>3</v>
      </c>
      <c r="I272" s="12">
        <v>26539188.75</v>
      </c>
      <c r="J272" s="11">
        <v>222</v>
      </c>
      <c r="K272" s="13">
        <v>23.878628654660002</v>
      </c>
      <c r="L272" s="10">
        <v>9.61279296875</v>
      </c>
      <c r="M272" s="17" t="s">
        <v>2753</v>
      </c>
      <c r="N272" s="17" t="s">
        <v>2753</v>
      </c>
      <c r="O272" s="17" t="s">
        <v>2753</v>
      </c>
      <c r="P272" s="17" t="s">
        <v>2753</v>
      </c>
      <c r="Q272" s="17" t="s">
        <v>2753</v>
      </c>
      <c r="R272" s="17" t="s">
        <v>2753</v>
      </c>
      <c r="S272" s="17" t="s">
        <v>2753</v>
      </c>
      <c r="T272" s="17" t="s">
        <v>2753</v>
      </c>
      <c r="U272" s="17" t="s">
        <v>2753</v>
      </c>
      <c r="V272" s="17" t="s">
        <v>2753</v>
      </c>
    </row>
    <row r="273" spans="1:22">
      <c r="A273" s="3" t="s">
        <v>2259</v>
      </c>
      <c r="B273" s="3" t="s">
        <v>2584</v>
      </c>
      <c r="C273" s="10">
        <v>4.7730033397674596</v>
      </c>
      <c r="D273" s="10">
        <v>10.220000000000001</v>
      </c>
      <c r="E273" s="11">
        <v>4</v>
      </c>
      <c r="F273" s="11">
        <v>3</v>
      </c>
      <c r="G273" s="11">
        <v>3</v>
      </c>
      <c r="H273" s="11">
        <v>3</v>
      </c>
      <c r="I273" s="12">
        <v>26501403.666666701</v>
      </c>
      <c r="J273" s="11">
        <v>323</v>
      </c>
      <c r="K273" s="13">
        <v>36.296651384660002</v>
      </c>
      <c r="L273" s="10">
        <v>8.16259765625</v>
      </c>
      <c r="M273" s="17" t="s">
        <v>2753</v>
      </c>
      <c r="N273" s="17" t="s">
        <v>2753</v>
      </c>
      <c r="O273" s="17" t="s">
        <v>2753</v>
      </c>
      <c r="P273" s="17" t="s">
        <v>2753</v>
      </c>
      <c r="Q273" s="17" t="s">
        <v>2753</v>
      </c>
      <c r="R273" s="17" t="s">
        <v>2753</v>
      </c>
      <c r="S273" s="17" t="s">
        <v>2753</v>
      </c>
      <c r="T273" s="17" t="s">
        <v>2753</v>
      </c>
      <c r="U273" s="17" t="s">
        <v>2753</v>
      </c>
      <c r="V273" s="17" t="s">
        <v>2753</v>
      </c>
    </row>
    <row r="274" spans="1:22">
      <c r="A274" s="3" t="s">
        <v>331</v>
      </c>
      <c r="B274" s="3" t="s">
        <v>601</v>
      </c>
      <c r="C274" s="10">
        <v>2.9470860958099401</v>
      </c>
      <c r="D274" s="10">
        <v>4.3099999999999996</v>
      </c>
      <c r="E274" s="11">
        <v>2</v>
      </c>
      <c r="F274" s="11">
        <v>1</v>
      </c>
      <c r="G274" s="11">
        <v>1</v>
      </c>
      <c r="H274" s="11">
        <v>1</v>
      </c>
      <c r="I274" s="12">
        <v>26468724.75</v>
      </c>
      <c r="J274" s="11">
        <v>325</v>
      </c>
      <c r="K274" s="13">
        <v>34.216664314660001</v>
      </c>
      <c r="L274" s="10">
        <v>8.41162109375</v>
      </c>
      <c r="M274" s="17" t="s">
        <v>2753</v>
      </c>
      <c r="N274" s="17" t="s">
        <v>2753</v>
      </c>
      <c r="O274" s="17" t="s">
        <v>2753</v>
      </c>
      <c r="P274" s="17" t="s">
        <v>2753</v>
      </c>
      <c r="Q274" s="17" t="s">
        <v>2753</v>
      </c>
      <c r="R274" s="17" t="s">
        <v>2753</v>
      </c>
      <c r="S274" s="17" t="s">
        <v>2753</v>
      </c>
      <c r="T274" s="17" t="s">
        <v>2753</v>
      </c>
      <c r="U274" s="17" t="s">
        <v>2753</v>
      </c>
      <c r="V274" s="17" t="s">
        <v>2753</v>
      </c>
    </row>
    <row r="275" spans="1:22">
      <c r="A275" s="3" t="s">
        <v>332</v>
      </c>
      <c r="B275" s="3" t="s">
        <v>602</v>
      </c>
      <c r="C275" s="10">
        <v>5.8925454616546604</v>
      </c>
      <c r="D275" s="10">
        <v>8.4499999999999993</v>
      </c>
      <c r="E275" s="11">
        <v>3</v>
      </c>
      <c r="F275" s="11">
        <v>2</v>
      </c>
      <c r="G275" s="11">
        <v>2</v>
      </c>
      <c r="H275" s="11">
        <v>3</v>
      </c>
      <c r="I275" s="12">
        <v>26436836</v>
      </c>
      <c r="J275" s="11">
        <v>367</v>
      </c>
      <c r="K275" s="13">
        <v>41.640720174659997</v>
      </c>
      <c r="L275" s="10">
        <v>7.03466796875</v>
      </c>
      <c r="M275" s="17" t="s">
        <v>2753</v>
      </c>
      <c r="N275" s="17" t="s">
        <v>2753</v>
      </c>
      <c r="O275" s="17" t="s">
        <v>2753</v>
      </c>
      <c r="P275" s="17" t="s">
        <v>2753</v>
      </c>
      <c r="Q275" s="17" t="s">
        <v>2753</v>
      </c>
      <c r="R275" s="17" t="s">
        <v>2753</v>
      </c>
      <c r="S275" s="17" t="s">
        <v>2753</v>
      </c>
      <c r="T275" s="17" t="s">
        <v>2753</v>
      </c>
      <c r="U275" s="17" t="s">
        <v>2753</v>
      </c>
      <c r="V275" s="17" t="s">
        <v>2753</v>
      </c>
    </row>
    <row r="276" spans="1:22">
      <c r="A276" s="3" t="s">
        <v>333</v>
      </c>
      <c r="B276" s="3" t="s">
        <v>603</v>
      </c>
      <c r="C276" s="10">
        <v>5.2719018459320104</v>
      </c>
      <c r="D276" s="10">
        <v>3.26</v>
      </c>
      <c r="E276" s="11">
        <v>3</v>
      </c>
      <c r="F276" s="11">
        <v>2</v>
      </c>
      <c r="G276" s="11">
        <v>2</v>
      </c>
      <c r="H276" s="11">
        <v>2</v>
      </c>
      <c r="I276" s="12">
        <v>26407265.65625</v>
      </c>
      <c r="J276" s="11">
        <v>675</v>
      </c>
      <c r="K276" s="13">
        <v>74.824508264660096</v>
      </c>
      <c r="L276" s="10">
        <v>6.77099609375</v>
      </c>
      <c r="M276" s="17" t="s">
        <v>2753</v>
      </c>
      <c r="N276" s="17" t="s">
        <v>2753</v>
      </c>
      <c r="O276" s="17" t="s">
        <v>2753</v>
      </c>
      <c r="P276" s="17" t="s">
        <v>2753</v>
      </c>
      <c r="Q276" s="17" t="s">
        <v>2753</v>
      </c>
      <c r="R276" s="17" t="s">
        <v>2753</v>
      </c>
      <c r="S276" s="17" t="s">
        <v>2753</v>
      </c>
      <c r="T276" s="17" t="s">
        <v>2753</v>
      </c>
      <c r="U276" s="17" t="s">
        <v>2753</v>
      </c>
      <c r="V276" s="17" t="s">
        <v>2753</v>
      </c>
    </row>
    <row r="277" spans="1:22">
      <c r="A277" s="3" t="s">
        <v>2182</v>
      </c>
      <c r="B277" s="3" t="s">
        <v>2505</v>
      </c>
      <c r="C277" s="10">
        <v>2.4837274551391602</v>
      </c>
      <c r="D277" s="10">
        <v>10.4</v>
      </c>
      <c r="E277" s="11">
        <v>9</v>
      </c>
      <c r="F277" s="11">
        <v>1</v>
      </c>
      <c r="G277" s="11">
        <v>1</v>
      </c>
      <c r="H277" s="11">
        <v>1</v>
      </c>
      <c r="I277" s="12">
        <v>26387865</v>
      </c>
      <c r="J277" s="11">
        <v>125</v>
      </c>
      <c r="K277" s="13">
        <v>14.25830747466</v>
      </c>
      <c r="L277" s="10">
        <v>6.17626953125</v>
      </c>
      <c r="M277" s="17" t="s">
        <v>2753</v>
      </c>
      <c r="N277" s="17" t="s">
        <v>2753</v>
      </c>
      <c r="O277" s="17" t="s">
        <v>2753</v>
      </c>
      <c r="P277" s="17" t="s">
        <v>2753</v>
      </c>
      <c r="Q277" s="17" t="s">
        <v>2753</v>
      </c>
      <c r="R277" s="17" t="s">
        <v>2753</v>
      </c>
      <c r="S277" s="17" t="s">
        <v>2753</v>
      </c>
      <c r="T277" s="17" t="s">
        <v>2753</v>
      </c>
      <c r="U277" s="17" t="s">
        <v>2753</v>
      </c>
      <c r="V277" s="17" t="s">
        <v>2753</v>
      </c>
    </row>
    <row r="278" spans="1:22">
      <c r="A278" s="3" t="s">
        <v>335</v>
      </c>
      <c r="B278" s="3" t="s">
        <v>604</v>
      </c>
      <c r="C278" s="10">
        <v>1.7253769636154199</v>
      </c>
      <c r="D278" s="10">
        <v>2.42</v>
      </c>
      <c r="E278" s="11">
        <v>1</v>
      </c>
      <c r="F278" s="11">
        <v>1</v>
      </c>
      <c r="G278" s="11">
        <v>1</v>
      </c>
      <c r="H278" s="11">
        <v>1</v>
      </c>
      <c r="I278" s="12">
        <v>26144998.75</v>
      </c>
      <c r="J278" s="11">
        <v>289</v>
      </c>
      <c r="K278" s="13">
        <v>32.656881024660002</v>
      </c>
      <c r="L278" s="10">
        <v>7.35693359375</v>
      </c>
      <c r="M278" s="17" t="s">
        <v>2753</v>
      </c>
      <c r="N278" s="17" t="s">
        <v>2753</v>
      </c>
      <c r="O278" s="17" t="s">
        <v>2753</v>
      </c>
      <c r="P278" s="17" t="s">
        <v>2753</v>
      </c>
      <c r="Q278" s="17" t="s">
        <v>2753</v>
      </c>
      <c r="R278" s="17" t="s">
        <v>2753</v>
      </c>
      <c r="S278" s="17" t="s">
        <v>2753</v>
      </c>
      <c r="T278" s="17" t="s">
        <v>2753</v>
      </c>
      <c r="U278" s="17" t="s">
        <v>2753</v>
      </c>
      <c r="V278" s="17" t="s">
        <v>2753</v>
      </c>
    </row>
    <row r="279" spans="1:22">
      <c r="A279" s="3" t="s">
        <v>336</v>
      </c>
      <c r="B279" s="3" t="s">
        <v>605</v>
      </c>
      <c r="C279" s="10">
        <v>2.5122952461242698</v>
      </c>
      <c r="D279" s="10">
        <v>2.64</v>
      </c>
      <c r="E279" s="11">
        <v>5</v>
      </c>
      <c r="F279" s="11">
        <v>1</v>
      </c>
      <c r="G279" s="11">
        <v>1</v>
      </c>
      <c r="H279" s="11">
        <v>1</v>
      </c>
      <c r="I279" s="12">
        <v>26028337</v>
      </c>
      <c r="J279" s="11">
        <v>870</v>
      </c>
      <c r="K279" s="13">
        <v>100.00858088466001</v>
      </c>
      <c r="L279" s="10">
        <v>8.77783203125</v>
      </c>
      <c r="M279" s="17" t="s">
        <v>2753</v>
      </c>
      <c r="N279" s="17" t="s">
        <v>2753</v>
      </c>
      <c r="O279" s="17" t="s">
        <v>2753</v>
      </c>
      <c r="P279" s="17" t="s">
        <v>2753</v>
      </c>
      <c r="Q279" s="17" t="s">
        <v>2753</v>
      </c>
      <c r="R279" s="17" t="s">
        <v>2753</v>
      </c>
      <c r="S279" s="17" t="s">
        <v>2753</v>
      </c>
      <c r="T279" s="17" t="s">
        <v>2753</v>
      </c>
      <c r="U279" s="17" t="s">
        <v>2753</v>
      </c>
      <c r="V279" s="17" t="s">
        <v>2753</v>
      </c>
    </row>
    <row r="280" spans="1:22">
      <c r="A280" s="3" t="s">
        <v>2285</v>
      </c>
      <c r="B280" s="3" t="s">
        <v>2610</v>
      </c>
      <c r="C280" s="10">
        <v>0</v>
      </c>
      <c r="D280" s="10">
        <v>9.0399999999999991</v>
      </c>
      <c r="E280" s="11">
        <v>5</v>
      </c>
      <c r="F280" s="11">
        <v>1</v>
      </c>
      <c r="G280" s="11">
        <v>1</v>
      </c>
      <c r="H280" s="11">
        <v>1</v>
      </c>
      <c r="I280" s="12">
        <v>25842108</v>
      </c>
      <c r="J280" s="11">
        <v>188</v>
      </c>
      <c r="K280" s="13">
        <v>20.32616768466</v>
      </c>
      <c r="L280" s="10">
        <v>4.91943359375</v>
      </c>
      <c r="M280" s="17" t="s">
        <v>2753</v>
      </c>
      <c r="N280" s="17" t="s">
        <v>2753</v>
      </c>
      <c r="O280" s="17" t="s">
        <v>2753</v>
      </c>
      <c r="P280" s="17" t="s">
        <v>2753</v>
      </c>
      <c r="Q280" s="17" t="s">
        <v>2753</v>
      </c>
      <c r="R280" s="17" t="s">
        <v>2753</v>
      </c>
      <c r="S280" s="17" t="s">
        <v>2753</v>
      </c>
      <c r="T280" s="17" t="s">
        <v>2753</v>
      </c>
      <c r="U280" s="17" t="s">
        <v>2753</v>
      </c>
      <c r="V280" s="17" t="s">
        <v>2753</v>
      </c>
    </row>
    <row r="281" spans="1:22">
      <c r="A281" s="3" t="s">
        <v>338</v>
      </c>
      <c r="B281" s="3" t="s">
        <v>606</v>
      </c>
      <c r="C281" s="10">
        <v>2.1348311901092498</v>
      </c>
      <c r="D281" s="10">
        <v>3.93</v>
      </c>
      <c r="E281" s="11">
        <v>1</v>
      </c>
      <c r="F281" s="11">
        <v>1</v>
      </c>
      <c r="G281" s="11">
        <v>1</v>
      </c>
      <c r="H281" s="11">
        <v>1</v>
      </c>
      <c r="I281" s="12">
        <v>25793554</v>
      </c>
      <c r="J281" s="11">
        <v>280</v>
      </c>
      <c r="K281" s="13">
        <v>31.447084434659999</v>
      </c>
      <c r="L281" s="10">
        <v>7.41552734375</v>
      </c>
      <c r="M281" s="17" t="s">
        <v>2753</v>
      </c>
      <c r="N281" s="17" t="s">
        <v>2753</v>
      </c>
      <c r="O281" s="17" t="s">
        <v>2753</v>
      </c>
      <c r="P281" s="17" t="s">
        <v>2753</v>
      </c>
      <c r="Q281" s="17" t="s">
        <v>2753</v>
      </c>
      <c r="R281" s="17" t="s">
        <v>2753</v>
      </c>
      <c r="S281" s="17" t="s">
        <v>2753</v>
      </c>
      <c r="T281" s="17" t="s">
        <v>2753</v>
      </c>
      <c r="U281" s="17" t="s">
        <v>2753</v>
      </c>
      <c r="V281" s="17" t="s">
        <v>2753</v>
      </c>
    </row>
    <row r="282" spans="1:22">
      <c r="A282" s="3" t="s">
        <v>1823</v>
      </c>
      <c r="B282" s="3" t="s">
        <v>1824</v>
      </c>
      <c r="C282" s="10">
        <v>7.8054571151733398</v>
      </c>
      <c r="D282" s="10">
        <v>8.1999999999999993</v>
      </c>
      <c r="E282" s="11">
        <v>3</v>
      </c>
      <c r="F282" s="11">
        <v>3</v>
      </c>
      <c r="G282" s="11">
        <v>3</v>
      </c>
      <c r="H282" s="11">
        <v>4</v>
      </c>
      <c r="I282" s="12">
        <v>25624323.208333299</v>
      </c>
      <c r="J282" s="11">
        <v>573</v>
      </c>
      <c r="K282" s="13">
        <v>60.917393244659998</v>
      </c>
      <c r="L282" s="10">
        <v>6.17626953125</v>
      </c>
      <c r="M282" s="17" t="s">
        <v>2753</v>
      </c>
      <c r="N282" s="17" t="s">
        <v>2753</v>
      </c>
      <c r="O282" s="17" t="s">
        <v>2753</v>
      </c>
      <c r="P282" s="17" t="s">
        <v>2753</v>
      </c>
      <c r="Q282" s="17" t="s">
        <v>2753</v>
      </c>
      <c r="R282" s="17" t="s">
        <v>2753</v>
      </c>
      <c r="S282" s="17" t="s">
        <v>2753</v>
      </c>
      <c r="T282" s="17" t="s">
        <v>2753</v>
      </c>
      <c r="U282" s="17" t="s">
        <v>2753</v>
      </c>
      <c r="V282" s="17" t="s">
        <v>2753</v>
      </c>
    </row>
    <row r="283" spans="1:22">
      <c r="A283" s="3" t="s">
        <v>2212</v>
      </c>
      <c r="B283" s="3" t="s">
        <v>2536</v>
      </c>
      <c r="C283" s="10">
        <v>1.8210815191268901</v>
      </c>
      <c r="D283" s="10">
        <v>3.92</v>
      </c>
      <c r="E283" s="11">
        <v>6</v>
      </c>
      <c r="F283" s="11">
        <v>1</v>
      </c>
      <c r="G283" s="11">
        <v>1</v>
      </c>
      <c r="H283" s="11">
        <v>1</v>
      </c>
      <c r="I283" s="12">
        <v>25449079.9375</v>
      </c>
      <c r="J283" s="11">
        <v>153</v>
      </c>
      <c r="K283" s="13">
        <v>17.14260287466</v>
      </c>
      <c r="L283" s="10">
        <v>4.74169921875</v>
      </c>
      <c r="M283" s="17" t="s">
        <v>2753</v>
      </c>
      <c r="N283" s="17" t="s">
        <v>2753</v>
      </c>
      <c r="O283" s="17" t="s">
        <v>2753</v>
      </c>
      <c r="P283" s="17" t="s">
        <v>2753</v>
      </c>
      <c r="Q283" s="17" t="s">
        <v>2753</v>
      </c>
      <c r="R283" s="17" t="s">
        <v>2753</v>
      </c>
      <c r="S283" s="17" t="s">
        <v>2753</v>
      </c>
      <c r="T283" s="17" t="s">
        <v>2753</v>
      </c>
      <c r="U283" s="17" t="s">
        <v>2753</v>
      </c>
      <c r="V283" s="17" t="s">
        <v>2753</v>
      </c>
    </row>
    <row r="284" spans="1:22">
      <c r="A284" s="3" t="s">
        <v>340</v>
      </c>
      <c r="B284" s="3" t="s">
        <v>607</v>
      </c>
      <c r="C284" s="10">
        <v>8.4061641693115199</v>
      </c>
      <c r="D284" s="10">
        <v>7.87</v>
      </c>
      <c r="E284" s="11">
        <v>1</v>
      </c>
      <c r="F284" s="11">
        <v>2</v>
      </c>
      <c r="G284" s="11">
        <v>2</v>
      </c>
      <c r="H284" s="11">
        <v>4</v>
      </c>
      <c r="I284" s="12">
        <v>25412017.5625</v>
      </c>
      <c r="J284" s="11">
        <v>470</v>
      </c>
      <c r="K284" s="13">
        <v>51.996967244659999</v>
      </c>
      <c r="L284" s="10">
        <v>5.21142578125</v>
      </c>
      <c r="M284" s="17" t="s">
        <v>2753</v>
      </c>
      <c r="N284" s="17" t="s">
        <v>2753</v>
      </c>
      <c r="O284" s="17" t="s">
        <v>2753</v>
      </c>
      <c r="P284" s="17" t="s">
        <v>2753</v>
      </c>
      <c r="Q284" s="17" t="s">
        <v>2753</v>
      </c>
      <c r="R284" s="17" t="s">
        <v>2753</v>
      </c>
      <c r="S284" s="17" t="s">
        <v>2753</v>
      </c>
      <c r="T284" s="17" t="s">
        <v>2753</v>
      </c>
      <c r="U284" s="17" t="s">
        <v>2753</v>
      </c>
      <c r="V284" s="17" t="s">
        <v>2753</v>
      </c>
    </row>
    <row r="285" spans="1:22">
      <c r="A285" s="3" t="s">
        <v>341</v>
      </c>
      <c r="B285" s="3" t="s">
        <v>608</v>
      </c>
      <c r="C285" s="10">
        <v>2.7960004806518599</v>
      </c>
      <c r="D285" s="10">
        <v>1.6</v>
      </c>
      <c r="E285" s="11">
        <v>3</v>
      </c>
      <c r="F285" s="11">
        <v>1</v>
      </c>
      <c r="G285" s="11">
        <v>1</v>
      </c>
      <c r="H285" s="11">
        <v>1</v>
      </c>
      <c r="I285" s="12">
        <v>25288701.25</v>
      </c>
      <c r="J285" s="11">
        <v>997</v>
      </c>
      <c r="K285" s="13">
        <v>111.56325060466</v>
      </c>
      <c r="L285" s="10">
        <v>7.43017578125</v>
      </c>
      <c r="M285" s="17" t="s">
        <v>2753</v>
      </c>
      <c r="N285" s="17" t="s">
        <v>2753</v>
      </c>
      <c r="O285" s="17" t="s">
        <v>2753</v>
      </c>
      <c r="P285" s="17" t="s">
        <v>2753</v>
      </c>
      <c r="Q285" s="17" t="s">
        <v>2753</v>
      </c>
      <c r="R285" s="17" t="s">
        <v>2753</v>
      </c>
      <c r="S285" s="17" t="s">
        <v>2753</v>
      </c>
      <c r="T285" s="17" t="s">
        <v>2753</v>
      </c>
      <c r="U285" s="17" t="s">
        <v>2753</v>
      </c>
      <c r="V285" s="17" t="s">
        <v>2753</v>
      </c>
    </row>
    <row r="286" spans="1:22">
      <c r="A286" s="3" t="s">
        <v>342</v>
      </c>
      <c r="B286" s="3" t="s">
        <v>609</v>
      </c>
      <c r="C286" s="10">
        <v>2.7427022457122798</v>
      </c>
      <c r="D286" s="10">
        <v>2.0499999999999998</v>
      </c>
      <c r="E286" s="11">
        <v>1</v>
      </c>
      <c r="F286" s="11">
        <v>1</v>
      </c>
      <c r="G286" s="11">
        <v>1</v>
      </c>
      <c r="H286" s="11">
        <v>1</v>
      </c>
      <c r="I286" s="12">
        <v>25279165.5</v>
      </c>
      <c r="J286" s="11">
        <v>780</v>
      </c>
      <c r="K286" s="13">
        <v>85.410023864660104</v>
      </c>
      <c r="L286" s="10">
        <v>7.92822265625</v>
      </c>
      <c r="M286" s="17" t="s">
        <v>2753</v>
      </c>
      <c r="N286" s="17" t="s">
        <v>2753</v>
      </c>
      <c r="O286" s="17" t="s">
        <v>2753</v>
      </c>
      <c r="P286" s="17" t="s">
        <v>2753</v>
      </c>
      <c r="Q286" s="17" t="s">
        <v>2753</v>
      </c>
      <c r="R286" s="17" t="s">
        <v>2753</v>
      </c>
      <c r="S286" s="17" t="s">
        <v>2753</v>
      </c>
      <c r="T286" s="17" t="s">
        <v>2753</v>
      </c>
      <c r="U286" s="17" t="s">
        <v>2753</v>
      </c>
      <c r="V286" s="17" t="s">
        <v>2753</v>
      </c>
    </row>
    <row r="287" spans="1:22">
      <c r="A287" s="3" t="s">
        <v>344</v>
      </c>
      <c r="B287" s="3" t="s">
        <v>610</v>
      </c>
      <c r="C287" s="10">
        <v>6.1488707065582302</v>
      </c>
      <c r="D287" s="10">
        <v>3.12</v>
      </c>
      <c r="E287" s="11">
        <v>1</v>
      </c>
      <c r="F287" s="11">
        <v>2</v>
      </c>
      <c r="G287" s="11">
        <v>2</v>
      </c>
      <c r="H287" s="11">
        <v>2</v>
      </c>
      <c r="I287" s="12">
        <v>25221967.25</v>
      </c>
      <c r="J287" s="11">
        <v>962</v>
      </c>
      <c r="K287" s="13">
        <v>105.00154153466001</v>
      </c>
      <c r="L287" s="10">
        <v>6.63916015625</v>
      </c>
      <c r="M287" s="17" t="s">
        <v>2753</v>
      </c>
      <c r="N287" s="17" t="s">
        <v>2753</v>
      </c>
      <c r="O287" s="17" t="s">
        <v>2753</v>
      </c>
      <c r="P287" s="17" t="s">
        <v>2753</v>
      </c>
      <c r="Q287" s="17" t="s">
        <v>2753</v>
      </c>
      <c r="R287" s="17" t="s">
        <v>2753</v>
      </c>
      <c r="S287" s="17" t="s">
        <v>2753</v>
      </c>
      <c r="T287" s="17" t="s">
        <v>2753</v>
      </c>
      <c r="U287" s="17" t="s">
        <v>2753</v>
      </c>
      <c r="V287" s="17" t="s">
        <v>2753</v>
      </c>
    </row>
    <row r="288" spans="1:22">
      <c r="A288" s="3" t="s">
        <v>2284</v>
      </c>
      <c r="B288" s="3" t="s">
        <v>2609</v>
      </c>
      <c r="C288" s="10">
        <v>4.8460088968277004</v>
      </c>
      <c r="D288" s="10">
        <v>5.79</v>
      </c>
      <c r="E288" s="11">
        <v>10</v>
      </c>
      <c r="F288" s="11">
        <v>3</v>
      </c>
      <c r="G288" s="11">
        <v>3</v>
      </c>
      <c r="H288" s="11">
        <v>4</v>
      </c>
      <c r="I288" s="12">
        <v>24706777.9375</v>
      </c>
      <c r="J288" s="11">
        <v>535</v>
      </c>
      <c r="K288" s="13">
        <v>58.74444928466</v>
      </c>
      <c r="L288" s="10">
        <v>6.69775390625</v>
      </c>
      <c r="M288" s="17" t="s">
        <v>2753</v>
      </c>
      <c r="N288" s="17" t="s">
        <v>2753</v>
      </c>
      <c r="O288" s="17" t="s">
        <v>2753</v>
      </c>
      <c r="P288" s="17" t="s">
        <v>2753</v>
      </c>
      <c r="Q288" s="17" t="s">
        <v>2753</v>
      </c>
      <c r="R288" s="17" t="s">
        <v>2753</v>
      </c>
      <c r="S288" s="17" t="s">
        <v>2753</v>
      </c>
      <c r="T288" s="17" t="s">
        <v>2753</v>
      </c>
      <c r="U288" s="17" t="s">
        <v>2753</v>
      </c>
      <c r="V288" s="17" t="s">
        <v>2753</v>
      </c>
    </row>
    <row r="289" spans="1:22">
      <c r="A289" s="3" t="s">
        <v>346</v>
      </c>
      <c r="B289" s="3" t="s">
        <v>611</v>
      </c>
      <c r="C289" s="10">
        <v>2.04871606826782</v>
      </c>
      <c r="D289" s="10">
        <v>1.1299999999999999</v>
      </c>
      <c r="E289" s="11">
        <v>1</v>
      </c>
      <c r="F289" s="11">
        <v>1</v>
      </c>
      <c r="G289" s="11">
        <v>1</v>
      </c>
      <c r="H289" s="11">
        <v>1</v>
      </c>
      <c r="I289" s="12">
        <v>24686502.25</v>
      </c>
      <c r="J289" s="11">
        <v>798</v>
      </c>
      <c r="K289" s="13">
        <v>88.173324374659998</v>
      </c>
      <c r="L289" s="10">
        <v>5.93505859375</v>
      </c>
      <c r="M289" s="17" t="s">
        <v>2753</v>
      </c>
      <c r="N289" s="17" t="s">
        <v>2753</v>
      </c>
      <c r="O289" s="17" t="s">
        <v>2753</v>
      </c>
      <c r="P289" s="17" t="s">
        <v>2753</v>
      </c>
      <c r="Q289" s="17" t="s">
        <v>2753</v>
      </c>
      <c r="R289" s="17" t="s">
        <v>2753</v>
      </c>
      <c r="S289" s="17" t="s">
        <v>2753</v>
      </c>
      <c r="T289" s="17" t="s">
        <v>2753</v>
      </c>
      <c r="U289" s="17" t="s">
        <v>2753</v>
      </c>
      <c r="V289" s="17" t="s">
        <v>2753</v>
      </c>
    </row>
    <row r="290" spans="1:22">
      <c r="A290" s="3" t="s">
        <v>2203</v>
      </c>
      <c r="B290" s="3" t="s">
        <v>2525</v>
      </c>
      <c r="C290" s="10">
        <v>2.5799725055694598</v>
      </c>
      <c r="D290" s="10">
        <v>16.82</v>
      </c>
      <c r="E290" s="11">
        <v>3</v>
      </c>
      <c r="F290" s="11">
        <v>1</v>
      </c>
      <c r="G290" s="11">
        <v>1</v>
      </c>
      <c r="H290" s="11">
        <v>1</v>
      </c>
      <c r="I290" s="12">
        <v>24599857.5</v>
      </c>
      <c r="J290" s="11">
        <v>107</v>
      </c>
      <c r="K290" s="13">
        <v>11.55359322466</v>
      </c>
      <c r="L290" s="10">
        <v>9.36376953125</v>
      </c>
      <c r="M290" s="17" t="s">
        <v>2753</v>
      </c>
      <c r="N290" s="17" t="s">
        <v>2753</v>
      </c>
      <c r="O290" s="17" t="s">
        <v>2753</v>
      </c>
      <c r="P290" s="17" t="s">
        <v>2753</v>
      </c>
      <c r="Q290" s="17" t="s">
        <v>2753</v>
      </c>
      <c r="R290" s="17" t="s">
        <v>2753</v>
      </c>
      <c r="S290" s="17" t="s">
        <v>2753</v>
      </c>
      <c r="T290" s="17" t="s">
        <v>2753</v>
      </c>
      <c r="U290" s="17" t="s">
        <v>2753</v>
      </c>
      <c r="V290" s="17" t="s">
        <v>2753</v>
      </c>
    </row>
    <row r="291" spans="1:22">
      <c r="A291" s="3" t="s">
        <v>347</v>
      </c>
      <c r="B291" s="3" t="s">
        <v>612</v>
      </c>
      <c r="C291" s="10">
        <v>5.9004383087158203</v>
      </c>
      <c r="D291" s="10">
        <v>14.74</v>
      </c>
      <c r="E291" s="11">
        <v>1</v>
      </c>
      <c r="F291" s="11">
        <v>2</v>
      </c>
      <c r="G291" s="11">
        <v>2</v>
      </c>
      <c r="H291" s="11">
        <v>2</v>
      </c>
      <c r="I291" s="12">
        <v>24368414.875</v>
      </c>
      <c r="J291" s="11">
        <v>251</v>
      </c>
      <c r="K291" s="13">
        <v>28.009306064659999</v>
      </c>
      <c r="L291" s="10">
        <v>6.80029296875</v>
      </c>
      <c r="M291" s="17" t="s">
        <v>2753</v>
      </c>
      <c r="N291" s="17" t="s">
        <v>2753</v>
      </c>
      <c r="O291" s="17" t="s">
        <v>2753</v>
      </c>
      <c r="P291" s="17" t="s">
        <v>2753</v>
      </c>
      <c r="Q291" s="17" t="s">
        <v>2753</v>
      </c>
      <c r="R291" s="17" t="s">
        <v>2753</v>
      </c>
      <c r="S291" s="17" t="s">
        <v>2753</v>
      </c>
      <c r="T291" s="17" t="s">
        <v>2753</v>
      </c>
      <c r="U291" s="17" t="s">
        <v>2753</v>
      </c>
      <c r="V291" s="17" t="s">
        <v>2753</v>
      </c>
    </row>
    <row r="292" spans="1:22">
      <c r="A292" s="3" t="s">
        <v>348</v>
      </c>
      <c r="B292" s="3" t="s">
        <v>613</v>
      </c>
      <c r="C292" s="10">
        <v>1.9429053068161</v>
      </c>
      <c r="D292" s="10">
        <v>2.23</v>
      </c>
      <c r="E292" s="11">
        <v>1</v>
      </c>
      <c r="F292" s="11">
        <v>1</v>
      </c>
      <c r="G292" s="11">
        <v>1</v>
      </c>
      <c r="H292" s="11">
        <v>1</v>
      </c>
      <c r="I292" s="12">
        <v>24247846.375</v>
      </c>
      <c r="J292" s="11">
        <v>359</v>
      </c>
      <c r="K292" s="13">
        <v>38.912020294660003</v>
      </c>
      <c r="L292" s="10">
        <v>6.87353515625</v>
      </c>
      <c r="M292" s="17" t="s">
        <v>2753</v>
      </c>
      <c r="N292" s="17" t="s">
        <v>2753</v>
      </c>
      <c r="O292" s="17" t="s">
        <v>2753</v>
      </c>
      <c r="P292" s="17" t="s">
        <v>2753</v>
      </c>
      <c r="Q292" s="17" t="s">
        <v>2753</v>
      </c>
      <c r="R292" s="17" t="s">
        <v>2753</v>
      </c>
      <c r="S292" s="17" t="s">
        <v>2753</v>
      </c>
      <c r="T292" s="17" t="s">
        <v>2753</v>
      </c>
      <c r="U292" s="17" t="s">
        <v>2753</v>
      </c>
      <c r="V292" s="17" t="s">
        <v>2753</v>
      </c>
    </row>
    <row r="293" spans="1:22">
      <c r="A293" s="3" t="s">
        <v>2110</v>
      </c>
      <c r="B293" s="3" t="s">
        <v>2433</v>
      </c>
      <c r="C293" s="10">
        <v>4.8017723560333296</v>
      </c>
      <c r="D293" s="10">
        <v>12.94</v>
      </c>
      <c r="E293" s="11">
        <v>2</v>
      </c>
      <c r="F293" s="11">
        <v>2</v>
      </c>
      <c r="G293" s="11">
        <v>2</v>
      </c>
      <c r="H293" s="11">
        <v>3</v>
      </c>
      <c r="I293" s="12">
        <v>24222054.8125</v>
      </c>
      <c r="J293" s="11">
        <v>309</v>
      </c>
      <c r="K293" s="13">
        <v>29.703838774659999</v>
      </c>
      <c r="L293" s="10">
        <v>4.33544921875</v>
      </c>
      <c r="M293" s="17" t="s">
        <v>2753</v>
      </c>
      <c r="N293" s="17" t="s">
        <v>2753</v>
      </c>
      <c r="O293" s="17" t="s">
        <v>2753</v>
      </c>
      <c r="P293" s="17" t="s">
        <v>2753</v>
      </c>
      <c r="Q293" s="17" t="s">
        <v>2753</v>
      </c>
      <c r="R293" s="17" t="s">
        <v>2753</v>
      </c>
      <c r="S293" s="17" t="s">
        <v>2753</v>
      </c>
      <c r="T293" s="17" t="s">
        <v>2753</v>
      </c>
      <c r="U293" s="17" t="s">
        <v>2753</v>
      </c>
      <c r="V293" s="17" t="s">
        <v>2753</v>
      </c>
    </row>
    <row r="294" spans="1:22">
      <c r="A294" s="3" t="s">
        <v>349</v>
      </c>
      <c r="B294" s="3" t="s">
        <v>614</v>
      </c>
      <c r="C294" s="10">
        <v>2.8217964172363299</v>
      </c>
      <c r="D294" s="10">
        <v>5.34</v>
      </c>
      <c r="E294" s="11">
        <v>3</v>
      </c>
      <c r="F294" s="11">
        <v>1</v>
      </c>
      <c r="G294" s="11">
        <v>1</v>
      </c>
      <c r="H294" s="11">
        <v>1</v>
      </c>
      <c r="I294" s="12">
        <v>24170599.125</v>
      </c>
      <c r="J294" s="11">
        <v>393</v>
      </c>
      <c r="K294" s="13">
        <v>44.859192454659997</v>
      </c>
      <c r="L294" s="10">
        <v>8.32373046875</v>
      </c>
      <c r="M294" s="17" t="s">
        <v>2753</v>
      </c>
      <c r="N294" s="17" t="s">
        <v>2753</v>
      </c>
      <c r="O294" s="17" t="s">
        <v>2753</v>
      </c>
      <c r="P294" s="17" t="s">
        <v>2753</v>
      </c>
      <c r="Q294" s="17" t="s">
        <v>2753</v>
      </c>
      <c r="R294" s="17" t="s">
        <v>2753</v>
      </c>
      <c r="S294" s="17" t="s">
        <v>2753</v>
      </c>
      <c r="T294" s="17" t="s">
        <v>2753</v>
      </c>
      <c r="U294" s="17" t="s">
        <v>2753</v>
      </c>
      <c r="V294" s="17" t="s">
        <v>2753</v>
      </c>
    </row>
    <row r="295" spans="1:22">
      <c r="A295" s="3" t="s">
        <v>350</v>
      </c>
      <c r="B295" s="3" t="s">
        <v>615</v>
      </c>
      <c r="C295" s="10">
        <v>2.0449357032775901</v>
      </c>
      <c r="D295" s="10">
        <v>8.7200000000000006</v>
      </c>
      <c r="E295" s="11">
        <v>2</v>
      </c>
      <c r="F295" s="11">
        <v>1</v>
      </c>
      <c r="G295" s="11">
        <v>1</v>
      </c>
      <c r="H295" s="11">
        <v>2</v>
      </c>
      <c r="I295" s="12">
        <v>23733186.25</v>
      </c>
      <c r="J295" s="11">
        <v>172</v>
      </c>
      <c r="K295" s="13">
        <v>19.97908363466</v>
      </c>
      <c r="L295" s="10">
        <v>8.45556640625</v>
      </c>
      <c r="M295" s="17" t="s">
        <v>2753</v>
      </c>
      <c r="N295" s="17" t="s">
        <v>2753</v>
      </c>
      <c r="O295" s="17" t="s">
        <v>2753</v>
      </c>
      <c r="P295" s="17" t="s">
        <v>2753</v>
      </c>
      <c r="Q295" s="17" t="s">
        <v>2753</v>
      </c>
      <c r="R295" s="17" t="s">
        <v>2753</v>
      </c>
      <c r="S295" s="17" t="s">
        <v>2753</v>
      </c>
      <c r="T295" s="17" t="s">
        <v>2753</v>
      </c>
      <c r="U295" s="17" t="s">
        <v>2753</v>
      </c>
      <c r="V295" s="17" t="s">
        <v>2753</v>
      </c>
    </row>
    <row r="296" spans="1:22">
      <c r="A296" s="3" t="s">
        <v>351</v>
      </c>
      <c r="B296" s="3" t="s">
        <v>616</v>
      </c>
      <c r="C296" s="10">
        <v>1.8848966360092201</v>
      </c>
      <c r="D296" s="10">
        <v>2.23</v>
      </c>
      <c r="E296" s="11">
        <v>4</v>
      </c>
      <c r="F296" s="11">
        <v>1</v>
      </c>
      <c r="G296" s="11">
        <v>1</v>
      </c>
      <c r="H296" s="11">
        <v>1</v>
      </c>
      <c r="I296" s="12">
        <v>23677816.5</v>
      </c>
      <c r="J296" s="11">
        <v>403</v>
      </c>
      <c r="K296" s="13">
        <v>46.05954815466</v>
      </c>
      <c r="L296" s="10">
        <v>7.45947265625</v>
      </c>
      <c r="M296" s="17" t="s">
        <v>2753</v>
      </c>
      <c r="N296" s="17" t="s">
        <v>2753</v>
      </c>
      <c r="O296" s="17" t="s">
        <v>2753</v>
      </c>
      <c r="P296" s="17" t="s">
        <v>2753</v>
      </c>
      <c r="Q296" s="17" t="s">
        <v>2753</v>
      </c>
      <c r="R296" s="17" t="s">
        <v>2753</v>
      </c>
      <c r="S296" s="17" t="s">
        <v>2753</v>
      </c>
      <c r="T296" s="17" t="s">
        <v>2753</v>
      </c>
      <c r="U296" s="17" t="s">
        <v>2753</v>
      </c>
      <c r="V296" s="17" t="s">
        <v>2753</v>
      </c>
    </row>
    <row r="297" spans="1:22">
      <c r="A297" s="3" t="s">
        <v>352</v>
      </c>
      <c r="B297" s="3" t="s">
        <v>617</v>
      </c>
      <c r="C297" s="10">
        <v>7.7497446537017796</v>
      </c>
      <c r="D297" s="10">
        <v>8.2799999999999994</v>
      </c>
      <c r="E297" s="11">
        <v>3</v>
      </c>
      <c r="F297" s="11">
        <v>2</v>
      </c>
      <c r="G297" s="11">
        <v>2</v>
      </c>
      <c r="H297" s="11">
        <v>3</v>
      </c>
      <c r="I297" s="12">
        <v>23446843.5</v>
      </c>
      <c r="J297" s="11">
        <v>314</v>
      </c>
      <c r="K297" s="13">
        <v>34.619533144659997</v>
      </c>
      <c r="L297" s="10">
        <v>7.59130859375</v>
      </c>
      <c r="M297" s="18">
        <v>0</v>
      </c>
      <c r="N297" s="18">
        <v>2.87</v>
      </c>
      <c r="O297" s="19">
        <v>3</v>
      </c>
      <c r="P297" s="19">
        <v>1</v>
      </c>
      <c r="Q297" s="19">
        <v>1</v>
      </c>
      <c r="R297" s="19">
        <v>1</v>
      </c>
      <c r="S297" s="20">
        <v>0</v>
      </c>
      <c r="T297" s="19">
        <v>314</v>
      </c>
      <c r="U297" s="21">
        <v>34.619533144659997</v>
      </c>
      <c r="V297" s="18">
        <v>7.59130859375</v>
      </c>
    </row>
    <row r="298" spans="1:22">
      <c r="A298" s="3" t="s">
        <v>353</v>
      </c>
      <c r="B298" s="3" t="s">
        <v>618</v>
      </c>
      <c r="C298" s="10">
        <v>8.4183788299560494</v>
      </c>
      <c r="D298" s="10">
        <v>9.91</v>
      </c>
      <c r="E298" s="11">
        <v>4</v>
      </c>
      <c r="F298" s="11">
        <v>4</v>
      </c>
      <c r="G298" s="11">
        <v>5</v>
      </c>
      <c r="H298" s="11">
        <v>5</v>
      </c>
      <c r="I298" s="12">
        <v>23325387.895833299</v>
      </c>
      <c r="J298" s="11">
        <v>938</v>
      </c>
      <c r="K298" s="13">
        <v>103.95106390466</v>
      </c>
      <c r="L298" s="10">
        <v>6.93212890625</v>
      </c>
      <c r="M298" s="17" t="s">
        <v>2753</v>
      </c>
      <c r="N298" s="17" t="s">
        <v>2753</v>
      </c>
      <c r="O298" s="17" t="s">
        <v>2753</v>
      </c>
      <c r="P298" s="17" t="s">
        <v>2753</v>
      </c>
      <c r="Q298" s="17" t="s">
        <v>2753</v>
      </c>
      <c r="R298" s="17" t="s">
        <v>2753</v>
      </c>
      <c r="S298" s="17" t="s">
        <v>2753</v>
      </c>
      <c r="T298" s="17" t="s">
        <v>2753</v>
      </c>
      <c r="U298" s="17" t="s">
        <v>2753</v>
      </c>
      <c r="V298" s="17" t="s">
        <v>2753</v>
      </c>
    </row>
    <row r="299" spans="1:22">
      <c r="A299" s="3" t="s">
        <v>1809</v>
      </c>
      <c r="B299" s="3" t="s">
        <v>1810</v>
      </c>
      <c r="C299" s="10">
        <v>2.2076954841613801</v>
      </c>
      <c r="D299" s="10">
        <v>23.71</v>
      </c>
      <c r="E299" s="11">
        <v>7</v>
      </c>
      <c r="F299" s="11">
        <v>1</v>
      </c>
      <c r="G299" s="11">
        <v>1</v>
      </c>
      <c r="H299" s="11">
        <v>1</v>
      </c>
      <c r="I299" s="12">
        <v>23214548.125</v>
      </c>
      <c r="J299" s="11">
        <v>97</v>
      </c>
      <c r="K299" s="13">
        <v>10.29907751466</v>
      </c>
      <c r="L299" s="10">
        <v>5.78271484375</v>
      </c>
      <c r="M299" s="17" t="s">
        <v>2753</v>
      </c>
      <c r="N299" s="17" t="s">
        <v>2753</v>
      </c>
      <c r="O299" s="17" t="s">
        <v>2753</v>
      </c>
      <c r="P299" s="17" t="s">
        <v>2753</v>
      </c>
      <c r="Q299" s="17" t="s">
        <v>2753</v>
      </c>
      <c r="R299" s="17" t="s">
        <v>2753</v>
      </c>
      <c r="S299" s="17" t="s">
        <v>2753</v>
      </c>
      <c r="T299" s="17" t="s">
        <v>2753</v>
      </c>
      <c r="U299" s="17" t="s">
        <v>2753</v>
      </c>
      <c r="V299" s="17" t="s">
        <v>2753</v>
      </c>
    </row>
    <row r="300" spans="1:22">
      <c r="A300" s="3" t="s">
        <v>354</v>
      </c>
      <c r="B300" s="3" t="s">
        <v>619</v>
      </c>
      <c r="C300" s="10">
        <v>4.8248605728149396</v>
      </c>
      <c r="D300" s="10">
        <v>19.809999999999999</v>
      </c>
      <c r="E300" s="11">
        <v>1</v>
      </c>
      <c r="F300" s="11">
        <v>1</v>
      </c>
      <c r="G300" s="11">
        <v>1</v>
      </c>
      <c r="H300" s="11">
        <v>1</v>
      </c>
      <c r="I300" s="12">
        <v>23205751.890625</v>
      </c>
      <c r="J300" s="11">
        <v>106</v>
      </c>
      <c r="K300" s="13">
        <v>11.36080938466</v>
      </c>
      <c r="L300" s="10">
        <v>9.56884765625</v>
      </c>
      <c r="M300" s="17" t="s">
        <v>2753</v>
      </c>
      <c r="N300" s="17" t="s">
        <v>2753</v>
      </c>
      <c r="O300" s="17" t="s">
        <v>2753</v>
      </c>
      <c r="P300" s="17" t="s">
        <v>2753</v>
      </c>
      <c r="Q300" s="17" t="s">
        <v>2753</v>
      </c>
      <c r="R300" s="17" t="s">
        <v>2753</v>
      </c>
      <c r="S300" s="17" t="s">
        <v>2753</v>
      </c>
      <c r="T300" s="17" t="s">
        <v>2753</v>
      </c>
      <c r="U300" s="17" t="s">
        <v>2753</v>
      </c>
      <c r="V300" s="17" t="s">
        <v>2753</v>
      </c>
    </row>
    <row r="301" spans="1:22">
      <c r="A301" s="3" t="s">
        <v>2257</v>
      </c>
      <c r="B301" s="3" t="s">
        <v>2582</v>
      </c>
      <c r="C301" s="10">
        <v>5.1420133113861102</v>
      </c>
      <c r="D301" s="10">
        <v>3.52</v>
      </c>
      <c r="E301" s="11">
        <v>6</v>
      </c>
      <c r="F301" s="11">
        <v>1</v>
      </c>
      <c r="G301" s="11">
        <v>2</v>
      </c>
      <c r="H301" s="11">
        <v>2</v>
      </c>
      <c r="I301" s="12">
        <v>23125171.65625</v>
      </c>
      <c r="J301" s="11">
        <v>711</v>
      </c>
      <c r="K301" s="13">
        <v>81.406606334660097</v>
      </c>
      <c r="L301" s="10">
        <v>9.83251953125</v>
      </c>
      <c r="M301" s="17" t="s">
        <v>2753</v>
      </c>
      <c r="N301" s="17" t="s">
        <v>2753</v>
      </c>
      <c r="O301" s="17" t="s">
        <v>2753</v>
      </c>
      <c r="P301" s="17" t="s">
        <v>2753</v>
      </c>
      <c r="Q301" s="17" t="s">
        <v>2753</v>
      </c>
      <c r="R301" s="17" t="s">
        <v>2753</v>
      </c>
      <c r="S301" s="17" t="s">
        <v>2753</v>
      </c>
      <c r="T301" s="17" t="s">
        <v>2753</v>
      </c>
      <c r="U301" s="17" t="s">
        <v>2753</v>
      </c>
      <c r="V301" s="17" t="s">
        <v>2753</v>
      </c>
    </row>
    <row r="302" spans="1:22">
      <c r="A302" s="3" t="s">
        <v>355</v>
      </c>
      <c r="B302" s="3" t="s">
        <v>620</v>
      </c>
      <c r="C302" s="10">
        <v>3.7928018569946298</v>
      </c>
      <c r="D302" s="10">
        <v>18.38</v>
      </c>
      <c r="E302" s="11">
        <v>2</v>
      </c>
      <c r="F302" s="11">
        <v>3</v>
      </c>
      <c r="G302" s="11">
        <v>3</v>
      </c>
      <c r="H302" s="11">
        <v>4</v>
      </c>
      <c r="I302" s="12">
        <v>22944675.291666701</v>
      </c>
      <c r="J302" s="11">
        <v>321</v>
      </c>
      <c r="K302" s="13">
        <v>34.621886804660001</v>
      </c>
      <c r="L302" s="10">
        <v>7.72314453125</v>
      </c>
      <c r="M302" s="17" t="s">
        <v>2753</v>
      </c>
      <c r="N302" s="17" t="s">
        <v>2753</v>
      </c>
      <c r="O302" s="17" t="s">
        <v>2753</v>
      </c>
      <c r="P302" s="17" t="s">
        <v>2753</v>
      </c>
      <c r="Q302" s="17" t="s">
        <v>2753</v>
      </c>
      <c r="R302" s="17" t="s">
        <v>2753</v>
      </c>
      <c r="S302" s="17" t="s">
        <v>2753</v>
      </c>
      <c r="T302" s="17" t="s">
        <v>2753</v>
      </c>
      <c r="U302" s="17" t="s">
        <v>2753</v>
      </c>
      <c r="V302" s="17" t="s">
        <v>2753</v>
      </c>
    </row>
    <row r="303" spans="1:22">
      <c r="A303" s="3" t="s">
        <v>356</v>
      </c>
      <c r="B303" s="3" t="s">
        <v>621</v>
      </c>
      <c r="C303" s="10">
        <v>2.5334117412567099</v>
      </c>
      <c r="D303" s="10">
        <v>4.4800000000000004</v>
      </c>
      <c r="E303" s="11">
        <v>2</v>
      </c>
      <c r="F303" s="11">
        <v>1</v>
      </c>
      <c r="G303" s="11">
        <v>1</v>
      </c>
      <c r="H303" s="11">
        <v>1</v>
      </c>
      <c r="I303" s="12">
        <v>22731600.5</v>
      </c>
      <c r="J303" s="11">
        <v>223</v>
      </c>
      <c r="K303" s="13">
        <v>25.022657214660001</v>
      </c>
      <c r="L303" s="10">
        <v>6.68310546875</v>
      </c>
      <c r="M303" s="17" t="s">
        <v>2753</v>
      </c>
      <c r="N303" s="17" t="s">
        <v>2753</v>
      </c>
      <c r="O303" s="17" t="s">
        <v>2753</v>
      </c>
      <c r="P303" s="17" t="s">
        <v>2753</v>
      </c>
      <c r="Q303" s="17" t="s">
        <v>2753</v>
      </c>
      <c r="R303" s="17" t="s">
        <v>2753</v>
      </c>
      <c r="S303" s="17" t="s">
        <v>2753</v>
      </c>
      <c r="T303" s="17" t="s">
        <v>2753</v>
      </c>
      <c r="U303" s="17" t="s">
        <v>2753</v>
      </c>
      <c r="V303" s="17" t="s">
        <v>2753</v>
      </c>
    </row>
    <row r="304" spans="1:22">
      <c r="A304" s="3" t="s">
        <v>357</v>
      </c>
      <c r="B304" s="3" t="s">
        <v>622</v>
      </c>
      <c r="C304" s="10">
        <v>2.22244000434875</v>
      </c>
      <c r="D304" s="10">
        <v>2.06</v>
      </c>
      <c r="E304" s="11">
        <v>6</v>
      </c>
      <c r="F304" s="11">
        <v>1</v>
      </c>
      <c r="G304" s="11">
        <v>1</v>
      </c>
      <c r="H304" s="11">
        <v>1</v>
      </c>
      <c r="I304" s="12">
        <v>22685204</v>
      </c>
      <c r="J304" s="11">
        <v>775</v>
      </c>
      <c r="K304" s="13">
        <v>84.994120574660002</v>
      </c>
      <c r="L304" s="10">
        <v>4.95751953125</v>
      </c>
      <c r="M304" s="17" t="s">
        <v>2753</v>
      </c>
      <c r="N304" s="17" t="s">
        <v>2753</v>
      </c>
      <c r="O304" s="17" t="s">
        <v>2753</v>
      </c>
      <c r="P304" s="17" t="s">
        <v>2753</v>
      </c>
      <c r="Q304" s="17" t="s">
        <v>2753</v>
      </c>
      <c r="R304" s="17" t="s">
        <v>2753</v>
      </c>
      <c r="S304" s="17" t="s">
        <v>2753</v>
      </c>
      <c r="T304" s="17" t="s">
        <v>2753</v>
      </c>
      <c r="U304" s="17" t="s">
        <v>2753</v>
      </c>
      <c r="V304" s="17" t="s">
        <v>2753</v>
      </c>
    </row>
    <row r="305" spans="1:22">
      <c r="A305" s="3" t="s">
        <v>2186</v>
      </c>
      <c r="B305" s="3" t="s">
        <v>2509</v>
      </c>
      <c r="C305" s="10">
        <v>2.1823792457580602</v>
      </c>
      <c r="D305" s="10">
        <v>14.48</v>
      </c>
      <c r="E305" s="11">
        <v>10</v>
      </c>
      <c r="F305" s="11">
        <v>3</v>
      </c>
      <c r="G305" s="11">
        <v>3</v>
      </c>
      <c r="H305" s="11">
        <v>3</v>
      </c>
      <c r="I305" s="12">
        <v>22629771.895833299</v>
      </c>
      <c r="J305" s="11">
        <v>373</v>
      </c>
      <c r="K305" s="13">
        <v>38.337539964660003</v>
      </c>
      <c r="L305" s="10">
        <v>8.54345703125</v>
      </c>
      <c r="M305" s="17" t="s">
        <v>2753</v>
      </c>
      <c r="N305" s="17" t="s">
        <v>2753</v>
      </c>
      <c r="O305" s="17" t="s">
        <v>2753</v>
      </c>
      <c r="P305" s="17" t="s">
        <v>2753</v>
      </c>
      <c r="Q305" s="17" t="s">
        <v>2753</v>
      </c>
      <c r="R305" s="17" t="s">
        <v>2753</v>
      </c>
      <c r="S305" s="17" t="s">
        <v>2753</v>
      </c>
      <c r="T305" s="17" t="s">
        <v>2753</v>
      </c>
      <c r="U305" s="17" t="s">
        <v>2753</v>
      </c>
      <c r="V305" s="17" t="s">
        <v>2753</v>
      </c>
    </row>
    <row r="306" spans="1:22">
      <c r="A306" s="3" t="s">
        <v>359</v>
      </c>
      <c r="B306" s="3" t="s">
        <v>623</v>
      </c>
      <c r="C306" s="10">
        <v>3.0861368179321298</v>
      </c>
      <c r="D306" s="10">
        <v>14.14</v>
      </c>
      <c r="E306" s="11">
        <v>1</v>
      </c>
      <c r="F306" s="11">
        <v>1</v>
      </c>
      <c r="G306" s="11">
        <v>1</v>
      </c>
      <c r="H306" s="11">
        <v>1</v>
      </c>
      <c r="I306" s="12">
        <v>22463922</v>
      </c>
      <c r="J306" s="11">
        <v>99</v>
      </c>
      <c r="K306" s="13">
        <v>10.90881795466</v>
      </c>
      <c r="L306" s="10">
        <v>9.99365234375</v>
      </c>
      <c r="M306" s="17" t="s">
        <v>2753</v>
      </c>
      <c r="N306" s="17" t="s">
        <v>2753</v>
      </c>
      <c r="O306" s="17" t="s">
        <v>2753</v>
      </c>
      <c r="P306" s="17" t="s">
        <v>2753</v>
      </c>
      <c r="Q306" s="17" t="s">
        <v>2753</v>
      </c>
      <c r="R306" s="17" t="s">
        <v>2753</v>
      </c>
      <c r="S306" s="17" t="s">
        <v>2753</v>
      </c>
      <c r="T306" s="17" t="s">
        <v>2753</v>
      </c>
      <c r="U306" s="17" t="s">
        <v>2753</v>
      </c>
      <c r="V306" s="17" t="s">
        <v>2753</v>
      </c>
    </row>
    <row r="307" spans="1:22">
      <c r="A307" s="3" t="s">
        <v>360</v>
      </c>
      <c r="B307" s="3" t="s">
        <v>624</v>
      </c>
      <c r="C307" s="10">
        <v>1.6275615692138701</v>
      </c>
      <c r="D307" s="10">
        <v>3.24</v>
      </c>
      <c r="E307" s="11">
        <v>1</v>
      </c>
      <c r="F307" s="11">
        <v>1</v>
      </c>
      <c r="G307" s="11">
        <v>1</v>
      </c>
      <c r="H307" s="11">
        <v>1</v>
      </c>
      <c r="I307" s="12">
        <v>22404278.25</v>
      </c>
      <c r="J307" s="11">
        <v>432</v>
      </c>
      <c r="K307" s="13">
        <v>48.176226864660002</v>
      </c>
      <c r="L307" s="10">
        <v>10.14013671875</v>
      </c>
      <c r="M307" s="17" t="s">
        <v>2753</v>
      </c>
      <c r="N307" s="17" t="s">
        <v>2753</v>
      </c>
      <c r="O307" s="17" t="s">
        <v>2753</v>
      </c>
      <c r="P307" s="17" t="s">
        <v>2753</v>
      </c>
      <c r="Q307" s="17" t="s">
        <v>2753</v>
      </c>
      <c r="R307" s="17" t="s">
        <v>2753</v>
      </c>
      <c r="S307" s="17" t="s">
        <v>2753</v>
      </c>
      <c r="T307" s="17" t="s">
        <v>2753</v>
      </c>
      <c r="U307" s="17" t="s">
        <v>2753</v>
      </c>
      <c r="V307" s="17" t="s">
        <v>2753</v>
      </c>
    </row>
    <row r="308" spans="1:22">
      <c r="A308" s="3" t="s">
        <v>361</v>
      </c>
      <c r="B308" s="3" t="s">
        <v>625</v>
      </c>
      <c r="C308" s="10">
        <v>3.73648309707642</v>
      </c>
      <c r="D308" s="10">
        <v>2.57</v>
      </c>
      <c r="E308" s="11">
        <v>4</v>
      </c>
      <c r="F308" s="11">
        <v>1</v>
      </c>
      <c r="G308" s="11">
        <v>1</v>
      </c>
      <c r="H308" s="11">
        <v>1</v>
      </c>
      <c r="I308" s="12">
        <v>22393202</v>
      </c>
      <c r="J308" s="11">
        <v>701</v>
      </c>
      <c r="K308" s="13">
        <v>77.264824644659996</v>
      </c>
      <c r="L308" s="10">
        <v>7.23974609375</v>
      </c>
      <c r="M308" s="17" t="s">
        <v>2753</v>
      </c>
      <c r="N308" s="17" t="s">
        <v>2753</v>
      </c>
      <c r="O308" s="17" t="s">
        <v>2753</v>
      </c>
      <c r="P308" s="17" t="s">
        <v>2753</v>
      </c>
      <c r="Q308" s="17" t="s">
        <v>2753</v>
      </c>
      <c r="R308" s="17" t="s">
        <v>2753</v>
      </c>
      <c r="S308" s="17" t="s">
        <v>2753</v>
      </c>
      <c r="T308" s="17" t="s">
        <v>2753</v>
      </c>
      <c r="U308" s="17" t="s">
        <v>2753</v>
      </c>
      <c r="V308" s="17" t="s">
        <v>2753</v>
      </c>
    </row>
    <row r="309" spans="1:22">
      <c r="A309" s="3" t="s">
        <v>2194</v>
      </c>
      <c r="B309" s="3" t="s">
        <v>2517</v>
      </c>
      <c r="C309" s="10">
        <v>2.6559309959411599</v>
      </c>
      <c r="D309" s="10">
        <v>4.68</v>
      </c>
      <c r="E309" s="11">
        <v>2</v>
      </c>
      <c r="F309" s="11">
        <v>1</v>
      </c>
      <c r="G309" s="11">
        <v>1</v>
      </c>
      <c r="H309" s="11">
        <v>1</v>
      </c>
      <c r="I309" s="12">
        <v>22299919.375</v>
      </c>
      <c r="J309" s="11">
        <v>278</v>
      </c>
      <c r="K309" s="13">
        <v>30.993504254659999</v>
      </c>
      <c r="L309" s="10">
        <v>4.91943359375</v>
      </c>
      <c r="M309" s="17" t="s">
        <v>2753</v>
      </c>
      <c r="N309" s="17" t="s">
        <v>2753</v>
      </c>
      <c r="O309" s="17" t="s">
        <v>2753</v>
      </c>
      <c r="P309" s="17" t="s">
        <v>2753</v>
      </c>
      <c r="Q309" s="17" t="s">
        <v>2753</v>
      </c>
      <c r="R309" s="17" t="s">
        <v>2753</v>
      </c>
      <c r="S309" s="17" t="s">
        <v>2753</v>
      </c>
      <c r="T309" s="17" t="s">
        <v>2753</v>
      </c>
      <c r="U309" s="17" t="s">
        <v>2753</v>
      </c>
      <c r="V309" s="17" t="s">
        <v>2753</v>
      </c>
    </row>
    <row r="310" spans="1:22">
      <c r="A310" s="3" t="s">
        <v>362</v>
      </c>
      <c r="B310" s="3" t="s">
        <v>626</v>
      </c>
      <c r="C310" s="10">
        <v>1.78608298301697</v>
      </c>
      <c r="D310" s="10">
        <v>2.83</v>
      </c>
      <c r="E310" s="11">
        <v>1</v>
      </c>
      <c r="F310" s="11">
        <v>1</v>
      </c>
      <c r="G310" s="11">
        <v>1</v>
      </c>
      <c r="H310" s="11">
        <v>1</v>
      </c>
      <c r="I310" s="12">
        <v>22268308.5</v>
      </c>
      <c r="J310" s="11">
        <v>353</v>
      </c>
      <c r="K310" s="13">
        <v>39.751631324660003</v>
      </c>
      <c r="L310" s="10">
        <v>8.13330078125</v>
      </c>
      <c r="M310" s="17" t="s">
        <v>2753</v>
      </c>
      <c r="N310" s="17" t="s">
        <v>2753</v>
      </c>
      <c r="O310" s="17" t="s">
        <v>2753</v>
      </c>
      <c r="P310" s="17" t="s">
        <v>2753</v>
      </c>
      <c r="Q310" s="17" t="s">
        <v>2753</v>
      </c>
      <c r="R310" s="17" t="s">
        <v>2753</v>
      </c>
      <c r="S310" s="17" t="s">
        <v>2753</v>
      </c>
      <c r="T310" s="17" t="s">
        <v>2753</v>
      </c>
      <c r="U310" s="17" t="s">
        <v>2753</v>
      </c>
      <c r="V310" s="17" t="s">
        <v>2753</v>
      </c>
    </row>
    <row r="311" spans="1:22">
      <c r="A311" s="3" t="s">
        <v>363</v>
      </c>
      <c r="B311" s="3" t="s">
        <v>627</v>
      </c>
      <c r="C311" s="10">
        <v>2.2928125858306898</v>
      </c>
      <c r="D311" s="10">
        <v>6.31</v>
      </c>
      <c r="E311" s="11">
        <v>2</v>
      </c>
      <c r="F311" s="11">
        <v>1</v>
      </c>
      <c r="G311" s="11">
        <v>1</v>
      </c>
      <c r="H311" s="11">
        <v>1</v>
      </c>
      <c r="I311" s="12">
        <v>22150433</v>
      </c>
      <c r="J311" s="11">
        <v>222</v>
      </c>
      <c r="K311" s="13">
        <v>24.58750411466</v>
      </c>
      <c r="L311" s="10">
        <v>8.61669921875</v>
      </c>
      <c r="M311" s="17" t="s">
        <v>2753</v>
      </c>
      <c r="N311" s="17" t="s">
        <v>2753</v>
      </c>
      <c r="O311" s="17" t="s">
        <v>2753</v>
      </c>
      <c r="P311" s="17" t="s">
        <v>2753</v>
      </c>
      <c r="Q311" s="17" t="s">
        <v>2753</v>
      </c>
      <c r="R311" s="17" t="s">
        <v>2753</v>
      </c>
      <c r="S311" s="17" t="s">
        <v>2753</v>
      </c>
      <c r="T311" s="17" t="s">
        <v>2753</v>
      </c>
      <c r="U311" s="17" t="s">
        <v>2753</v>
      </c>
      <c r="V311" s="17" t="s">
        <v>2753</v>
      </c>
    </row>
    <row r="312" spans="1:22">
      <c r="A312" s="3" t="s">
        <v>365</v>
      </c>
      <c r="B312" s="3" t="s">
        <v>628</v>
      </c>
      <c r="C312" s="10">
        <v>2.2448523044586199</v>
      </c>
      <c r="D312" s="10">
        <v>25.69</v>
      </c>
      <c r="E312" s="11">
        <v>2</v>
      </c>
      <c r="F312" s="11">
        <v>3</v>
      </c>
      <c r="G312" s="11">
        <v>3</v>
      </c>
      <c r="H312" s="11">
        <v>3</v>
      </c>
      <c r="I312" s="12">
        <v>21575706.083333299</v>
      </c>
      <c r="J312" s="11">
        <v>144</v>
      </c>
      <c r="K312" s="13">
        <v>16.98859016466</v>
      </c>
      <c r="L312" s="10">
        <v>8.82177734375</v>
      </c>
      <c r="M312" s="17" t="s">
        <v>2753</v>
      </c>
      <c r="N312" s="17" t="s">
        <v>2753</v>
      </c>
      <c r="O312" s="17" t="s">
        <v>2753</v>
      </c>
      <c r="P312" s="17" t="s">
        <v>2753</v>
      </c>
      <c r="Q312" s="17" t="s">
        <v>2753</v>
      </c>
      <c r="R312" s="17" t="s">
        <v>2753</v>
      </c>
      <c r="S312" s="17" t="s">
        <v>2753</v>
      </c>
      <c r="T312" s="17" t="s">
        <v>2753</v>
      </c>
      <c r="U312" s="17" t="s">
        <v>2753</v>
      </c>
      <c r="V312" s="17" t="s">
        <v>2753</v>
      </c>
    </row>
    <row r="313" spans="1:22">
      <c r="A313" s="3" t="s">
        <v>366</v>
      </c>
      <c r="B313" s="3" t="s">
        <v>629</v>
      </c>
      <c r="C313" s="10">
        <v>7.7301840782165501</v>
      </c>
      <c r="D313" s="10">
        <v>5.53</v>
      </c>
      <c r="E313" s="11">
        <v>2</v>
      </c>
      <c r="F313" s="11">
        <v>2</v>
      </c>
      <c r="G313" s="11">
        <v>3</v>
      </c>
      <c r="H313" s="11">
        <v>3</v>
      </c>
      <c r="I313" s="12">
        <v>21574424.75</v>
      </c>
      <c r="J313" s="11">
        <v>977</v>
      </c>
      <c r="K313" s="13">
        <v>107.59593676466</v>
      </c>
      <c r="L313" s="10">
        <v>7.03466796875</v>
      </c>
      <c r="M313" s="17" t="s">
        <v>2753</v>
      </c>
      <c r="N313" s="17" t="s">
        <v>2753</v>
      </c>
      <c r="O313" s="17" t="s">
        <v>2753</v>
      </c>
      <c r="P313" s="17" t="s">
        <v>2753</v>
      </c>
      <c r="Q313" s="17" t="s">
        <v>2753</v>
      </c>
      <c r="R313" s="17" t="s">
        <v>2753</v>
      </c>
      <c r="S313" s="17" t="s">
        <v>2753</v>
      </c>
      <c r="T313" s="17" t="s">
        <v>2753</v>
      </c>
      <c r="U313" s="17" t="s">
        <v>2753</v>
      </c>
      <c r="V313" s="17" t="s">
        <v>2753</v>
      </c>
    </row>
    <row r="314" spans="1:22">
      <c r="A314" s="3" t="s">
        <v>367</v>
      </c>
      <c r="B314" s="3" t="s">
        <v>630</v>
      </c>
      <c r="C314" s="10">
        <v>2.2002937793731698</v>
      </c>
      <c r="D314" s="10">
        <v>10.48</v>
      </c>
      <c r="E314" s="11">
        <v>6</v>
      </c>
      <c r="F314" s="11">
        <v>1</v>
      </c>
      <c r="G314" s="11">
        <v>1</v>
      </c>
      <c r="H314" s="11">
        <v>1</v>
      </c>
      <c r="I314" s="12">
        <v>21448292.75</v>
      </c>
      <c r="J314" s="11">
        <v>105</v>
      </c>
      <c r="K314" s="13">
        <v>11.916196494659999</v>
      </c>
      <c r="L314" s="10">
        <v>9.14404296875</v>
      </c>
      <c r="M314" s="17" t="s">
        <v>2753</v>
      </c>
      <c r="N314" s="17" t="s">
        <v>2753</v>
      </c>
      <c r="O314" s="17" t="s">
        <v>2753</v>
      </c>
      <c r="P314" s="17" t="s">
        <v>2753</v>
      </c>
      <c r="Q314" s="17" t="s">
        <v>2753</v>
      </c>
      <c r="R314" s="17" t="s">
        <v>2753</v>
      </c>
      <c r="S314" s="17" t="s">
        <v>2753</v>
      </c>
      <c r="T314" s="17" t="s">
        <v>2753</v>
      </c>
      <c r="U314" s="17" t="s">
        <v>2753</v>
      </c>
      <c r="V314" s="17" t="s">
        <v>2753</v>
      </c>
    </row>
    <row r="315" spans="1:22">
      <c r="A315" s="3" t="s">
        <v>370</v>
      </c>
      <c r="B315" s="3" t="s">
        <v>631</v>
      </c>
      <c r="C315" s="10">
        <v>2.6230297088622998</v>
      </c>
      <c r="D315" s="10">
        <v>9.1300000000000008</v>
      </c>
      <c r="E315" s="11">
        <v>1</v>
      </c>
      <c r="F315" s="11">
        <v>2</v>
      </c>
      <c r="G315" s="11">
        <v>2</v>
      </c>
      <c r="H315" s="11">
        <v>2</v>
      </c>
      <c r="I315" s="12">
        <v>20600567.78125</v>
      </c>
      <c r="J315" s="11">
        <v>252</v>
      </c>
      <c r="K315" s="13">
        <v>29.70679369466</v>
      </c>
      <c r="L315" s="10">
        <v>10.21337890625</v>
      </c>
      <c r="M315" s="17" t="s">
        <v>2753</v>
      </c>
      <c r="N315" s="17" t="s">
        <v>2753</v>
      </c>
      <c r="O315" s="17" t="s">
        <v>2753</v>
      </c>
      <c r="P315" s="17" t="s">
        <v>2753</v>
      </c>
      <c r="Q315" s="17" t="s">
        <v>2753</v>
      </c>
      <c r="R315" s="17" t="s">
        <v>2753</v>
      </c>
      <c r="S315" s="17" t="s">
        <v>2753</v>
      </c>
      <c r="T315" s="17" t="s">
        <v>2753</v>
      </c>
      <c r="U315" s="17" t="s">
        <v>2753</v>
      </c>
      <c r="V315" s="17" t="s">
        <v>2753</v>
      </c>
    </row>
    <row r="316" spans="1:22">
      <c r="A316" s="3" t="s">
        <v>2111</v>
      </c>
      <c r="B316" s="3" t="s">
        <v>2434</v>
      </c>
      <c r="C316" s="10">
        <v>0</v>
      </c>
      <c r="D316" s="10">
        <v>15.14</v>
      </c>
      <c r="E316" s="11">
        <v>5</v>
      </c>
      <c r="F316" s="11">
        <v>1</v>
      </c>
      <c r="G316" s="11">
        <v>1</v>
      </c>
      <c r="H316" s="11">
        <v>2</v>
      </c>
      <c r="I316" s="12">
        <v>20498987</v>
      </c>
      <c r="J316" s="11">
        <v>185</v>
      </c>
      <c r="K316" s="13">
        <v>20.753585234660001</v>
      </c>
      <c r="L316" s="10">
        <v>10.25732421875</v>
      </c>
      <c r="M316" s="17" t="s">
        <v>2753</v>
      </c>
      <c r="N316" s="17" t="s">
        <v>2753</v>
      </c>
      <c r="O316" s="17" t="s">
        <v>2753</v>
      </c>
      <c r="P316" s="17" t="s">
        <v>2753</v>
      </c>
      <c r="Q316" s="17" t="s">
        <v>2753</v>
      </c>
      <c r="R316" s="17" t="s">
        <v>2753</v>
      </c>
      <c r="S316" s="17" t="s">
        <v>2753</v>
      </c>
      <c r="T316" s="17" t="s">
        <v>2753</v>
      </c>
      <c r="U316" s="17" t="s">
        <v>2753</v>
      </c>
      <c r="V316" s="17" t="s">
        <v>2753</v>
      </c>
    </row>
    <row r="317" spans="1:22">
      <c r="A317" s="3" t="s">
        <v>399</v>
      </c>
      <c r="B317" s="3" t="s">
        <v>793</v>
      </c>
      <c r="C317" s="10">
        <v>3.4510068893432599</v>
      </c>
      <c r="D317" s="10">
        <v>6.36</v>
      </c>
      <c r="E317" s="11">
        <v>8</v>
      </c>
      <c r="F317" s="11">
        <v>3</v>
      </c>
      <c r="G317" s="11">
        <v>3</v>
      </c>
      <c r="H317" s="11">
        <v>3</v>
      </c>
      <c r="I317" s="12">
        <v>20486362.708333299</v>
      </c>
      <c r="J317" s="11">
        <v>802</v>
      </c>
      <c r="K317" s="13">
        <v>92.418260334660104</v>
      </c>
      <c r="L317" s="10">
        <v>4.81787109375</v>
      </c>
      <c r="M317" s="17" t="s">
        <v>2753</v>
      </c>
      <c r="N317" s="17" t="s">
        <v>2753</v>
      </c>
      <c r="O317" s="17" t="s">
        <v>2753</v>
      </c>
      <c r="P317" s="17" t="s">
        <v>2753</v>
      </c>
      <c r="Q317" s="17" t="s">
        <v>2753</v>
      </c>
      <c r="R317" s="17" t="s">
        <v>2753</v>
      </c>
      <c r="S317" s="17" t="s">
        <v>2753</v>
      </c>
      <c r="T317" s="17" t="s">
        <v>2753</v>
      </c>
      <c r="U317" s="17" t="s">
        <v>2753</v>
      </c>
      <c r="V317" s="17" t="s">
        <v>2753</v>
      </c>
    </row>
    <row r="318" spans="1:22">
      <c r="A318" s="3" t="s">
        <v>2149</v>
      </c>
      <c r="B318" s="3" t="s">
        <v>2471</v>
      </c>
      <c r="C318" s="10">
        <v>7.1338900327682504</v>
      </c>
      <c r="D318" s="10">
        <v>2.86</v>
      </c>
      <c r="E318" s="11">
        <v>19</v>
      </c>
      <c r="F318" s="11">
        <v>3</v>
      </c>
      <c r="G318" s="11">
        <v>4</v>
      </c>
      <c r="H318" s="11">
        <v>4</v>
      </c>
      <c r="I318" s="12">
        <v>20306647.635416701</v>
      </c>
      <c r="J318" s="11">
        <v>1575</v>
      </c>
      <c r="K318" s="13">
        <v>180.43843426466</v>
      </c>
      <c r="L318" s="10">
        <v>5.59228515625</v>
      </c>
      <c r="M318" s="17" t="s">
        <v>2753</v>
      </c>
      <c r="N318" s="17" t="s">
        <v>2753</v>
      </c>
      <c r="O318" s="17" t="s">
        <v>2753</v>
      </c>
      <c r="P318" s="17" t="s">
        <v>2753</v>
      </c>
      <c r="Q318" s="17" t="s">
        <v>2753</v>
      </c>
      <c r="R318" s="17" t="s">
        <v>2753</v>
      </c>
      <c r="S318" s="17" t="s">
        <v>2753</v>
      </c>
      <c r="T318" s="17" t="s">
        <v>2753</v>
      </c>
      <c r="U318" s="17" t="s">
        <v>2753</v>
      </c>
      <c r="V318" s="17" t="s">
        <v>2753</v>
      </c>
    </row>
    <row r="319" spans="1:22">
      <c r="A319" s="3" t="s">
        <v>2242</v>
      </c>
      <c r="B319" s="3" t="s">
        <v>2567</v>
      </c>
      <c r="C319" s="10">
        <v>1.74186599254608</v>
      </c>
      <c r="D319" s="10">
        <v>1.73</v>
      </c>
      <c r="E319" s="11">
        <v>3</v>
      </c>
      <c r="F319" s="11">
        <v>1</v>
      </c>
      <c r="G319" s="11">
        <v>1</v>
      </c>
      <c r="H319" s="11">
        <v>1</v>
      </c>
      <c r="I319" s="12">
        <v>20287186.3125</v>
      </c>
      <c r="J319" s="11">
        <v>520</v>
      </c>
      <c r="K319" s="13">
        <v>56.37419909466</v>
      </c>
      <c r="L319" s="10">
        <v>8.80712890625</v>
      </c>
      <c r="M319" s="17" t="s">
        <v>2753</v>
      </c>
      <c r="N319" s="17" t="s">
        <v>2753</v>
      </c>
      <c r="O319" s="17" t="s">
        <v>2753</v>
      </c>
      <c r="P319" s="17" t="s">
        <v>2753</v>
      </c>
      <c r="Q319" s="17" t="s">
        <v>2753</v>
      </c>
      <c r="R319" s="17" t="s">
        <v>2753</v>
      </c>
      <c r="S319" s="17" t="s">
        <v>2753</v>
      </c>
      <c r="T319" s="17" t="s">
        <v>2753</v>
      </c>
      <c r="U319" s="17" t="s">
        <v>2753</v>
      </c>
      <c r="V319" s="17" t="s">
        <v>2753</v>
      </c>
    </row>
    <row r="320" spans="1:22">
      <c r="A320" s="3" t="s">
        <v>2133</v>
      </c>
      <c r="B320" s="3" t="s">
        <v>2456</v>
      </c>
      <c r="C320" s="10">
        <v>1.6068075895309399</v>
      </c>
      <c r="D320" s="10">
        <v>3.94</v>
      </c>
      <c r="E320" s="11">
        <v>6</v>
      </c>
      <c r="F320" s="11">
        <v>1</v>
      </c>
      <c r="G320" s="11">
        <v>1</v>
      </c>
      <c r="H320" s="11">
        <v>1</v>
      </c>
      <c r="I320" s="12">
        <v>20256525</v>
      </c>
      <c r="J320" s="11">
        <v>254</v>
      </c>
      <c r="K320" s="13">
        <v>27.081465874660001</v>
      </c>
      <c r="L320" s="10">
        <v>9.36376953125</v>
      </c>
      <c r="M320" s="17" t="s">
        <v>2753</v>
      </c>
      <c r="N320" s="17" t="s">
        <v>2753</v>
      </c>
      <c r="O320" s="17" t="s">
        <v>2753</v>
      </c>
      <c r="P320" s="17" t="s">
        <v>2753</v>
      </c>
      <c r="Q320" s="17" t="s">
        <v>2753</v>
      </c>
      <c r="R320" s="17" t="s">
        <v>2753</v>
      </c>
      <c r="S320" s="17" t="s">
        <v>2753</v>
      </c>
      <c r="T320" s="17" t="s">
        <v>2753</v>
      </c>
      <c r="U320" s="17" t="s">
        <v>2753</v>
      </c>
      <c r="V320" s="17" t="s">
        <v>2753</v>
      </c>
    </row>
    <row r="321" spans="1:22">
      <c r="A321" s="3" t="s">
        <v>2119</v>
      </c>
      <c r="B321" s="3" t="s">
        <v>2442</v>
      </c>
      <c r="C321" s="10">
        <v>2.5033209323883101</v>
      </c>
      <c r="D321" s="10">
        <v>4.9800000000000004</v>
      </c>
      <c r="E321" s="11">
        <v>3</v>
      </c>
      <c r="F321" s="11">
        <v>1</v>
      </c>
      <c r="G321" s="11">
        <v>1</v>
      </c>
      <c r="H321" s="11">
        <v>1</v>
      </c>
      <c r="I321" s="12">
        <v>20158313.5</v>
      </c>
      <c r="J321" s="11">
        <v>321</v>
      </c>
      <c r="K321" s="13">
        <v>35.91264088466</v>
      </c>
      <c r="L321" s="10">
        <v>6.36669921875</v>
      </c>
      <c r="M321" s="17" t="s">
        <v>2753</v>
      </c>
      <c r="N321" s="17" t="s">
        <v>2753</v>
      </c>
      <c r="O321" s="17" t="s">
        <v>2753</v>
      </c>
      <c r="P321" s="17" t="s">
        <v>2753</v>
      </c>
      <c r="Q321" s="17" t="s">
        <v>2753</v>
      </c>
      <c r="R321" s="17" t="s">
        <v>2753</v>
      </c>
      <c r="S321" s="17" t="s">
        <v>2753</v>
      </c>
      <c r="T321" s="17" t="s">
        <v>2753</v>
      </c>
      <c r="U321" s="17" t="s">
        <v>2753</v>
      </c>
      <c r="V321" s="17" t="s">
        <v>2753</v>
      </c>
    </row>
    <row r="322" spans="1:22">
      <c r="A322" s="3" t="s">
        <v>397</v>
      </c>
      <c r="B322" s="3" t="s">
        <v>779</v>
      </c>
      <c r="C322" s="10">
        <v>14.7019996643066</v>
      </c>
      <c r="D322" s="10">
        <v>5.64</v>
      </c>
      <c r="E322" s="11">
        <v>6</v>
      </c>
      <c r="F322" s="11">
        <v>5</v>
      </c>
      <c r="G322" s="11">
        <v>5</v>
      </c>
      <c r="H322" s="11">
        <v>6</v>
      </c>
      <c r="I322" s="12">
        <v>20050325.208333299</v>
      </c>
      <c r="J322" s="11">
        <v>1276</v>
      </c>
      <c r="K322" s="13">
        <v>140.28841422465999</v>
      </c>
      <c r="L322" s="10">
        <v>8.77783203125</v>
      </c>
      <c r="M322" s="17" t="s">
        <v>2753</v>
      </c>
      <c r="N322" s="17" t="s">
        <v>2753</v>
      </c>
      <c r="O322" s="17" t="s">
        <v>2753</v>
      </c>
      <c r="P322" s="17" t="s">
        <v>2753</v>
      </c>
      <c r="Q322" s="17" t="s">
        <v>2753</v>
      </c>
      <c r="R322" s="17" t="s">
        <v>2753</v>
      </c>
      <c r="S322" s="17" t="s">
        <v>2753</v>
      </c>
      <c r="T322" s="17" t="s">
        <v>2753</v>
      </c>
      <c r="U322" s="17" t="s">
        <v>2753</v>
      </c>
      <c r="V322" s="17" t="s">
        <v>2753</v>
      </c>
    </row>
    <row r="323" spans="1:22">
      <c r="A323" s="3" t="s">
        <v>372</v>
      </c>
      <c r="B323" s="3" t="s">
        <v>632</v>
      </c>
      <c r="C323" s="10">
        <v>4.8233342170715297</v>
      </c>
      <c r="D323" s="10">
        <v>29.91</v>
      </c>
      <c r="E323" s="11">
        <v>7</v>
      </c>
      <c r="F323" s="11">
        <v>2</v>
      </c>
      <c r="G323" s="11">
        <v>2</v>
      </c>
      <c r="H323" s="11">
        <v>2</v>
      </c>
      <c r="I323" s="12">
        <v>20013916.625</v>
      </c>
      <c r="J323" s="11">
        <v>107</v>
      </c>
      <c r="K323" s="13">
        <v>11.61972011466</v>
      </c>
      <c r="L323" s="10">
        <v>8.44091796875</v>
      </c>
      <c r="M323" s="17" t="s">
        <v>2753</v>
      </c>
      <c r="N323" s="17" t="s">
        <v>2753</v>
      </c>
      <c r="O323" s="17" t="s">
        <v>2753</v>
      </c>
      <c r="P323" s="17" t="s">
        <v>2753</v>
      </c>
      <c r="Q323" s="17" t="s">
        <v>2753</v>
      </c>
      <c r="R323" s="17" t="s">
        <v>2753</v>
      </c>
      <c r="S323" s="17" t="s">
        <v>2753</v>
      </c>
      <c r="T323" s="17" t="s">
        <v>2753</v>
      </c>
      <c r="U323" s="17" t="s">
        <v>2753</v>
      </c>
      <c r="V323" s="17" t="s">
        <v>2753</v>
      </c>
    </row>
    <row r="324" spans="1:22">
      <c r="A324" s="3" t="s">
        <v>2240</v>
      </c>
      <c r="B324" s="3" t="s">
        <v>2565</v>
      </c>
      <c r="C324" s="10">
        <v>1.6624782085418699</v>
      </c>
      <c r="D324" s="10">
        <v>2.2000000000000002</v>
      </c>
      <c r="E324" s="11">
        <v>1</v>
      </c>
      <c r="F324" s="11">
        <v>1</v>
      </c>
      <c r="G324" s="11">
        <v>1</v>
      </c>
      <c r="H324" s="11">
        <v>1</v>
      </c>
      <c r="I324" s="12">
        <v>19765329.5</v>
      </c>
      <c r="J324" s="11">
        <v>364</v>
      </c>
      <c r="K324" s="13">
        <v>41.68378986466</v>
      </c>
      <c r="L324" s="10">
        <v>8.74853515625</v>
      </c>
      <c r="M324" s="17" t="s">
        <v>2753</v>
      </c>
      <c r="N324" s="17" t="s">
        <v>2753</v>
      </c>
      <c r="O324" s="17" t="s">
        <v>2753</v>
      </c>
      <c r="P324" s="17" t="s">
        <v>2753</v>
      </c>
      <c r="Q324" s="17" t="s">
        <v>2753</v>
      </c>
      <c r="R324" s="17" t="s">
        <v>2753</v>
      </c>
      <c r="S324" s="17" t="s">
        <v>2753</v>
      </c>
      <c r="T324" s="17" t="s">
        <v>2753</v>
      </c>
      <c r="U324" s="17" t="s">
        <v>2753</v>
      </c>
      <c r="V324" s="17" t="s">
        <v>2753</v>
      </c>
    </row>
    <row r="325" spans="1:22">
      <c r="A325" s="3" t="s">
        <v>2237</v>
      </c>
      <c r="B325" s="3" t="s">
        <v>2562</v>
      </c>
      <c r="C325" s="10">
        <v>1.81183540821075</v>
      </c>
      <c r="D325" s="10">
        <v>2.68</v>
      </c>
      <c r="E325" s="11">
        <v>8</v>
      </c>
      <c r="F325" s="11">
        <v>1</v>
      </c>
      <c r="G325" s="11">
        <v>1</v>
      </c>
      <c r="H325" s="11">
        <v>1</v>
      </c>
      <c r="I325" s="12">
        <v>19235304.125</v>
      </c>
      <c r="J325" s="11">
        <v>373</v>
      </c>
      <c r="K325" s="13">
        <v>41.64257599466</v>
      </c>
      <c r="L325" s="10">
        <v>8.92431640625</v>
      </c>
      <c r="M325" s="17" t="s">
        <v>2753</v>
      </c>
      <c r="N325" s="17" t="s">
        <v>2753</v>
      </c>
      <c r="O325" s="17" t="s">
        <v>2753</v>
      </c>
      <c r="P325" s="17" t="s">
        <v>2753</v>
      </c>
      <c r="Q325" s="17" t="s">
        <v>2753</v>
      </c>
      <c r="R325" s="17" t="s">
        <v>2753</v>
      </c>
      <c r="S325" s="17" t="s">
        <v>2753</v>
      </c>
      <c r="T325" s="17" t="s">
        <v>2753</v>
      </c>
      <c r="U325" s="17" t="s">
        <v>2753</v>
      </c>
      <c r="V325" s="17" t="s">
        <v>2753</v>
      </c>
    </row>
    <row r="326" spans="1:22">
      <c r="A326" s="3" t="s">
        <v>2225</v>
      </c>
      <c r="B326" s="3" t="s">
        <v>2550</v>
      </c>
      <c r="C326" s="10">
        <v>2.2225193977356001</v>
      </c>
      <c r="D326" s="10">
        <v>13.75</v>
      </c>
      <c r="E326" s="11">
        <v>5</v>
      </c>
      <c r="F326" s="11">
        <v>1</v>
      </c>
      <c r="G326" s="11">
        <v>1</v>
      </c>
      <c r="H326" s="11">
        <v>1</v>
      </c>
      <c r="I326" s="12">
        <v>19032743</v>
      </c>
      <c r="J326" s="11">
        <v>80</v>
      </c>
      <c r="K326" s="13">
        <v>8.8456221046600003</v>
      </c>
      <c r="L326" s="10">
        <v>8.61669921875</v>
      </c>
      <c r="M326" s="17" t="s">
        <v>2753</v>
      </c>
      <c r="N326" s="17" t="s">
        <v>2753</v>
      </c>
      <c r="O326" s="17" t="s">
        <v>2753</v>
      </c>
      <c r="P326" s="17" t="s">
        <v>2753</v>
      </c>
      <c r="Q326" s="17" t="s">
        <v>2753</v>
      </c>
      <c r="R326" s="17" t="s">
        <v>2753</v>
      </c>
      <c r="S326" s="17" t="s">
        <v>2753</v>
      </c>
      <c r="T326" s="17" t="s">
        <v>2753</v>
      </c>
      <c r="U326" s="17" t="s">
        <v>2753</v>
      </c>
      <c r="V326" s="17" t="s">
        <v>2753</v>
      </c>
    </row>
    <row r="327" spans="1:22">
      <c r="A327" s="3" t="s">
        <v>374</v>
      </c>
      <c r="B327" s="3" t="s">
        <v>633</v>
      </c>
      <c r="C327" s="10">
        <v>0</v>
      </c>
      <c r="D327" s="10">
        <v>4.53</v>
      </c>
      <c r="E327" s="11">
        <v>1</v>
      </c>
      <c r="F327" s="11">
        <v>1</v>
      </c>
      <c r="G327" s="11">
        <v>1</v>
      </c>
      <c r="H327" s="11">
        <v>2</v>
      </c>
      <c r="I327" s="12">
        <v>18949160</v>
      </c>
      <c r="J327" s="11">
        <v>309</v>
      </c>
      <c r="K327" s="13">
        <v>34.982033974659998</v>
      </c>
      <c r="L327" s="10">
        <v>8.85107421875</v>
      </c>
      <c r="M327" s="17" t="s">
        <v>2753</v>
      </c>
      <c r="N327" s="17" t="s">
        <v>2753</v>
      </c>
      <c r="O327" s="17" t="s">
        <v>2753</v>
      </c>
      <c r="P327" s="17" t="s">
        <v>2753</v>
      </c>
      <c r="Q327" s="17" t="s">
        <v>2753</v>
      </c>
      <c r="R327" s="17" t="s">
        <v>2753</v>
      </c>
      <c r="S327" s="17" t="s">
        <v>2753</v>
      </c>
      <c r="T327" s="17" t="s">
        <v>2753</v>
      </c>
      <c r="U327" s="17" t="s">
        <v>2753</v>
      </c>
      <c r="V327" s="17" t="s">
        <v>2753</v>
      </c>
    </row>
    <row r="328" spans="1:22">
      <c r="A328" s="3" t="s">
        <v>2196</v>
      </c>
      <c r="B328" s="3" t="s">
        <v>2519</v>
      </c>
      <c r="C328" s="10">
        <v>3.1147906780242902</v>
      </c>
      <c r="D328" s="10">
        <v>3.19</v>
      </c>
      <c r="E328" s="11">
        <v>3</v>
      </c>
      <c r="F328" s="11">
        <v>1</v>
      </c>
      <c r="G328" s="11">
        <v>1</v>
      </c>
      <c r="H328" s="11">
        <v>1</v>
      </c>
      <c r="I328" s="12">
        <v>18932363.5</v>
      </c>
      <c r="J328" s="11">
        <v>502</v>
      </c>
      <c r="K328" s="13">
        <v>55.125261884660098</v>
      </c>
      <c r="L328" s="10">
        <v>7.26904296875</v>
      </c>
      <c r="M328" s="17" t="s">
        <v>2753</v>
      </c>
      <c r="N328" s="17" t="s">
        <v>2753</v>
      </c>
      <c r="O328" s="17" t="s">
        <v>2753</v>
      </c>
      <c r="P328" s="17" t="s">
        <v>2753</v>
      </c>
      <c r="Q328" s="17" t="s">
        <v>2753</v>
      </c>
      <c r="R328" s="17" t="s">
        <v>2753</v>
      </c>
      <c r="S328" s="17" t="s">
        <v>2753</v>
      </c>
      <c r="T328" s="17" t="s">
        <v>2753</v>
      </c>
      <c r="U328" s="17" t="s">
        <v>2753</v>
      </c>
      <c r="V328" s="17" t="s">
        <v>2753</v>
      </c>
    </row>
    <row r="329" spans="1:22">
      <c r="A329" s="3" t="s">
        <v>375</v>
      </c>
      <c r="B329" s="3" t="s">
        <v>634</v>
      </c>
      <c r="C329" s="10">
        <v>4.9347732067108199</v>
      </c>
      <c r="D329" s="10">
        <v>2.57</v>
      </c>
      <c r="E329" s="11">
        <v>2</v>
      </c>
      <c r="F329" s="11">
        <v>2</v>
      </c>
      <c r="G329" s="11">
        <v>2</v>
      </c>
      <c r="H329" s="11">
        <v>2</v>
      </c>
      <c r="I329" s="12">
        <v>18893897.5</v>
      </c>
      <c r="J329" s="11">
        <v>1481</v>
      </c>
      <c r="K329" s="13">
        <v>166.488616404661</v>
      </c>
      <c r="L329" s="10">
        <v>5.32568359375</v>
      </c>
      <c r="M329" s="17" t="s">
        <v>2753</v>
      </c>
      <c r="N329" s="17" t="s">
        <v>2753</v>
      </c>
      <c r="O329" s="17" t="s">
        <v>2753</v>
      </c>
      <c r="P329" s="17" t="s">
        <v>2753</v>
      </c>
      <c r="Q329" s="17" t="s">
        <v>2753</v>
      </c>
      <c r="R329" s="17" t="s">
        <v>2753</v>
      </c>
      <c r="S329" s="17" t="s">
        <v>2753</v>
      </c>
      <c r="T329" s="17" t="s">
        <v>2753</v>
      </c>
      <c r="U329" s="17" t="s">
        <v>2753</v>
      </c>
      <c r="V329" s="17" t="s">
        <v>2753</v>
      </c>
    </row>
    <row r="330" spans="1:22">
      <c r="A330" s="3" t="s">
        <v>376</v>
      </c>
      <c r="B330" s="3" t="s">
        <v>635</v>
      </c>
      <c r="C330" s="10">
        <v>4.6341423988342303</v>
      </c>
      <c r="D330" s="10">
        <v>2.17</v>
      </c>
      <c r="E330" s="11">
        <v>4</v>
      </c>
      <c r="F330" s="11">
        <v>2</v>
      </c>
      <c r="G330" s="11">
        <v>2</v>
      </c>
      <c r="H330" s="11">
        <v>2</v>
      </c>
      <c r="I330" s="12">
        <v>18830695.09375</v>
      </c>
      <c r="J330" s="11">
        <v>1383</v>
      </c>
      <c r="K330" s="13">
        <v>149.52457990466101</v>
      </c>
      <c r="L330" s="10">
        <v>6.82958984375</v>
      </c>
      <c r="M330" s="17" t="s">
        <v>2753</v>
      </c>
      <c r="N330" s="17" t="s">
        <v>2753</v>
      </c>
      <c r="O330" s="17" t="s">
        <v>2753</v>
      </c>
      <c r="P330" s="17" t="s">
        <v>2753</v>
      </c>
      <c r="Q330" s="17" t="s">
        <v>2753</v>
      </c>
      <c r="R330" s="17" t="s">
        <v>2753</v>
      </c>
      <c r="S330" s="17" t="s">
        <v>2753</v>
      </c>
      <c r="T330" s="17" t="s">
        <v>2753</v>
      </c>
      <c r="U330" s="17" t="s">
        <v>2753</v>
      </c>
      <c r="V330" s="17" t="s">
        <v>2753</v>
      </c>
    </row>
    <row r="331" spans="1:22">
      <c r="A331" s="3" t="s">
        <v>377</v>
      </c>
      <c r="B331" s="3" t="s">
        <v>636</v>
      </c>
      <c r="C331" s="10">
        <v>2.6987512111663801</v>
      </c>
      <c r="D331" s="10">
        <v>4.0999999999999996</v>
      </c>
      <c r="E331" s="11">
        <v>2</v>
      </c>
      <c r="F331" s="11">
        <v>2</v>
      </c>
      <c r="G331" s="11">
        <v>2</v>
      </c>
      <c r="H331" s="11">
        <v>2</v>
      </c>
      <c r="I331" s="12">
        <v>18818701.5</v>
      </c>
      <c r="J331" s="11">
        <v>683</v>
      </c>
      <c r="K331" s="13">
        <v>77.216871674660098</v>
      </c>
      <c r="L331" s="10">
        <v>9.56884765625</v>
      </c>
      <c r="M331" s="17" t="s">
        <v>2753</v>
      </c>
      <c r="N331" s="17" t="s">
        <v>2753</v>
      </c>
      <c r="O331" s="17" t="s">
        <v>2753</v>
      </c>
      <c r="P331" s="17" t="s">
        <v>2753</v>
      </c>
      <c r="Q331" s="17" t="s">
        <v>2753</v>
      </c>
      <c r="R331" s="17" t="s">
        <v>2753</v>
      </c>
      <c r="S331" s="17" t="s">
        <v>2753</v>
      </c>
      <c r="T331" s="17" t="s">
        <v>2753</v>
      </c>
      <c r="U331" s="17" t="s">
        <v>2753</v>
      </c>
      <c r="V331" s="17" t="s">
        <v>2753</v>
      </c>
    </row>
    <row r="332" spans="1:22">
      <c r="A332" s="3" t="s">
        <v>378</v>
      </c>
      <c r="B332" s="3" t="s">
        <v>637</v>
      </c>
      <c r="C332" s="10">
        <v>2.70708131790161</v>
      </c>
      <c r="D332" s="10">
        <v>3.28</v>
      </c>
      <c r="E332" s="11">
        <v>1</v>
      </c>
      <c r="F332" s="11">
        <v>1</v>
      </c>
      <c r="G332" s="11">
        <v>1</v>
      </c>
      <c r="H332" s="11">
        <v>1</v>
      </c>
      <c r="I332" s="12">
        <v>18798804</v>
      </c>
      <c r="J332" s="11">
        <v>519</v>
      </c>
      <c r="K332" s="13">
        <v>57.51648365466</v>
      </c>
      <c r="L332" s="10">
        <v>7.02001953125</v>
      </c>
      <c r="M332" s="17" t="s">
        <v>2753</v>
      </c>
      <c r="N332" s="17" t="s">
        <v>2753</v>
      </c>
      <c r="O332" s="17" t="s">
        <v>2753</v>
      </c>
      <c r="P332" s="17" t="s">
        <v>2753</v>
      </c>
      <c r="Q332" s="17" t="s">
        <v>2753</v>
      </c>
      <c r="R332" s="17" t="s">
        <v>2753</v>
      </c>
      <c r="S332" s="17" t="s">
        <v>2753</v>
      </c>
      <c r="T332" s="17" t="s">
        <v>2753</v>
      </c>
      <c r="U332" s="17" t="s">
        <v>2753</v>
      </c>
      <c r="V332" s="17" t="s">
        <v>2753</v>
      </c>
    </row>
    <row r="333" spans="1:22">
      <c r="A333" s="3" t="s">
        <v>2123</v>
      </c>
      <c r="B333" s="3" t="s">
        <v>2446</v>
      </c>
      <c r="C333" s="10">
        <v>4.9192910194396999</v>
      </c>
      <c r="D333" s="10">
        <v>6.49</v>
      </c>
      <c r="E333" s="11">
        <v>4</v>
      </c>
      <c r="F333" s="11">
        <v>3</v>
      </c>
      <c r="G333" s="11">
        <v>3</v>
      </c>
      <c r="H333" s="11">
        <v>3</v>
      </c>
      <c r="I333" s="12">
        <v>18424491.208333299</v>
      </c>
      <c r="J333" s="11">
        <v>601</v>
      </c>
      <c r="K333" s="13">
        <v>66.222243874659995</v>
      </c>
      <c r="L333" s="10">
        <v>8.73388671875</v>
      </c>
      <c r="M333" s="17" t="s">
        <v>2753</v>
      </c>
      <c r="N333" s="17" t="s">
        <v>2753</v>
      </c>
      <c r="O333" s="17" t="s">
        <v>2753</v>
      </c>
      <c r="P333" s="17" t="s">
        <v>2753</v>
      </c>
      <c r="Q333" s="17" t="s">
        <v>2753</v>
      </c>
      <c r="R333" s="17" t="s">
        <v>2753</v>
      </c>
      <c r="S333" s="17" t="s">
        <v>2753</v>
      </c>
      <c r="T333" s="17" t="s">
        <v>2753</v>
      </c>
      <c r="U333" s="17" t="s">
        <v>2753</v>
      </c>
      <c r="V333" s="17" t="s">
        <v>2753</v>
      </c>
    </row>
    <row r="334" spans="1:22">
      <c r="A334" s="3" t="s">
        <v>2213</v>
      </c>
      <c r="B334" s="3" t="s">
        <v>2538</v>
      </c>
      <c r="C334" s="10">
        <v>2.94756031036377</v>
      </c>
      <c r="D334" s="10">
        <v>3.16</v>
      </c>
      <c r="E334" s="11">
        <v>2</v>
      </c>
      <c r="F334" s="11">
        <v>1</v>
      </c>
      <c r="G334" s="11">
        <v>1</v>
      </c>
      <c r="H334" s="11">
        <v>1</v>
      </c>
      <c r="I334" s="12">
        <v>18364105.1875</v>
      </c>
      <c r="J334" s="11">
        <v>443</v>
      </c>
      <c r="K334" s="13">
        <v>49.812023974659901</v>
      </c>
      <c r="L334" s="10">
        <v>5.89697265625</v>
      </c>
      <c r="M334" s="17" t="s">
        <v>2753</v>
      </c>
      <c r="N334" s="17" t="s">
        <v>2753</v>
      </c>
      <c r="O334" s="17" t="s">
        <v>2753</v>
      </c>
      <c r="P334" s="17" t="s">
        <v>2753</v>
      </c>
      <c r="Q334" s="17" t="s">
        <v>2753</v>
      </c>
      <c r="R334" s="17" t="s">
        <v>2753</v>
      </c>
      <c r="S334" s="17" t="s">
        <v>2753</v>
      </c>
      <c r="T334" s="17" t="s">
        <v>2753</v>
      </c>
      <c r="U334" s="17" t="s">
        <v>2753</v>
      </c>
      <c r="V334" s="17" t="s">
        <v>2753</v>
      </c>
    </row>
    <row r="335" spans="1:22">
      <c r="A335" s="3" t="s">
        <v>380</v>
      </c>
      <c r="B335" s="3" t="s">
        <v>638</v>
      </c>
      <c r="C335" s="10">
        <v>3.0146174430847199</v>
      </c>
      <c r="D335" s="10">
        <v>10.68</v>
      </c>
      <c r="E335" s="11">
        <v>2</v>
      </c>
      <c r="F335" s="11">
        <v>1</v>
      </c>
      <c r="G335" s="11">
        <v>1</v>
      </c>
      <c r="H335" s="11">
        <v>1</v>
      </c>
      <c r="I335" s="12">
        <v>18274143.75</v>
      </c>
      <c r="J335" s="11">
        <v>281</v>
      </c>
      <c r="K335" s="13">
        <v>30.931998284660001</v>
      </c>
      <c r="L335" s="10">
        <v>8.98291015625</v>
      </c>
      <c r="M335" s="17" t="s">
        <v>2753</v>
      </c>
      <c r="N335" s="17" t="s">
        <v>2753</v>
      </c>
      <c r="O335" s="17" t="s">
        <v>2753</v>
      </c>
      <c r="P335" s="17" t="s">
        <v>2753</v>
      </c>
      <c r="Q335" s="17" t="s">
        <v>2753</v>
      </c>
      <c r="R335" s="17" t="s">
        <v>2753</v>
      </c>
      <c r="S335" s="17" t="s">
        <v>2753</v>
      </c>
      <c r="T335" s="17" t="s">
        <v>2753</v>
      </c>
      <c r="U335" s="17" t="s">
        <v>2753</v>
      </c>
      <c r="V335" s="17" t="s">
        <v>2753</v>
      </c>
    </row>
    <row r="336" spans="1:22">
      <c r="A336" s="3" t="s">
        <v>381</v>
      </c>
      <c r="B336" s="3" t="s">
        <v>639</v>
      </c>
      <c r="C336" s="10">
        <v>4.7240879535675004</v>
      </c>
      <c r="D336" s="10">
        <v>17.62</v>
      </c>
      <c r="E336" s="11">
        <v>2</v>
      </c>
      <c r="F336" s="11">
        <v>2</v>
      </c>
      <c r="G336" s="11">
        <v>2</v>
      </c>
      <c r="H336" s="11">
        <v>2</v>
      </c>
      <c r="I336" s="12">
        <v>18108674.96875</v>
      </c>
      <c r="J336" s="11">
        <v>244</v>
      </c>
      <c r="K336" s="13">
        <v>25.941615624659999</v>
      </c>
      <c r="L336" s="10">
        <v>9.01220703125</v>
      </c>
      <c r="M336" s="17" t="s">
        <v>2753</v>
      </c>
      <c r="N336" s="17" t="s">
        <v>2753</v>
      </c>
      <c r="O336" s="17" t="s">
        <v>2753</v>
      </c>
      <c r="P336" s="17" t="s">
        <v>2753</v>
      </c>
      <c r="Q336" s="17" t="s">
        <v>2753</v>
      </c>
      <c r="R336" s="17" t="s">
        <v>2753</v>
      </c>
      <c r="S336" s="17" t="s">
        <v>2753</v>
      </c>
      <c r="T336" s="17" t="s">
        <v>2753</v>
      </c>
      <c r="U336" s="17" t="s">
        <v>2753</v>
      </c>
      <c r="V336" s="17" t="s">
        <v>2753</v>
      </c>
    </row>
    <row r="337" spans="1:22">
      <c r="A337" s="3" t="s">
        <v>2258</v>
      </c>
      <c r="B337" s="3" t="s">
        <v>2583</v>
      </c>
      <c r="C337" s="10">
        <v>2.77571702003479</v>
      </c>
      <c r="D337" s="10">
        <v>9.2799999999999994</v>
      </c>
      <c r="E337" s="11">
        <v>3</v>
      </c>
      <c r="F337" s="11">
        <v>1</v>
      </c>
      <c r="G337" s="11">
        <v>1</v>
      </c>
      <c r="H337" s="11">
        <v>1</v>
      </c>
      <c r="I337" s="12">
        <v>17917412.9375</v>
      </c>
      <c r="J337" s="11">
        <v>194</v>
      </c>
      <c r="K337" s="13">
        <v>20.909621014660001</v>
      </c>
      <c r="L337" s="10">
        <v>6.11279296875</v>
      </c>
      <c r="M337" s="17" t="s">
        <v>2753</v>
      </c>
      <c r="N337" s="17" t="s">
        <v>2753</v>
      </c>
      <c r="O337" s="17" t="s">
        <v>2753</v>
      </c>
      <c r="P337" s="17" t="s">
        <v>2753</v>
      </c>
      <c r="Q337" s="17" t="s">
        <v>2753</v>
      </c>
      <c r="R337" s="17" t="s">
        <v>2753</v>
      </c>
      <c r="S337" s="17" t="s">
        <v>2753</v>
      </c>
      <c r="T337" s="17" t="s">
        <v>2753</v>
      </c>
      <c r="U337" s="17" t="s">
        <v>2753</v>
      </c>
      <c r="V337" s="17" t="s">
        <v>2753</v>
      </c>
    </row>
    <row r="338" spans="1:22">
      <c r="A338" s="3" t="s">
        <v>383</v>
      </c>
      <c r="B338" s="3" t="s">
        <v>640</v>
      </c>
      <c r="C338" s="10">
        <v>5.8269081115722701</v>
      </c>
      <c r="D338" s="10">
        <v>11.53</v>
      </c>
      <c r="E338" s="11">
        <v>2</v>
      </c>
      <c r="F338" s="11">
        <v>3</v>
      </c>
      <c r="G338" s="11">
        <v>3</v>
      </c>
      <c r="H338" s="11">
        <v>3</v>
      </c>
      <c r="I338" s="12">
        <v>17797729.760416701</v>
      </c>
      <c r="J338" s="11">
        <v>295</v>
      </c>
      <c r="K338" s="13">
        <v>33.520862624659998</v>
      </c>
      <c r="L338" s="10">
        <v>10.06689453125</v>
      </c>
      <c r="M338" s="17" t="s">
        <v>2753</v>
      </c>
      <c r="N338" s="17" t="s">
        <v>2753</v>
      </c>
      <c r="O338" s="17" t="s">
        <v>2753</v>
      </c>
      <c r="P338" s="17" t="s">
        <v>2753</v>
      </c>
      <c r="Q338" s="17" t="s">
        <v>2753</v>
      </c>
      <c r="R338" s="17" t="s">
        <v>2753</v>
      </c>
      <c r="S338" s="17" t="s">
        <v>2753</v>
      </c>
      <c r="T338" s="17" t="s">
        <v>2753</v>
      </c>
      <c r="U338" s="17" t="s">
        <v>2753</v>
      </c>
      <c r="V338" s="17" t="s">
        <v>2753</v>
      </c>
    </row>
    <row r="339" spans="1:22">
      <c r="A339" s="3" t="s">
        <v>384</v>
      </c>
      <c r="B339" s="3" t="s">
        <v>641</v>
      </c>
      <c r="C339" s="10">
        <v>2.05257987976074</v>
      </c>
      <c r="D339" s="10">
        <v>6.06</v>
      </c>
      <c r="E339" s="11">
        <v>1</v>
      </c>
      <c r="F339" s="11">
        <v>1</v>
      </c>
      <c r="G339" s="11">
        <v>1</v>
      </c>
      <c r="H339" s="11">
        <v>1</v>
      </c>
      <c r="I339" s="12">
        <v>17742103.5</v>
      </c>
      <c r="J339" s="11">
        <v>297</v>
      </c>
      <c r="K339" s="13">
        <v>33.444818804660002</v>
      </c>
      <c r="L339" s="10">
        <v>7.85498046875</v>
      </c>
      <c r="M339" s="17" t="s">
        <v>2753</v>
      </c>
      <c r="N339" s="17" t="s">
        <v>2753</v>
      </c>
      <c r="O339" s="17" t="s">
        <v>2753</v>
      </c>
      <c r="P339" s="17" t="s">
        <v>2753</v>
      </c>
      <c r="Q339" s="17" t="s">
        <v>2753</v>
      </c>
      <c r="R339" s="17" t="s">
        <v>2753</v>
      </c>
      <c r="S339" s="17" t="s">
        <v>2753</v>
      </c>
      <c r="T339" s="17" t="s">
        <v>2753</v>
      </c>
      <c r="U339" s="17" t="s">
        <v>2753</v>
      </c>
      <c r="V339" s="17" t="s">
        <v>2753</v>
      </c>
    </row>
    <row r="340" spans="1:22">
      <c r="A340" s="3" t="s">
        <v>385</v>
      </c>
      <c r="B340" s="3" t="s">
        <v>642</v>
      </c>
      <c r="C340" s="10">
        <v>3.49017429351807</v>
      </c>
      <c r="D340" s="10">
        <v>8.2899999999999991</v>
      </c>
      <c r="E340" s="11">
        <v>8</v>
      </c>
      <c r="F340" s="11">
        <v>1</v>
      </c>
      <c r="G340" s="11">
        <v>1</v>
      </c>
      <c r="H340" s="11">
        <v>1</v>
      </c>
      <c r="I340" s="12">
        <v>17722366.5</v>
      </c>
      <c r="J340" s="11">
        <v>181</v>
      </c>
      <c r="K340" s="13">
        <v>20.59948165466</v>
      </c>
      <c r="L340" s="10">
        <v>8.54345703125</v>
      </c>
      <c r="M340" s="17" t="s">
        <v>2753</v>
      </c>
      <c r="N340" s="17" t="s">
        <v>2753</v>
      </c>
      <c r="O340" s="17" t="s">
        <v>2753</v>
      </c>
      <c r="P340" s="17" t="s">
        <v>2753</v>
      </c>
      <c r="Q340" s="17" t="s">
        <v>2753</v>
      </c>
      <c r="R340" s="17" t="s">
        <v>2753</v>
      </c>
      <c r="S340" s="17" t="s">
        <v>2753</v>
      </c>
      <c r="T340" s="17" t="s">
        <v>2753</v>
      </c>
      <c r="U340" s="17" t="s">
        <v>2753</v>
      </c>
      <c r="V340" s="17" t="s">
        <v>2753</v>
      </c>
    </row>
    <row r="341" spans="1:22">
      <c r="A341" s="3" t="s">
        <v>386</v>
      </c>
      <c r="B341" s="3" t="s">
        <v>643</v>
      </c>
      <c r="C341" s="10">
        <v>1.6879924535751301</v>
      </c>
      <c r="D341" s="10">
        <v>9.09</v>
      </c>
      <c r="E341" s="11">
        <v>7</v>
      </c>
      <c r="F341" s="11">
        <v>1</v>
      </c>
      <c r="G341" s="11">
        <v>1</v>
      </c>
      <c r="H341" s="11">
        <v>1</v>
      </c>
      <c r="I341" s="12">
        <v>17719615.125</v>
      </c>
      <c r="J341" s="11">
        <v>99</v>
      </c>
      <c r="K341" s="13">
        <v>10.99667624466</v>
      </c>
      <c r="L341" s="10">
        <v>6.27783203125</v>
      </c>
      <c r="M341" s="17" t="s">
        <v>2753</v>
      </c>
      <c r="N341" s="17" t="s">
        <v>2753</v>
      </c>
      <c r="O341" s="17" t="s">
        <v>2753</v>
      </c>
      <c r="P341" s="17" t="s">
        <v>2753</v>
      </c>
      <c r="Q341" s="17" t="s">
        <v>2753</v>
      </c>
      <c r="R341" s="17" t="s">
        <v>2753</v>
      </c>
      <c r="S341" s="17" t="s">
        <v>2753</v>
      </c>
      <c r="T341" s="17" t="s">
        <v>2753</v>
      </c>
      <c r="U341" s="17" t="s">
        <v>2753</v>
      </c>
      <c r="V341" s="17" t="s">
        <v>2753</v>
      </c>
    </row>
    <row r="342" spans="1:22">
      <c r="A342" s="3" t="s">
        <v>387</v>
      </c>
      <c r="B342" s="3" t="s">
        <v>644</v>
      </c>
      <c r="C342" s="10">
        <v>2.44284224510193</v>
      </c>
      <c r="D342" s="10">
        <v>4.24</v>
      </c>
      <c r="E342" s="11">
        <v>1</v>
      </c>
      <c r="F342" s="11">
        <v>1</v>
      </c>
      <c r="G342" s="11">
        <v>1</v>
      </c>
      <c r="H342" s="11">
        <v>1</v>
      </c>
      <c r="I342" s="12">
        <v>17699295.625</v>
      </c>
      <c r="J342" s="11">
        <v>236</v>
      </c>
      <c r="K342" s="13">
        <v>26.839750794659999</v>
      </c>
      <c r="L342" s="10">
        <v>6.34130859375</v>
      </c>
      <c r="M342" s="17" t="s">
        <v>2753</v>
      </c>
      <c r="N342" s="17" t="s">
        <v>2753</v>
      </c>
      <c r="O342" s="17" t="s">
        <v>2753</v>
      </c>
      <c r="P342" s="17" t="s">
        <v>2753</v>
      </c>
      <c r="Q342" s="17" t="s">
        <v>2753</v>
      </c>
      <c r="R342" s="17" t="s">
        <v>2753</v>
      </c>
      <c r="S342" s="17" t="s">
        <v>2753</v>
      </c>
      <c r="T342" s="17" t="s">
        <v>2753</v>
      </c>
      <c r="U342" s="17" t="s">
        <v>2753</v>
      </c>
      <c r="V342" s="17" t="s">
        <v>2753</v>
      </c>
    </row>
    <row r="343" spans="1:22">
      <c r="A343" s="3" t="s">
        <v>388</v>
      </c>
      <c r="B343" s="3" t="s">
        <v>645</v>
      </c>
      <c r="C343" s="10">
        <v>4.8062639236450204</v>
      </c>
      <c r="D343" s="10">
        <v>4.25</v>
      </c>
      <c r="E343" s="11">
        <v>1</v>
      </c>
      <c r="F343" s="11">
        <v>2</v>
      </c>
      <c r="G343" s="11">
        <v>2</v>
      </c>
      <c r="H343" s="11">
        <v>2</v>
      </c>
      <c r="I343" s="12">
        <v>17533270.875</v>
      </c>
      <c r="J343" s="11">
        <v>353</v>
      </c>
      <c r="K343" s="13">
        <v>38.3612193446601</v>
      </c>
      <c r="L343" s="10">
        <v>8.86572265625</v>
      </c>
      <c r="M343" s="17" t="s">
        <v>2753</v>
      </c>
      <c r="N343" s="17" t="s">
        <v>2753</v>
      </c>
      <c r="O343" s="17" t="s">
        <v>2753</v>
      </c>
      <c r="P343" s="17" t="s">
        <v>2753</v>
      </c>
      <c r="Q343" s="17" t="s">
        <v>2753</v>
      </c>
      <c r="R343" s="17" t="s">
        <v>2753</v>
      </c>
      <c r="S343" s="17" t="s">
        <v>2753</v>
      </c>
      <c r="T343" s="17" t="s">
        <v>2753</v>
      </c>
      <c r="U343" s="17" t="s">
        <v>2753</v>
      </c>
      <c r="V343" s="17" t="s">
        <v>2753</v>
      </c>
    </row>
    <row r="344" spans="1:22">
      <c r="A344" s="3" t="s">
        <v>389</v>
      </c>
      <c r="B344" s="3" t="s">
        <v>646</v>
      </c>
      <c r="C344" s="10">
        <v>3.0756213665008501</v>
      </c>
      <c r="D344" s="10">
        <v>3.6</v>
      </c>
      <c r="E344" s="11">
        <v>1</v>
      </c>
      <c r="F344" s="11">
        <v>1</v>
      </c>
      <c r="G344" s="11">
        <v>1</v>
      </c>
      <c r="H344" s="11">
        <v>1</v>
      </c>
      <c r="I344" s="12">
        <v>17471842.59375</v>
      </c>
      <c r="J344" s="11">
        <v>333</v>
      </c>
      <c r="K344" s="13">
        <v>37.501277924660002</v>
      </c>
      <c r="L344" s="10">
        <v>8.95361328125</v>
      </c>
      <c r="M344" s="17" t="s">
        <v>2753</v>
      </c>
      <c r="N344" s="17" t="s">
        <v>2753</v>
      </c>
      <c r="O344" s="17" t="s">
        <v>2753</v>
      </c>
      <c r="P344" s="17" t="s">
        <v>2753</v>
      </c>
      <c r="Q344" s="17" t="s">
        <v>2753</v>
      </c>
      <c r="R344" s="17" t="s">
        <v>2753</v>
      </c>
      <c r="S344" s="17" t="s">
        <v>2753</v>
      </c>
      <c r="T344" s="17" t="s">
        <v>2753</v>
      </c>
      <c r="U344" s="17" t="s">
        <v>2753</v>
      </c>
      <c r="V344" s="17" t="s">
        <v>2753</v>
      </c>
    </row>
    <row r="345" spans="1:22">
      <c r="A345" s="3" t="s">
        <v>2222</v>
      </c>
      <c r="B345" s="3" t="s">
        <v>2547</v>
      </c>
      <c r="C345" s="10">
        <v>1.89541935920715</v>
      </c>
      <c r="D345" s="10">
        <v>2.99</v>
      </c>
      <c r="E345" s="11">
        <v>5</v>
      </c>
      <c r="F345" s="11">
        <v>1</v>
      </c>
      <c r="G345" s="11">
        <v>1</v>
      </c>
      <c r="H345" s="11">
        <v>1</v>
      </c>
      <c r="I345" s="12">
        <v>17433019</v>
      </c>
      <c r="J345" s="11">
        <v>301</v>
      </c>
      <c r="K345" s="13">
        <v>35.071858534660002</v>
      </c>
      <c r="L345" s="10">
        <v>8.03076171875</v>
      </c>
      <c r="M345" s="17" t="s">
        <v>2753</v>
      </c>
      <c r="N345" s="17" t="s">
        <v>2753</v>
      </c>
      <c r="O345" s="17" t="s">
        <v>2753</v>
      </c>
      <c r="P345" s="17" t="s">
        <v>2753</v>
      </c>
      <c r="Q345" s="17" t="s">
        <v>2753</v>
      </c>
      <c r="R345" s="17" t="s">
        <v>2753</v>
      </c>
      <c r="S345" s="17" t="s">
        <v>2753</v>
      </c>
      <c r="T345" s="17" t="s">
        <v>2753</v>
      </c>
      <c r="U345" s="17" t="s">
        <v>2753</v>
      </c>
      <c r="V345" s="17" t="s">
        <v>2753</v>
      </c>
    </row>
    <row r="346" spans="1:22">
      <c r="A346" s="3" t="s">
        <v>390</v>
      </c>
      <c r="B346" s="3" t="s">
        <v>647</v>
      </c>
      <c r="C346" s="10">
        <v>4.8130452632904097</v>
      </c>
      <c r="D346" s="10">
        <v>6.54</v>
      </c>
      <c r="E346" s="11">
        <v>5</v>
      </c>
      <c r="F346" s="11">
        <v>2</v>
      </c>
      <c r="G346" s="11">
        <v>2</v>
      </c>
      <c r="H346" s="11">
        <v>2</v>
      </c>
      <c r="I346" s="12">
        <v>17338923.5</v>
      </c>
      <c r="J346" s="11">
        <v>474</v>
      </c>
      <c r="K346" s="13">
        <v>53.073901544660004</v>
      </c>
      <c r="L346" s="10">
        <v>6.78564453125</v>
      </c>
      <c r="M346" s="17" t="s">
        <v>2753</v>
      </c>
      <c r="N346" s="17" t="s">
        <v>2753</v>
      </c>
      <c r="O346" s="17" t="s">
        <v>2753</v>
      </c>
      <c r="P346" s="17" t="s">
        <v>2753</v>
      </c>
      <c r="Q346" s="17" t="s">
        <v>2753</v>
      </c>
      <c r="R346" s="17" t="s">
        <v>2753</v>
      </c>
      <c r="S346" s="17" t="s">
        <v>2753</v>
      </c>
      <c r="T346" s="17" t="s">
        <v>2753</v>
      </c>
      <c r="U346" s="17" t="s">
        <v>2753</v>
      </c>
      <c r="V346" s="17" t="s">
        <v>2753</v>
      </c>
    </row>
    <row r="347" spans="1:22">
      <c r="A347" s="3" t="s">
        <v>2115</v>
      </c>
      <c r="B347" s="3" t="s">
        <v>2438</v>
      </c>
      <c r="C347" s="10">
        <v>2.1057405471801798</v>
      </c>
      <c r="D347" s="10">
        <v>9.2799999999999994</v>
      </c>
      <c r="E347" s="11">
        <v>7</v>
      </c>
      <c r="F347" s="11">
        <v>2</v>
      </c>
      <c r="G347" s="11">
        <v>2</v>
      </c>
      <c r="H347" s="11">
        <v>2</v>
      </c>
      <c r="I347" s="12">
        <v>17302221.0625</v>
      </c>
      <c r="J347" s="11">
        <v>237</v>
      </c>
      <c r="K347" s="13">
        <v>26.37039074466</v>
      </c>
      <c r="L347" s="10">
        <v>5.31298828125</v>
      </c>
      <c r="M347" s="17" t="s">
        <v>2753</v>
      </c>
      <c r="N347" s="17" t="s">
        <v>2753</v>
      </c>
      <c r="O347" s="17" t="s">
        <v>2753</v>
      </c>
      <c r="P347" s="17" t="s">
        <v>2753</v>
      </c>
      <c r="Q347" s="17" t="s">
        <v>2753</v>
      </c>
      <c r="R347" s="17" t="s">
        <v>2753</v>
      </c>
      <c r="S347" s="17" t="s">
        <v>2753</v>
      </c>
      <c r="T347" s="17" t="s">
        <v>2753</v>
      </c>
      <c r="U347" s="17" t="s">
        <v>2753</v>
      </c>
      <c r="V347" s="17" t="s">
        <v>2753</v>
      </c>
    </row>
    <row r="348" spans="1:22">
      <c r="A348" s="3" t="s">
        <v>1629</v>
      </c>
      <c r="B348" s="3" t="s">
        <v>1630</v>
      </c>
      <c r="C348" s="10">
        <v>0</v>
      </c>
      <c r="D348" s="10">
        <v>2.42</v>
      </c>
      <c r="E348" s="11">
        <v>2</v>
      </c>
      <c r="F348" s="11">
        <v>1</v>
      </c>
      <c r="G348" s="11">
        <v>1</v>
      </c>
      <c r="H348" s="11">
        <v>1</v>
      </c>
      <c r="I348" s="12">
        <v>17246099.75</v>
      </c>
      <c r="J348" s="11">
        <v>248</v>
      </c>
      <c r="K348" s="13">
        <v>26.929082794660001</v>
      </c>
      <c r="L348" s="10">
        <v>5.64306640625</v>
      </c>
      <c r="M348" s="17" t="s">
        <v>2753</v>
      </c>
      <c r="N348" s="17" t="s">
        <v>2753</v>
      </c>
      <c r="O348" s="17" t="s">
        <v>2753</v>
      </c>
      <c r="P348" s="17" t="s">
        <v>2753</v>
      </c>
      <c r="Q348" s="17" t="s">
        <v>2753</v>
      </c>
      <c r="R348" s="17" t="s">
        <v>2753</v>
      </c>
      <c r="S348" s="17" t="s">
        <v>2753</v>
      </c>
      <c r="T348" s="17" t="s">
        <v>2753</v>
      </c>
      <c r="U348" s="17" t="s">
        <v>2753</v>
      </c>
      <c r="V348" s="17" t="s">
        <v>2753</v>
      </c>
    </row>
    <row r="349" spans="1:22">
      <c r="A349" s="3" t="s">
        <v>2227</v>
      </c>
      <c r="B349" s="3" t="s">
        <v>2552</v>
      </c>
      <c r="C349" s="10">
        <v>3.7385501861572301</v>
      </c>
      <c r="D349" s="10">
        <v>8.1</v>
      </c>
      <c r="E349" s="11">
        <v>3</v>
      </c>
      <c r="F349" s="11">
        <v>2</v>
      </c>
      <c r="G349" s="11">
        <v>2</v>
      </c>
      <c r="H349" s="11">
        <v>2</v>
      </c>
      <c r="I349" s="12">
        <v>17166273.875</v>
      </c>
      <c r="J349" s="11">
        <v>494</v>
      </c>
      <c r="K349" s="13">
        <v>54.818365424660001</v>
      </c>
      <c r="L349" s="10">
        <v>6.45556640625</v>
      </c>
      <c r="M349" s="17" t="s">
        <v>2753</v>
      </c>
      <c r="N349" s="17" t="s">
        <v>2753</v>
      </c>
      <c r="O349" s="17" t="s">
        <v>2753</v>
      </c>
      <c r="P349" s="17" t="s">
        <v>2753</v>
      </c>
      <c r="Q349" s="17" t="s">
        <v>2753</v>
      </c>
      <c r="R349" s="17" t="s">
        <v>2753</v>
      </c>
      <c r="S349" s="17" t="s">
        <v>2753</v>
      </c>
      <c r="T349" s="17" t="s">
        <v>2753</v>
      </c>
      <c r="U349" s="17" t="s">
        <v>2753</v>
      </c>
      <c r="V349" s="17" t="s">
        <v>2753</v>
      </c>
    </row>
    <row r="350" spans="1:22">
      <c r="A350" s="3" t="s">
        <v>391</v>
      </c>
      <c r="B350" s="3" t="s">
        <v>648</v>
      </c>
      <c r="C350" s="10">
        <v>1.80451989173889</v>
      </c>
      <c r="D350" s="10">
        <v>1.18</v>
      </c>
      <c r="E350" s="11">
        <v>3</v>
      </c>
      <c r="F350" s="11">
        <v>1</v>
      </c>
      <c r="G350" s="11">
        <v>1</v>
      </c>
      <c r="H350" s="11">
        <v>1</v>
      </c>
      <c r="I350" s="12">
        <v>17017008.875</v>
      </c>
      <c r="J350" s="11">
        <v>935</v>
      </c>
      <c r="K350" s="13">
        <v>101.10606782466</v>
      </c>
      <c r="L350" s="10">
        <v>7.26904296875</v>
      </c>
      <c r="M350" s="17" t="s">
        <v>2753</v>
      </c>
      <c r="N350" s="17" t="s">
        <v>2753</v>
      </c>
      <c r="O350" s="17" t="s">
        <v>2753</v>
      </c>
      <c r="P350" s="17" t="s">
        <v>2753</v>
      </c>
      <c r="Q350" s="17" t="s">
        <v>2753</v>
      </c>
      <c r="R350" s="17" t="s">
        <v>2753</v>
      </c>
      <c r="S350" s="17" t="s">
        <v>2753</v>
      </c>
      <c r="T350" s="17" t="s">
        <v>2753</v>
      </c>
      <c r="U350" s="17" t="s">
        <v>2753</v>
      </c>
      <c r="V350" s="17" t="s">
        <v>2753</v>
      </c>
    </row>
    <row r="351" spans="1:22">
      <c r="A351" s="3" t="s">
        <v>392</v>
      </c>
      <c r="B351" s="3" t="s">
        <v>649</v>
      </c>
      <c r="C351" s="10">
        <v>3.0575366020202601</v>
      </c>
      <c r="D351" s="10">
        <v>1.71</v>
      </c>
      <c r="E351" s="11">
        <v>4</v>
      </c>
      <c r="F351" s="11">
        <v>1</v>
      </c>
      <c r="G351" s="11">
        <v>1</v>
      </c>
      <c r="H351" s="11">
        <v>1</v>
      </c>
      <c r="I351" s="12">
        <v>16948387.25</v>
      </c>
      <c r="J351" s="11">
        <v>875</v>
      </c>
      <c r="K351" s="13">
        <v>97.051015584659893</v>
      </c>
      <c r="L351" s="10">
        <v>4.77978515625</v>
      </c>
      <c r="M351" s="17" t="s">
        <v>2753</v>
      </c>
      <c r="N351" s="17" t="s">
        <v>2753</v>
      </c>
      <c r="O351" s="17" t="s">
        <v>2753</v>
      </c>
      <c r="P351" s="17" t="s">
        <v>2753</v>
      </c>
      <c r="Q351" s="17" t="s">
        <v>2753</v>
      </c>
      <c r="R351" s="17" t="s">
        <v>2753</v>
      </c>
      <c r="S351" s="17" t="s">
        <v>2753</v>
      </c>
      <c r="T351" s="17" t="s">
        <v>2753</v>
      </c>
      <c r="U351" s="17" t="s">
        <v>2753</v>
      </c>
      <c r="V351" s="17" t="s">
        <v>2753</v>
      </c>
    </row>
    <row r="352" spans="1:22">
      <c r="A352" s="3" t="s">
        <v>393</v>
      </c>
      <c r="B352" s="3" t="s">
        <v>650</v>
      </c>
      <c r="C352" s="10">
        <v>2.1987009048461901</v>
      </c>
      <c r="D352" s="10">
        <v>10.11</v>
      </c>
      <c r="E352" s="11">
        <v>1</v>
      </c>
      <c r="F352" s="11">
        <v>2</v>
      </c>
      <c r="G352" s="11">
        <v>2</v>
      </c>
      <c r="H352" s="11">
        <v>2</v>
      </c>
      <c r="I352" s="12">
        <v>16879394.71875</v>
      </c>
      <c r="J352" s="11">
        <v>188</v>
      </c>
      <c r="K352" s="13">
        <v>20.78218676466</v>
      </c>
      <c r="L352" s="10">
        <v>9.65673828125</v>
      </c>
      <c r="M352" s="17" t="s">
        <v>2753</v>
      </c>
      <c r="N352" s="17" t="s">
        <v>2753</v>
      </c>
      <c r="O352" s="17" t="s">
        <v>2753</v>
      </c>
      <c r="P352" s="17" t="s">
        <v>2753</v>
      </c>
      <c r="Q352" s="17" t="s">
        <v>2753</v>
      </c>
      <c r="R352" s="17" t="s">
        <v>2753</v>
      </c>
      <c r="S352" s="17" t="s">
        <v>2753</v>
      </c>
      <c r="T352" s="17" t="s">
        <v>2753</v>
      </c>
      <c r="U352" s="17" t="s">
        <v>2753</v>
      </c>
      <c r="V352" s="17" t="s">
        <v>2753</v>
      </c>
    </row>
    <row r="353" spans="1:22">
      <c r="A353" s="3" t="s">
        <v>394</v>
      </c>
      <c r="B353" s="3" t="s">
        <v>651</v>
      </c>
      <c r="C353" s="10">
        <v>2.5964138507843</v>
      </c>
      <c r="D353" s="10">
        <v>3.27</v>
      </c>
      <c r="E353" s="11">
        <v>5</v>
      </c>
      <c r="F353" s="11">
        <v>1</v>
      </c>
      <c r="G353" s="11">
        <v>1</v>
      </c>
      <c r="H353" s="11">
        <v>1</v>
      </c>
      <c r="I353" s="12">
        <v>16747666.125</v>
      </c>
      <c r="J353" s="11">
        <v>428</v>
      </c>
      <c r="K353" s="13">
        <v>47.086599334660001</v>
      </c>
      <c r="L353" s="10">
        <v>5.24951171875</v>
      </c>
      <c r="M353" s="17" t="s">
        <v>2753</v>
      </c>
      <c r="N353" s="17" t="s">
        <v>2753</v>
      </c>
      <c r="O353" s="17" t="s">
        <v>2753</v>
      </c>
      <c r="P353" s="17" t="s">
        <v>2753</v>
      </c>
      <c r="Q353" s="17" t="s">
        <v>2753</v>
      </c>
      <c r="R353" s="17" t="s">
        <v>2753</v>
      </c>
      <c r="S353" s="17" t="s">
        <v>2753</v>
      </c>
      <c r="T353" s="17" t="s">
        <v>2753</v>
      </c>
      <c r="U353" s="17" t="s">
        <v>2753</v>
      </c>
      <c r="V353" s="17" t="s">
        <v>2753</v>
      </c>
    </row>
    <row r="354" spans="1:22">
      <c r="A354" s="3" t="s">
        <v>2176</v>
      </c>
      <c r="B354" s="3" t="s">
        <v>2499</v>
      </c>
      <c r="C354" s="10">
        <v>1.79647016525269</v>
      </c>
      <c r="D354" s="10">
        <v>5.73</v>
      </c>
      <c r="E354" s="11">
        <v>3</v>
      </c>
      <c r="F354" s="11">
        <v>1</v>
      </c>
      <c r="G354" s="11">
        <v>1</v>
      </c>
      <c r="H354" s="11">
        <v>1</v>
      </c>
      <c r="I354" s="12">
        <v>16721939</v>
      </c>
      <c r="J354" s="11">
        <v>192</v>
      </c>
      <c r="K354" s="13">
        <v>20.946842244660001</v>
      </c>
      <c r="L354" s="10">
        <v>5.90966796875</v>
      </c>
      <c r="M354" s="17" t="s">
        <v>2753</v>
      </c>
      <c r="N354" s="17" t="s">
        <v>2753</v>
      </c>
      <c r="O354" s="17" t="s">
        <v>2753</v>
      </c>
      <c r="P354" s="17" t="s">
        <v>2753</v>
      </c>
      <c r="Q354" s="17" t="s">
        <v>2753</v>
      </c>
      <c r="R354" s="17" t="s">
        <v>2753</v>
      </c>
      <c r="S354" s="17" t="s">
        <v>2753</v>
      </c>
      <c r="T354" s="17" t="s">
        <v>2753</v>
      </c>
      <c r="U354" s="17" t="s">
        <v>2753</v>
      </c>
      <c r="V354" s="17" t="s">
        <v>2753</v>
      </c>
    </row>
    <row r="355" spans="1:22">
      <c r="A355" s="3" t="s">
        <v>395</v>
      </c>
      <c r="B355" s="3" t="s">
        <v>652</v>
      </c>
      <c r="C355" s="10">
        <v>3.30888724327087</v>
      </c>
      <c r="D355" s="10">
        <v>1.68</v>
      </c>
      <c r="E355" s="11">
        <v>3</v>
      </c>
      <c r="F355" s="11">
        <v>1</v>
      </c>
      <c r="G355" s="11">
        <v>1</v>
      </c>
      <c r="H355" s="11">
        <v>1</v>
      </c>
      <c r="I355" s="12">
        <v>16621049.875</v>
      </c>
      <c r="J355" s="11">
        <v>1128</v>
      </c>
      <c r="K355" s="13">
        <v>127.17177615465999</v>
      </c>
      <c r="L355" s="10">
        <v>6.69775390625</v>
      </c>
      <c r="M355" s="17" t="s">
        <v>2753</v>
      </c>
      <c r="N355" s="17" t="s">
        <v>2753</v>
      </c>
      <c r="O355" s="17" t="s">
        <v>2753</v>
      </c>
      <c r="P355" s="17" t="s">
        <v>2753</v>
      </c>
      <c r="Q355" s="17" t="s">
        <v>2753</v>
      </c>
      <c r="R355" s="17" t="s">
        <v>2753</v>
      </c>
      <c r="S355" s="17" t="s">
        <v>2753</v>
      </c>
      <c r="T355" s="17" t="s">
        <v>2753</v>
      </c>
      <c r="U355" s="17" t="s">
        <v>2753</v>
      </c>
      <c r="V355" s="17" t="s">
        <v>2753</v>
      </c>
    </row>
    <row r="356" spans="1:22">
      <c r="A356" s="3" t="s">
        <v>396</v>
      </c>
      <c r="B356" s="3" t="s">
        <v>653</v>
      </c>
      <c r="C356" s="10">
        <v>0</v>
      </c>
      <c r="D356" s="10">
        <v>7.26</v>
      </c>
      <c r="E356" s="11">
        <v>3</v>
      </c>
      <c r="F356" s="11">
        <v>1</v>
      </c>
      <c r="G356" s="11">
        <v>1</v>
      </c>
      <c r="H356" s="11">
        <v>1</v>
      </c>
      <c r="I356" s="12">
        <v>16586361.75</v>
      </c>
      <c r="J356" s="11">
        <v>124</v>
      </c>
      <c r="K356" s="13">
        <v>14.194190864659999</v>
      </c>
      <c r="L356" s="10">
        <v>10.08154296875</v>
      </c>
      <c r="M356" s="17" t="s">
        <v>2753</v>
      </c>
      <c r="N356" s="17" t="s">
        <v>2753</v>
      </c>
      <c r="O356" s="17" t="s">
        <v>2753</v>
      </c>
      <c r="P356" s="17" t="s">
        <v>2753</v>
      </c>
      <c r="Q356" s="17" t="s">
        <v>2753</v>
      </c>
      <c r="R356" s="17" t="s">
        <v>2753</v>
      </c>
      <c r="S356" s="17" t="s">
        <v>2753</v>
      </c>
      <c r="T356" s="17" t="s">
        <v>2753</v>
      </c>
      <c r="U356" s="17" t="s">
        <v>2753</v>
      </c>
      <c r="V356" s="17" t="s">
        <v>2753</v>
      </c>
    </row>
    <row r="357" spans="1:22">
      <c r="A357" s="3" t="s">
        <v>398</v>
      </c>
      <c r="B357" s="3" t="s">
        <v>654</v>
      </c>
      <c r="C357" s="10">
        <v>5.1436586380004901</v>
      </c>
      <c r="D357" s="10">
        <v>8.52</v>
      </c>
      <c r="E357" s="11">
        <v>2</v>
      </c>
      <c r="F357" s="11">
        <v>2</v>
      </c>
      <c r="G357" s="11">
        <v>2</v>
      </c>
      <c r="H357" s="11">
        <v>2</v>
      </c>
      <c r="I357" s="12">
        <v>16386072.4375</v>
      </c>
      <c r="J357" s="11">
        <v>317</v>
      </c>
      <c r="K357" s="13">
        <v>36.2423897946599</v>
      </c>
      <c r="L357" s="10">
        <v>10.24267578125</v>
      </c>
      <c r="M357" s="17" t="s">
        <v>2753</v>
      </c>
      <c r="N357" s="17" t="s">
        <v>2753</v>
      </c>
      <c r="O357" s="17" t="s">
        <v>2753</v>
      </c>
      <c r="P357" s="17" t="s">
        <v>2753</v>
      </c>
      <c r="Q357" s="17" t="s">
        <v>2753</v>
      </c>
      <c r="R357" s="17" t="s">
        <v>2753</v>
      </c>
      <c r="S357" s="17" t="s">
        <v>2753</v>
      </c>
      <c r="T357" s="17" t="s">
        <v>2753</v>
      </c>
      <c r="U357" s="17" t="s">
        <v>2753</v>
      </c>
      <c r="V357" s="17" t="s">
        <v>2753</v>
      </c>
    </row>
    <row r="358" spans="1:22">
      <c r="A358" s="3" t="s">
        <v>400</v>
      </c>
      <c r="B358" s="3" t="s">
        <v>655</v>
      </c>
      <c r="C358" s="10">
        <v>5.0483524799346897</v>
      </c>
      <c r="D358" s="10">
        <v>5.68</v>
      </c>
      <c r="E358" s="11">
        <v>3</v>
      </c>
      <c r="F358" s="11">
        <v>2</v>
      </c>
      <c r="G358" s="11">
        <v>2</v>
      </c>
      <c r="H358" s="11">
        <v>3</v>
      </c>
      <c r="I358" s="12">
        <v>16292258.875</v>
      </c>
      <c r="J358" s="11">
        <v>669</v>
      </c>
      <c r="K358" s="13">
        <v>74.299040134660004</v>
      </c>
      <c r="L358" s="10">
        <v>8.92431640625</v>
      </c>
      <c r="M358" s="17" t="s">
        <v>2753</v>
      </c>
      <c r="N358" s="17" t="s">
        <v>2753</v>
      </c>
      <c r="O358" s="17" t="s">
        <v>2753</v>
      </c>
      <c r="P358" s="17" t="s">
        <v>2753</v>
      </c>
      <c r="Q358" s="17" t="s">
        <v>2753</v>
      </c>
      <c r="R358" s="17" t="s">
        <v>2753</v>
      </c>
      <c r="S358" s="17" t="s">
        <v>2753</v>
      </c>
      <c r="T358" s="17" t="s">
        <v>2753</v>
      </c>
      <c r="U358" s="17" t="s">
        <v>2753</v>
      </c>
      <c r="V358" s="17" t="s">
        <v>2753</v>
      </c>
    </row>
    <row r="359" spans="1:22">
      <c r="A359" s="3" t="s">
        <v>401</v>
      </c>
      <c r="B359" s="3" t="s">
        <v>656</v>
      </c>
      <c r="C359" s="10">
        <v>2.8948996067047101</v>
      </c>
      <c r="D359" s="10">
        <v>10.76</v>
      </c>
      <c r="E359" s="11">
        <v>2</v>
      </c>
      <c r="F359" s="11">
        <v>2</v>
      </c>
      <c r="G359" s="11">
        <v>2</v>
      </c>
      <c r="H359" s="11">
        <v>2</v>
      </c>
      <c r="I359" s="12">
        <v>16270172.125</v>
      </c>
      <c r="J359" s="11">
        <v>409</v>
      </c>
      <c r="K359" s="13">
        <v>43.037474674659997</v>
      </c>
      <c r="L359" s="10">
        <v>7.21044921875</v>
      </c>
      <c r="M359" s="17" t="s">
        <v>2753</v>
      </c>
      <c r="N359" s="17" t="s">
        <v>2753</v>
      </c>
      <c r="O359" s="17" t="s">
        <v>2753</v>
      </c>
      <c r="P359" s="17" t="s">
        <v>2753</v>
      </c>
      <c r="Q359" s="17" t="s">
        <v>2753</v>
      </c>
      <c r="R359" s="17" t="s">
        <v>2753</v>
      </c>
      <c r="S359" s="17" t="s">
        <v>2753</v>
      </c>
      <c r="T359" s="17" t="s">
        <v>2753</v>
      </c>
      <c r="U359" s="17" t="s">
        <v>2753</v>
      </c>
      <c r="V359" s="17" t="s">
        <v>2753</v>
      </c>
    </row>
    <row r="360" spans="1:22">
      <c r="A360" s="3" t="s">
        <v>402</v>
      </c>
      <c r="B360" s="3" t="s">
        <v>657</v>
      </c>
      <c r="C360" s="10">
        <v>3.7188580036163299</v>
      </c>
      <c r="D360" s="10">
        <v>7.14</v>
      </c>
      <c r="E360" s="11">
        <v>2</v>
      </c>
      <c r="F360" s="11">
        <v>2</v>
      </c>
      <c r="G360" s="11">
        <v>2</v>
      </c>
      <c r="H360" s="11">
        <v>4</v>
      </c>
      <c r="I360" s="12">
        <v>16231397.125</v>
      </c>
      <c r="J360" s="11">
        <v>532</v>
      </c>
      <c r="K360" s="13">
        <v>59.875956394660101</v>
      </c>
      <c r="L360" s="10">
        <v>8.47021484375</v>
      </c>
      <c r="M360" s="17" t="s">
        <v>2753</v>
      </c>
      <c r="N360" s="17" t="s">
        <v>2753</v>
      </c>
      <c r="O360" s="17" t="s">
        <v>2753</v>
      </c>
      <c r="P360" s="17" t="s">
        <v>2753</v>
      </c>
      <c r="Q360" s="17" t="s">
        <v>2753</v>
      </c>
      <c r="R360" s="17" t="s">
        <v>2753</v>
      </c>
      <c r="S360" s="17" t="s">
        <v>2753</v>
      </c>
      <c r="T360" s="17" t="s">
        <v>2753</v>
      </c>
      <c r="U360" s="17" t="s">
        <v>2753</v>
      </c>
      <c r="V360" s="17" t="s">
        <v>2753</v>
      </c>
    </row>
    <row r="361" spans="1:22">
      <c r="A361" s="3" t="s">
        <v>404</v>
      </c>
      <c r="B361" s="3" t="s">
        <v>658</v>
      </c>
      <c r="C361" s="10">
        <v>0</v>
      </c>
      <c r="D361" s="10">
        <v>4.43</v>
      </c>
      <c r="E361" s="11">
        <v>2</v>
      </c>
      <c r="F361" s="11">
        <v>1</v>
      </c>
      <c r="G361" s="11">
        <v>1</v>
      </c>
      <c r="H361" s="11">
        <v>1</v>
      </c>
      <c r="I361" s="12">
        <v>15677096.5</v>
      </c>
      <c r="J361" s="11">
        <v>406</v>
      </c>
      <c r="K361" s="13">
        <v>44.184197104660001</v>
      </c>
      <c r="L361" s="10">
        <v>9.21728515625</v>
      </c>
      <c r="M361" s="17" t="s">
        <v>2753</v>
      </c>
      <c r="N361" s="17" t="s">
        <v>2753</v>
      </c>
      <c r="O361" s="17" t="s">
        <v>2753</v>
      </c>
      <c r="P361" s="17" t="s">
        <v>2753</v>
      </c>
      <c r="Q361" s="17" t="s">
        <v>2753</v>
      </c>
      <c r="R361" s="17" t="s">
        <v>2753</v>
      </c>
      <c r="S361" s="17" t="s">
        <v>2753</v>
      </c>
      <c r="T361" s="17" t="s">
        <v>2753</v>
      </c>
      <c r="U361" s="17" t="s">
        <v>2753</v>
      </c>
      <c r="V361" s="17" t="s">
        <v>2753</v>
      </c>
    </row>
    <row r="362" spans="1:22">
      <c r="A362" s="3" t="s">
        <v>405</v>
      </c>
      <c r="B362" s="3" t="s">
        <v>659</v>
      </c>
      <c r="C362" s="10">
        <v>2.1941897869110099</v>
      </c>
      <c r="D362" s="10">
        <v>4.83</v>
      </c>
      <c r="E362" s="11">
        <v>2</v>
      </c>
      <c r="F362" s="11">
        <v>1</v>
      </c>
      <c r="G362" s="11">
        <v>1</v>
      </c>
      <c r="H362" s="11">
        <v>1</v>
      </c>
      <c r="I362" s="12">
        <v>15430435.5</v>
      </c>
      <c r="J362" s="11">
        <v>290</v>
      </c>
      <c r="K362" s="13">
        <v>32.541494174660002</v>
      </c>
      <c r="L362" s="10">
        <v>7.06396484375</v>
      </c>
      <c r="M362" s="17" t="s">
        <v>2753</v>
      </c>
      <c r="N362" s="17" t="s">
        <v>2753</v>
      </c>
      <c r="O362" s="17" t="s">
        <v>2753</v>
      </c>
      <c r="P362" s="17" t="s">
        <v>2753</v>
      </c>
      <c r="Q362" s="17" t="s">
        <v>2753</v>
      </c>
      <c r="R362" s="17" t="s">
        <v>2753</v>
      </c>
      <c r="S362" s="17" t="s">
        <v>2753</v>
      </c>
      <c r="T362" s="17" t="s">
        <v>2753</v>
      </c>
      <c r="U362" s="17" t="s">
        <v>2753</v>
      </c>
      <c r="V362" s="17" t="s">
        <v>2753</v>
      </c>
    </row>
    <row r="363" spans="1:22">
      <c r="A363" s="3" t="s">
        <v>1174</v>
      </c>
      <c r="B363" s="3" t="s">
        <v>1175</v>
      </c>
      <c r="C363" s="10">
        <v>4.4441664218902597</v>
      </c>
      <c r="D363" s="10">
        <v>7.37</v>
      </c>
      <c r="E363" s="11">
        <v>2</v>
      </c>
      <c r="F363" s="11">
        <v>2</v>
      </c>
      <c r="G363" s="11">
        <v>2</v>
      </c>
      <c r="H363" s="11">
        <v>2</v>
      </c>
      <c r="I363" s="12">
        <v>15324471.3125</v>
      </c>
      <c r="J363" s="11">
        <v>380</v>
      </c>
      <c r="K363" s="13">
        <v>42.688535704659998</v>
      </c>
      <c r="L363" s="10">
        <v>7.09326171875</v>
      </c>
      <c r="M363" s="17" t="s">
        <v>2753</v>
      </c>
      <c r="N363" s="17" t="s">
        <v>2753</v>
      </c>
      <c r="O363" s="17" t="s">
        <v>2753</v>
      </c>
      <c r="P363" s="17" t="s">
        <v>2753</v>
      </c>
      <c r="Q363" s="17" t="s">
        <v>2753</v>
      </c>
      <c r="R363" s="17" t="s">
        <v>2753</v>
      </c>
      <c r="S363" s="17" t="s">
        <v>2753</v>
      </c>
      <c r="T363" s="17" t="s">
        <v>2753</v>
      </c>
      <c r="U363" s="17" t="s">
        <v>2753</v>
      </c>
      <c r="V363" s="17" t="s">
        <v>2753</v>
      </c>
    </row>
    <row r="364" spans="1:22">
      <c r="A364" s="3" t="s">
        <v>2266</v>
      </c>
      <c r="B364" s="3" t="s">
        <v>2591</v>
      </c>
      <c r="C364" s="10">
        <v>0</v>
      </c>
      <c r="D364" s="10">
        <v>7.04</v>
      </c>
      <c r="E364" s="11">
        <v>5</v>
      </c>
      <c r="F364" s="11">
        <v>1</v>
      </c>
      <c r="G364" s="11">
        <v>1</v>
      </c>
      <c r="H364" s="11">
        <v>1</v>
      </c>
      <c r="I364" s="12">
        <v>14975247.875</v>
      </c>
      <c r="J364" s="11">
        <v>199</v>
      </c>
      <c r="K364" s="13">
        <v>22.452350854660001</v>
      </c>
      <c r="L364" s="10">
        <v>9.40771484375</v>
      </c>
      <c r="M364" s="17" t="s">
        <v>2753</v>
      </c>
      <c r="N364" s="17" t="s">
        <v>2753</v>
      </c>
      <c r="O364" s="17" t="s">
        <v>2753</v>
      </c>
      <c r="P364" s="17" t="s">
        <v>2753</v>
      </c>
      <c r="Q364" s="17" t="s">
        <v>2753</v>
      </c>
      <c r="R364" s="17" t="s">
        <v>2753</v>
      </c>
      <c r="S364" s="17" t="s">
        <v>2753</v>
      </c>
      <c r="T364" s="17" t="s">
        <v>2753</v>
      </c>
      <c r="U364" s="17" t="s">
        <v>2753</v>
      </c>
      <c r="V364" s="17" t="s">
        <v>2753</v>
      </c>
    </row>
    <row r="365" spans="1:22">
      <c r="A365" s="3" t="s">
        <v>2264</v>
      </c>
      <c r="B365" s="3" t="s">
        <v>2589</v>
      </c>
      <c r="C365" s="10">
        <v>4.8386807441711399</v>
      </c>
      <c r="D365" s="10">
        <v>7.42</v>
      </c>
      <c r="E365" s="11">
        <v>3</v>
      </c>
      <c r="F365" s="11">
        <v>2</v>
      </c>
      <c r="G365" s="11">
        <v>2</v>
      </c>
      <c r="H365" s="11">
        <v>2</v>
      </c>
      <c r="I365" s="12">
        <v>14679946.46875</v>
      </c>
      <c r="J365" s="11">
        <v>337</v>
      </c>
      <c r="K365" s="13">
        <v>37.312239054659997</v>
      </c>
      <c r="L365" s="10">
        <v>8.04541015625</v>
      </c>
      <c r="M365" s="17" t="s">
        <v>2753</v>
      </c>
      <c r="N365" s="17" t="s">
        <v>2753</v>
      </c>
      <c r="O365" s="17" t="s">
        <v>2753</v>
      </c>
      <c r="P365" s="17" t="s">
        <v>2753</v>
      </c>
      <c r="Q365" s="17" t="s">
        <v>2753</v>
      </c>
      <c r="R365" s="17" t="s">
        <v>2753</v>
      </c>
      <c r="S365" s="17" t="s">
        <v>2753</v>
      </c>
      <c r="T365" s="17" t="s">
        <v>2753</v>
      </c>
      <c r="U365" s="17" t="s">
        <v>2753</v>
      </c>
      <c r="V365" s="17" t="s">
        <v>2753</v>
      </c>
    </row>
    <row r="366" spans="1:22">
      <c r="A366" s="3" t="s">
        <v>407</v>
      </c>
      <c r="B366" s="3" t="s">
        <v>660</v>
      </c>
      <c r="C366" s="10">
        <v>6.96698093414307</v>
      </c>
      <c r="D366" s="10">
        <v>3.31</v>
      </c>
      <c r="E366" s="11">
        <v>3</v>
      </c>
      <c r="F366" s="11">
        <v>5</v>
      </c>
      <c r="G366" s="11">
        <v>5</v>
      </c>
      <c r="H366" s="11">
        <v>6</v>
      </c>
      <c r="I366" s="12">
        <v>14397911.2708333</v>
      </c>
      <c r="J366" s="11">
        <v>1905</v>
      </c>
      <c r="K366" s="13">
        <v>213.28695854466</v>
      </c>
      <c r="L366" s="10">
        <v>6.59521484375</v>
      </c>
      <c r="M366" s="17" t="s">
        <v>2753</v>
      </c>
      <c r="N366" s="17" t="s">
        <v>2753</v>
      </c>
      <c r="O366" s="17" t="s">
        <v>2753</v>
      </c>
      <c r="P366" s="17" t="s">
        <v>2753</v>
      </c>
      <c r="Q366" s="17" t="s">
        <v>2753</v>
      </c>
      <c r="R366" s="17" t="s">
        <v>2753</v>
      </c>
      <c r="S366" s="17" t="s">
        <v>2753</v>
      </c>
      <c r="T366" s="17" t="s">
        <v>2753</v>
      </c>
      <c r="U366" s="17" t="s">
        <v>2753</v>
      </c>
      <c r="V366" s="17" t="s">
        <v>2753</v>
      </c>
    </row>
    <row r="367" spans="1:22">
      <c r="A367" s="3" t="s">
        <v>408</v>
      </c>
      <c r="B367" s="3" t="s">
        <v>661</v>
      </c>
      <c r="C367" s="10">
        <v>0</v>
      </c>
      <c r="D367" s="10">
        <v>1.1399999999999999</v>
      </c>
      <c r="E367" s="11">
        <v>1</v>
      </c>
      <c r="F367" s="11">
        <v>1</v>
      </c>
      <c r="G367" s="11">
        <v>1</v>
      </c>
      <c r="H367" s="11">
        <v>1</v>
      </c>
      <c r="I367" s="12">
        <v>14212389.5</v>
      </c>
      <c r="J367" s="11">
        <v>964</v>
      </c>
      <c r="K367" s="13">
        <v>103.81416971466</v>
      </c>
      <c r="L367" s="10">
        <v>4.91943359375</v>
      </c>
      <c r="M367" s="17" t="s">
        <v>2753</v>
      </c>
      <c r="N367" s="17" t="s">
        <v>2753</v>
      </c>
      <c r="O367" s="17" t="s">
        <v>2753</v>
      </c>
      <c r="P367" s="17" t="s">
        <v>2753</v>
      </c>
      <c r="Q367" s="17" t="s">
        <v>2753</v>
      </c>
      <c r="R367" s="17" t="s">
        <v>2753</v>
      </c>
      <c r="S367" s="17" t="s">
        <v>2753</v>
      </c>
      <c r="T367" s="17" t="s">
        <v>2753</v>
      </c>
      <c r="U367" s="17" t="s">
        <v>2753</v>
      </c>
      <c r="V367" s="17" t="s">
        <v>2753</v>
      </c>
    </row>
    <row r="368" spans="1:22">
      <c r="A368" s="3" t="s">
        <v>409</v>
      </c>
      <c r="B368" s="3" t="s">
        <v>662</v>
      </c>
      <c r="C368" s="10">
        <v>2.4274053573608398</v>
      </c>
      <c r="D368" s="10">
        <v>2.16</v>
      </c>
      <c r="E368" s="11">
        <v>2</v>
      </c>
      <c r="F368" s="11">
        <v>1</v>
      </c>
      <c r="G368" s="11">
        <v>1</v>
      </c>
      <c r="H368" s="11">
        <v>1</v>
      </c>
      <c r="I368" s="12">
        <v>14061805.625</v>
      </c>
      <c r="J368" s="11">
        <v>509</v>
      </c>
      <c r="K368" s="13">
        <v>54.238191104659997</v>
      </c>
      <c r="L368" s="10">
        <v>7.89892578125</v>
      </c>
      <c r="M368" s="17" t="s">
        <v>2753</v>
      </c>
      <c r="N368" s="17" t="s">
        <v>2753</v>
      </c>
      <c r="O368" s="17" t="s">
        <v>2753</v>
      </c>
      <c r="P368" s="17" t="s">
        <v>2753</v>
      </c>
      <c r="Q368" s="17" t="s">
        <v>2753</v>
      </c>
      <c r="R368" s="17" t="s">
        <v>2753</v>
      </c>
      <c r="S368" s="17" t="s">
        <v>2753</v>
      </c>
      <c r="T368" s="17" t="s">
        <v>2753</v>
      </c>
      <c r="U368" s="17" t="s">
        <v>2753</v>
      </c>
      <c r="V368" s="17" t="s">
        <v>2753</v>
      </c>
    </row>
    <row r="369" spans="1:22">
      <c r="A369" s="3" t="s">
        <v>410</v>
      </c>
      <c r="B369" s="3" t="s">
        <v>663</v>
      </c>
      <c r="C369" s="10">
        <v>2.0234534740447998</v>
      </c>
      <c r="D369" s="10">
        <v>15.12</v>
      </c>
      <c r="E369" s="11">
        <v>1</v>
      </c>
      <c r="F369" s="11">
        <v>1</v>
      </c>
      <c r="G369" s="11">
        <v>1</v>
      </c>
      <c r="H369" s="11">
        <v>1</v>
      </c>
      <c r="I369" s="12">
        <v>13878846.5</v>
      </c>
      <c r="J369" s="11">
        <v>86</v>
      </c>
      <c r="K369" s="13">
        <v>9.6462949246599994</v>
      </c>
      <c r="L369" s="10">
        <v>7.97216796875</v>
      </c>
      <c r="M369" s="17" t="s">
        <v>2753</v>
      </c>
      <c r="N369" s="17" t="s">
        <v>2753</v>
      </c>
      <c r="O369" s="17" t="s">
        <v>2753</v>
      </c>
      <c r="P369" s="17" t="s">
        <v>2753</v>
      </c>
      <c r="Q369" s="17" t="s">
        <v>2753</v>
      </c>
      <c r="R369" s="17" t="s">
        <v>2753</v>
      </c>
      <c r="S369" s="17" t="s">
        <v>2753</v>
      </c>
      <c r="T369" s="17" t="s">
        <v>2753</v>
      </c>
      <c r="U369" s="17" t="s">
        <v>2753</v>
      </c>
      <c r="V369" s="17" t="s">
        <v>2753</v>
      </c>
    </row>
    <row r="370" spans="1:22">
      <c r="A370" s="3" t="s">
        <v>411</v>
      </c>
      <c r="B370" s="3" t="s">
        <v>664</v>
      </c>
      <c r="C370" s="10">
        <v>3.8123327493667598</v>
      </c>
      <c r="D370" s="10">
        <v>1.67</v>
      </c>
      <c r="E370" s="11">
        <v>13</v>
      </c>
      <c r="F370" s="11">
        <v>2</v>
      </c>
      <c r="G370" s="11">
        <v>2</v>
      </c>
      <c r="H370" s="11">
        <v>2</v>
      </c>
      <c r="I370" s="12">
        <v>13598442.3125</v>
      </c>
      <c r="J370" s="11">
        <v>1494</v>
      </c>
      <c r="K370" s="13">
        <v>166.32413572466001</v>
      </c>
      <c r="L370" s="10">
        <v>6.63916015625</v>
      </c>
      <c r="M370" s="17" t="s">
        <v>2753</v>
      </c>
      <c r="N370" s="17" t="s">
        <v>2753</v>
      </c>
      <c r="O370" s="17" t="s">
        <v>2753</v>
      </c>
      <c r="P370" s="17" t="s">
        <v>2753</v>
      </c>
      <c r="Q370" s="17" t="s">
        <v>2753</v>
      </c>
      <c r="R370" s="17" t="s">
        <v>2753</v>
      </c>
      <c r="S370" s="17" t="s">
        <v>2753</v>
      </c>
      <c r="T370" s="17" t="s">
        <v>2753</v>
      </c>
      <c r="U370" s="17" t="s">
        <v>2753</v>
      </c>
      <c r="V370" s="17" t="s">
        <v>2753</v>
      </c>
    </row>
    <row r="371" spans="1:22">
      <c r="A371" s="3" t="s">
        <v>412</v>
      </c>
      <c r="B371" s="3" t="s">
        <v>665</v>
      </c>
      <c r="C371" s="10">
        <v>2.0549001693725599</v>
      </c>
      <c r="D371" s="10">
        <v>1.94</v>
      </c>
      <c r="E371" s="11">
        <v>2</v>
      </c>
      <c r="F371" s="11">
        <v>1</v>
      </c>
      <c r="G371" s="11">
        <v>1</v>
      </c>
      <c r="H371" s="11">
        <v>1</v>
      </c>
      <c r="I371" s="12">
        <v>13591139</v>
      </c>
      <c r="J371" s="11">
        <v>618</v>
      </c>
      <c r="K371" s="13">
        <v>70.331632934660107</v>
      </c>
      <c r="L371" s="10">
        <v>8.71923828125</v>
      </c>
      <c r="M371" s="17" t="s">
        <v>2753</v>
      </c>
      <c r="N371" s="17" t="s">
        <v>2753</v>
      </c>
      <c r="O371" s="17" t="s">
        <v>2753</v>
      </c>
      <c r="P371" s="17" t="s">
        <v>2753</v>
      </c>
      <c r="Q371" s="17" t="s">
        <v>2753</v>
      </c>
      <c r="R371" s="17" t="s">
        <v>2753</v>
      </c>
      <c r="S371" s="17" t="s">
        <v>2753</v>
      </c>
      <c r="T371" s="17" t="s">
        <v>2753</v>
      </c>
      <c r="U371" s="17" t="s">
        <v>2753</v>
      </c>
      <c r="V371" s="17" t="s">
        <v>2753</v>
      </c>
    </row>
    <row r="372" spans="1:22">
      <c r="A372" s="3" t="s">
        <v>413</v>
      </c>
      <c r="B372" s="3" t="s">
        <v>666</v>
      </c>
      <c r="C372" s="10">
        <v>1.9206069707870499</v>
      </c>
      <c r="D372" s="10">
        <v>15.48</v>
      </c>
      <c r="E372" s="11">
        <v>4</v>
      </c>
      <c r="F372" s="11">
        <v>1</v>
      </c>
      <c r="G372" s="11">
        <v>1</v>
      </c>
      <c r="H372" s="11">
        <v>1</v>
      </c>
      <c r="I372" s="12">
        <v>13543864</v>
      </c>
      <c r="J372" s="11">
        <v>84</v>
      </c>
      <c r="K372" s="13">
        <v>9.0987722046599995</v>
      </c>
      <c r="L372" s="10">
        <v>5.28759765625</v>
      </c>
      <c r="M372" s="17" t="s">
        <v>2753</v>
      </c>
      <c r="N372" s="17" t="s">
        <v>2753</v>
      </c>
      <c r="O372" s="17" t="s">
        <v>2753</v>
      </c>
      <c r="P372" s="17" t="s">
        <v>2753</v>
      </c>
      <c r="Q372" s="17" t="s">
        <v>2753</v>
      </c>
      <c r="R372" s="17" t="s">
        <v>2753</v>
      </c>
      <c r="S372" s="17" t="s">
        <v>2753</v>
      </c>
      <c r="T372" s="17" t="s">
        <v>2753</v>
      </c>
      <c r="U372" s="17" t="s">
        <v>2753</v>
      </c>
      <c r="V372" s="17" t="s">
        <v>2753</v>
      </c>
    </row>
    <row r="373" spans="1:22">
      <c r="A373" s="3" t="s">
        <v>414</v>
      </c>
      <c r="B373" s="3" t="s">
        <v>667</v>
      </c>
      <c r="C373" s="10">
        <v>2.3616588115692099</v>
      </c>
      <c r="D373" s="10">
        <v>9.6300000000000008</v>
      </c>
      <c r="E373" s="11">
        <v>2</v>
      </c>
      <c r="F373" s="11">
        <v>1</v>
      </c>
      <c r="G373" s="11">
        <v>1</v>
      </c>
      <c r="H373" s="11">
        <v>1</v>
      </c>
      <c r="I373" s="12">
        <v>13532567.25</v>
      </c>
      <c r="J373" s="11">
        <v>135</v>
      </c>
      <c r="K373" s="13">
        <v>15.849804944660001</v>
      </c>
      <c r="L373" s="10">
        <v>11.32666015625</v>
      </c>
      <c r="M373" s="17" t="s">
        <v>2753</v>
      </c>
      <c r="N373" s="17" t="s">
        <v>2753</v>
      </c>
      <c r="O373" s="17" t="s">
        <v>2753</v>
      </c>
      <c r="P373" s="17" t="s">
        <v>2753</v>
      </c>
      <c r="Q373" s="17" t="s">
        <v>2753</v>
      </c>
      <c r="R373" s="17" t="s">
        <v>2753</v>
      </c>
      <c r="S373" s="17" t="s">
        <v>2753</v>
      </c>
      <c r="T373" s="17" t="s">
        <v>2753</v>
      </c>
      <c r="U373" s="17" t="s">
        <v>2753</v>
      </c>
      <c r="V373" s="17" t="s">
        <v>2753</v>
      </c>
    </row>
    <row r="374" spans="1:22">
      <c r="A374" s="3" t="s">
        <v>415</v>
      </c>
      <c r="B374" s="3" t="s">
        <v>668</v>
      </c>
      <c r="C374" s="10">
        <v>4.0483887195587203</v>
      </c>
      <c r="D374" s="10">
        <v>2.91</v>
      </c>
      <c r="E374" s="11">
        <v>1</v>
      </c>
      <c r="F374" s="11">
        <v>1</v>
      </c>
      <c r="G374" s="11">
        <v>1</v>
      </c>
      <c r="H374" s="11">
        <v>2</v>
      </c>
      <c r="I374" s="12">
        <v>13471567.5</v>
      </c>
      <c r="J374" s="11">
        <v>481</v>
      </c>
      <c r="K374" s="13">
        <v>54.7176978246601</v>
      </c>
      <c r="L374" s="10">
        <v>7.07861328125</v>
      </c>
      <c r="M374" s="17" t="s">
        <v>2753</v>
      </c>
      <c r="N374" s="17" t="s">
        <v>2753</v>
      </c>
      <c r="O374" s="17" t="s">
        <v>2753</v>
      </c>
      <c r="P374" s="17" t="s">
        <v>2753</v>
      </c>
      <c r="Q374" s="17" t="s">
        <v>2753</v>
      </c>
      <c r="R374" s="17" t="s">
        <v>2753</v>
      </c>
      <c r="S374" s="17" t="s">
        <v>2753</v>
      </c>
      <c r="T374" s="17" t="s">
        <v>2753</v>
      </c>
      <c r="U374" s="17" t="s">
        <v>2753</v>
      </c>
      <c r="V374" s="17" t="s">
        <v>2753</v>
      </c>
    </row>
    <row r="375" spans="1:22">
      <c r="A375" s="3" t="s">
        <v>2156</v>
      </c>
      <c r="B375" s="3" t="s">
        <v>2478</v>
      </c>
      <c r="C375" s="10">
        <v>4.2210348844528198</v>
      </c>
      <c r="D375" s="10">
        <v>6.33</v>
      </c>
      <c r="E375" s="11">
        <v>3</v>
      </c>
      <c r="F375" s="11">
        <v>1</v>
      </c>
      <c r="G375" s="11">
        <v>1</v>
      </c>
      <c r="H375" s="11">
        <v>2</v>
      </c>
      <c r="I375" s="12">
        <v>13453910.5</v>
      </c>
      <c r="J375" s="11">
        <v>221</v>
      </c>
      <c r="K375" s="13">
        <v>25.256852754659999</v>
      </c>
      <c r="L375" s="10">
        <v>8.68994140625</v>
      </c>
      <c r="M375" s="17" t="s">
        <v>2753</v>
      </c>
      <c r="N375" s="17" t="s">
        <v>2753</v>
      </c>
      <c r="O375" s="17" t="s">
        <v>2753</v>
      </c>
      <c r="P375" s="17" t="s">
        <v>2753</v>
      </c>
      <c r="Q375" s="17" t="s">
        <v>2753</v>
      </c>
      <c r="R375" s="17" t="s">
        <v>2753</v>
      </c>
      <c r="S375" s="17" t="s">
        <v>2753</v>
      </c>
      <c r="T375" s="17" t="s">
        <v>2753</v>
      </c>
      <c r="U375" s="17" t="s">
        <v>2753</v>
      </c>
      <c r="V375" s="17" t="s">
        <v>2753</v>
      </c>
    </row>
    <row r="376" spans="1:22">
      <c r="A376" s="3" t="s">
        <v>417</v>
      </c>
      <c r="B376" s="3" t="s">
        <v>669</v>
      </c>
      <c r="C376" s="10">
        <v>2.6576776504516602</v>
      </c>
      <c r="D376" s="10">
        <v>5.39</v>
      </c>
      <c r="E376" s="11">
        <v>1</v>
      </c>
      <c r="F376" s="11">
        <v>1</v>
      </c>
      <c r="G376" s="11">
        <v>1</v>
      </c>
      <c r="H376" s="11">
        <v>1</v>
      </c>
      <c r="I376" s="12">
        <v>13414620.4375</v>
      </c>
      <c r="J376" s="11">
        <v>241</v>
      </c>
      <c r="K376" s="13">
        <v>26.293393714659899</v>
      </c>
      <c r="L376" s="10">
        <v>9.23193359375</v>
      </c>
      <c r="M376" s="17" t="s">
        <v>2753</v>
      </c>
      <c r="N376" s="17" t="s">
        <v>2753</v>
      </c>
      <c r="O376" s="17" t="s">
        <v>2753</v>
      </c>
      <c r="P376" s="17" t="s">
        <v>2753</v>
      </c>
      <c r="Q376" s="17" t="s">
        <v>2753</v>
      </c>
      <c r="R376" s="17" t="s">
        <v>2753</v>
      </c>
      <c r="S376" s="17" t="s">
        <v>2753</v>
      </c>
      <c r="T376" s="17" t="s">
        <v>2753</v>
      </c>
      <c r="U376" s="17" t="s">
        <v>2753</v>
      </c>
      <c r="V376" s="17" t="s">
        <v>2753</v>
      </c>
    </row>
    <row r="377" spans="1:22">
      <c r="A377" s="3" t="s">
        <v>2248</v>
      </c>
      <c r="B377" s="3" t="s">
        <v>2573</v>
      </c>
      <c r="C377" s="10">
        <v>0</v>
      </c>
      <c r="D377" s="10">
        <v>2.99</v>
      </c>
      <c r="E377" s="11">
        <v>2</v>
      </c>
      <c r="F377" s="11">
        <v>1</v>
      </c>
      <c r="G377" s="11">
        <v>1</v>
      </c>
      <c r="H377" s="11">
        <v>1</v>
      </c>
      <c r="I377" s="12">
        <v>13409835.5</v>
      </c>
      <c r="J377" s="11">
        <v>869</v>
      </c>
      <c r="K377" s="13">
        <v>97.165976794660097</v>
      </c>
      <c r="L377" s="10">
        <v>7.88427734375</v>
      </c>
      <c r="M377" s="17" t="s">
        <v>2753</v>
      </c>
      <c r="N377" s="17" t="s">
        <v>2753</v>
      </c>
      <c r="O377" s="17" t="s">
        <v>2753</v>
      </c>
      <c r="P377" s="17" t="s">
        <v>2753</v>
      </c>
      <c r="Q377" s="17" t="s">
        <v>2753</v>
      </c>
      <c r="R377" s="17" t="s">
        <v>2753</v>
      </c>
      <c r="S377" s="17" t="s">
        <v>2753</v>
      </c>
      <c r="T377" s="17" t="s">
        <v>2753</v>
      </c>
      <c r="U377" s="17" t="s">
        <v>2753</v>
      </c>
      <c r="V377" s="17" t="s">
        <v>2753</v>
      </c>
    </row>
    <row r="378" spans="1:22">
      <c r="A378" s="3" t="s">
        <v>418</v>
      </c>
      <c r="B378" s="3" t="s">
        <v>670</v>
      </c>
      <c r="C378" s="10">
        <v>2.4984865188598602</v>
      </c>
      <c r="D378" s="10">
        <v>24.58</v>
      </c>
      <c r="E378" s="11">
        <v>2</v>
      </c>
      <c r="F378" s="11">
        <v>2</v>
      </c>
      <c r="G378" s="11">
        <v>2</v>
      </c>
      <c r="H378" s="11">
        <v>2</v>
      </c>
      <c r="I378" s="12">
        <v>13377751.75</v>
      </c>
      <c r="J378" s="11">
        <v>179</v>
      </c>
      <c r="K378" s="13">
        <v>21.96972802466</v>
      </c>
      <c r="L378" s="10">
        <v>7.79638671875</v>
      </c>
      <c r="M378" s="17" t="s">
        <v>2753</v>
      </c>
      <c r="N378" s="17" t="s">
        <v>2753</v>
      </c>
      <c r="O378" s="17" t="s">
        <v>2753</v>
      </c>
      <c r="P378" s="17" t="s">
        <v>2753</v>
      </c>
      <c r="Q378" s="17" t="s">
        <v>2753</v>
      </c>
      <c r="R378" s="17" t="s">
        <v>2753</v>
      </c>
      <c r="S378" s="17" t="s">
        <v>2753</v>
      </c>
      <c r="T378" s="17" t="s">
        <v>2753</v>
      </c>
      <c r="U378" s="17" t="s">
        <v>2753</v>
      </c>
      <c r="V378" s="17" t="s">
        <v>2753</v>
      </c>
    </row>
    <row r="379" spans="1:22">
      <c r="A379" s="3" t="s">
        <v>419</v>
      </c>
      <c r="B379" s="3" t="s">
        <v>671</v>
      </c>
      <c r="C379" s="10">
        <v>0</v>
      </c>
      <c r="D379" s="10">
        <v>2.17</v>
      </c>
      <c r="E379" s="11">
        <v>1</v>
      </c>
      <c r="F379" s="11">
        <v>1</v>
      </c>
      <c r="G379" s="11">
        <v>1</v>
      </c>
      <c r="H379" s="11">
        <v>1</v>
      </c>
      <c r="I379" s="12">
        <v>13342998.125</v>
      </c>
      <c r="J379" s="11">
        <v>277</v>
      </c>
      <c r="K379" s="13">
        <v>30.32236242466</v>
      </c>
      <c r="L379" s="10">
        <v>8.90966796875</v>
      </c>
      <c r="M379" s="17" t="s">
        <v>2753</v>
      </c>
      <c r="N379" s="17" t="s">
        <v>2753</v>
      </c>
      <c r="O379" s="17" t="s">
        <v>2753</v>
      </c>
      <c r="P379" s="17" t="s">
        <v>2753</v>
      </c>
      <c r="Q379" s="17" t="s">
        <v>2753</v>
      </c>
      <c r="R379" s="17" t="s">
        <v>2753</v>
      </c>
      <c r="S379" s="17" t="s">
        <v>2753</v>
      </c>
      <c r="T379" s="17" t="s">
        <v>2753</v>
      </c>
      <c r="U379" s="17" t="s">
        <v>2753</v>
      </c>
      <c r="V379" s="17" t="s">
        <v>2753</v>
      </c>
    </row>
    <row r="380" spans="1:22">
      <c r="A380" s="3" t="s">
        <v>420</v>
      </c>
      <c r="B380" s="3" t="s">
        <v>672</v>
      </c>
      <c r="C380" s="10">
        <v>2.6317906379699698</v>
      </c>
      <c r="D380" s="10">
        <v>6.07</v>
      </c>
      <c r="E380" s="11">
        <v>2</v>
      </c>
      <c r="F380" s="11">
        <v>2</v>
      </c>
      <c r="G380" s="11">
        <v>2</v>
      </c>
      <c r="H380" s="11">
        <v>2</v>
      </c>
      <c r="I380" s="12">
        <v>13240733.6875</v>
      </c>
      <c r="J380" s="11">
        <v>412</v>
      </c>
      <c r="K380" s="13">
        <v>45.717576794659998</v>
      </c>
      <c r="L380" s="10">
        <v>6.35400390625</v>
      </c>
      <c r="M380" s="17" t="s">
        <v>2753</v>
      </c>
      <c r="N380" s="17" t="s">
        <v>2753</v>
      </c>
      <c r="O380" s="17" t="s">
        <v>2753</v>
      </c>
      <c r="P380" s="17" t="s">
        <v>2753</v>
      </c>
      <c r="Q380" s="17" t="s">
        <v>2753</v>
      </c>
      <c r="R380" s="17" t="s">
        <v>2753</v>
      </c>
      <c r="S380" s="17" t="s">
        <v>2753</v>
      </c>
      <c r="T380" s="17" t="s">
        <v>2753</v>
      </c>
      <c r="U380" s="17" t="s">
        <v>2753</v>
      </c>
      <c r="V380" s="17" t="s">
        <v>2753</v>
      </c>
    </row>
    <row r="381" spans="1:22">
      <c r="A381" s="3" t="s">
        <v>421</v>
      </c>
      <c r="B381" s="3" t="s">
        <v>673</v>
      </c>
      <c r="C381" s="10">
        <v>2.2784335613250701</v>
      </c>
      <c r="D381" s="10">
        <v>11.26</v>
      </c>
      <c r="E381" s="11">
        <v>5</v>
      </c>
      <c r="F381" s="11">
        <v>1</v>
      </c>
      <c r="G381" s="11">
        <v>1</v>
      </c>
      <c r="H381" s="11">
        <v>1</v>
      </c>
      <c r="I381" s="12">
        <v>12993911.25</v>
      </c>
      <c r="J381" s="11">
        <v>151</v>
      </c>
      <c r="K381" s="13">
        <v>17.776200854660001</v>
      </c>
      <c r="L381" s="10">
        <v>8.19189453125</v>
      </c>
      <c r="M381" s="17" t="s">
        <v>2753</v>
      </c>
      <c r="N381" s="17" t="s">
        <v>2753</v>
      </c>
      <c r="O381" s="17" t="s">
        <v>2753</v>
      </c>
      <c r="P381" s="17" t="s">
        <v>2753</v>
      </c>
      <c r="Q381" s="17" t="s">
        <v>2753</v>
      </c>
      <c r="R381" s="17" t="s">
        <v>2753</v>
      </c>
      <c r="S381" s="17" t="s">
        <v>2753</v>
      </c>
      <c r="T381" s="17" t="s">
        <v>2753</v>
      </c>
      <c r="U381" s="17" t="s">
        <v>2753</v>
      </c>
      <c r="V381" s="17" t="s">
        <v>2753</v>
      </c>
    </row>
    <row r="382" spans="1:22">
      <c r="A382" s="3" t="s">
        <v>2178</v>
      </c>
      <c r="B382" s="3" t="s">
        <v>2501</v>
      </c>
      <c r="C382" s="10">
        <v>3.0204610824585001</v>
      </c>
      <c r="D382" s="10">
        <v>27.45</v>
      </c>
      <c r="E382" s="11">
        <v>2</v>
      </c>
      <c r="F382" s="11">
        <v>1</v>
      </c>
      <c r="G382" s="11">
        <v>1</v>
      </c>
      <c r="H382" s="11">
        <v>1</v>
      </c>
      <c r="I382" s="12">
        <v>12918748</v>
      </c>
      <c r="J382" s="11">
        <v>102</v>
      </c>
      <c r="K382" s="13">
        <v>11.436881614660001</v>
      </c>
      <c r="L382" s="10">
        <v>9.40771484375</v>
      </c>
      <c r="M382" s="17" t="s">
        <v>2753</v>
      </c>
      <c r="N382" s="17" t="s">
        <v>2753</v>
      </c>
      <c r="O382" s="17" t="s">
        <v>2753</v>
      </c>
      <c r="P382" s="17" t="s">
        <v>2753</v>
      </c>
      <c r="Q382" s="17" t="s">
        <v>2753</v>
      </c>
      <c r="R382" s="17" t="s">
        <v>2753</v>
      </c>
      <c r="S382" s="17" t="s">
        <v>2753</v>
      </c>
      <c r="T382" s="17" t="s">
        <v>2753</v>
      </c>
      <c r="U382" s="17" t="s">
        <v>2753</v>
      </c>
      <c r="V382" s="17" t="s">
        <v>2753</v>
      </c>
    </row>
    <row r="383" spans="1:22">
      <c r="A383" s="3" t="s">
        <v>422</v>
      </c>
      <c r="B383" s="3" t="s">
        <v>674</v>
      </c>
      <c r="C383" s="10">
        <v>0</v>
      </c>
      <c r="D383" s="10">
        <v>7.64</v>
      </c>
      <c r="E383" s="11">
        <v>1</v>
      </c>
      <c r="F383" s="11">
        <v>1</v>
      </c>
      <c r="G383" s="11">
        <v>1</v>
      </c>
      <c r="H383" s="11">
        <v>1</v>
      </c>
      <c r="I383" s="12">
        <v>12692106.125</v>
      </c>
      <c r="J383" s="11">
        <v>144</v>
      </c>
      <c r="K383" s="13">
        <v>16.848612274659999</v>
      </c>
      <c r="L383" s="10">
        <v>9.48095703125</v>
      </c>
      <c r="M383" s="17" t="s">
        <v>2753</v>
      </c>
      <c r="N383" s="17" t="s">
        <v>2753</v>
      </c>
      <c r="O383" s="17" t="s">
        <v>2753</v>
      </c>
      <c r="P383" s="17" t="s">
        <v>2753</v>
      </c>
      <c r="Q383" s="17" t="s">
        <v>2753</v>
      </c>
      <c r="R383" s="17" t="s">
        <v>2753</v>
      </c>
      <c r="S383" s="17" t="s">
        <v>2753</v>
      </c>
      <c r="T383" s="17" t="s">
        <v>2753</v>
      </c>
      <c r="U383" s="17" t="s">
        <v>2753</v>
      </c>
      <c r="V383" s="17" t="s">
        <v>2753</v>
      </c>
    </row>
    <row r="384" spans="1:22">
      <c r="A384" s="3" t="s">
        <v>423</v>
      </c>
      <c r="B384" s="3" t="s">
        <v>675</v>
      </c>
      <c r="C384" s="10">
        <v>2.6733028888702401</v>
      </c>
      <c r="D384" s="10">
        <v>1.25</v>
      </c>
      <c r="E384" s="11">
        <v>7</v>
      </c>
      <c r="F384" s="11">
        <v>1</v>
      </c>
      <c r="G384" s="11">
        <v>1</v>
      </c>
      <c r="H384" s="11">
        <v>1</v>
      </c>
      <c r="I384" s="12">
        <v>12532254</v>
      </c>
      <c r="J384" s="11">
        <v>879</v>
      </c>
      <c r="K384" s="13">
        <v>99.925749244660196</v>
      </c>
      <c r="L384" s="10">
        <v>6.55126953125</v>
      </c>
      <c r="M384" s="17" t="s">
        <v>2753</v>
      </c>
      <c r="N384" s="17" t="s">
        <v>2753</v>
      </c>
      <c r="O384" s="17" t="s">
        <v>2753</v>
      </c>
      <c r="P384" s="17" t="s">
        <v>2753</v>
      </c>
      <c r="Q384" s="17" t="s">
        <v>2753</v>
      </c>
      <c r="R384" s="17" t="s">
        <v>2753</v>
      </c>
      <c r="S384" s="17" t="s">
        <v>2753</v>
      </c>
      <c r="T384" s="17" t="s">
        <v>2753</v>
      </c>
      <c r="U384" s="17" t="s">
        <v>2753</v>
      </c>
      <c r="V384" s="17" t="s">
        <v>2753</v>
      </c>
    </row>
    <row r="385" spans="1:22">
      <c r="A385" s="3" t="s">
        <v>2173</v>
      </c>
      <c r="B385" s="3" t="s">
        <v>2496</v>
      </c>
      <c r="C385" s="10">
        <v>0</v>
      </c>
      <c r="D385" s="10">
        <v>15.82</v>
      </c>
      <c r="E385" s="11">
        <v>2</v>
      </c>
      <c r="F385" s="11">
        <v>1</v>
      </c>
      <c r="G385" s="11">
        <v>1</v>
      </c>
      <c r="H385" s="11">
        <v>1</v>
      </c>
      <c r="I385" s="12">
        <v>12475594.875</v>
      </c>
      <c r="J385" s="11">
        <v>177</v>
      </c>
      <c r="K385" s="13">
        <v>20.764982424660001</v>
      </c>
      <c r="L385" s="10">
        <v>9.72998046875</v>
      </c>
      <c r="M385" s="17" t="s">
        <v>2753</v>
      </c>
      <c r="N385" s="17" t="s">
        <v>2753</v>
      </c>
      <c r="O385" s="17" t="s">
        <v>2753</v>
      </c>
      <c r="P385" s="17" t="s">
        <v>2753</v>
      </c>
      <c r="Q385" s="17" t="s">
        <v>2753</v>
      </c>
      <c r="R385" s="17" t="s">
        <v>2753</v>
      </c>
      <c r="S385" s="17" t="s">
        <v>2753</v>
      </c>
      <c r="T385" s="17" t="s">
        <v>2753</v>
      </c>
      <c r="U385" s="17" t="s">
        <v>2753</v>
      </c>
      <c r="V385" s="17" t="s">
        <v>2753</v>
      </c>
    </row>
    <row r="386" spans="1:22">
      <c r="A386" s="3" t="s">
        <v>424</v>
      </c>
      <c r="B386" s="3" t="s">
        <v>676</v>
      </c>
      <c r="C386" s="10">
        <v>3.05196976661682</v>
      </c>
      <c r="D386" s="10">
        <v>3.48</v>
      </c>
      <c r="E386" s="11">
        <v>1</v>
      </c>
      <c r="F386" s="11">
        <v>1</v>
      </c>
      <c r="G386" s="11">
        <v>1</v>
      </c>
      <c r="H386" s="11">
        <v>1</v>
      </c>
      <c r="I386" s="12">
        <v>12452613.96875</v>
      </c>
      <c r="J386" s="11">
        <v>489</v>
      </c>
      <c r="K386" s="13">
        <v>55.983799484660103</v>
      </c>
      <c r="L386" s="10">
        <v>8.08935546875</v>
      </c>
      <c r="M386" s="17" t="s">
        <v>2753</v>
      </c>
      <c r="N386" s="17" t="s">
        <v>2753</v>
      </c>
      <c r="O386" s="17" t="s">
        <v>2753</v>
      </c>
      <c r="P386" s="17" t="s">
        <v>2753</v>
      </c>
      <c r="Q386" s="17" t="s">
        <v>2753</v>
      </c>
      <c r="R386" s="17" t="s">
        <v>2753</v>
      </c>
      <c r="S386" s="17" t="s">
        <v>2753</v>
      </c>
      <c r="T386" s="17" t="s">
        <v>2753</v>
      </c>
      <c r="U386" s="17" t="s">
        <v>2753</v>
      </c>
      <c r="V386" s="17" t="s">
        <v>2753</v>
      </c>
    </row>
    <row r="387" spans="1:22">
      <c r="A387" s="3" t="s">
        <v>2239</v>
      </c>
      <c r="B387" s="3" t="s">
        <v>2564</v>
      </c>
      <c r="C387" s="10">
        <v>0</v>
      </c>
      <c r="D387" s="10">
        <v>2.11</v>
      </c>
      <c r="E387" s="11">
        <v>5</v>
      </c>
      <c r="F387" s="11">
        <v>1</v>
      </c>
      <c r="G387" s="11">
        <v>1</v>
      </c>
      <c r="H387" s="11">
        <v>1</v>
      </c>
      <c r="I387" s="12">
        <v>12406994</v>
      </c>
      <c r="J387" s="11">
        <v>285</v>
      </c>
      <c r="K387" s="13">
        <v>32.148658104660001</v>
      </c>
      <c r="L387" s="10">
        <v>5.36376953125</v>
      </c>
      <c r="M387" s="17" t="s">
        <v>2753</v>
      </c>
      <c r="N387" s="17" t="s">
        <v>2753</v>
      </c>
      <c r="O387" s="17" t="s">
        <v>2753</v>
      </c>
      <c r="P387" s="17" t="s">
        <v>2753</v>
      </c>
      <c r="Q387" s="17" t="s">
        <v>2753</v>
      </c>
      <c r="R387" s="17" t="s">
        <v>2753</v>
      </c>
      <c r="S387" s="17" t="s">
        <v>2753</v>
      </c>
      <c r="T387" s="17" t="s">
        <v>2753</v>
      </c>
      <c r="U387" s="17" t="s">
        <v>2753</v>
      </c>
      <c r="V387" s="17" t="s">
        <v>2753</v>
      </c>
    </row>
    <row r="388" spans="1:22">
      <c r="A388" s="3" t="s">
        <v>425</v>
      </c>
      <c r="B388" s="3" t="s">
        <v>677</v>
      </c>
      <c r="C388" s="10">
        <v>2.47109031677246</v>
      </c>
      <c r="D388" s="10">
        <v>1.3</v>
      </c>
      <c r="E388" s="11">
        <v>2</v>
      </c>
      <c r="F388" s="11">
        <v>1</v>
      </c>
      <c r="G388" s="11">
        <v>1</v>
      </c>
      <c r="H388" s="11">
        <v>1</v>
      </c>
      <c r="I388" s="12">
        <v>12365630.5</v>
      </c>
      <c r="J388" s="11">
        <v>847</v>
      </c>
      <c r="K388" s="13">
        <v>96.920410254660197</v>
      </c>
      <c r="L388" s="10">
        <v>7.54736328125</v>
      </c>
      <c r="M388" s="17" t="s">
        <v>2753</v>
      </c>
      <c r="N388" s="17" t="s">
        <v>2753</v>
      </c>
      <c r="O388" s="17" t="s">
        <v>2753</v>
      </c>
      <c r="P388" s="17" t="s">
        <v>2753</v>
      </c>
      <c r="Q388" s="17" t="s">
        <v>2753</v>
      </c>
      <c r="R388" s="17" t="s">
        <v>2753</v>
      </c>
      <c r="S388" s="17" t="s">
        <v>2753</v>
      </c>
      <c r="T388" s="17" t="s">
        <v>2753</v>
      </c>
      <c r="U388" s="17" t="s">
        <v>2753</v>
      </c>
      <c r="V388" s="17" t="s">
        <v>2753</v>
      </c>
    </row>
    <row r="389" spans="1:22">
      <c r="A389" s="3" t="s">
        <v>426</v>
      </c>
      <c r="B389" s="3" t="s">
        <v>678</v>
      </c>
      <c r="C389" s="10">
        <v>3.8983838558196999</v>
      </c>
      <c r="D389" s="10">
        <v>6.78</v>
      </c>
      <c r="E389" s="11">
        <v>9</v>
      </c>
      <c r="F389" s="11">
        <v>2</v>
      </c>
      <c r="G389" s="11">
        <v>2</v>
      </c>
      <c r="H389" s="11">
        <v>2</v>
      </c>
      <c r="I389" s="12">
        <v>12356578.875</v>
      </c>
      <c r="J389" s="11">
        <v>339</v>
      </c>
      <c r="K389" s="13">
        <v>38.11492824466</v>
      </c>
      <c r="L389" s="10">
        <v>7.44482421875</v>
      </c>
      <c r="M389" s="17" t="s">
        <v>2753</v>
      </c>
      <c r="N389" s="17" t="s">
        <v>2753</v>
      </c>
      <c r="O389" s="17" t="s">
        <v>2753</v>
      </c>
      <c r="P389" s="17" t="s">
        <v>2753</v>
      </c>
      <c r="Q389" s="17" t="s">
        <v>2753</v>
      </c>
      <c r="R389" s="17" t="s">
        <v>2753</v>
      </c>
      <c r="S389" s="17" t="s">
        <v>2753</v>
      </c>
      <c r="T389" s="17" t="s">
        <v>2753</v>
      </c>
      <c r="U389" s="17" t="s">
        <v>2753</v>
      </c>
      <c r="V389" s="17" t="s">
        <v>2753</v>
      </c>
    </row>
    <row r="390" spans="1:22">
      <c r="A390" s="3" t="s">
        <v>427</v>
      </c>
      <c r="B390" s="3" t="s">
        <v>679</v>
      </c>
      <c r="C390" s="10">
        <v>0</v>
      </c>
      <c r="D390" s="10">
        <v>13.79</v>
      </c>
      <c r="E390" s="11">
        <v>1</v>
      </c>
      <c r="F390" s="11">
        <v>1</v>
      </c>
      <c r="G390" s="11">
        <v>1</v>
      </c>
      <c r="H390" s="11">
        <v>1</v>
      </c>
      <c r="I390" s="12">
        <v>11987427.25</v>
      </c>
      <c r="J390" s="11">
        <v>145</v>
      </c>
      <c r="K390" s="13">
        <v>16.273638934659999</v>
      </c>
      <c r="L390" s="10">
        <v>8.60205078125</v>
      </c>
      <c r="M390" s="17" t="s">
        <v>2753</v>
      </c>
      <c r="N390" s="17" t="s">
        <v>2753</v>
      </c>
      <c r="O390" s="17" t="s">
        <v>2753</v>
      </c>
      <c r="P390" s="17" t="s">
        <v>2753</v>
      </c>
      <c r="Q390" s="17" t="s">
        <v>2753</v>
      </c>
      <c r="R390" s="17" t="s">
        <v>2753</v>
      </c>
      <c r="S390" s="17" t="s">
        <v>2753</v>
      </c>
      <c r="T390" s="17" t="s">
        <v>2753</v>
      </c>
      <c r="U390" s="17" t="s">
        <v>2753</v>
      </c>
      <c r="V390" s="17" t="s">
        <v>2753</v>
      </c>
    </row>
    <row r="391" spans="1:22">
      <c r="A391" s="3" t="s">
        <v>428</v>
      </c>
      <c r="B391" s="3" t="s">
        <v>680</v>
      </c>
      <c r="C391" s="10">
        <v>2.0067942142486599</v>
      </c>
      <c r="D391" s="10">
        <v>34.92</v>
      </c>
      <c r="E391" s="11">
        <v>5</v>
      </c>
      <c r="F391" s="11">
        <v>1</v>
      </c>
      <c r="G391" s="11">
        <v>1</v>
      </c>
      <c r="H391" s="11">
        <v>1</v>
      </c>
      <c r="I391" s="12">
        <v>11918734.625</v>
      </c>
      <c r="J391" s="11">
        <v>63</v>
      </c>
      <c r="K391" s="13">
        <v>6.9055536346600004</v>
      </c>
      <c r="L391" s="10">
        <v>9.70068359375</v>
      </c>
      <c r="M391" s="17" t="s">
        <v>2753</v>
      </c>
      <c r="N391" s="17" t="s">
        <v>2753</v>
      </c>
      <c r="O391" s="17" t="s">
        <v>2753</v>
      </c>
      <c r="P391" s="17" t="s">
        <v>2753</v>
      </c>
      <c r="Q391" s="17" t="s">
        <v>2753</v>
      </c>
      <c r="R391" s="17" t="s">
        <v>2753</v>
      </c>
      <c r="S391" s="17" t="s">
        <v>2753</v>
      </c>
      <c r="T391" s="17" t="s">
        <v>2753</v>
      </c>
      <c r="U391" s="17" t="s">
        <v>2753</v>
      </c>
      <c r="V391" s="17" t="s">
        <v>2753</v>
      </c>
    </row>
    <row r="392" spans="1:22">
      <c r="A392" s="3" t="s">
        <v>2200</v>
      </c>
      <c r="B392" s="3" t="s">
        <v>2522</v>
      </c>
      <c r="C392" s="10">
        <v>4.9548375606536901</v>
      </c>
      <c r="D392" s="10">
        <v>14.29</v>
      </c>
      <c r="E392" s="11">
        <v>15</v>
      </c>
      <c r="F392" s="11">
        <v>2</v>
      </c>
      <c r="G392" s="11">
        <v>2</v>
      </c>
      <c r="H392" s="11">
        <v>2</v>
      </c>
      <c r="I392" s="12">
        <v>11914659.4375</v>
      </c>
      <c r="J392" s="11">
        <v>259</v>
      </c>
      <c r="K392" s="13">
        <v>28.638511214659999</v>
      </c>
      <c r="L392" s="10">
        <v>5.28759765625</v>
      </c>
      <c r="M392" s="17" t="s">
        <v>2753</v>
      </c>
      <c r="N392" s="17" t="s">
        <v>2753</v>
      </c>
      <c r="O392" s="17" t="s">
        <v>2753</v>
      </c>
      <c r="P392" s="17" t="s">
        <v>2753</v>
      </c>
      <c r="Q392" s="17" t="s">
        <v>2753</v>
      </c>
      <c r="R392" s="17" t="s">
        <v>2753</v>
      </c>
      <c r="S392" s="17" t="s">
        <v>2753</v>
      </c>
      <c r="T392" s="17" t="s">
        <v>2753</v>
      </c>
      <c r="U392" s="17" t="s">
        <v>2753</v>
      </c>
      <c r="V392" s="17" t="s">
        <v>2753</v>
      </c>
    </row>
    <row r="393" spans="1:22">
      <c r="A393" s="3" t="s">
        <v>429</v>
      </c>
      <c r="B393" s="3" t="s">
        <v>681</v>
      </c>
      <c r="C393" s="10">
        <v>2.2565615177154501</v>
      </c>
      <c r="D393" s="10">
        <v>27.37</v>
      </c>
      <c r="E393" s="11">
        <v>3</v>
      </c>
      <c r="F393" s="11">
        <v>1</v>
      </c>
      <c r="G393" s="11">
        <v>1</v>
      </c>
      <c r="H393" s="11">
        <v>1</v>
      </c>
      <c r="I393" s="12">
        <v>11669682.75</v>
      </c>
      <c r="J393" s="11">
        <v>95</v>
      </c>
      <c r="K393" s="13">
        <v>10.48645335466</v>
      </c>
      <c r="L393" s="10">
        <v>5.80810546875</v>
      </c>
      <c r="M393" s="17" t="s">
        <v>2753</v>
      </c>
      <c r="N393" s="17" t="s">
        <v>2753</v>
      </c>
      <c r="O393" s="17" t="s">
        <v>2753</v>
      </c>
      <c r="P393" s="17" t="s">
        <v>2753</v>
      </c>
      <c r="Q393" s="17" t="s">
        <v>2753</v>
      </c>
      <c r="R393" s="17" t="s">
        <v>2753</v>
      </c>
      <c r="S393" s="17" t="s">
        <v>2753</v>
      </c>
      <c r="T393" s="17" t="s">
        <v>2753</v>
      </c>
      <c r="U393" s="17" t="s">
        <v>2753</v>
      </c>
      <c r="V393" s="17" t="s">
        <v>2753</v>
      </c>
    </row>
    <row r="394" spans="1:22">
      <c r="A394" s="3" t="s">
        <v>430</v>
      </c>
      <c r="B394" s="3" t="s">
        <v>682</v>
      </c>
      <c r="C394" s="10">
        <v>0</v>
      </c>
      <c r="D394" s="10">
        <v>4</v>
      </c>
      <c r="E394" s="11">
        <v>1</v>
      </c>
      <c r="F394" s="11">
        <v>1</v>
      </c>
      <c r="G394" s="11">
        <v>1</v>
      </c>
      <c r="H394" s="11">
        <v>1</v>
      </c>
      <c r="I394" s="12">
        <v>11612787.5</v>
      </c>
      <c r="J394" s="11">
        <v>350</v>
      </c>
      <c r="K394" s="13">
        <v>37.784598304660001</v>
      </c>
      <c r="L394" s="10">
        <v>8.89501953125</v>
      </c>
      <c r="M394" s="17" t="s">
        <v>2753</v>
      </c>
      <c r="N394" s="17" t="s">
        <v>2753</v>
      </c>
      <c r="O394" s="17" t="s">
        <v>2753</v>
      </c>
      <c r="P394" s="17" t="s">
        <v>2753</v>
      </c>
      <c r="Q394" s="17" t="s">
        <v>2753</v>
      </c>
      <c r="R394" s="17" t="s">
        <v>2753</v>
      </c>
      <c r="S394" s="17" t="s">
        <v>2753</v>
      </c>
      <c r="T394" s="17" t="s">
        <v>2753</v>
      </c>
      <c r="U394" s="17" t="s">
        <v>2753</v>
      </c>
      <c r="V394" s="17" t="s">
        <v>2753</v>
      </c>
    </row>
    <row r="395" spans="1:22">
      <c r="A395" s="3" t="s">
        <v>431</v>
      </c>
      <c r="B395" s="3" t="s">
        <v>683</v>
      </c>
      <c r="C395" s="10">
        <v>4.0860849618911699</v>
      </c>
      <c r="D395" s="10">
        <v>2.82</v>
      </c>
      <c r="E395" s="11">
        <v>1</v>
      </c>
      <c r="F395" s="11">
        <v>2</v>
      </c>
      <c r="G395" s="11">
        <v>2</v>
      </c>
      <c r="H395" s="11">
        <v>2</v>
      </c>
      <c r="I395" s="12">
        <v>11576568</v>
      </c>
      <c r="J395" s="11">
        <v>744</v>
      </c>
      <c r="K395" s="13">
        <v>82.560959834659997</v>
      </c>
      <c r="L395" s="10">
        <v>6.94677734375</v>
      </c>
      <c r="M395" s="17" t="s">
        <v>2753</v>
      </c>
      <c r="N395" s="17" t="s">
        <v>2753</v>
      </c>
      <c r="O395" s="17" t="s">
        <v>2753</v>
      </c>
      <c r="P395" s="17" t="s">
        <v>2753</v>
      </c>
      <c r="Q395" s="17" t="s">
        <v>2753</v>
      </c>
      <c r="R395" s="17" t="s">
        <v>2753</v>
      </c>
      <c r="S395" s="17" t="s">
        <v>2753</v>
      </c>
      <c r="T395" s="17" t="s">
        <v>2753</v>
      </c>
      <c r="U395" s="17" t="s">
        <v>2753</v>
      </c>
      <c r="V395" s="17" t="s">
        <v>2753</v>
      </c>
    </row>
    <row r="396" spans="1:22">
      <c r="A396" s="3" t="s">
        <v>432</v>
      </c>
      <c r="B396" s="3" t="s">
        <v>684</v>
      </c>
      <c r="C396" s="10">
        <v>2.0881218910217298</v>
      </c>
      <c r="D396" s="10">
        <v>2.04</v>
      </c>
      <c r="E396" s="11">
        <v>3</v>
      </c>
      <c r="F396" s="11">
        <v>1</v>
      </c>
      <c r="G396" s="11">
        <v>1</v>
      </c>
      <c r="H396" s="11">
        <v>1</v>
      </c>
      <c r="I396" s="12">
        <v>11517087.5</v>
      </c>
      <c r="J396" s="11">
        <v>587</v>
      </c>
      <c r="K396" s="13">
        <v>68.589428574660005</v>
      </c>
      <c r="L396" s="10">
        <v>5.13525390625</v>
      </c>
      <c r="M396" s="17" t="s">
        <v>2753</v>
      </c>
      <c r="N396" s="17" t="s">
        <v>2753</v>
      </c>
      <c r="O396" s="17" t="s">
        <v>2753</v>
      </c>
      <c r="P396" s="17" t="s">
        <v>2753</v>
      </c>
      <c r="Q396" s="17" t="s">
        <v>2753</v>
      </c>
      <c r="R396" s="17" t="s">
        <v>2753</v>
      </c>
      <c r="S396" s="17" t="s">
        <v>2753</v>
      </c>
      <c r="T396" s="17" t="s">
        <v>2753</v>
      </c>
      <c r="U396" s="17" t="s">
        <v>2753</v>
      </c>
      <c r="V396" s="17" t="s">
        <v>2753</v>
      </c>
    </row>
    <row r="397" spans="1:22">
      <c r="A397" s="3" t="s">
        <v>433</v>
      </c>
      <c r="B397" s="3" t="s">
        <v>685</v>
      </c>
      <c r="C397" s="10">
        <v>1.71932792663574</v>
      </c>
      <c r="D397" s="10">
        <v>2.23</v>
      </c>
      <c r="E397" s="11">
        <v>1</v>
      </c>
      <c r="F397" s="11">
        <v>1</v>
      </c>
      <c r="G397" s="11">
        <v>1</v>
      </c>
      <c r="H397" s="11">
        <v>1</v>
      </c>
      <c r="I397" s="12">
        <v>11430415.875</v>
      </c>
      <c r="J397" s="11">
        <v>358</v>
      </c>
      <c r="K397" s="13">
        <v>40.404214954659999</v>
      </c>
      <c r="L397" s="10">
        <v>6.94677734375</v>
      </c>
      <c r="M397" s="17" t="s">
        <v>2753</v>
      </c>
      <c r="N397" s="17" t="s">
        <v>2753</v>
      </c>
      <c r="O397" s="17" t="s">
        <v>2753</v>
      </c>
      <c r="P397" s="17" t="s">
        <v>2753</v>
      </c>
      <c r="Q397" s="17" t="s">
        <v>2753</v>
      </c>
      <c r="R397" s="17" t="s">
        <v>2753</v>
      </c>
      <c r="S397" s="17" t="s">
        <v>2753</v>
      </c>
      <c r="T397" s="17" t="s">
        <v>2753</v>
      </c>
      <c r="U397" s="17" t="s">
        <v>2753</v>
      </c>
      <c r="V397" s="17" t="s">
        <v>2753</v>
      </c>
    </row>
    <row r="398" spans="1:22">
      <c r="A398" s="3" t="s">
        <v>434</v>
      </c>
      <c r="B398" s="3" t="s">
        <v>686</v>
      </c>
      <c r="C398" s="10">
        <v>5.0696277618408203</v>
      </c>
      <c r="D398" s="10">
        <v>6.05</v>
      </c>
      <c r="E398" s="11">
        <v>3</v>
      </c>
      <c r="F398" s="11">
        <v>3</v>
      </c>
      <c r="G398" s="11">
        <v>3</v>
      </c>
      <c r="H398" s="11">
        <v>3</v>
      </c>
      <c r="I398" s="12">
        <v>11261134.1041667</v>
      </c>
      <c r="J398" s="11">
        <v>694</v>
      </c>
      <c r="K398" s="13">
        <v>76.585151934660104</v>
      </c>
      <c r="L398" s="10">
        <v>6.48095703125</v>
      </c>
      <c r="M398" s="17" t="s">
        <v>2753</v>
      </c>
      <c r="N398" s="17" t="s">
        <v>2753</v>
      </c>
      <c r="O398" s="17" t="s">
        <v>2753</v>
      </c>
      <c r="P398" s="17" t="s">
        <v>2753</v>
      </c>
      <c r="Q398" s="17" t="s">
        <v>2753</v>
      </c>
      <c r="R398" s="17" t="s">
        <v>2753</v>
      </c>
      <c r="S398" s="17" t="s">
        <v>2753</v>
      </c>
      <c r="T398" s="17" t="s">
        <v>2753</v>
      </c>
      <c r="U398" s="17" t="s">
        <v>2753</v>
      </c>
      <c r="V398" s="17" t="s">
        <v>2753</v>
      </c>
    </row>
    <row r="399" spans="1:22">
      <c r="A399" s="3" t="s">
        <v>435</v>
      </c>
      <c r="B399" s="3" t="s">
        <v>687</v>
      </c>
      <c r="C399" s="10">
        <v>2.2655682563781698</v>
      </c>
      <c r="D399" s="10">
        <v>1.94</v>
      </c>
      <c r="E399" s="11">
        <v>3</v>
      </c>
      <c r="F399" s="11">
        <v>1</v>
      </c>
      <c r="G399" s="11">
        <v>1</v>
      </c>
      <c r="H399" s="11">
        <v>2</v>
      </c>
      <c r="I399" s="12">
        <v>11251521.125</v>
      </c>
      <c r="J399" s="11">
        <v>774</v>
      </c>
      <c r="K399" s="13">
        <v>85.409515014660101</v>
      </c>
      <c r="L399" s="10">
        <v>5.89697265625</v>
      </c>
      <c r="M399" s="17" t="s">
        <v>2753</v>
      </c>
      <c r="N399" s="17" t="s">
        <v>2753</v>
      </c>
      <c r="O399" s="17" t="s">
        <v>2753</v>
      </c>
      <c r="P399" s="17" t="s">
        <v>2753</v>
      </c>
      <c r="Q399" s="17" t="s">
        <v>2753</v>
      </c>
      <c r="R399" s="17" t="s">
        <v>2753</v>
      </c>
      <c r="S399" s="17" t="s">
        <v>2753</v>
      </c>
      <c r="T399" s="17" t="s">
        <v>2753</v>
      </c>
      <c r="U399" s="17" t="s">
        <v>2753</v>
      </c>
      <c r="V399" s="17" t="s">
        <v>2753</v>
      </c>
    </row>
    <row r="400" spans="1:22">
      <c r="A400" s="3" t="s">
        <v>436</v>
      </c>
      <c r="B400" s="3" t="s">
        <v>688</v>
      </c>
      <c r="C400" s="10">
        <v>0</v>
      </c>
      <c r="D400" s="10">
        <v>14.11</v>
      </c>
      <c r="E400" s="11">
        <v>2</v>
      </c>
      <c r="F400" s="11">
        <v>1</v>
      </c>
      <c r="G400" s="11">
        <v>1</v>
      </c>
      <c r="H400" s="11">
        <v>1</v>
      </c>
      <c r="I400" s="12">
        <v>11170115.125</v>
      </c>
      <c r="J400" s="11">
        <v>163</v>
      </c>
      <c r="K400" s="13">
        <v>18.312190384659999</v>
      </c>
      <c r="L400" s="10">
        <v>7.63525390625</v>
      </c>
      <c r="M400" s="18">
        <v>0</v>
      </c>
      <c r="N400" s="18">
        <v>14.11</v>
      </c>
      <c r="O400" s="19">
        <v>2</v>
      </c>
      <c r="P400" s="19">
        <v>1</v>
      </c>
      <c r="Q400" s="19">
        <v>1</v>
      </c>
      <c r="R400" s="19">
        <v>1</v>
      </c>
      <c r="S400" s="20">
        <v>0</v>
      </c>
      <c r="T400" s="19">
        <v>163</v>
      </c>
      <c r="U400" s="21">
        <v>18.312190384659999</v>
      </c>
      <c r="V400" s="18">
        <v>7.63525390625</v>
      </c>
    </row>
    <row r="401" spans="1:22">
      <c r="A401" s="3" t="s">
        <v>2272</v>
      </c>
      <c r="B401" s="3" t="s">
        <v>2597</v>
      </c>
      <c r="C401" s="10">
        <v>3.1263873577117902</v>
      </c>
      <c r="D401" s="10">
        <v>3.81</v>
      </c>
      <c r="E401" s="11">
        <v>4</v>
      </c>
      <c r="F401" s="11">
        <v>1</v>
      </c>
      <c r="G401" s="11">
        <v>1</v>
      </c>
      <c r="H401" s="11">
        <v>1</v>
      </c>
      <c r="I401" s="12">
        <v>11054549.96875</v>
      </c>
      <c r="J401" s="11">
        <v>499</v>
      </c>
      <c r="K401" s="13">
        <v>56.43658797466</v>
      </c>
      <c r="L401" s="10">
        <v>7.22509765625</v>
      </c>
      <c r="M401" s="17" t="s">
        <v>2753</v>
      </c>
      <c r="N401" s="17" t="s">
        <v>2753</v>
      </c>
      <c r="O401" s="17" t="s">
        <v>2753</v>
      </c>
      <c r="P401" s="17" t="s">
        <v>2753</v>
      </c>
      <c r="Q401" s="17" t="s">
        <v>2753</v>
      </c>
      <c r="R401" s="17" t="s">
        <v>2753</v>
      </c>
      <c r="S401" s="17" t="s">
        <v>2753</v>
      </c>
      <c r="T401" s="17" t="s">
        <v>2753</v>
      </c>
      <c r="U401" s="17" t="s">
        <v>2753</v>
      </c>
      <c r="V401" s="17" t="s">
        <v>2753</v>
      </c>
    </row>
    <row r="402" spans="1:22">
      <c r="A402" s="3" t="s">
        <v>437</v>
      </c>
      <c r="B402" s="3" t="s">
        <v>689</v>
      </c>
      <c r="C402" s="10">
        <v>4.0920752286911002</v>
      </c>
      <c r="D402" s="10">
        <v>12.82</v>
      </c>
      <c r="E402" s="11">
        <v>5</v>
      </c>
      <c r="F402" s="11">
        <v>3</v>
      </c>
      <c r="G402" s="11">
        <v>3</v>
      </c>
      <c r="H402" s="11">
        <v>3</v>
      </c>
      <c r="I402" s="12">
        <v>10766744.1041667</v>
      </c>
      <c r="J402" s="11">
        <v>273</v>
      </c>
      <c r="K402" s="13">
        <v>31.450783884659899</v>
      </c>
      <c r="L402" s="10">
        <v>9.97900390625</v>
      </c>
      <c r="M402" s="17" t="s">
        <v>2753</v>
      </c>
      <c r="N402" s="17" t="s">
        <v>2753</v>
      </c>
      <c r="O402" s="17" t="s">
        <v>2753</v>
      </c>
      <c r="P402" s="17" t="s">
        <v>2753</v>
      </c>
      <c r="Q402" s="17" t="s">
        <v>2753</v>
      </c>
      <c r="R402" s="17" t="s">
        <v>2753</v>
      </c>
      <c r="S402" s="17" t="s">
        <v>2753</v>
      </c>
      <c r="T402" s="17" t="s">
        <v>2753</v>
      </c>
      <c r="U402" s="17" t="s">
        <v>2753</v>
      </c>
      <c r="V402" s="17" t="s">
        <v>2753</v>
      </c>
    </row>
    <row r="403" spans="1:22">
      <c r="A403" s="3" t="s">
        <v>2279</v>
      </c>
      <c r="B403" s="3" t="s">
        <v>2604</v>
      </c>
      <c r="C403" s="10">
        <v>2.2755899429321298</v>
      </c>
      <c r="D403" s="10">
        <v>9.43</v>
      </c>
      <c r="E403" s="11">
        <v>3</v>
      </c>
      <c r="F403" s="11">
        <v>3</v>
      </c>
      <c r="G403" s="11">
        <v>3</v>
      </c>
      <c r="H403" s="11">
        <v>3</v>
      </c>
      <c r="I403" s="12">
        <v>10746978.6041667</v>
      </c>
      <c r="J403" s="11">
        <v>297</v>
      </c>
      <c r="K403" s="13">
        <v>34.462144324660002</v>
      </c>
      <c r="L403" s="10">
        <v>8.07470703125</v>
      </c>
      <c r="M403" s="17" t="s">
        <v>2753</v>
      </c>
      <c r="N403" s="17" t="s">
        <v>2753</v>
      </c>
      <c r="O403" s="17" t="s">
        <v>2753</v>
      </c>
      <c r="P403" s="17" t="s">
        <v>2753</v>
      </c>
      <c r="Q403" s="17" t="s">
        <v>2753</v>
      </c>
      <c r="R403" s="17" t="s">
        <v>2753</v>
      </c>
      <c r="S403" s="17" t="s">
        <v>2753</v>
      </c>
      <c r="T403" s="17" t="s">
        <v>2753</v>
      </c>
      <c r="U403" s="17" t="s">
        <v>2753</v>
      </c>
      <c r="V403" s="17" t="s">
        <v>2753</v>
      </c>
    </row>
    <row r="404" spans="1:22">
      <c r="A404" s="3" t="s">
        <v>439</v>
      </c>
      <c r="B404" s="3" t="s">
        <v>690</v>
      </c>
      <c r="C404" s="10">
        <v>0</v>
      </c>
      <c r="D404" s="10">
        <v>9.01</v>
      </c>
      <c r="E404" s="11">
        <v>8</v>
      </c>
      <c r="F404" s="11">
        <v>1</v>
      </c>
      <c r="G404" s="11">
        <v>1</v>
      </c>
      <c r="H404" s="11">
        <v>1</v>
      </c>
      <c r="I404" s="12">
        <v>10724703.9375</v>
      </c>
      <c r="J404" s="11">
        <v>111</v>
      </c>
      <c r="K404" s="13">
        <v>12.925668314659999</v>
      </c>
      <c r="L404" s="10">
        <v>8.83642578125</v>
      </c>
      <c r="M404" s="17" t="s">
        <v>2753</v>
      </c>
      <c r="N404" s="17" t="s">
        <v>2753</v>
      </c>
      <c r="O404" s="17" t="s">
        <v>2753</v>
      </c>
      <c r="P404" s="17" t="s">
        <v>2753</v>
      </c>
      <c r="Q404" s="17" t="s">
        <v>2753</v>
      </c>
      <c r="R404" s="17" t="s">
        <v>2753</v>
      </c>
      <c r="S404" s="17" t="s">
        <v>2753</v>
      </c>
      <c r="T404" s="17" t="s">
        <v>2753</v>
      </c>
      <c r="U404" s="17" t="s">
        <v>2753</v>
      </c>
      <c r="V404" s="17" t="s">
        <v>2753</v>
      </c>
    </row>
    <row r="405" spans="1:22">
      <c r="A405" s="3" t="s">
        <v>440</v>
      </c>
      <c r="B405" s="3" t="s">
        <v>691</v>
      </c>
      <c r="C405" s="10">
        <v>2.1674785614013699</v>
      </c>
      <c r="D405" s="10">
        <v>0.49</v>
      </c>
      <c r="E405" s="11">
        <v>2</v>
      </c>
      <c r="F405" s="11">
        <v>1</v>
      </c>
      <c r="G405" s="11">
        <v>1</v>
      </c>
      <c r="H405" s="11">
        <v>1</v>
      </c>
      <c r="I405" s="12">
        <v>10484593.75</v>
      </c>
      <c r="J405" s="11">
        <v>2243</v>
      </c>
      <c r="K405" s="13">
        <v>254.27830046466099</v>
      </c>
      <c r="L405" s="10">
        <v>6.77099609375</v>
      </c>
      <c r="M405" s="17" t="s">
        <v>2753</v>
      </c>
      <c r="N405" s="17" t="s">
        <v>2753</v>
      </c>
      <c r="O405" s="17" t="s">
        <v>2753</v>
      </c>
      <c r="P405" s="17" t="s">
        <v>2753</v>
      </c>
      <c r="Q405" s="17" t="s">
        <v>2753</v>
      </c>
      <c r="R405" s="17" t="s">
        <v>2753</v>
      </c>
      <c r="S405" s="17" t="s">
        <v>2753</v>
      </c>
      <c r="T405" s="17" t="s">
        <v>2753</v>
      </c>
      <c r="U405" s="17" t="s">
        <v>2753</v>
      </c>
      <c r="V405" s="17" t="s">
        <v>2753</v>
      </c>
    </row>
    <row r="406" spans="1:22">
      <c r="A406" s="3" t="s">
        <v>441</v>
      </c>
      <c r="B406" s="3" t="s">
        <v>692</v>
      </c>
      <c r="C406" s="10">
        <v>3.07905101776123</v>
      </c>
      <c r="D406" s="10">
        <v>3.35</v>
      </c>
      <c r="E406" s="11">
        <v>1</v>
      </c>
      <c r="F406" s="11">
        <v>1</v>
      </c>
      <c r="G406" s="11">
        <v>1</v>
      </c>
      <c r="H406" s="11">
        <v>1</v>
      </c>
      <c r="I406" s="12">
        <v>10467606.75</v>
      </c>
      <c r="J406" s="11">
        <v>537</v>
      </c>
      <c r="K406" s="13">
        <v>58.044999934659998</v>
      </c>
      <c r="L406" s="10">
        <v>8.30908203125</v>
      </c>
      <c r="M406" s="17" t="s">
        <v>2753</v>
      </c>
      <c r="N406" s="17" t="s">
        <v>2753</v>
      </c>
      <c r="O406" s="17" t="s">
        <v>2753</v>
      </c>
      <c r="P406" s="17" t="s">
        <v>2753</v>
      </c>
      <c r="Q406" s="17" t="s">
        <v>2753</v>
      </c>
      <c r="R406" s="17" t="s">
        <v>2753</v>
      </c>
      <c r="S406" s="17" t="s">
        <v>2753</v>
      </c>
      <c r="T406" s="17" t="s">
        <v>2753</v>
      </c>
      <c r="U406" s="17" t="s">
        <v>2753</v>
      </c>
      <c r="V406" s="17" t="s">
        <v>2753</v>
      </c>
    </row>
    <row r="407" spans="1:22">
      <c r="A407" s="3" t="s">
        <v>443</v>
      </c>
      <c r="B407" s="3" t="s">
        <v>693</v>
      </c>
      <c r="C407" s="10">
        <v>0</v>
      </c>
      <c r="D407" s="10">
        <v>1.43</v>
      </c>
      <c r="E407" s="11">
        <v>1</v>
      </c>
      <c r="F407" s="11">
        <v>1</v>
      </c>
      <c r="G407" s="11">
        <v>1</v>
      </c>
      <c r="H407" s="11">
        <v>1</v>
      </c>
      <c r="I407" s="12">
        <v>10352805.140625</v>
      </c>
      <c r="J407" s="11">
        <v>559</v>
      </c>
      <c r="K407" s="13">
        <v>63.193792144660001</v>
      </c>
      <c r="L407" s="10">
        <v>8.32373046875</v>
      </c>
      <c r="M407" s="17" t="s">
        <v>2753</v>
      </c>
      <c r="N407" s="17" t="s">
        <v>2753</v>
      </c>
      <c r="O407" s="17" t="s">
        <v>2753</v>
      </c>
      <c r="P407" s="17" t="s">
        <v>2753</v>
      </c>
      <c r="Q407" s="17" t="s">
        <v>2753</v>
      </c>
      <c r="R407" s="17" t="s">
        <v>2753</v>
      </c>
      <c r="S407" s="17" t="s">
        <v>2753</v>
      </c>
      <c r="T407" s="17" t="s">
        <v>2753</v>
      </c>
      <c r="U407" s="17" t="s">
        <v>2753</v>
      </c>
      <c r="V407" s="17" t="s">
        <v>2753</v>
      </c>
    </row>
    <row r="408" spans="1:22">
      <c r="A408" s="3" t="s">
        <v>444</v>
      </c>
      <c r="B408" s="3" t="s">
        <v>694</v>
      </c>
      <c r="C408" s="10">
        <v>2.12904024124146</v>
      </c>
      <c r="D408" s="10">
        <v>8.27</v>
      </c>
      <c r="E408" s="11">
        <v>5</v>
      </c>
      <c r="F408" s="11">
        <v>1</v>
      </c>
      <c r="G408" s="11">
        <v>1</v>
      </c>
      <c r="H408" s="11">
        <v>1</v>
      </c>
      <c r="I408" s="12">
        <v>10348049.75</v>
      </c>
      <c r="J408" s="11">
        <v>133</v>
      </c>
      <c r="K408" s="13">
        <v>14.56801864466</v>
      </c>
      <c r="L408" s="10">
        <v>10.38916015625</v>
      </c>
      <c r="M408" s="17" t="s">
        <v>2753</v>
      </c>
      <c r="N408" s="17" t="s">
        <v>2753</v>
      </c>
      <c r="O408" s="17" t="s">
        <v>2753</v>
      </c>
      <c r="P408" s="17" t="s">
        <v>2753</v>
      </c>
      <c r="Q408" s="17" t="s">
        <v>2753</v>
      </c>
      <c r="R408" s="17" t="s">
        <v>2753</v>
      </c>
      <c r="S408" s="17" t="s">
        <v>2753</v>
      </c>
      <c r="T408" s="17" t="s">
        <v>2753</v>
      </c>
      <c r="U408" s="17" t="s">
        <v>2753</v>
      </c>
      <c r="V408" s="17" t="s">
        <v>2753</v>
      </c>
    </row>
    <row r="409" spans="1:22">
      <c r="A409" s="3" t="s">
        <v>445</v>
      </c>
      <c r="B409" s="3" t="s">
        <v>695</v>
      </c>
      <c r="C409" s="10">
        <v>2.2208280563354501</v>
      </c>
      <c r="D409" s="10">
        <v>1.1299999999999999</v>
      </c>
      <c r="E409" s="11">
        <v>1</v>
      </c>
      <c r="F409" s="11">
        <v>1</v>
      </c>
      <c r="G409" s="11">
        <v>1</v>
      </c>
      <c r="H409" s="11">
        <v>1</v>
      </c>
      <c r="I409" s="12">
        <v>10344945.3125</v>
      </c>
      <c r="J409" s="11">
        <v>1150</v>
      </c>
      <c r="K409" s="13">
        <v>131.54766822465999</v>
      </c>
      <c r="L409" s="10">
        <v>8.03076171875</v>
      </c>
      <c r="M409" s="17" t="s">
        <v>2753</v>
      </c>
      <c r="N409" s="17" t="s">
        <v>2753</v>
      </c>
      <c r="O409" s="17" t="s">
        <v>2753</v>
      </c>
      <c r="P409" s="17" t="s">
        <v>2753</v>
      </c>
      <c r="Q409" s="17" t="s">
        <v>2753</v>
      </c>
      <c r="R409" s="17" t="s">
        <v>2753</v>
      </c>
      <c r="S409" s="17" t="s">
        <v>2753</v>
      </c>
      <c r="T409" s="17" t="s">
        <v>2753</v>
      </c>
      <c r="U409" s="17" t="s">
        <v>2753</v>
      </c>
      <c r="V409" s="17" t="s">
        <v>2753</v>
      </c>
    </row>
    <row r="410" spans="1:22">
      <c r="A410" s="3" t="s">
        <v>446</v>
      </c>
      <c r="B410" s="3" t="s">
        <v>696</v>
      </c>
      <c r="C410" s="10">
        <v>2.2574260234832799</v>
      </c>
      <c r="D410" s="10">
        <v>4.67</v>
      </c>
      <c r="E410" s="11">
        <v>2</v>
      </c>
      <c r="F410" s="11">
        <v>1</v>
      </c>
      <c r="G410" s="11">
        <v>1</v>
      </c>
      <c r="H410" s="11">
        <v>1</v>
      </c>
      <c r="I410" s="12">
        <v>10261510.1875</v>
      </c>
      <c r="J410" s="11">
        <v>257</v>
      </c>
      <c r="K410" s="13">
        <v>29.572209204659998</v>
      </c>
      <c r="L410" s="10">
        <v>8.71923828125</v>
      </c>
      <c r="M410" s="17" t="s">
        <v>2753</v>
      </c>
      <c r="N410" s="17" t="s">
        <v>2753</v>
      </c>
      <c r="O410" s="17" t="s">
        <v>2753</v>
      </c>
      <c r="P410" s="17" t="s">
        <v>2753</v>
      </c>
      <c r="Q410" s="17" t="s">
        <v>2753</v>
      </c>
      <c r="R410" s="17" t="s">
        <v>2753</v>
      </c>
      <c r="S410" s="17" t="s">
        <v>2753</v>
      </c>
      <c r="T410" s="17" t="s">
        <v>2753</v>
      </c>
      <c r="U410" s="17" t="s">
        <v>2753</v>
      </c>
      <c r="V410" s="17" t="s">
        <v>2753</v>
      </c>
    </row>
    <row r="411" spans="1:22">
      <c r="A411" s="3" t="s">
        <v>447</v>
      </c>
      <c r="B411" s="3" t="s">
        <v>697</v>
      </c>
      <c r="C411" s="10">
        <v>2.15900325775146</v>
      </c>
      <c r="D411" s="10">
        <v>5.3</v>
      </c>
      <c r="E411" s="11">
        <v>1</v>
      </c>
      <c r="F411" s="11">
        <v>1</v>
      </c>
      <c r="G411" s="11">
        <v>1</v>
      </c>
      <c r="H411" s="11">
        <v>1</v>
      </c>
      <c r="I411" s="12">
        <v>10206900.875</v>
      </c>
      <c r="J411" s="11">
        <v>283</v>
      </c>
      <c r="K411" s="13">
        <v>31.982606414660001</v>
      </c>
      <c r="L411" s="10">
        <v>8.95361328125</v>
      </c>
      <c r="M411" s="17" t="s">
        <v>2753</v>
      </c>
      <c r="N411" s="17" t="s">
        <v>2753</v>
      </c>
      <c r="O411" s="17" t="s">
        <v>2753</v>
      </c>
      <c r="P411" s="17" t="s">
        <v>2753</v>
      </c>
      <c r="Q411" s="17" t="s">
        <v>2753</v>
      </c>
      <c r="R411" s="17" t="s">
        <v>2753</v>
      </c>
      <c r="S411" s="17" t="s">
        <v>2753</v>
      </c>
      <c r="T411" s="17" t="s">
        <v>2753</v>
      </c>
      <c r="U411" s="17" t="s">
        <v>2753</v>
      </c>
      <c r="V411" s="17" t="s">
        <v>2753</v>
      </c>
    </row>
    <row r="412" spans="1:22">
      <c r="A412" s="3" t="s">
        <v>2255</v>
      </c>
      <c r="B412" s="3" t="s">
        <v>2580</v>
      </c>
      <c r="C412" s="10">
        <v>2.1567854881286599</v>
      </c>
      <c r="D412" s="10">
        <v>11.04</v>
      </c>
      <c r="E412" s="11">
        <v>3</v>
      </c>
      <c r="F412" s="11">
        <v>1</v>
      </c>
      <c r="G412" s="11">
        <v>1</v>
      </c>
      <c r="H412" s="11">
        <v>1</v>
      </c>
      <c r="I412" s="12">
        <v>9901685.25</v>
      </c>
      <c r="J412" s="11">
        <v>154</v>
      </c>
      <c r="K412" s="13">
        <v>17.220879314659999</v>
      </c>
      <c r="L412" s="10">
        <v>4.85595703125</v>
      </c>
      <c r="M412" s="17" t="s">
        <v>2753</v>
      </c>
      <c r="N412" s="17" t="s">
        <v>2753</v>
      </c>
      <c r="O412" s="17" t="s">
        <v>2753</v>
      </c>
      <c r="P412" s="17" t="s">
        <v>2753</v>
      </c>
      <c r="Q412" s="17" t="s">
        <v>2753</v>
      </c>
      <c r="R412" s="17" t="s">
        <v>2753</v>
      </c>
      <c r="S412" s="17" t="s">
        <v>2753</v>
      </c>
      <c r="T412" s="17" t="s">
        <v>2753</v>
      </c>
      <c r="U412" s="17" t="s">
        <v>2753</v>
      </c>
      <c r="V412" s="17" t="s">
        <v>2753</v>
      </c>
    </row>
    <row r="413" spans="1:22">
      <c r="A413" s="3" t="s">
        <v>448</v>
      </c>
      <c r="B413" s="3" t="s">
        <v>698</v>
      </c>
      <c r="C413" s="10">
        <v>0</v>
      </c>
      <c r="D413" s="10">
        <v>3.07</v>
      </c>
      <c r="E413" s="11">
        <v>3</v>
      </c>
      <c r="F413" s="11">
        <v>1</v>
      </c>
      <c r="G413" s="11">
        <v>1</v>
      </c>
      <c r="H413" s="11">
        <v>1</v>
      </c>
      <c r="I413" s="12">
        <v>9812791.25</v>
      </c>
      <c r="J413" s="11">
        <v>488</v>
      </c>
      <c r="K413" s="13">
        <v>55.944358074660101</v>
      </c>
      <c r="L413" s="10">
        <v>6.63916015625</v>
      </c>
      <c r="M413" s="17" t="s">
        <v>2753</v>
      </c>
      <c r="N413" s="17" t="s">
        <v>2753</v>
      </c>
      <c r="O413" s="17" t="s">
        <v>2753</v>
      </c>
      <c r="P413" s="17" t="s">
        <v>2753</v>
      </c>
      <c r="Q413" s="17" t="s">
        <v>2753</v>
      </c>
      <c r="R413" s="17" t="s">
        <v>2753</v>
      </c>
      <c r="S413" s="17" t="s">
        <v>2753</v>
      </c>
      <c r="T413" s="17" t="s">
        <v>2753</v>
      </c>
      <c r="U413" s="17" t="s">
        <v>2753</v>
      </c>
      <c r="V413" s="17" t="s">
        <v>2753</v>
      </c>
    </row>
    <row r="414" spans="1:22">
      <c r="A414" s="3" t="s">
        <v>1563</v>
      </c>
      <c r="B414" s="3" t="s">
        <v>1564</v>
      </c>
      <c r="C414" s="10">
        <v>2.50046730041504</v>
      </c>
      <c r="D414" s="10">
        <v>4.49</v>
      </c>
      <c r="E414" s="11">
        <v>16</v>
      </c>
      <c r="F414" s="11">
        <v>1</v>
      </c>
      <c r="G414" s="11">
        <v>1</v>
      </c>
      <c r="H414" s="11">
        <v>1</v>
      </c>
      <c r="I414" s="12">
        <v>9678284.125</v>
      </c>
      <c r="J414" s="11">
        <v>245</v>
      </c>
      <c r="K414" s="13">
        <v>28.465577264659998</v>
      </c>
      <c r="L414" s="10">
        <v>4.77978515625</v>
      </c>
      <c r="M414" s="17" t="s">
        <v>2753</v>
      </c>
      <c r="N414" s="17" t="s">
        <v>2753</v>
      </c>
      <c r="O414" s="17" t="s">
        <v>2753</v>
      </c>
      <c r="P414" s="17" t="s">
        <v>2753</v>
      </c>
      <c r="Q414" s="17" t="s">
        <v>2753</v>
      </c>
      <c r="R414" s="17" t="s">
        <v>2753</v>
      </c>
      <c r="S414" s="17" t="s">
        <v>2753</v>
      </c>
      <c r="T414" s="17" t="s">
        <v>2753</v>
      </c>
      <c r="U414" s="17" t="s">
        <v>2753</v>
      </c>
      <c r="V414" s="17" t="s">
        <v>2753</v>
      </c>
    </row>
    <row r="415" spans="1:22">
      <c r="A415" s="3" t="s">
        <v>450</v>
      </c>
      <c r="B415" s="3" t="s">
        <v>699</v>
      </c>
      <c r="C415" s="10">
        <v>3.5965921878814702</v>
      </c>
      <c r="D415" s="10">
        <v>4.78</v>
      </c>
      <c r="E415" s="11">
        <v>1</v>
      </c>
      <c r="F415" s="11">
        <v>3</v>
      </c>
      <c r="G415" s="11">
        <v>3</v>
      </c>
      <c r="H415" s="11">
        <v>5</v>
      </c>
      <c r="I415" s="12">
        <v>9520529.6875</v>
      </c>
      <c r="J415" s="11">
        <v>418</v>
      </c>
      <c r="K415" s="13">
        <v>46.735381394660003</v>
      </c>
      <c r="L415" s="10">
        <v>5.21142578125</v>
      </c>
      <c r="M415" s="17" t="s">
        <v>2753</v>
      </c>
      <c r="N415" s="17" t="s">
        <v>2753</v>
      </c>
      <c r="O415" s="17" t="s">
        <v>2753</v>
      </c>
      <c r="P415" s="17" t="s">
        <v>2753</v>
      </c>
      <c r="Q415" s="17" t="s">
        <v>2753</v>
      </c>
      <c r="R415" s="17" t="s">
        <v>2753</v>
      </c>
      <c r="S415" s="17" t="s">
        <v>2753</v>
      </c>
      <c r="T415" s="17" t="s">
        <v>2753</v>
      </c>
      <c r="U415" s="17" t="s">
        <v>2753</v>
      </c>
      <c r="V415" s="17" t="s">
        <v>2753</v>
      </c>
    </row>
    <row r="416" spans="1:22">
      <c r="A416" s="3" t="s">
        <v>2143</v>
      </c>
      <c r="B416" s="3" t="s">
        <v>2465</v>
      </c>
      <c r="C416" s="10">
        <v>0</v>
      </c>
      <c r="D416" s="10">
        <v>7.89</v>
      </c>
      <c r="E416" s="11">
        <v>5</v>
      </c>
      <c r="F416" s="11">
        <v>1</v>
      </c>
      <c r="G416" s="11">
        <v>1</v>
      </c>
      <c r="H416" s="11">
        <v>1</v>
      </c>
      <c r="I416" s="12">
        <v>9483086.25</v>
      </c>
      <c r="J416" s="11">
        <v>114</v>
      </c>
      <c r="K416" s="13">
        <v>13.10749469466</v>
      </c>
      <c r="L416" s="10">
        <v>6.53662109375</v>
      </c>
      <c r="M416" s="17" t="s">
        <v>2753</v>
      </c>
      <c r="N416" s="17" t="s">
        <v>2753</v>
      </c>
      <c r="O416" s="17" t="s">
        <v>2753</v>
      </c>
      <c r="P416" s="17" t="s">
        <v>2753</v>
      </c>
      <c r="Q416" s="17" t="s">
        <v>2753</v>
      </c>
      <c r="R416" s="17" t="s">
        <v>2753</v>
      </c>
      <c r="S416" s="17" t="s">
        <v>2753</v>
      </c>
      <c r="T416" s="17" t="s">
        <v>2753</v>
      </c>
      <c r="U416" s="17" t="s">
        <v>2753</v>
      </c>
      <c r="V416" s="17" t="s">
        <v>2753</v>
      </c>
    </row>
    <row r="417" spans="1:22">
      <c r="A417" s="3" t="s">
        <v>451</v>
      </c>
      <c r="B417" s="3" t="s">
        <v>700</v>
      </c>
      <c r="C417" s="10">
        <v>0</v>
      </c>
      <c r="D417" s="10">
        <v>9.18</v>
      </c>
      <c r="E417" s="11">
        <v>2</v>
      </c>
      <c r="F417" s="11">
        <v>1</v>
      </c>
      <c r="G417" s="11">
        <v>1</v>
      </c>
      <c r="H417" s="11">
        <v>1</v>
      </c>
      <c r="I417" s="12">
        <v>9332308.5</v>
      </c>
      <c r="J417" s="11">
        <v>98</v>
      </c>
      <c r="K417" s="13">
        <v>11.13548690466</v>
      </c>
      <c r="L417" s="10">
        <v>5.30029296875</v>
      </c>
      <c r="M417" s="17" t="s">
        <v>2753</v>
      </c>
      <c r="N417" s="17" t="s">
        <v>2753</v>
      </c>
      <c r="O417" s="17" t="s">
        <v>2753</v>
      </c>
      <c r="P417" s="17" t="s">
        <v>2753</v>
      </c>
      <c r="Q417" s="17" t="s">
        <v>2753</v>
      </c>
      <c r="R417" s="17" t="s">
        <v>2753</v>
      </c>
      <c r="S417" s="17" t="s">
        <v>2753</v>
      </c>
      <c r="T417" s="17" t="s">
        <v>2753</v>
      </c>
      <c r="U417" s="17" t="s">
        <v>2753</v>
      </c>
      <c r="V417" s="17" t="s">
        <v>2753</v>
      </c>
    </row>
    <row r="418" spans="1:22">
      <c r="A418" s="3" t="s">
        <v>2170</v>
      </c>
      <c r="B418" s="3" t="s">
        <v>2493</v>
      </c>
      <c r="C418" s="10">
        <v>2.1039049625396702</v>
      </c>
      <c r="D418" s="10">
        <v>2.38</v>
      </c>
      <c r="E418" s="11">
        <v>6</v>
      </c>
      <c r="F418" s="11">
        <v>1</v>
      </c>
      <c r="G418" s="11">
        <v>1</v>
      </c>
      <c r="H418" s="11">
        <v>1</v>
      </c>
      <c r="I418" s="12">
        <v>9298992</v>
      </c>
      <c r="J418" s="11">
        <v>504</v>
      </c>
      <c r="K418" s="13">
        <v>54.578984974660102</v>
      </c>
      <c r="L418" s="10">
        <v>7.48876953125</v>
      </c>
      <c r="M418" s="17" t="s">
        <v>2753</v>
      </c>
      <c r="N418" s="17" t="s">
        <v>2753</v>
      </c>
      <c r="O418" s="17" t="s">
        <v>2753</v>
      </c>
      <c r="P418" s="17" t="s">
        <v>2753</v>
      </c>
      <c r="Q418" s="17" t="s">
        <v>2753</v>
      </c>
      <c r="R418" s="17" t="s">
        <v>2753</v>
      </c>
      <c r="S418" s="17" t="s">
        <v>2753</v>
      </c>
      <c r="T418" s="17" t="s">
        <v>2753</v>
      </c>
      <c r="U418" s="17" t="s">
        <v>2753</v>
      </c>
      <c r="V418" s="17" t="s">
        <v>2753</v>
      </c>
    </row>
    <row r="419" spans="1:22">
      <c r="A419" s="3" t="s">
        <v>452</v>
      </c>
      <c r="B419" s="3" t="s">
        <v>701</v>
      </c>
      <c r="C419" s="10">
        <v>1.68635749816895</v>
      </c>
      <c r="D419" s="10">
        <v>4.42</v>
      </c>
      <c r="E419" s="11">
        <v>3</v>
      </c>
      <c r="F419" s="11">
        <v>3</v>
      </c>
      <c r="G419" s="11">
        <v>3</v>
      </c>
      <c r="H419" s="11">
        <v>3</v>
      </c>
      <c r="I419" s="12">
        <v>9270159.5625</v>
      </c>
      <c r="J419" s="11">
        <v>1019</v>
      </c>
      <c r="K419" s="13">
        <v>115.95326561466</v>
      </c>
      <c r="L419" s="10">
        <v>6.97607421875</v>
      </c>
      <c r="M419" s="17" t="s">
        <v>2753</v>
      </c>
      <c r="N419" s="17" t="s">
        <v>2753</v>
      </c>
      <c r="O419" s="17" t="s">
        <v>2753</v>
      </c>
      <c r="P419" s="17" t="s">
        <v>2753</v>
      </c>
      <c r="Q419" s="17" t="s">
        <v>2753</v>
      </c>
      <c r="R419" s="17" t="s">
        <v>2753</v>
      </c>
      <c r="S419" s="17" t="s">
        <v>2753</v>
      </c>
      <c r="T419" s="17" t="s">
        <v>2753</v>
      </c>
      <c r="U419" s="17" t="s">
        <v>2753</v>
      </c>
      <c r="V419" s="17" t="s">
        <v>2753</v>
      </c>
    </row>
    <row r="420" spans="1:22">
      <c r="A420" s="3" t="s">
        <v>453</v>
      </c>
      <c r="B420" s="3" t="s">
        <v>702</v>
      </c>
      <c r="C420" s="10">
        <v>1.68574726581573</v>
      </c>
      <c r="D420" s="10">
        <v>4.25</v>
      </c>
      <c r="E420" s="11">
        <v>5</v>
      </c>
      <c r="F420" s="11">
        <v>1</v>
      </c>
      <c r="G420" s="11">
        <v>1</v>
      </c>
      <c r="H420" s="11">
        <v>1</v>
      </c>
      <c r="I420" s="12">
        <v>9046238</v>
      </c>
      <c r="J420" s="11">
        <v>212</v>
      </c>
      <c r="K420" s="13">
        <v>24.242698504660002</v>
      </c>
      <c r="L420" s="10">
        <v>7.86962890625</v>
      </c>
      <c r="M420" s="17" t="s">
        <v>2753</v>
      </c>
      <c r="N420" s="17" t="s">
        <v>2753</v>
      </c>
      <c r="O420" s="17" t="s">
        <v>2753</v>
      </c>
      <c r="P420" s="17" t="s">
        <v>2753</v>
      </c>
      <c r="Q420" s="17" t="s">
        <v>2753</v>
      </c>
      <c r="R420" s="17" t="s">
        <v>2753</v>
      </c>
      <c r="S420" s="17" t="s">
        <v>2753</v>
      </c>
      <c r="T420" s="17" t="s">
        <v>2753</v>
      </c>
      <c r="U420" s="17" t="s">
        <v>2753</v>
      </c>
      <c r="V420" s="17" t="s">
        <v>2753</v>
      </c>
    </row>
    <row r="421" spans="1:22">
      <c r="A421" s="3" t="s">
        <v>2288</v>
      </c>
      <c r="B421" s="3" t="s">
        <v>2612</v>
      </c>
      <c r="C421" s="10">
        <v>1.7619884014129601</v>
      </c>
      <c r="D421" s="10">
        <v>0.76</v>
      </c>
      <c r="E421" s="11">
        <v>4</v>
      </c>
      <c r="F421" s="11">
        <v>1</v>
      </c>
      <c r="G421" s="11">
        <v>1</v>
      </c>
      <c r="H421" s="11">
        <v>1</v>
      </c>
      <c r="I421" s="12">
        <v>8932456.125</v>
      </c>
      <c r="J421" s="11">
        <v>789</v>
      </c>
      <c r="K421" s="13">
        <v>86.991848444660107</v>
      </c>
      <c r="L421" s="10">
        <v>8.85107421875</v>
      </c>
      <c r="M421" s="17" t="s">
        <v>2753</v>
      </c>
      <c r="N421" s="17" t="s">
        <v>2753</v>
      </c>
      <c r="O421" s="17" t="s">
        <v>2753</v>
      </c>
      <c r="P421" s="17" t="s">
        <v>2753</v>
      </c>
      <c r="Q421" s="17" t="s">
        <v>2753</v>
      </c>
      <c r="R421" s="17" t="s">
        <v>2753</v>
      </c>
      <c r="S421" s="17" t="s">
        <v>2753</v>
      </c>
      <c r="T421" s="17" t="s">
        <v>2753</v>
      </c>
      <c r="U421" s="17" t="s">
        <v>2753</v>
      </c>
      <c r="V421" s="17" t="s">
        <v>2753</v>
      </c>
    </row>
    <row r="422" spans="1:22">
      <c r="A422" s="3" t="s">
        <v>455</v>
      </c>
      <c r="B422" s="3" t="s">
        <v>703</v>
      </c>
      <c r="C422" s="10">
        <v>2.2890391349792498</v>
      </c>
      <c r="D422" s="10">
        <v>20.41</v>
      </c>
      <c r="E422" s="11">
        <v>3</v>
      </c>
      <c r="F422" s="11">
        <v>1</v>
      </c>
      <c r="G422" s="11">
        <v>1</v>
      </c>
      <c r="H422" s="11">
        <v>1</v>
      </c>
      <c r="I422" s="12">
        <v>8839274.125</v>
      </c>
      <c r="J422" s="11">
        <v>147</v>
      </c>
      <c r="K422" s="13">
        <v>15.75814387466</v>
      </c>
      <c r="L422" s="10">
        <v>5.77001953125</v>
      </c>
      <c r="M422" s="17" t="s">
        <v>2753</v>
      </c>
      <c r="N422" s="17" t="s">
        <v>2753</v>
      </c>
      <c r="O422" s="17" t="s">
        <v>2753</v>
      </c>
      <c r="P422" s="17" t="s">
        <v>2753</v>
      </c>
      <c r="Q422" s="17" t="s">
        <v>2753</v>
      </c>
      <c r="R422" s="17" t="s">
        <v>2753</v>
      </c>
      <c r="S422" s="17" t="s">
        <v>2753</v>
      </c>
      <c r="T422" s="17" t="s">
        <v>2753</v>
      </c>
      <c r="U422" s="17" t="s">
        <v>2753</v>
      </c>
      <c r="V422" s="17" t="s">
        <v>2753</v>
      </c>
    </row>
    <row r="423" spans="1:22">
      <c r="A423" s="3" t="s">
        <v>456</v>
      </c>
      <c r="B423" s="3" t="s">
        <v>704</v>
      </c>
      <c r="C423" s="10">
        <v>1.72688949108124</v>
      </c>
      <c r="D423" s="10">
        <v>1.97</v>
      </c>
      <c r="E423" s="11">
        <v>1</v>
      </c>
      <c r="F423" s="11">
        <v>1</v>
      </c>
      <c r="G423" s="11">
        <v>1</v>
      </c>
      <c r="H423" s="11">
        <v>1</v>
      </c>
      <c r="I423" s="12">
        <v>8788542.5</v>
      </c>
      <c r="J423" s="11">
        <v>507</v>
      </c>
      <c r="K423" s="13">
        <v>58.682147264660102</v>
      </c>
      <c r="L423" s="10">
        <v>8.77783203125</v>
      </c>
      <c r="M423" s="17" t="s">
        <v>2753</v>
      </c>
      <c r="N423" s="17" t="s">
        <v>2753</v>
      </c>
      <c r="O423" s="17" t="s">
        <v>2753</v>
      </c>
      <c r="P423" s="17" t="s">
        <v>2753</v>
      </c>
      <c r="Q423" s="17" t="s">
        <v>2753</v>
      </c>
      <c r="R423" s="17" t="s">
        <v>2753</v>
      </c>
      <c r="S423" s="17" t="s">
        <v>2753</v>
      </c>
      <c r="T423" s="17" t="s">
        <v>2753</v>
      </c>
      <c r="U423" s="17" t="s">
        <v>2753</v>
      </c>
      <c r="V423" s="17" t="s">
        <v>2753</v>
      </c>
    </row>
    <row r="424" spans="1:22">
      <c r="A424" s="3" t="s">
        <v>2131</v>
      </c>
      <c r="B424" s="3" t="s">
        <v>2454</v>
      </c>
      <c r="C424" s="10">
        <v>3.0413305759429901</v>
      </c>
      <c r="D424" s="10">
        <v>7.89</v>
      </c>
      <c r="E424" s="11">
        <v>7</v>
      </c>
      <c r="F424" s="11">
        <v>2</v>
      </c>
      <c r="G424" s="11">
        <v>2</v>
      </c>
      <c r="H424" s="11">
        <v>2</v>
      </c>
      <c r="I424" s="12">
        <v>8723557.140625</v>
      </c>
      <c r="J424" s="11">
        <v>456</v>
      </c>
      <c r="K424" s="13">
        <v>52.140311924659997</v>
      </c>
      <c r="L424" s="10">
        <v>8.13330078125</v>
      </c>
      <c r="M424" s="17" t="s">
        <v>2753</v>
      </c>
      <c r="N424" s="17" t="s">
        <v>2753</v>
      </c>
      <c r="O424" s="17" t="s">
        <v>2753</v>
      </c>
      <c r="P424" s="17" t="s">
        <v>2753</v>
      </c>
      <c r="Q424" s="17" t="s">
        <v>2753</v>
      </c>
      <c r="R424" s="17" t="s">
        <v>2753</v>
      </c>
      <c r="S424" s="17" t="s">
        <v>2753</v>
      </c>
      <c r="T424" s="17" t="s">
        <v>2753</v>
      </c>
      <c r="U424" s="17" t="s">
        <v>2753</v>
      </c>
      <c r="V424" s="17" t="s">
        <v>2753</v>
      </c>
    </row>
    <row r="425" spans="1:22">
      <c r="A425" s="3" t="s">
        <v>457</v>
      </c>
      <c r="B425" s="3" t="s">
        <v>705</v>
      </c>
      <c r="C425" s="10">
        <v>3.5044567584991499</v>
      </c>
      <c r="D425" s="10">
        <v>7.76</v>
      </c>
      <c r="E425" s="11">
        <v>9</v>
      </c>
      <c r="F425" s="11">
        <v>2</v>
      </c>
      <c r="G425" s="11">
        <v>2</v>
      </c>
      <c r="H425" s="11">
        <v>2</v>
      </c>
      <c r="I425" s="12">
        <v>8519654.34375</v>
      </c>
      <c r="J425" s="11">
        <v>335</v>
      </c>
      <c r="K425" s="13">
        <v>37.956816854659998</v>
      </c>
      <c r="L425" s="10">
        <v>9.42236328125</v>
      </c>
      <c r="M425" s="17" t="s">
        <v>2753</v>
      </c>
      <c r="N425" s="17" t="s">
        <v>2753</v>
      </c>
      <c r="O425" s="17" t="s">
        <v>2753</v>
      </c>
      <c r="P425" s="17" t="s">
        <v>2753</v>
      </c>
      <c r="Q425" s="17" t="s">
        <v>2753</v>
      </c>
      <c r="R425" s="17" t="s">
        <v>2753</v>
      </c>
      <c r="S425" s="17" t="s">
        <v>2753</v>
      </c>
      <c r="T425" s="17" t="s">
        <v>2753</v>
      </c>
      <c r="U425" s="17" t="s">
        <v>2753</v>
      </c>
      <c r="V425" s="17" t="s">
        <v>2753</v>
      </c>
    </row>
    <row r="426" spans="1:22">
      <c r="A426" s="3" t="s">
        <v>458</v>
      </c>
      <c r="B426" s="3" t="s">
        <v>706</v>
      </c>
      <c r="C426" s="10">
        <v>0</v>
      </c>
      <c r="D426" s="10">
        <v>1.7</v>
      </c>
      <c r="E426" s="11">
        <v>4</v>
      </c>
      <c r="F426" s="11">
        <v>1</v>
      </c>
      <c r="G426" s="11">
        <v>1</v>
      </c>
      <c r="H426" s="11">
        <v>1</v>
      </c>
      <c r="I426" s="12">
        <v>8368211.75</v>
      </c>
      <c r="J426" s="11">
        <v>471</v>
      </c>
      <c r="K426" s="13">
        <v>54.473612654659902</v>
      </c>
      <c r="L426" s="10">
        <v>10.33056640625</v>
      </c>
      <c r="M426" s="17" t="s">
        <v>2753</v>
      </c>
      <c r="N426" s="17" t="s">
        <v>2753</v>
      </c>
      <c r="O426" s="17" t="s">
        <v>2753</v>
      </c>
      <c r="P426" s="17" t="s">
        <v>2753</v>
      </c>
      <c r="Q426" s="17" t="s">
        <v>2753</v>
      </c>
      <c r="R426" s="17" t="s">
        <v>2753</v>
      </c>
      <c r="S426" s="17" t="s">
        <v>2753</v>
      </c>
      <c r="T426" s="17" t="s">
        <v>2753</v>
      </c>
      <c r="U426" s="17" t="s">
        <v>2753</v>
      </c>
      <c r="V426" s="17" t="s">
        <v>2753</v>
      </c>
    </row>
    <row r="427" spans="1:22">
      <c r="A427" s="3" t="s">
        <v>459</v>
      </c>
      <c r="B427" s="3" t="s">
        <v>707</v>
      </c>
      <c r="C427" s="10">
        <v>2.2023339271545401</v>
      </c>
      <c r="D427" s="10">
        <v>3.78</v>
      </c>
      <c r="E427" s="11">
        <v>2</v>
      </c>
      <c r="F427" s="11">
        <v>1</v>
      </c>
      <c r="G427" s="11">
        <v>1</v>
      </c>
      <c r="H427" s="11">
        <v>1</v>
      </c>
      <c r="I427" s="12">
        <v>8305676.25</v>
      </c>
      <c r="J427" s="11">
        <v>291</v>
      </c>
      <c r="K427" s="13">
        <v>32.830143564659998</v>
      </c>
      <c r="L427" s="10">
        <v>8.93896484375</v>
      </c>
      <c r="M427" s="17" t="s">
        <v>2753</v>
      </c>
      <c r="N427" s="17" t="s">
        <v>2753</v>
      </c>
      <c r="O427" s="17" t="s">
        <v>2753</v>
      </c>
      <c r="P427" s="17" t="s">
        <v>2753</v>
      </c>
      <c r="Q427" s="17" t="s">
        <v>2753</v>
      </c>
      <c r="R427" s="17" t="s">
        <v>2753</v>
      </c>
      <c r="S427" s="17" t="s">
        <v>2753</v>
      </c>
      <c r="T427" s="17" t="s">
        <v>2753</v>
      </c>
      <c r="U427" s="17" t="s">
        <v>2753</v>
      </c>
      <c r="V427" s="17" t="s">
        <v>2753</v>
      </c>
    </row>
    <row r="428" spans="1:22">
      <c r="A428" s="3" t="s">
        <v>460</v>
      </c>
      <c r="B428" s="3" t="s">
        <v>708</v>
      </c>
      <c r="C428" s="10">
        <v>0</v>
      </c>
      <c r="D428" s="10">
        <v>0.27</v>
      </c>
      <c r="E428" s="11">
        <v>2</v>
      </c>
      <c r="F428" s="11">
        <v>1</v>
      </c>
      <c r="G428" s="11">
        <v>1</v>
      </c>
      <c r="H428" s="11">
        <v>1</v>
      </c>
      <c r="I428" s="12">
        <v>8267607.375</v>
      </c>
      <c r="J428" s="11">
        <v>4456</v>
      </c>
      <c r="K428" s="13">
        <v>503.58919922466299</v>
      </c>
      <c r="L428" s="10">
        <v>6.82958984375</v>
      </c>
      <c r="M428" s="17" t="s">
        <v>2753</v>
      </c>
      <c r="N428" s="17" t="s">
        <v>2753</v>
      </c>
      <c r="O428" s="17" t="s">
        <v>2753</v>
      </c>
      <c r="P428" s="17" t="s">
        <v>2753</v>
      </c>
      <c r="Q428" s="17" t="s">
        <v>2753</v>
      </c>
      <c r="R428" s="17" t="s">
        <v>2753</v>
      </c>
      <c r="S428" s="17" t="s">
        <v>2753</v>
      </c>
      <c r="T428" s="17" t="s">
        <v>2753</v>
      </c>
      <c r="U428" s="17" t="s">
        <v>2753</v>
      </c>
      <c r="V428" s="17" t="s">
        <v>2753</v>
      </c>
    </row>
    <row r="429" spans="1:22">
      <c r="A429" s="3" t="s">
        <v>461</v>
      </c>
      <c r="B429" s="3" t="s">
        <v>709</v>
      </c>
      <c r="C429" s="10">
        <v>1.82962214946747</v>
      </c>
      <c r="D429" s="10">
        <v>15.66</v>
      </c>
      <c r="E429" s="11">
        <v>4</v>
      </c>
      <c r="F429" s="11">
        <v>1</v>
      </c>
      <c r="G429" s="11">
        <v>1</v>
      </c>
      <c r="H429" s="11">
        <v>1</v>
      </c>
      <c r="I429" s="12">
        <v>8253861.875</v>
      </c>
      <c r="J429" s="11">
        <v>83</v>
      </c>
      <c r="K429" s="13">
        <v>9.2790663046600006</v>
      </c>
      <c r="L429" s="10">
        <v>9.30517578125</v>
      </c>
      <c r="M429" s="17" t="s">
        <v>2753</v>
      </c>
      <c r="N429" s="17" t="s">
        <v>2753</v>
      </c>
      <c r="O429" s="17" t="s">
        <v>2753</v>
      </c>
      <c r="P429" s="17" t="s">
        <v>2753</v>
      </c>
      <c r="Q429" s="17" t="s">
        <v>2753</v>
      </c>
      <c r="R429" s="17" t="s">
        <v>2753</v>
      </c>
      <c r="S429" s="17" t="s">
        <v>2753</v>
      </c>
      <c r="T429" s="17" t="s">
        <v>2753</v>
      </c>
      <c r="U429" s="17" t="s">
        <v>2753</v>
      </c>
      <c r="V429" s="17" t="s">
        <v>2753</v>
      </c>
    </row>
    <row r="430" spans="1:22">
      <c r="A430" s="3" t="s">
        <v>462</v>
      </c>
      <c r="B430" s="3" t="s">
        <v>710</v>
      </c>
      <c r="C430" s="10">
        <v>0</v>
      </c>
      <c r="D430" s="10">
        <v>1.53</v>
      </c>
      <c r="E430" s="11">
        <v>1</v>
      </c>
      <c r="F430" s="11">
        <v>1</v>
      </c>
      <c r="G430" s="11">
        <v>1</v>
      </c>
      <c r="H430" s="11">
        <v>1</v>
      </c>
      <c r="I430" s="12">
        <v>8227958</v>
      </c>
      <c r="J430" s="11">
        <v>786</v>
      </c>
      <c r="K430" s="13">
        <v>89.255270364660205</v>
      </c>
      <c r="L430" s="10">
        <v>6.52197265625</v>
      </c>
      <c r="M430" s="17" t="s">
        <v>2753</v>
      </c>
      <c r="N430" s="17" t="s">
        <v>2753</v>
      </c>
      <c r="O430" s="17" t="s">
        <v>2753</v>
      </c>
      <c r="P430" s="17" t="s">
        <v>2753</v>
      </c>
      <c r="Q430" s="17" t="s">
        <v>2753</v>
      </c>
      <c r="R430" s="17" t="s">
        <v>2753</v>
      </c>
      <c r="S430" s="17" t="s">
        <v>2753</v>
      </c>
      <c r="T430" s="17" t="s">
        <v>2753</v>
      </c>
      <c r="U430" s="17" t="s">
        <v>2753</v>
      </c>
      <c r="V430" s="17" t="s">
        <v>2753</v>
      </c>
    </row>
    <row r="431" spans="1:22">
      <c r="A431" s="3" t="s">
        <v>463</v>
      </c>
      <c r="B431" s="3" t="s">
        <v>711</v>
      </c>
      <c r="C431" s="10">
        <v>2.0804684162139901</v>
      </c>
      <c r="D431" s="10">
        <v>2.36</v>
      </c>
      <c r="E431" s="11">
        <v>3</v>
      </c>
      <c r="F431" s="11">
        <v>1</v>
      </c>
      <c r="G431" s="11">
        <v>1</v>
      </c>
      <c r="H431" s="11">
        <v>1</v>
      </c>
      <c r="I431" s="12">
        <v>8102804.875</v>
      </c>
      <c r="J431" s="11">
        <v>636</v>
      </c>
      <c r="K431" s="13">
        <v>69.988644844660001</v>
      </c>
      <c r="L431" s="10">
        <v>7.26904296875</v>
      </c>
      <c r="M431" s="17" t="s">
        <v>2753</v>
      </c>
      <c r="N431" s="17" t="s">
        <v>2753</v>
      </c>
      <c r="O431" s="17" t="s">
        <v>2753</v>
      </c>
      <c r="P431" s="17" t="s">
        <v>2753</v>
      </c>
      <c r="Q431" s="17" t="s">
        <v>2753</v>
      </c>
      <c r="R431" s="17" t="s">
        <v>2753</v>
      </c>
      <c r="S431" s="17" t="s">
        <v>2753</v>
      </c>
      <c r="T431" s="17" t="s">
        <v>2753</v>
      </c>
      <c r="U431" s="17" t="s">
        <v>2753</v>
      </c>
      <c r="V431" s="17" t="s">
        <v>2753</v>
      </c>
    </row>
    <row r="432" spans="1:22">
      <c r="A432" s="3" t="s">
        <v>464</v>
      </c>
      <c r="B432" s="3" t="s">
        <v>712</v>
      </c>
      <c r="C432" s="10">
        <v>0</v>
      </c>
      <c r="D432" s="10">
        <v>4.3499999999999996</v>
      </c>
      <c r="E432" s="11">
        <v>1</v>
      </c>
      <c r="F432" s="11">
        <v>1</v>
      </c>
      <c r="G432" s="11">
        <v>1</v>
      </c>
      <c r="H432" s="11">
        <v>1</v>
      </c>
      <c r="I432" s="12">
        <v>8042452</v>
      </c>
      <c r="J432" s="11">
        <v>345</v>
      </c>
      <c r="K432" s="13">
        <v>38.936867614660002</v>
      </c>
      <c r="L432" s="10">
        <v>9.46630859375</v>
      </c>
      <c r="M432" s="17" t="s">
        <v>2753</v>
      </c>
      <c r="N432" s="17" t="s">
        <v>2753</v>
      </c>
      <c r="O432" s="17" t="s">
        <v>2753</v>
      </c>
      <c r="P432" s="17" t="s">
        <v>2753</v>
      </c>
      <c r="Q432" s="17" t="s">
        <v>2753</v>
      </c>
      <c r="R432" s="17" t="s">
        <v>2753</v>
      </c>
      <c r="S432" s="17" t="s">
        <v>2753</v>
      </c>
      <c r="T432" s="17" t="s">
        <v>2753</v>
      </c>
      <c r="U432" s="17" t="s">
        <v>2753</v>
      </c>
      <c r="V432" s="17" t="s">
        <v>2753</v>
      </c>
    </row>
    <row r="433" spans="1:22">
      <c r="A433" s="3" t="s">
        <v>465</v>
      </c>
      <c r="B433" s="3" t="s">
        <v>713</v>
      </c>
      <c r="C433" s="10">
        <v>2.2776899337768599</v>
      </c>
      <c r="D433" s="10">
        <v>4.93</v>
      </c>
      <c r="E433" s="11">
        <v>2</v>
      </c>
      <c r="F433" s="11">
        <v>1</v>
      </c>
      <c r="G433" s="11">
        <v>1</v>
      </c>
      <c r="H433" s="11">
        <v>1</v>
      </c>
      <c r="I433" s="12">
        <v>7989981.1875</v>
      </c>
      <c r="J433" s="11">
        <v>284</v>
      </c>
      <c r="K433" s="13">
        <v>30.909691774660001</v>
      </c>
      <c r="L433" s="10">
        <v>8.08935546875</v>
      </c>
      <c r="M433" s="17" t="s">
        <v>2753</v>
      </c>
      <c r="N433" s="17" t="s">
        <v>2753</v>
      </c>
      <c r="O433" s="17" t="s">
        <v>2753</v>
      </c>
      <c r="P433" s="17" t="s">
        <v>2753</v>
      </c>
      <c r="Q433" s="17" t="s">
        <v>2753</v>
      </c>
      <c r="R433" s="17" t="s">
        <v>2753</v>
      </c>
      <c r="S433" s="17" t="s">
        <v>2753</v>
      </c>
      <c r="T433" s="17" t="s">
        <v>2753</v>
      </c>
      <c r="U433" s="17" t="s">
        <v>2753</v>
      </c>
      <c r="V433" s="17" t="s">
        <v>2753</v>
      </c>
    </row>
    <row r="434" spans="1:22">
      <c r="A434" s="3" t="s">
        <v>466</v>
      </c>
      <c r="B434" s="3" t="s">
        <v>714</v>
      </c>
      <c r="C434" s="10">
        <v>0</v>
      </c>
      <c r="D434" s="10">
        <v>2.0099999999999998</v>
      </c>
      <c r="E434" s="11">
        <v>1</v>
      </c>
      <c r="F434" s="11">
        <v>1</v>
      </c>
      <c r="G434" s="11">
        <v>1</v>
      </c>
      <c r="H434" s="11">
        <v>1</v>
      </c>
      <c r="I434" s="12">
        <v>7892779</v>
      </c>
      <c r="J434" s="11">
        <v>448</v>
      </c>
      <c r="K434" s="13">
        <v>51.389818694660001</v>
      </c>
      <c r="L434" s="10">
        <v>8.70458984375</v>
      </c>
      <c r="M434" s="17" t="s">
        <v>2753</v>
      </c>
      <c r="N434" s="17" t="s">
        <v>2753</v>
      </c>
      <c r="O434" s="17" t="s">
        <v>2753</v>
      </c>
      <c r="P434" s="17" t="s">
        <v>2753</v>
      </c>
      <c r="Q434" s="17" t="s">
        <v>2753</v>
      </c>
      <c r="R434" s="17" t="s">
        <v>2753</v>
      </c>
      <c r="S434" s="17" t="s">
        <v>2753</v>
      </c>
      <c r="T434" s="17" t="s">
        <v>2753</v>
      </c>
      <c r="U434" s="17" t="s">
        <v>2753</v>
      </c>
      <c r="V434" s="17" t="s">
        <v>2753</v>
      </c>
    </row>
    <row r="435" spans="1:22">
      <c r="A435" s="3" t="s">
        <v>467</v>
      </c>
      <c r="B435" s="3" t="s">
        <v>715</v>
      </c>
      <c r="C435" s="10">
        <v>0</v>
      </c>
      <c r="D435" s="10">
        <v>1.8</v>
      </c>
      <c r="E435" s="11">
        <v>3</v>
      </c>
      <c r="F435" s="11">
        <v>1</v>
      </c>
      <c r="G435" s="11">
        <v>1</v>
      </c>
      <c r="H435" s="11">
        <v>1</v>
      </c>
      <c r="I435" s="12">
        <v>7752283.25</v>
      </c>
      <c r="J435" s="11">
        <v>501</v>
      </c>
      <c r="K435" s="13">
        <v>55.385414074660098</v>
      </c>
      <c r="L435" s="10">
        <v>8.47021484375</v>
      </c>
      <c r="M435" s="17" t="s">
        <v>2753</v>
      </c>
      <c r="N435" s="17" t="s">
        <v>2753</v>
      </c>
      <c r="O435" s="17" t="s">
        <v>2753</v>
      </c>
      <c r="P435" s="17" t="s">
        <v>2753</v>
      </c>
      <c r="Q435" s="17" t="s">
        <v>2753</v>
      </c>
      <c r="R435" s="17" t="s">
        <v>2753</v>
      </c>
      <c r="S435" s="17" t="s">
        <v>2753</v>
      </c>
      <c r="T435" s="17" t="s">
        <v>2753</v>
      </c>
      <c r="U435" s="17" t="s">
        <v>2753</v>
      </c>
      <c r="V435" s="17" t="s">
        <v>2753</v>
      </c>
    </row>
    <row r="436" spans="1:22">
      <c r="A436" s="3" t="s">
        <v>2191</v>
      </c>
      <c r="B436" s="3" t="s">
        <v>2514</v>
      </c>
      <c r="C436" s="10">
        <v>1.6696910858154299</v>
      </c>
      <c r="D436" s="10">
        <v>6.06</v>
      </c>
      <c r="E436" s="11">
        <v>3</v>
      </c>
      <c r="F436" s="11">
        <v>1</v>
      </c>
      <c r="G436" s="11">
        <v>1</v>
      </c>
      <c r="H436" s="11">
        <v>1</v>
      </c>
      <c r="I436" s="12">
        <v>7700576.5</v>
      </c>
      <c r="J436" s="11">
        <v>132</v>
      </c>
      <c r="K436" s="13">
        <v>15.25229823466</v>
      </c>
      <c r="L436" s="10">
        <v>5.49072265625</v>
      </c>
      <c r="M436" s="17" t="s">
        <v>2753</v>
      </c>
      <c r="N436" s="17" t="s">
        <v>2753</v>
      </c>
      <c r="O436" s="17" t="s">
        <v>2753</v>
      </c>
      <c r="P436" s="17" t="s">
        <v>2753</v>
      </c>
      <c r="Q436" s="17" t="s">
        <v>2753</v>
      </c>
      <c r="R436" s="17" t="s">
        <v>2753</v>
      </c>
      <c r="S436" s="17" t="s">
        <v>2753</v>
      </c>
      <c r="T436" s="17" t="s">
        <v>2753</v>
      </c>
      <c r="U436" s="17" t="s">
        <v>2753</v>
      </c>
      <c r="V436" s="17" t="s">
        <v>2753</v>
      </c>
    </row>
    <row r="437" spans="1:22">
      <c r="A437" s="3" t="s">
        <v>468</v>
      </c>
      <c r="B437" s="3" t="s">
        <v>716</v>
      </c>
      <c r="C437" s="10">
        <v>0</v>
      </c>
      <c r="D437" s="10">
        <v>1.75</v>
      </c>
      <c r="E437" s="11">
        <v>2</v>
      </c>
      <c r="F437" s="11">
        <v>1</v>
      </c>
      <c r="G437" s="11">
        <v>1</v>
      </c>
      <c r="H437" s="11">
        <v>1</v>
      </c>
      <c r="I437" s="12">
        <v>7580501.875</v>
      </c>
      <c r="J437" s="11">
        <v>515</v>
      </c>
      <c r="K437" s="13">
        <v>57.305027954659998</v>
      </c>
      <c r="L437" s="10">
        <v>6.48095703125</v>
      </c>
      <c r="M437" s="17" t="s">
        <v>2753</v>
      </c>
      <c r="N437" s="17" t="s">
        <v>2753</v>
      </c>
      <c r="O437" s="17" t="s">
        <v>2753</v>
      </c>
      <c r="P437" s="17" t="s">
        <v>2753</v>
      </c>
      <c r="Q437" s="17" t="s">
        <v>2753</v>
      </c>
      <c r="R437" s="17" t="s">
        <v>2753</v>
      </c>
      <c r="S437" s="17" t="s">
        <v>2753</v>
      </c>
      <c r="T437" s="17" t="s">
        <v>2753</v>
      </c>
      <c r="U437" s="17" t="s">
        <v>2753</v>
      </c>
      <c r="V437" s="17" t="s">
        <v>2753</v>
      </c>
    </row>
    <row r="438" spans="1:22">
      <c r="A438" s="3" t="s">
        <v>2243</v>
      </c>
      <c r="B438" s="3" t="s">
        <v>2568</v>
      </c>
      <c r="C438" s="10">
        <v>0</v>
      </c>
      <c r="D438" s="10">
        <v>17.39</v>
      </c>
      <c r="E438" s="11">
        <v>4</v>
      </c>
      <c r="F438" s="11">
        <v>2</v>
      </c>
      <c r="G438" s="11">
        <v>2</v>
      </c>
      <c r="H438" s="11">
        <v>2</v>
      </c>
      <c r="I438" s="12">
        <v>7344474.2265625</v>
      </c>
      <c r="J438" s="11">
        <v>276</v>
      </c>
      <c r="K438" s="13">
        <v>31.639065834659998</v>
      </c>
      <c r="L438" s="10">
        <v>8.00146484375</v>
      </c>
      <c r="M438" s="17" t="s">
        <v>2753</v>
      </c>
      <c r="N438" s="17" t="s">
        <v>2753</v>
      </c>
      <c r="O438" s="17" t="s">
        <v>2753</v>
      </c>
      <c r="P438" s="17" t="s">
        <v>2753</v>
      </c>
      <c r="Q438" s="17" t="s">
        <v>2753</v>
      </c>
      <c r="R438" s="17" t="s">
        <v>2753</v>
      </c>
      <c r="S438" s="17" t="s">
        <v>2753</v>
      </c>
      <c r="T438" s="17" t="s">
        <v>2753</v>
      </c>
      <c r="U438" s="17" t="s">
        <v>2753</v>
      </c>
      <c r="V438" s="17" t="s">
        <v>2753</v>
      </c>
    </row>
    <row r="439" spans="1:22">
      <c r="A439" s="3" t="s">
        <v>469</v>
      </c>
      <c r="B439" s="3" t="s">
        <v>717</v>
      </c>
      <c r="C439" s="10">
        <v>0</v>
      </c>
      <c r="D439" s="10">
        <v>3.47</v>
      </c>
      <c r="E439" s="11">
        <v>4</v>
      </c>
      <c r="F439" s="11">
        <v>1</v>
      </c>
      <c r="G439" s="11">
        <v>1</v>
      </c>
      <c r="H439" s="11">
        <v>1</v>
      </c>
      <c r="I439" s="12">
        <v>7037201.25</v>
      </c>
      <c r="J439" s="11">
        <v>173</v>
      </c>
      <c r="K439" s="13">
        <v>19.830918194660001</v>
      </c>
      <c r="L439" s="10">
        <v>7.44482421875</v>
      </c>
      <c r="M439" s="17" t="s">
        <v>2753</v>
      </c>
      <c r="N439" s="17" t="s">
        <v>2753</v>
      </c>
      <c r="O439" s="17" t="s">
        <v>2753</v>
      </c>
      <c r="P439" s="17" t="s">
        <v>2753</v>
      </c>
      <c r="Q439" s="17" t="s">
        <v>2753</v>
      </c>
      <c r="R439" s="17" t="s">
        <v>2753</v>
      </c>
      <c r="S439" s="17" t="s">
        <v>2753</v>
      </c>
      <c r="T439" s="17" t="s">
        <v>2753</v>
      </c>
      <c r="U439" s="17" t="s">
        <v>2753</v>
      </c>
      <c r="V439" s="17" t="s">
        <v>2753</v>
      </c>
    </row>
    <row r="440" spans="1:22">
      <c r="A440" s="3" t="s">
        <v>470</v>
      </c>
      <c r="B440" s="3" t="s">
        <v>718</v>
      </c>
      <c r="C440" s="10">
        <v>0</v>
      </c>
      <c r="D440" s="10">
        <v>9.44</v>
      </c>
      <c r="E440" s="11">
        <v>2</v>
      </c>
      <c r="F440" s="11">
        <v>2</v>
      </c>
      <c r="G440" s="11">
        <v>2</v>
      </c>
      <c r="H440" s="11">
        <v>2</v>
      </c>
      <c r="I440" s="12">
        <v>6988037.90625</v>
      </c>
      <c r="J440" s="11">
        <v>466</v>
      </c>
      <c r="K440" s="13">
        <v>51.79542393466</v>
      </c>
      <c r="L440" s="10">
        <v>6.44287109375</v>
      </c>
      <c r="M440" s="17" t="s">
        <v>2753</v>
      </c>
      <c r="N440" s="17" t="s">
        <v>2753</v>
      </c>
      <c r="O440" s="17" t="s">
        <v>2753</v>
      </c>
      <c r="P440" s="17" t="s">
        <v>2753</v>
      </c>
      <c r="Q440" s="17" t="s">
        <v>2753</v>
      </c>
      <c r="R440" s="17" t="s">
        <v>2753</v>
      </c>
      <c r="S440" s="17" t="s">
        <v>2753</v>
      </c>
      <c r="T440" s="17" t="s">
        <v>2753</v>
      </c>
      <c r="U440" s="17" t="s">
        <v>2753</v>
      </c>
      <c r="V440" s="17" t="s">
        <v>2753</v>
      </c>
    </row>
    <row r="441" spans="1:22">
      <c r="A441" s="3" t="s">
        <v>471</v>
      </c>
      <c r="B441" s="3" t="s">
        <v>719</v>
      </c>
      <c r="C441" s="10">
        <v>0</v>
      </c>
      <c r="D441" s="10">
        <v>33.33</v>
      </c>
      <c r="E441" s="11">
        <v>5</v>
      </c>
      <c r="F441" s="11">
        <v>1</v>
      </c>
      <c r="G441" s="11">
        <v>1</v>
      </c>
      <c r="H441" s="11">
        <v>1</v>
      </c>
      <c r="I441" s="12">
        <v>6895489.34375</v>
      </c>
      <c r="J441" s="11">
        <v>27</v>
      </c>
      <c r="K441" s="13">
        <v>3.16960203466</v>
      </c>
      <c r="L441" s="10">
        <v>6.50732421875</v>
      </c>
      <c r="M441" s="17" t="s">
        <v>2753</v>
      </c>
      <c r="N441" s="17" t="s">
        <v>2753</v>
      </c>
      <c r="O441" s="17" t="s">
        <v>2753</v>
      </c>
      <c r="P441" s="17" t="s">
        <v>2753</v>
      </c>
      <c r="Q441" s="17" t="s">
        <v>2753</v>
      </c>
      <c r="R441" s="17" t="s">
        <v>2753</v>
      </c>
      <c r="S441" s="17" t="s">
        <v>2753</v>
      </c>
      <c r="T441" s="17" t="s">
        <v>2753</v>
      </c>
      <c r="U441" s="17" t="s">
        <v>2753</v>
      </c>
      <c r="V441" s="17" t="s">
        <v>2753</v>
      </c>
    </row>
    <row r="442" spans="1:22">
      <c r="A442" s="3" t="s">
        <v>472</v>
      </c>
      <c r="B442" s="3" t="s">
        <v>720</v>
      </c>
      <c r="C442" s="10">
        <v>0</v>
      </c>
      <c r="D442" s="10">
        <v>5.41</v>
      </c>
      <c r="E442" s="11">
        <v>2</v>
      </c>
      <c r="F442" s="11">
        <v>1</v>
      </c>
      <c r="G442" s="11">
        <v>1</v>
      </c>
      <c r="H442" s="11">
        <v>1</v>
      </c>
      <c r="I442" s="12">
        <v>6882105.5</v>
      </c>
      <c r="J442" s="11">
        <v>222</v>
      </c>
      <c r="K442" s="13">
        <v>24.09115037466</v>
      </c>
      <c r="L442" s="10">
        <v>7.94287109375</v>
      </c>
      <c r="M442" s="17" t="s">
        <v>2753</v>
      </c>
      <c r="N442" s="17" t="s">
        <v>2753</v>
      </c>
      <c r="O442" s="17" t="s">
        <v>2753</v>
      </c>
      <c r="P442" s="17" t="s">
        <v>2753</v>
      </c>
      <c r="Q442" s="17" t="s">
        <v>2753</v>
      </c>
      <c r="R442" s="17" t="s">
        <v>2753</v>
      </c>
      <c r="S442" s="17" t="s">
        <v>2753</v>
      </c>
      <c r="T442" s="17" t="s">
        <v>2753</v>
      </c>
      <c r="U442" s="17" t="s">
        <v>2753</v>
      </c>
      <c r="V442" s="17" t="s">
        <v>2753</v>
      </c>
    </row>
    <row r="443" spans="1:22">
      <c r="A443" s="3" t="s">
        <v>473</v>
      </c>
      <c r="B443" s="3" t="s">
        <v>721</v>
      </c>
      <c r="C443" s="10">
        <v>2.3676550388336199</v>
      </c>
      <c r="D443" s="10">
        <v>1.43</v>
      </c>
      <c r="E443" s="11">
        <v>2</v>
      </c>
      <c r="F443" s="11">
        <v>1</v>
      </c>
      <c r="G443" s="11">
        <v>1</v>
      </c>
      <c r="H443" s="11">
        <v>1</v>
      </c>
      <c r="I443" s="12">
        <v>6820803.625</v>
      </c>
      <c r="J443" s="11">
        <v>771</v>
      </c>
      <c r="K443" s="13">
        <v>88.180688144659896</v>
      </c>
      <c r="L443" s="10">
        <v>8.42626953125</v>
      </c>
      <c r="M443" s="17" t="s">
        <v>2753</v>
      </c>
      <c r="N443" s="17" t="s">
        <v>2753</v>
      </c>
      <c r="O443" s="17" t="s">
        <v>2753</v>
      </c>
      <c r="P443" s="17" t="s">
        <v>2753</v>
      </c>
      <c r="Q443" s="17" t="s">
        <v>2753</v>
      </c>
      <c r="R443" s="17" t="s">
        <v>2753</v>
      </c>
      <c r="S443" s="17" t="s">
        <v>2753</v>
      </c>
      <c r="T443" s="17" t="s">
        <v>2753</v>
      </c>
      <c r="U443" s="17" t="s">
        <v>2753</v>
      </c>
      <c r="V443" s="17" t="s">
        <v>2753</v>
      </c>
    </row>
    <row r="444" spans="1:22">
      <c r="A444" s="3" t="s">
        <v>475</v>
      </c>
      <c r="B444" s="3" t="s">
        <v>722</v>
      </c>
      <c r="C444" s="10">
        <v>0</v>
      </c>
      <c r="D444" s="10">
        <v>5.18</v>
      </c>
      <c r="E444" s="11">
        <v>2</v>
      </c>
      <c r="F444" s="11">
        <v>1</v>
      </c>
      <c r="G444" s="11">
        <v>1</v>
      </c>
      <c r="H444" s="11">
        <v>1</v>
      </c>
      <c r="I444" s="12">
        <v>6168600.625</v>
      </c>
      <c r="J444" s="11">
        <v>425</v>
      </c>
      <c r="K444" s="13">
        <v>47.567615284659901</v>
      </c>
      <c r="L444" s="10">
        <v>8.25048828125</v>
      </c>
      <c r="M444" s="17" t="s">
        <v>2753</v>
      </c>
      <c r="N444" s="17" t="s">
        <v>2753</v>
      </c>
      <c r="O444" s="17" t="s">
        <v>2753</v>
      </c>
      <c r="P444" s="17" t="s">
        <v>2753</v>
      </c>
      <c r="Q444" s="17" t="s">
        <v>2753</v>
      </c>
      <c r="R444" s="17" t="s">
        <v>2753</v>
      </c>
      <c r="S444" s="17" t="s">
        <v>2753</v>
      </c>
      <c r="T444" s="17" t="s">
        <v>2753</v>
      </c>
      <c r="U444" s="17" t="s">
        <v>2753</v>
      </c>
      <c r="V444" s="17" t="s">
        <v>2753</v>
      </c>
    </row>
    <row r="445" spans="1:22">
      <c r="A445" s="3" t="s">
        <v>476</v>
      </c>
      <c r="B445" s="3" t="s">
        <v>723</v>
      </c>
      <c r="C445" s="10">
        <v>0</v>
      </c>
      <c r="D445" s="10">
        <v>2.37</v>
      </c>
      <c r="E445" s="11">
        <v>1</v>
      </c>
      <c r="F445" s="11">
        <v>2</v>
      </c>
      <c r="G445" s="11">
        <v>2</v>
      </c>
      <c r="H445" s="11">
        <v>2</v>
      </c>
      <c r="I445" s="12">
        <v>5873330.64453125</v>
      </c>
      <c r="J445" s="11">
        <v>380</v>
      </c>
      <c r="K445" s="13">
        <v>45.0016601446601</v>
      </c>
      <c r="L445" s="10">
        <v>8.10400390625</v>
      </c>
      <c r="M445" s="17" t="s">
        <v>2753</v>
      </c>
      <c r="N445" s="17" t="s">
        <v>2753</v>
      </c>
      <c r="O445" s="17" t="s">
        <v>2753</v>
      </c>
      <c r="P445" s="17" t="s">
        <v>2753</v>
      </c>
      <c r="Q445" s="17" t="s">
        <v>2753</v>
      </c>
      <c r="R445" s="17" t="s">
        <v>2753</v>
      </c>
      <c r="S445" s="17" t="s">
        <v>2753</v>
      </c>
      <c r="T445" s="17" t="s">
        <v>2753</v>
      </c>
      <c r="U445" s="17" t="s">
        <v>2753</v>
      </c>
      <c r="V445" s="17" t="s">
        <v>2753</v>
      </c>
    </row>
    <row r="446" spans="1:22">
      <c r="A446" s="3" t="s">
        <v>2218</v>
      </c>
      <c r="B446" s="3" t="s">
        <v>2543</v>
      </c>
      <c r="C446" s="10">
        <v>0</v>
      </c>
      <c r="D446" s="10">
        <v>2.69</v>
      </c>
      <c r="E446" s="11">
        <v>5</v>
      </c>
      <c r="F446" s="11">
        <v>1</v>
      </c>
      <c r="G446" s="11">
        <v>1</v>
      </c>
      <c r="H446" s="11">
        <v>1</v>
      </c>
      <c r="I446" s="12">
        <v>5784774</v>
      </c>
      <c r="J446" s="11">
        <v>372</v>
      </c>
      <c r="K446" s="13">
        <v>41.037459674659999</v>
      </c>
      <c r="L446" s="10">
        <v>8.35302734375</v>
      </c>
      <c r="M446" s="17" t="s">
        <v>2753</v>
      </c>
      <c r="N446" s="17" t="s">
        <v>2753</v>
      </c>
      <c r="O446" s="17" t="s">
        <v>2753</v>
      </c>
      <c r="P446" s="17" t="s">
        <v>2753</v>
      </c>
      <c r="Q446" s="17" t="s">
        <v>2753</v>
      </c>
      <c r="R446" s="17" t="s">
        <v>2753</v>
      </c>
      <c r="S446" s="17" t="s">
        <v>2753</v>
      </c>
      <c r="T446" s="17" t="s">
        <v>2753</v>
      </c>
      <c r="U446" s="17" t="s">
        <v>2753</v>
      </c>
      <c r="V446" s="17" t="s">
        <v>2753</v>
      </c>
    </row>
    <row r="447" spans="1:22">
      <c r="A447" s="3" t="s">
        <v>477</v>
      </c>
      <c r="B447" s="3" t="s">
        <v>724</v>
      </c>
      <c r="C447" s="10">
        <v>2.29086112976074</v>
      </c>
      <c r="D447" s="10">
        <v>12.08</v>
      </c>
      <c r="E447" s="11">
        <v>3</v>
      </c>
      <c r="F447" s="11">
        <v>1</v>
      </c>
      <c r="G447" s="11">
        <v>1</v>
      </c>
      <c r="H447" s="11">
        <v>1</v>
      </c>
      <c r="I447" s="12">
        <v>5775811.734375</v>
      </c>
      <c r="J447" s="11">
        <v>149</v>
      </c>
      <c r="K447" s="13">
        <v>15.93258633466</v>
      </c>
      <c r="L447" s="10">
        <v>8.68994140625</v>
      </c>
      <c r="M447" s="17" t="s">
        <v>2753</v>
      </c>
      <c r="N447" s="17" t="s">
        <v>2753</v>
      </c>
      <c r="O447" s="17" t="s">
        <v>2753</v>
      </c>
      <c r="P447" s="17" t="s">
        <v>2753</v>
      </c>
      <c r="Q447" s="17" t="s">
        <v>2753</v>
      </c>
      <c r="R447" s="17" t="s">
        <v>2753</v>
      </c>
      <c r="S447" s="17" t="s">
        <v>2753</v>
      </c>
      <c r="T447" s="17" t="s">
        <v>2753</v>
      </c>
      <c r="U447" s="17" t="s">
        <v>2753</v>
      </c>
      <c r="V447" s="17" t="s">
        <v>2753</v>
      </c>
    </row>
    <row r="448" spans="1:22">
      <c r="A448" s="3" t="s">
        <v>478</v>
      </c>
      <c r="B448" s="3" t="s">
        <v>725</v>
      </c>
      <c r="C448" s="10">
        <v>1.62826156616211</v>
      </c>
      <c r="D448" s="10">
        <v>8.2100000000000009</v>
      </c>
      <c r="E448" s="11">
        <v>2</v>
      </c>
      <c r="F448" s="11">
        <v>1</v>
      </c>
      <c r="G448" s="11">
        <v>1</v>
      </c>
      <c r="H448" s="11">
        <v>2</v>
      </c>
      <c r="I448" s="12">
        <v>5364362.125</v>
      </c>
      <c r="J448" s="11">
        <v>195</v>
      </c>
      <c r="K448" s="13">
        <v>22.147018944660001</v>
      </c>
      <c r="L448" s="10">
        <v>5.45263671875</v>
      </c>
      <c r="M448" s="17" t="s">
        <v>2753</v>
      </c>
      <c r="N448" s="17" t="s">
        <v>2753</v>
      </c>
      <c r="O448" s="17" t="s">
        <v>2753</v>
      </c>
      <c r="P448" s="17" t="s">
        <v>2753</v>
      </c>
      <c r="Q448" s="17" t="s">
        <v>2753</v>
      </c>
      <c r="R448" s="17" t="s">
        <v>2753</v>
      </c>
      <c r="S448" s="17" t="s">
        <v>2753</v>
      </c>
      <c r="T448" s="17" t="s">
        <v>2753</v>
      </c>
      <c r="U448" s="17" t="s">
        <v>2753</v>
      </c>
      <c r="V448" s="17" t="s">
        <v>2753</v>
      </c>
    </row>
    <row r="449" spans="1:22">
      <c r="A449" s="3" t="s">
        <v>2231</v>
      </c>
      <c r="B449" s="3" t="s">
        <v>2556</v>
      </c>
      <c r="C449" s="10">
        <v>4.5110687017440796</v>
      </c>
      <c r="D449" s="10">
        <v>2.2200000000000002</v>
      </c>
      <c r="E449" s="11">
        <v>5</v>
      </c>
      <c r="F449" s="11">
        <v>2</v>
      </c>
      <c r="G449" s="11">
        <v>2</v>
      </c>
      <c r="H449" s="11">
        <v>2</v>
      </c>
      <c r="I449" s="12">
        <v>5360792</v>
      </c>
      <c r="J449" s="11">
        <v>1126</v>
      </c>
      <c r="K449" s="13">
        <v>129.89493587466001</v>
      </c>
      <c r="L449" s="10">
        <v>7.45947265625</v>
      </c>
      <c r="M449" s="17" t="s">
        <v>2753</v>
      </c>
      <c r="N449" s="17" t="s">
        <v>2753</v>
      </c>
      <c r="O449" s="17" t="s">
        <v>2753</v>
      </c>
      <c r="P449" s="17" t="s">
        <v>2753</v>
      </c>
      <c r="Q449" s="17" t="s">
        <v>2753</v>
      </c>
      <c r="R449" s="17" t="s">
        <v>2753</v>
      </c>
      <c r="S449" s="17" t="s">
        <v>2753</v>
      </c>
      <c r="T449" s="17" t="s">
        <v>2753</v>
      </c>
      <c r="U449" s="17" t="s">
        <v>2753</v>
      </c>
      <c r="V449" s="17" t="s">
        <v>2753</v>
      </c>
    </row>
    <row r="450" spans="1:22">
      <c r="A450" s="3" t="s">
        <v>479</v>
      </c>
      <c r="B450" s="3" t="s">
        <v>726</v>
      </c>
      <c r="C450" s="10">
        <v>1.93470335006714</v>
      </c>
      <c r="D450" s="10">
        <v>10.69</v>
      </c>
      <c r="E450" s="11">
        <v>1</v>
      </c>
      <c r="F450" s="11">
        <v>1</v>
      </c>
      <c r="G450" s="11">
        <v>1</v>
      </c>
      <c r="H450" s="11">
        <v>1</v>
      </c>
      <c r="I450" s="12">
        <v>5194424</v>
      </c>
      <c r="J450" s="11">
        <v>159</v>
      </c>
      <c r="K450" s="13">
        <v>18.201588534660001</v>
      </c>
      <c r="L450" s="10">
        <v>9.33447265625</v>
      </c>
      <c r="M450" s="17" t="s">
        <v>2753</v>
      </c>
      <c r="N450" s="17" t="s">
        <v>2753</v>
      </c>
      <c r="O450" s="17" t="s">
        <v>2753</v>
      </c>
      <c r="P450" s="17" t="s">
        <v>2753</v>
      </c>
      <c r="Q450" s="17" t="s">
        <v>2753</v>
      </c>
      <c r="R450" s="17" t="s">
        <v>2753</v>
      </c>
      <c r="S450" s="17" t="s">
        <v>2753</v>
      </c>
      <c r="T450" s="17" t="s">
        <v>2753</v>
      </c>
      <c r="U450" s="17" t="s">
        <v>2753</v>
      </c>
      <c r="V450" s="17" t="s">
        <v>2753</v>
      </c>
    </row>
    <row r="451" spans="1:22">
      <c r="A451" s="3" t="s">
        <v>480</v>
      </c>
      <c r="B451" s="3" t="s">
        <v>727</v>
      </c>
      <c r="C451" s="10">
        <v>0</v>
      </c>
      <c r="D451" s="10">
        <v>5.96</v>
      </c>
      <c r="E451" s="11">
        <v>4</v>
      </c>
      <c r="F451" s="11">
        <v>1</v>
      </c>
      <c r="G451" s="11">
        <v>1</v>
      </c>
      <c r="H451" s="11">
        <v>1</v>
      </c>
      <c r="I451" s="12">
        <v>5155707</v>
      </c>
      <c r="J451" s="11">
        <v>755</v>
      </c>
      <c r="K451" s="13">
        <v>82.190387254660095</v>
      </c>
      <c r="L451" s="10">
        <v>4.62744140625</v>
      </c>
      <c r="M451" s="17" t="s">
        <v>2753</v>
      </c>
      <c r="N451" s="17" t="s">
        <v>2753</v>
      </c>
      <c r="O451" s="17" t="s">
        <v>2753</v>
      </c>
      <c r="P451" s="17" t="s">
        <v>2753</v>
      </c>
      <c r="Q451" s="17" t="s">
        <v>2753</v>
      </c>
      <c r="R451" s="17" t="s">
        <v>2753</v>
      </c>
      <c r="S451" s="17" t="s">
        <v>2753</v>
      </c>
      <c r="T451" s="17" t="s">
        <v>2753</v>
      </c>
      <c r="U451" s="17" t="s">
        <v>2753</v>
      </c>
      <c r="V451" s="17" t="s">
        <v>2753</v>
      </c>
    </row>
    <row r="452" spans="1:22">
      <c r="A452" s="3" t="s">
        <v>2108</v>
      </c>
      <c r="B452" s="3" t="s">
        <v>2431</v>
      </c>
      <c r="C452" s="10">
        <v>0</v>
      </c>
      <c r="D452" s="10">
        <v>11.27</v>
      </c>
      <c r="E452" s="11">
        <v>4</v>
      </c>
      <c r="F452" s="11">
        <v>1</v>
      </c>
      <c r="G452" s="11">
        <v>1</v>
      </c>
      <c r="H452" s="11">
        <v>1</v>
      </c>
      <c r="I452" s="12">
        <v>5076973</v>
      </c>
      <c r="J452" s="11">
        <v>71</v>
      </c>
      <c r="K452" s="13">
        <v>7.9107752946599996</v>
      </c>
      <c r="L452" s="10">
        <v>5.23681640625</v>
      </c>
      <c r="M452" s="17" t="s">
        <v>2753</v>
      </c>
      <c r="N452" s="17" t="s">
        <v>2753</v>
      </c>
      <c r="O452" s="17" t="s">
        <v>2753</v>
      </c>
      <c r="P452" s="17" t="s">
        <v>2753</v>
      </c>
      <c r="Q452" s="17" t="s">
        <v>2753</v>
      </c>
      <c r="R452" s="17" t="s">
        <v>2753</v>
      </c>
      <c r="S452" s="17" t="s">
        <v>2753</v>
      </c>
      <c r="T452" s="17" t="s">
        <v>2753</v>
      </c>
      <c r="U452" s="17" t="s">
        <v>2753</v>
      </c>
      <c r="V452" s="17" t="s">
        <v>2753</v>
      </c>
    </row>
    <row r="453" spans="1:22">
      <c r="A453" s="3" t="s">
        <v>481</v>
      </c>
      <c r="B453" s="3" t="s">
        <v>728</v>
      </c>
      <c r="C453" s="10">
        <v>0</v>
      </c>
      <c r="D453" s="10">
        <v>3.05</v>
      </c>
      <c r="E453" s="11">
        <v>2</v>
      </c>
      <c r="F453" s="11">
        <v>1</v>
      </c>
      <c r="G453" s="11">
        <v>1</v>
      </c>
      <c r="H453" s="11">
        <v>1</v>
      </c>
      <c r="I453" s="12">
        <v>4736002.90625</v>
      </c>
      <c r="J453" s="11">
        <v>459</v>
      </c>
      <c r="K453" s="13">
        <v>50.552014034659997</v>
      </c>
      <c r="L453" s="10">
        <v>8.32373046875</v>
      </c>
      <c r="M453" s="17" t="s">
        <v>2753</v>
      </c>
      <c r="N453" s="17" t="s">
        <v>2753</v>
      </c>
      <c r="O453" s="17" t="s">
        <v>2753</v>
      </c>
      <c r="P453" s="17" t="s">
        <v>2753</v>
      </c>
      <c r="Q453" s="17" t="s">
        <v>2753</v>
      </c>
      <c r="R453" s="17" t="s">
        <v>2753</v>
      </c>
      <c r="S453" s="17" t="s">
        <v>2753</v>
      </c>
      <c r="T453" s="17" t="s">
        <v>2753</v>
      </c>
      <c r="U453" s="17" t="s">
        <v>2753</v>
      </c>
      <c r="V453" s="17" t="s">
        <v>2753</v>
      </c>
    </row>
    <row r="454" spans="1:22">
      <c r="A454" s="3" t="s">
        <v>482</v>
      </c>
      <c r="B454" s="3" t="s">
        <v>729</v>
      </c>
      <c r="C454" s="10">
        <v>1.8117820024490401</v>
      </c>
      <c r="D454" s="10">
        <v>5</v>
      </c>
      <c r="E454" s="11">
        <v>3</v>
      </c>
      <c r="F454" s="11">
        <v>1</v>
      </c>
      <c r="G454" s="11">
        <v>1</v>
      </c>
      <c r="H454" s="11">
        <v>1</v>
      </c>
      <c r="I454" s="12">
        <v>4604872.75</v>
      </c>
      <c r="J454" s="11">
        <v>120</v>
      </c>
      <c r="K454" s="13">
        <v>13.57034979466</v>
      </c>
      <c r="L454" s="10">
        <v>6.49365234375</v>
      </c>
      <c r="M454" s="17" t="s">
        <v>2753</v>
      </c>
      <c r="N454" s="17" t="s">
        <v>2753</v>
      </c>
      <c r="O454" s="17" t="s">
        <v>2753</v>
      </c>
      <c r="P454" s="17" t="s">
        <v>2753</v>
      </c>
      <c r="Q454" s="17" t="s">
        <v>2753</v>
      </c>
      <c r="R454" s="17" t="s">
        <v>2753</v>
      </c>
      <c r="S454" s="17" t="s">
        <v>2753</v>
      </c>
      <c r="T454" s="17" t="s">
        <v>2753</v>
      </c>
      <c r="U454" s="17" t="s">
        <v>2753</v>
      </c>
      <c r="V454" s="17" t="s">
        <v>2753</v>
      </c>
    </row>
    <row r="455" spans="1:22">
      <c r="A455" s="3" t="s">
        <v>2181</v>
      </c>
      <c r="B455" s="3" t="s">
        <v>2504</v>
      </c>
      <c r="C455" s="10">
        <v>2.8617353439331099</v>
      </c>
      <c r="D455" s="10">
        <v>3.06</v>
      </c>
      <c r="E455" s="11">
        <v>9</v>
      </c>
      <c r="F455" s="11">
        <v>1</v>
      </c>
      <c r="G455" s="11">
        <v>1</v>
      </c>
      <c r="H455" s="11">
        <v>1</v>
      </c>
      <c r="I455" s="12">
        <v>4582637.34375</v>
      </c>
      <c r="J455" s="11">
        <v>490</v>
      </c>
      <c r="K455" s="13">
        <v>55.086209064660103</v>
      </c>
      <c r="L455" s="10">
        <v>8.00146484375</v>
      </c>
      <c r="M455" s="17" t="s">
        <v>2753</v>
      </c>
      <c r="N455" s="17" t="s">
        <v>2753</v>
      </c>
      <c r="O455" s="17" t="s">
        <v>2753</v>
      </c>
      <c r="P455" s="17" t="s">
        <v>2753</v>
      </c>
      <c r="Q455" s="17" t="s">
        <v>2753</v>
      </c>
      <c r="R455" s="17" t="s">
        <v>2753</v>
      </c>
      <c r="S455" s="17" t="s">
        <v>2753</v>
      </c>
      <c r="T455" s="17" t="s">
        <v>2753</v>
      </c>
      <c r="U455" s="17" t="s">
        <v>2753</v>
      </c>
      <c r="V455" s="17" t="s">
        <v>2753</v>
      </c>
    </row>
    <row r="456" spans="1:22">
      <c r="A456" s="3" t="s">
        <v>483</v>
      </c>
      <c r="B456" s="3" t="s">
        <v>730</v>
      </c>
      <c r="C456" s="10">
        <v>0</v>
      </c>
      <c r="D456" s="10">
        <v>0.47</v>
      </c>
      <c r="E456" s="11">
        <v>1</v>
      </c>
      <c r="F456" s="11">
        <v>1</v>
      </c>
      <c r="G456" s="11">
        <v>1</v>
      </c>
      <c r="H456" s="11">
        <v>1</v>
      </c>
      <c r="I456" s="12">
        <v>4489876.3125</v>
      </c>
      <c r="J456" s="11">
        <v>1498</v>
      </c>
      <c r="K456" s="13">
        <v>164.75207685466</v>
      </c>
      <c r="L456" s="10">
        <v>8.20654296875</v>
      </c>
      <c r="M456" s="17" t="s">
        <v>2753</v>
      </c>
      <c r="N456" s="17" t="s">
        <v>2753</v>
      </c>
      <c r="O456" s="17" t="s">
        <v>2753</v>
      </c>
      <c r="P456" s="17" t="s">
        <v>2753</v>
      </c>
      <c r="Q456" s="17" t="s">
        <v>2753</v>
      </c>
      <c r="R456" s="17" t="s">
        <v>2753</v>
      </c>
      <c r="S456" s="17" t="s">
        <v>2753</v>
      </c>
      <c r="T456" s="17" t="s">
        <v>2753</v>
      </c>
      <c r="U456" s="17" t="s">
        <v>2753</v>
      </c>
      <c r="V456" s="17" t="s">
        <v>2753</v>
      </c>
    </row>
    <row r="457" spans="1:22">
      <c r="A457" s="3" t="s">
        <v>484</v>
      </c>
      <c r="B457" s="3" t="s">
        <v>731</v>
      </c>
      <c r="C457" s="10">
        <v>2.1165301799774201</v>
      </c>
      <c r="D457" s="10">
        <v>3.18</v>
      </c>
      <c r="E457" s="11">
        <v>2</v>
      </c>
      <c r="F457" s="11">
        <v>2</v>
      </c>
      <c r="G457" s="11">
        <v>2</v>
      </c>
      <c r="H457" s="11">
        <v>2</v>
      </c>
      <c r="I457" s="12">
        <v>3875744.359375</v>
      </c>
      <c r="J457" s="11">
        <v>849</v>
      </c>
      <c r="K457" s="13">
        <v>92.8878613146601</v>
      </c>
      <c r="L457" s="10">
        <v>8.33837890625</v>
      </c>
      <c r="M457" s="17" t="s">
        <v>2753</v>
      </c>
      <c r="N457" s="17" t="s">
        <v>2753</v>
      </c>
      <c r="O457" s="17" t="s">
        <v>2753</v>
      </c>
      <c r="P457" s="17" t="s">
        <v>2753</v>
      </c>
      <c r="Q457" s="17" t="s">
        <v>2753</v>
      </c>
      <c r="R457" s="17" t="s">
        <v>2753</v>
      </c>
      <c r="S457" s="17" t="s">
        <v>2753</v>
      </c>
      <c r="T457" s="17" t="s">
        <v>2753</v>
      </c>
      <c r="U457" s="17" t="s">
        <v>2753</v>
      </c>
      <c r="V457" s="17" t="s">
        <v>2753</v>
      </c>
    </row>
    <row r="458" spans="1:22">
      <c r="A458" s="3" t="s">
        <v>485</v>
      </c>
      <c r="B458" s="3" t="s">
        <v>732</v>
      </c>
      <c r="C458" s="10">
        <v>0</v>
      </c>
      <c r="D458" s="10">
        <v>11.52</v>
      </c>
      <c r="E458" s="11">
        <v>2</v>
      </c>
      <c r="F458" s="11">
        <v>1</v>
      </c>
      <c r="G458" s="11">
        <v>1</v>
      </c>
      <c r="H458" s="11">
        <v>1</v>
      </c>
      <c r="I458" s="12">
        <v>3602363.734375</v>
      </c>
      <c r="J458" s="11">
        <v>191</v>
      </c>
      <c r="K458" s="13">
        <v>20.533754914660001</v>
      </c>
      <c r="L458" s="10">
        <v>7.31298828125</v>
      </c>
      <c r="M458" s="17" t="s">
        <v>2753</v>
      </c>
      <c r="N458" s="17" t="s">
        <v>2753</v>
      </c>
      <c r="O458" s="17" t="s">
        <v>2753</v>
      </c>
      <c r="P458" s="17" t="s">
        <v>2753</v>
      </c>
      <c r="Q458" s="17" t="s">
        <v>2753</v>
      </c>
      <c r="R458" s="17" t="s">
        <v>2753</v>
      </c>
      <c r="S458" s="17" t="s">
        <v>2753</v>
      </c>
      <c r="T458" s="17" t="s">
        <v>2753</v>
      </c>
      <c r="U458" s="17" t="s">
        <v>2753</v>
      </c>
      <c r="V458" s="17" t="s">
        <v>2753</v>
      </c>
    </row>
    <row r="459" spans="1:22">
      <c r="A459" s="3" t="s">
        <v>486</v>
      </c>
      <c r="B459" s="3" t="s">
        <v>733</v>
      </c>
      <c r="C459" s="10">
        <v>0</v>
      </c>
      <c r="D459" s="10">
        <v>0.48</v>
      </c>
      <c r="E459" s="11">
        <v>3</v>
      </c>
      <c r="F459" s="11">
        <v>1</v>
      </c>
      <c r="G459" s="11">
        <v>1</v>
      </c>
      <c r="H459" s="11">
        <v>1</v>
      </c>
      <c r="I459" s="12">
        <v>2858975.71875</v>
      </c>
      <c r="J459" s="11">
        <v>1857</v>
      </c>
      <c r="K459" s="13">
        <v>211.921775304661</v>
      </c>
      <c r="L459" s="10">
        <v>9.74462890625</v>
      </c>
      <c r="M459" s="17" t="s">
        <v>2753</v>
      </c>
      <c r="N459" s="17" t="s">
        <v>2753</v>
      </c>
      <c r="O459" s="17" t="s">
        <v>2753</v>
      </c>
      <c r="P459" s="17" t="s">
        <v>2753</v>
      </c>
      <c r="Q459" s="17" t="s">
        <v>2753</v>
      </c>
      <c r="R459" s="17" t="s">
        <v>2753</v>
      </c>
      <c r="S459" s="17" t="s">
        <v>2753</v>
      </c>
      <c r="T459" s="17" t="s">
        <v>2753</v>
      </c>
      <c r="U459" s="17" t="s">
        <v>2753</v>
      </c>
      <c r="V459" s="17" t="s">
        <v>2753</v>
      </c>
    </row>
    <row r="460" spans="1:22">
      <c r="A460" s="3" t="s">
        <v>487</v>
      </c>
      <c r="B460" s="3" t="s">
        <v>734</v>
      </c>
      <c r="C460" s="10">
        <v>0</v>
      </c>
      <c r="D460" s="10">
        <v>1.75</v>
      </c>
      <c r="E460" s="11">
        <v>2</v>
      </c>
      <c r="F460" s="11">
        <v>1</v>
      </c>
      <c r="G460" s="11">
        <v>1</v>
      </c>
      <c r="H460" s="11">
        <v>1</v>
      </c>
      <c r="I460" s="12">
        <v>2781286.1875</v>
      </c>
      <c r="J460" s="11">
        <v>571</v>
      </c>
      <c r="K460" s="13">
        <v>63.27740074466</v>
      </c>
      <c r="L460" s="10">
        <v>6.13818359375</v>
      </c>
      <c r="M460" s="17" t="s">
        <v>2753</v>
      </c>
      <c r="N460" s="17" t="s">
        <v>2753</v>
      </c>
      <c r="O460" s="17" t="s">
        <v>2753</v>
      </c>
      <c r="P460" s="17" t="s">
        <v>2753</v>
      </c>
      <c r="Q460" s="17" t="s">
        <v>2753</v>
      </c>
      <c r="R460" s="17" t="s">
        <v>2753</v>
      </c>
      <c r="S460" s="17" t="s">
        <v>2753</v>
      </c>
      <c r="T460" s="17" t="s">
        <v>2753</v>
      </c>
      <c r="U460" s="17" t="s">
        <v>2753</v>
      </c>
      <c r="V460" s="17" t="s">
        <v>2753</v>
      </c>
    </row>
    <row r="461" spans="1:22">
      <c r="A461" s="3" t="s">
        <v>488</v>
      </c>
      <c r="B461" s="3" t="s">
        <v>735</v>
      </c>
      <c r="C461" s="10">
        <v>0</v>
      </c>
      <c r="D461" s="10">
        <v>3.16</v>
      </c>
      <c r="E461" s="11">
        <v>3</v>
      </c>
      <c r="F461" s="11">
        <v>1</v>
      </c>
      <c r="G461" s="11">
        <v>1</v>
      </c>
      <c r="H461" s="11">
        <v>1</v>
      </c>
      <c r="I461" s="12">
        <v>2663607.59375</v>
      </c>
      <c r="J461" s="11">
        <v>507</v>
      </c>
      <c r="K461" s="13">
        <v>57.601198184659999</v>
      </c>
      <c r="L461" s="10">
        <v>7.18115234375</v>
      </c>
      <c r="M461" s="17" t="s">
        <v>2753</v>
      </c>
      <c r="N461" s="17" t="s">
        <v>2753</v>
      </c>
      <c r="O461" s="17" t="s">
        <v>2753</v>
      </c>
      <c r="P461" s="17" t="s">
        <v>2753</v>
      </c>
      <c r="Q461" s="17" t="s">
        <v>2753</v>
      </c>
      <c r="R461" s="17" t="s">
        <v>2753</v>
      </c>
      <c r="S461" s="17" t="s">
        <v>2753</v>
      </c>
      <c r="T461" s="17" t="s">
        <v>2753</v>
      </c>
      <c r="U461" s="17" t="s">
        <v>2753</v>
      </c>
      <c r="V461" s="17" t="s">
        <v>2753</v>
      </c>
    </row>
    <row r="462" spans="1:22">
      <c r="A462" s="3" t="s">
        <v>489</v>
      </c>
      <c r="B462" s="3" t="s">
        <v>736</v>
      </c>
      <c r="C462" s="10">
        <v>0</v>
      </c>
      <c r="D462" s="10">
        <v>2.31</v>
      </c>
      <c r="E462" s="11">
        <v>3</v>
      </c>
      <c r="F462" s="11">
        <v>1</v>
      </c>
      <c r="G462" s="11">
        <v>1</v>
      </c>
      <c r="H462" s="11">
        <v>1</v>
      </c>
      <c r="I462" s="12">
        <v>1907126.6875</v>
      </c>
      <c r="J462" s="11">
        <v>737</v>
      </c>
      <c r="K462" s="13">
        <v>80.740329214660306</v>
      </c>
      <c r="L462" s="10">
        <v>9.20263671875</v>
      </c>
      <c r="M462" s="17" t="s">
        <v>2753</v>
      </c>
      <c r="N462" s="17" t="s">
        <v>2753</v>
      </c>
      <c r="O462" s="17" t="s">
        <v>2753</v>
      </c>
      <c r="P462" s="17" t="s">
        <v>2753</v>
      </c>
      <c r="Q462" s="17" t="s">
        <v>2753</v>
      </c>
      <c r="R462" s="17" t="s">
        <v>2753</v>
      </c>
      <c r="S462" s="17" t="s">
        <v>2753</v>
      </c>
      <c r="T462" s="17" t="s">
        <v>2753</v>
      </c>
      <c r="U462" s="17" t="s">
        <v>2753</v>
      </c>
      <c r="V462" s="17" t="s">
        <v>2753</v>
      </c>
    </row>
    <row r="463" spans="1:22">
      <c r="A463" s="3" t="s">
        <v>490</v>
      </c>
      <c r="B463" s="3" t="s">
        <v>737</v>
      </c>
      <c r="C463" s="10">
        <v>1.7630101442337001</v>
      </c>
      <c r="D463" s="10">
        <v>2.48</v>
      </c>
      <c r="E463" s="11">
        <v>1</v>
      </c>
      <c r="F463" s="11">
        <v>1</v>
      </c>
      <c r="G463" s="11">
        <v>1</v>
      </c>
      <c r="H463" s="11">
        <v>1</v>
      </c>
      <c r="I463" s="12">
        <v>1831631.0625</v>
      </c>
      <c r="J463" s="11">
        <v>484</v>
      </c>
      <c r="K463" s="13">
        <v>54.732597194660002</v>
      </c>
      <c r="L463" s="10">
        <v>9.65673828125</v>
      </c>
      <c r="M463" s="17" t="s">
        <v>2753</v>
      </c>
      <c r="N463" s="17" t="s">
        <v>2753</v>
      </c>
      <c r="O463" s="17" t="s">
        <v>2753</v>
      </c>
      <c r="P463" s="17" t="s">
        <v>2753</v>
      </c>
      <c r="Q463" s="17" t="s">
        <v>2753</v>
      </c>
      <c r="R463" s="17" t="s">
        <v>2753</v>
      </c>
      <c r="S463" s="17" t="s">
        <v>2753</v>
      </c>
      <c r="T463" s="17" t="s">
        <v>2753</v>
      </c>
      <c r="U463" s="17" t="s">
        <v>2753</v>
      </c>
      <c r="V463" s="17" t="s">
        <v>2753</v>
      </c>
    </row>
    <row r="464" spans="1:22">
      <c r="A464" s="3" t="s">
        <v>491</v>
      </c>
      <c r="B464" s="3" t="s">
        <v>738</v>
      </c>
      <c r="C464" s="10">
        <v>0</v>
      </c>
      <c r="D464" s="10">
        <v>9.8000000000000007</v>
      </c>
      <c r="E464" s="11">
        <v>2</v>
      </c>
      <c r="F464" s="11">
        <v>1</v>
      </c>
      <c r="G464" s="11">
        <v>1</v>
      </c>
      <c r="H464" s="11">
        <v>4</v>
      </c>
      <c r="I464" s="12">
        <v>1285651.65625</v>
      </c>
      <c r="J464" s="11">
        <v>398</v>
      </c>
      <c r="K464" s="13">
        <v>46.479334344660003</v>
      </c>
      <c r="L464" s="10">
        <v>6.66845703125</v>
      </c>
      <c r="M464" s="17" t="s">
        <v>2753</v>
      </c>
      <c r="N464" s="17" t="s">
        <v>2753</v>
      </c>
      <c r="O464" s="17" t="s">
        <v>2753</v>
      </c>
      <c r="P464" s="17" t="s">
        <v>2753</v>
      </c>
      <c r="Q464" s="17" t="s">
        <v>2753</v>
      </c>
      <c r="R464" s="17" t="s">
        <v>2753</v>
      </c>
      <c r="S464" s="17" t="s">
        <v>2753</v>
      </c>
      <c r="T464" s="17" t="s">
        <v>2753</v>
      </c>
      <c r="U464" s="17" t="s">
        <v>2753</v>
      </c>
      <c r="V464" s="17" t="s">
        <v>2753</v>
      </c>
    </row>
    <row r="465" spans="1:22">
      <c r="A465" s="3" t="s">
        <v>492</v>
      </c>
      <c r="B465" s="3" t="s">
        <v>739</v>
      </c>
      <c r="C465" s="10">
        <v>0</v>
      </c>
      <c r="D465" s="10">
        <v>16.670000000000002</v>
      </c>
      <c r="E465" s="11">
        <v>1</v>
      </c>
      <c r="F465" s="11">
        <v>1</v>
      </c>
      <c r="G465" s="11">
        <v>1</v>
      </c>
      <c r="H465" s="11">
        <v>1</v>
      </c>
      <c r="I465" s="12">
        <v>964490.84375</v>
      </c>
      <c r="J465" s="11">
        <v>138</v>
      </c>
      <c r="K465" s="13">
        <v>15.67550814466</v>
      </c>
      <c r="L465" s="10">
        <v>5.89697265625</v>
      </c>
      <c r="M465" s="17" t="s">
        <v>2753</v>
      </c>
      <c r="N465" s="17" t="s">
        <v>2753</v>
      </c>
      <c r="O465" s="17" t="s">
        <v>2753</v>
      </c>
      <c r="P465" s="17" t="s">
        <v>2753</v>
      </c>
      <c r="Q465" s="17" t="s">
        <v>2753</v>
      </c>
      <c r="R465" s="17" t="s">
        <v>2753</v>
      </c>
      <c r="S465" s="17" t="s">
        <v>2753</v>
      </c>
      <c r="T465" s="17" t="s">
        <v>2753</v>
      </c>
      <c r="U465" s="17" t="s">
        <v>2753</v>
      </c>
      <c r="V465" s="17" t="s">
        <v>2753</v>
      </c>
    </row>
    <row r="466" spans="1:22">
      <c r="A466" s="3" t="s">
        <v>493</v>
      </c>
      <c r="B466" s="3" t="s">
        <v>740</v>
      </c>
      <c r="C466" s="10">
        <v>0</v>
      </c>
      <c r="D466" s="10">
        <v>11.72</v>
      </c>
      <c r="E466" s="11">
        <v>5</v>
      </c>
      <c r="F466" s="11">
        <v>1</v>
      </c>
      <c r="G466" s="11">
        <v>1</v>
      </c>
      <c r="H466" s="11">
        <v>1</v>
      </c>
      <c r="I466" s="12">
        <v>868828.890625</v>
      </c>
      <c r="J466" s="11">
        <v>128</v>
      </c>
      <c r="K466" s="13">
        <v>14.142640914659999</v>
      </c>
      <c r="L466" s="10">
        <v>10.41845703125</v>
      </c>
      <c r="M466" s="17" t="s">
        <v>2753</v>
      </c>
      <c r="N466" s="17" t="s">
        <v>2753</v>
      </c>
      <c r="O466" s="17" t="s">
        <v>2753</v>
      </c>
      <c r="P466" s="17" t="s">
        <v>2753</v>
      </c>
      <c r="Q466" s="17" t="s">
        <v>2753</v>
      </c>
      <c r="R466" s="17" t="s">
        <v>2753</v>
      </c>
      <c r="S466" s="17" t="s">
        <v>2753</v>
      </c>
      <c r="T466" s="17" t="s">
        <v>2753</v>
      </c>
      <c r="U466" s="17" t="s">
        <v>2753</v>
      </c>
      <c r="V466" s="17" t="s">
        <v>2753</v>
      </c>
    </row>
    <row r="467" spans="1:22">
      <c r="A467" s="3" t="s">
        <v>494</v>
      </c>
      <c r="B467" s="3" t="s">
        <v>741</v>
      </c>
      <c r="C467" s="10">
        <v>0</v>
      </c>
      <c r="D467" s="10">
        <v>7.53</v>
      </c>
      <c r="E467" s="11">
        <v>7</v>
      </c>
      <c r="F467" s="11">
        <v>1</v>
      </c>
      <c r="G467" s="11">
        <v>1</v>
      </c>
      <c r="H467" s="11">
        <v>1</v>
      </c>
      <c r="I467" s="12">
        <v>721038.40625</v>
      </c>
      <c r="J467" s="11">
        <v>465</v>
      </c>
      <c r="K467" s="13">
        <v>53.0922203546601</v>
      </c>
      <c r="L467" s="10">
        <v>7.03466796875</v>
      </c>
      <c r="M467" s="17" t="s">
        <v>2753</v>
      </c>
      <c r="N467" s="17" t="s">
        <v>2753</v>
      </c>
      <c r="O467" s="17" t="s">
        <v>2753</v>
      </c>
      <c r="P467" s="17" t="s">
        <v>2753</v>
      </c>
      <c r="Q467" s="17" t="s">
        <v>2753</v>
      </c>
      <c r="R467" s="17" t="s">
        <v>2753</v>
      </c>
      <c r="S467" s="17" t="s">
        <v>2753</v>
      </c>
      <c r="T467" s="17" t="s">
        <v>2753</v>
      </c>
      <c r="U467" s="17" t="s">
        <v>2753</v>
      </c>
      <c r="V467" s="17" t="s">
        <v>2753</v>
      </c>
    </row>
    <row r="468" spans="1:22">
      <c r="A468" s="4" t="s">
        <v>2320</v>
      </c>
      <c r="B468" s="4" t="s">
        <v>2644</v>
      </c>
      <c r="C468" s="14" t="s">
        <v>2753</v>
      </c>
      <c r="D468" s="14" t="s">
        <v>2753</v>
      </c>
      <c r="E468" s="14" t="s">
        <v>2753</v>
      </c>
      <c r="F468" s="14" t="s">
        <v>2753</v>
      </c>
      <c r="G468" s="14" t="s">
        <v>2753</v>
      </c>
      <c r="H468" s="14" t="s">
        <v>2753</v>
      </c>
      <c r="I468" s="14">
        <v>0</v>
      </c>
      <c r="J468" s="14" t="s">
        <v>2753</v>
      </c>
      <c r="K468" s="14" t="s">
        <v>2753</v>
      </c>
      <c r="L468" s="14" t="s">
        <v>2753</v>
      </c>
      <c r="M468" s="18">
        <v>2.3677382469177202</v>
      </c>
      <c r="N468" s="18">
        <v>4.78</v>
      </c>
      <c r="O468" s="19">
        <v>2</v>
      </c>
      <c r="P468" s="19">
        <v>1</v>
      </c>
      <c r="Q468" s="19">
        <v>1</v>
      </c>
      <c r="R468" s="19">
        <v>1</v>
      </c>
      <c r="S468" s="20">
        <v>0</v>
      </c>
      <c r="T468" s="19">
        <v>251</v>
      </c>
      <c r="U468" s="21">
        <v>28.366745634659999</v>
      </c>
      <c r="V468" s="18">
        <v>5.43994140625</v>
      </c>
    </row>
    <row r="469" spans="1:22">
      <c r="A469" s="4" t="s">
        <v>2360</v>
      </c>
      <c r="B469" s="4" t="s">
        <v>2684</v>
      </c>
      <c r="C469" s="14" t="s">
        <v>2753</v>
      </c>
      <c r="D469" s="14" t="s">
        <v>2753</v>
      </c>
      <c r="E469" s="14" t="s">
        <v>2753</v>
      </c>
      <c r="F469" s="14" t="s">
        <v>2753</v>
      </c>
      <c r="G469" s="14" t="s">
        <v>2753</v>
      </c>
      <c r="H469" s="14" t="s">
        <v>2753</v>
      </c>
      <c r="I469" s="14">
        <v>0</v>
      </c>
      <c r="J469" s="14" t="s">
        <v>2753</v>
      </c>
      <c r="K469" s="14" t="s">
        <v>2753</v>
      </c>
      <c r="L469" s="14" t="s">
        <v>2753</v>
      </c>
      <c r="M469" s="18">
        <v>1.8118376731872601</v>
      </c>
      <c r="N469" s="18">
        <v>2.89</v>
      </c>
      <c r="O469" s="19">
        <v>12</v>
      </c>
      <c r="P469" s="19">
        <v>1</v>
      </c>
      <c r="Q469" s="19">
        <v>1</v>
      </c>
      <c r="R469" s="19">
        <v>1</v>
      </c>
      <c r="S469" s="20">
        <v>0</v>
      </c>
      <c r="T469" s="19">
        <v>277</v>
      </c>
      <c r="U469" s="21">
        <v>30.44758210466</v>
      </c>
      <c r="V469" s="18">
        <v>6.85888671875</v>
      </c>
    </row>
    <row r="470" spans="1:22">
      <c r="A470" s="4" t="s">
        <v>2379</v>
      </c>
      <c r="B470" s="4" t="s">
        <v>2703</v>
      </c>
      <c r="C470" s="14" t="s">
        <v>2753</v>
      </c>
      <c r="D470" s="14" t="s">
        <v>2753</v>
      </c>
      <c r="E470" s="14" t="s">
        <v>2753</v>
      </c>
      <c r="F470" s="14" t="s">
        <v>2753</v>
      </c>
      <c r="G470" s="14" t="s">
        <v>2753</v>
      </c>
      <c r="H470" s="14" t="s">
        <v>2753</v>
      </c>
      <c r="I470" s="14">
        <v>0</v>
      </c>
      <c r="J470" s="14" t="s">
        <v>2753</v>
      </c>
      <c r="K470" s="14" t="s">
        <v>2753</v>
      </c>
      <c r="L470" s="14" t="s">
        <v>2753</v>
      </c>
      <c r="M470" s="18">
        <v>3.3664665222168</v>
      </c>
      <c r="N470" s="18">
        <v>1.43</v>
      </c>
      <c r="O470" s="19">
        <v>7</v>
      </c>
      <c r="P470" s="19">
        <v>1</v>
      </c>
      <c r="Q470" s="19">
        <v>1</v>
      </c>
      <c r="R470" s="19">
        <v>2</v>
      </c>
      <c r="S470" s="20">
        <v>0</v>
      </c>
      <c r="T470" s="19">
        <v>559</v>
      </c>
      <c r="U470" s="21">
        <v>61.707897314660102</v>
      </c>
      <c r="V470" s="18">
        <v>5.61767578125</v>
      </c>
    </row>
    <row r="471" spans="1:22">
      <c r="A471" s="4" t="s">
        <v>2397</v>
      </c>
      <c r="B471" s="4" t="s">
        <v>2720</v>
      </c>
      <c r="C471" s="14" t="s">
        <v>2753</v>
      </c>
      <c r="D471" s="14" t="s">
        <v>2753</v>
      </c>
      <c r="E471" s="14" t="s">
        <v>2753</v>
      </c>
      <c r="F471" s="14" t="s">
        <v>2753</v>
      </c>
      <c r="G471" s="14" t="s">
        <v>2753</v>
      </c>
      <c r="H471" s="14" t="s">
        <v>2753</v>
      </c>
      <c r="I471" s="14">
        <v>0</v>
      </c>
      <c r="J471" s="14" t="s">
        <v>2753</v>
      </c>
      <c r="K471" s="14" t="s">
        <v>2753</v>
      </c>
      <c r="L471" s="14" t="s">
        <v>2753</v>
      </c>
      <c r="M471" s="18">
        <v>0</v>
      </c>
      <c r="N471" s="18">
        <v>3.12</v>
      </c>
      <c r="O471" s="19">
        <v>2</v>
      </c>
      <c r="P471" s="19">
        <v>1</v>
      </c>
      <c r="Q471" s="19">
        <v>1</v>
      </c>
      <c r="R471" s="19">
        <v>2</v>
      </c>
      <c r="S471" s="20">
        <v>0</v>
      </c>
      <c r="T471" s="19">
        <v>513</v>
      </c>
      <c r="U471" s="21">
        <v>58.4748387746601</v>
      </c>
      <c r="V471" s="18">
        <v>6.39208984375</v>
      </c>
    </row>
    <row r="472" spans="1:22">
      <c r="A472" s="4" t="s">
        <v>2410</v>
      </c>
      <c r="B472" s="4" t="s">
        <v>2733</v>
      </c>
      <c r="C472" s="14" t="s">
        <v>2753</v>
      </c>
      <c r="D472" s="14" t="s">
        <v>2753</v>
      </c>
      <c r="E472" s="14" t="s">
        <v>2753</v>
      </c>
      <c r="F472" s="14" t="s">
        <v>2753</v>
      </c>
      <c r="G472" s="14" t="s">
        <v>2753</v>
      </c>
      <c r="H472" s="14" t="s">
        <v>2753</v>
      </c>
      <c r="I472" s="14">
        <v>0</v>
      </c>
      <c r="J472" s="14" t="s">
        <v>2753</v>
      </c>
      <c r="K472" s="14" t="s">
        <v>2753</v>
      </c>
      <c r="L472" s="14" t="s">
        <v>2753</v>
      </c>
      <c r="M472" s="18">
        <v>0</v>
      </c>
      <c r="N472" s="18">
        <v>2.76</v>
      </c>
      <c r="O472" s="19">
        <v>1</v>
      </c>
      <c r="P472" s="19">
        <v>1</v>
      </c>
      <c r="Q472" s="19">
        <v>1</v>
      </c>
      <c r="R472" s="19">
        <v>1</v>
      </c>
      <c r="S472" s="20">
        <v>0</v>
      </c>
      <c r="T472" s="19">
        <v>617</v>
      </c>
      <c r="U472" s="21">
        <v>71.015083944660105</v>
      </c>
      <c r="V472" s="18">
        <v>7.28369140625</v>
      </c>
    </row>
    <row r="473" spans="1:22">
      <c r="A473" s="4" t="s">
        <v>2415</v>
      </c>
      <c r="B473" s="4" t="s">
        <v>2739</v>
      </c>
      <c r="C473" s="14" t="s">
        <v>2753</v>
      </c>
      <c r="D473" s="14" t="s">
        <v>2753</v>
      </c>
      <c r="E473" s="14" t="s">
        <v>2753</v>
      </c>
      <c r="F473" s="14" t="s">
        <v>2753</v>
      </c>
      <c r="G473" s="14" t="s">
        <v>2753</v>
      </c>
      <c r="H473" s="14" t="s">
        <v>2753</v>
      </c>
      <c r="I473" s="14">
        <v>0</v>
      </c>
      <c r="J473" s="14" t="s">
        <v>2753</v>
      </c>
      <c r="K473" s="14" t="s">
        <v>2753</v>
      </c>
      <c r="L473" s="14" t="s">
        <v>2753</v>
      </c>
      <c r="M473" s="18">
        <v>0</v>
      </c>
      <c r="N473" s="18">
        <v>3.05</v>
      </c>
      <c r="O473" s="19">
        <v>1</v>
      </c>
      <c r="P473" s="19">
        <v>1</v>
      </c>
      <c r="Q473" s="19">
        <v>1</v>
      </c>
      <c r="R473" s="19">
        <v>1</v>
      </c>
      <c r="S473" s="20">
        <v>0</v>
      </c>
      <c r="T473" s="19">
        <v>491</v>
      </c>
      <c r="U473" s="21">
        <v>56.903896334659997</v>
      </c>
      <c r="V473" s="18">
        <v>5.09716796875</v>
      </c>
    </row>
    <row r="474" spans="1:22">
      <c r="A474" s="4" t="s">
        <v>2422</v>
      </c>
      <c r="B474" s="4" t="s">
        <v>2746</v>
      </c>
      <c r="C474" s="14" t="s">
        <v>2753</v>
      </c>
      <c r="D474" s="14" t="s">
        <v>2753</v>
      </c>
      <c r="E474" s="14" t="s">
        <v>2753</v>
      </c>
      <c r="F474" s="14" t="s">
        <v>2753</v>
      </c>
      <c r="G474" s="14" t="s">
        <v>2753</v>
      </c>
      <c r="H474" s="14" t="s">
        <v>2753</v>
      </c>
      <c r="I474" s="14">
        <v>0</v>
      </c>
      <c r="J474" s="14" t="s">
        <v>2753</v>
      </c>
      <c r="K474" s="14" t="s">
        <v>2753</v>
      </c>
      <c r="L474" s="14" t="s">
        <v>2753</v>
      </c>
      <c r="M474" s="18">
        <v>0</v>
      </c>
      <c r="N474" s="18">
        <v>3.06</v>
      </c>
      <c r="O474" s="19">
        <v>1</v>
      </c>
      <c r="P474" s="19">
        <v>1</v>
      </c>
      <c r="Q474" s="19">
        <v>1</v>
      </c>
      <c r="R474" s="19">
        <v>1</v>
      </c>
      <c r="S474" s="20">
        <v>0</v>
      </c>
      <c r="T474" s="19">
        <v>359</v>
      </c>
      <c r="U474" s="21">
        <v>41.166521064660003</v>
      </c>
      <c r="V474" s="18">
        <v>8.55810546875</v>
      </c>
    </row>
    <row r="475" spans="1:22">
      <c r="A475" s="4" t="s">
        <v>2321</v>
      </c>
      <c r="B475" s="4" t="s">
        <v>2645</v>
      </c>
      <c r="C475" s="14" t="s">
        <v>2753</v>
      </c>
      <c r="D475" s="14" t="s">
        <v>2753</v>
      </c>
      <c r="E475" s="14" t="s">
        <v>2753</v>
      </c>
      <c r="F475" s="14" t="s">
        <v>2753</v>
      </c>
      <c r="G475" s="14" t="s">
        <v>2753</v>
      </c>
      <c r="H475" s="14" t="s">
        <v>2753</v>
      </c>
      <c r="I475" s="14">
        <v>0</v>
      </c>
      <c r="J475" s="14" t="s">
        <v>2753</v>
      </c>
      <c r="K475" s="14" t="s">
        <v>2753</v>
      </c>
      <c r="L475" s="14" t="s">
        <v>2753</v>
      </c>
      <c r="M475" s="18">
        <v>0</v>
      </c>
      <c r="N475" s="18">
        <v>6.92</v>
      </c>
      <c r="O475" s="19">
        <v>6</v>
      </c>
      <c r="P475" s="19">
        <v>1</v>
      </c>
      <c r="Q475" s="19">
        <v>1</v>
      </c>
      <c r="R475" s="19">
        <v>1</v>
      </c>
      <c r="S475" s="20">
        <v>0</v>
      </c>
      <c r="T475" s="19">
        <v>130</v>
      </c>
      <c r="U475" s="21">
        <v>15.22279143466</v>
      </c>
      <c r="V475" s="18">
        <v>9.56884765625</v>
      </c>
    </row>
    <row r="476" spans="1:22">
      <c r="A476" s="4" t="s">
        <v>2328</v>
      </c>
      <c r="B476" s="4" t="s">
        <v>2652</v>
      </c>
      <c r="C476" s="14" t="s">
        <v>2753</v>
      </c>
      <c r="D476" s="14" t="s">
        <v>2753</v>
      </c>
      <c r="E476" s="14" t="s">
        <v>2753</v>
      </c>
      <c r="F476" s="14" t="s">
        <v>2753</v>
      </c>
      <c r="G476" s="14" t="s">
        <v>2753</v>
      </c>
      <c r="H476" s="14" t="s">
        <v>2753</v>
      </c>
      <c r="I476" s="14">
        <v>0</v>
      </c>
      <c r="J476" s="14" t="s">
        <v>2753</v>
      </c>
      <c r="K476" s="14" t="s">
        <v>2753</v>
      </c>
      <c r="L476" s="14" t="s">
        <v>2753</v>
      </c>
      <c r="M476" s="18">
        <v>0</v>
      </c>
      <c r="N476" s="18">
        <v>4.17</v>
      </c>
      <c r="O476" s="19">
        <v>6</v>
      </c>
      <c r="P476" s="19">
        <v>1</v>
      </c>
      <c r="Q476" s="19">
        <v>1</v>
      </c>
      <c r="R476" s="19">
        <v>1</v>
      </c>
      <c r="S476" s="20">
        <v>0</v>
      </c>
      <c r="T476" s="19">
        <v>216</v>
      </c>
      <c r="U476" s="21">
        <v>23.464342754659999</v>
      </c>
      <c r="V476" s="18">
        <v>4.50048828125</v>
      </c>
    </row>
    <row r="477" spans="1:22">
      <c r="A477" s="4" t="s">
        <v>2330</v>
      </c>
      <c r="B477" s="4" t="s">
        <v>2654</v>
      </c>
      <c r="C477" s="14" t="s">
        <v>2753</v>
      </c>
      <c r="D477" s="14" t="s">
        <v>2753</v>
      </c>
      <c r="E477" s="14" t="s">
        <v>2753</v>
      </c>
      <c r="F477" s="14" t="s">
        <v>2753</v>
      </c>
      <c r="G477" s="14" t="s">
        <v>2753</v>
      </c>
      <c r="H477" s="14" t="s">
        <v>2753</v>
      </c>
      <c r="I477" s="14">
        <v>0</v>
      </c>
      <c r="J477" s="14" t="s">
        <v>2753</v>
      </c>
      <c r="K477" s="14" t="s">
        <v>2753</v>
      </c>
      <c r="L477" s="14" t="s">
        <v>2753</v>
      </c>
      <c r="M477" s="18">
        <v>0</v>
      </c>
      <c r="N477" s="18">
        <v>5.95</v>
      </c>
      <c r="O477" s="19">
        <v>2</v>
      </c>
      <c r="P477" s="19">
        <v>1</v>
      </c>
      <c r="Q477" s="19">
        <v>1</v>
      </c>
      <c r="R477" s="19">
        <v>1</v>
      </c>
      <c r="S477" s="20">
        <v>0</v>
      </c>
      <c r="T477" s="19">
        <v>555</v>
      </c>
      <c r="U477" s="21">
        <v>59.800568214660203</v>
      </c>
      <c r="V477" s="18">
        <v>5.12255859375</v>
      </c>
    </row>
    <row r="478" spans="1:22">
      <c r="A478" s="4" t="s">
        <v>2366</v>
      </c>
      <c r="B478" s="4" t="s">
        <v>2690</v>
      </c>
      <c r="C478" s="14" t="s">
        <v>2753</v>
      </c>
      <c r="D478" s="14" t="s">
        <v>2753</v>
      </c>
      <c r="E478" s="14" t="s">
        <v>2753</v>
      </c>
      <c r="F478" s="14" t="s">
        <v>2753</v>
      </c>
      <c r="G478" s="14" t="s">
        <v>2753</v>
      </c>
      <c r="H478" s="14" t="s">
        <v>2753</v>
      </c>
      <c r="I478" s="14">
        <v>0</v>
      </c>
      <c r="J478" s="14" t="s">
        <v>2753</v>
      </c>
      <c r="K478" s="14" t="s">
        <v>2753</v>
      </c>
      <c r="L478" s="14" t="s">
        <v>2753</v>
      </c>
      <c r="M478" s="18">
        <v>0</v>
      </c>
      <c r="N478" s="18">
        <v>1.2</v>
      </c>
      <c r="O478" s="19">
        <v>1</v>
      </c>
      <c r="P478" s="19">
        <v>1</v>
      </c>
      <c r="Q478" s="19">
        <v>1</v>
      </c>
      <c r="R478" s="19">
        <v>2</v>
      </c>
      <c r="S478" s="20">
        <v>0</v>
      </c>
      <c r="T478" s="19">
        <v>2749</v>
      </c>
      <c r="U478" s="21">
        <v>312.96814914466103</v>
      </c>
      <c r="V478" s="18">
        <v>6.03662109375</v>
      </c>
    </row>
    <row r="479" spans="1:22">
      <c r="A479" s="4" t="s">
        <v>2369</v>
      </c>
      <c r="B479" s="4" t="s">
        <v>2693</v>
      </c>
      <c r="C479" s="14" t="s">
        <v>2753</v>
      </c>
      <c r="D479" s="14" t="s">
        <v>2753</v>
      </c>
      <c r="E479" s="14" t="s">
        <v>2753</v>
      </c>
      <c r="F479" s="14" t="s">
        <v>2753</v>
      </c>
      <c r="G479" s="14" t="s">
        <v>2753</v>
      </c>
      <c r="H479" s="14" t="s">
        <v>2753</v>
      </c>
      <c r="I479" s="14">
        <v>0</v>
      </c>
      <c r="J479" s="14" t="s">
        <v>2753</v>
      </c>
      <c r="K479" s="14" t="s">
        <v>2753</v>
      </c>
      <c r="L479" s="14" t="s">
        <v>2753</v>
      </c>
      <c r="M479" s="18">
        <v>0</v>
      </c>
      <c r="N479" s="18">
        <v>12.05</v>
      </c>
      <c r="O479" s="19">
        <v>1</v>
      </c>
      <c r="P479" s="19">
        <v>1</v>
      </c>
      <c r="Q479" s="19">
        <v>1</v>
      </c>
      <c r="R479" s="19">
        <v>1</v>
      </c>
      <c r="S479" s="20">
        <v>0</v>
      </c>
      <c r="T479" s="19">
        <v>83</v>
      </c>
      <c r="U479" s="21">
        <v>9.2849625046599993</v>
      </c>
      <c r="V479" s="18">
        <v>10.27197265625</v>
      </c>
    </row>
    <row r="480" spans="1:22">
      <c r="A480" s="4" t="s">
        <v>2382</v>
      </c>
      <c r="B480" s="4" t="s">
        <v>2706</v>
      </c>
      <c r="C480" s="14" t="s">
        <v>2753</v>
      </c>
      <c r="D480" s="14" t="s">
        <v>2753</v>
      </c>
      <c r="E480" s="14" t="s">
        <v>2753</v>
      </c>
      <c r="F480" s="14" t="s">
        <v>2753</v>
      </c>
      <c r="G480" s="14" t="s">
        <v>2753</v>
      </c>
      <c r="H480" s="14" t="s">
        <v>2753</v>
      </c>
      <c r="I480" s="14">
        <v>0</v>
      </c>
      <c r="J480" s="14" t="s">
        <v>2753</v>
      </c>
      <c r="K480" s="14" t="s">
        <v>2753</v>
      </c>
      <c r="L480" s="14" t="s">
        <v>2753</v>
      </c>
      <c r="M480" s="18">
        <v>1.65095746517181</v>
      </c>
      <c r="N480" s="18">
        <v>3.59</v>
      </c>
      <c r="O480" s="19">
        <v>1</v>
      </c>
      <c r="P480" s="19">
        <v>1</v>
      </c>
      <c r="Q480" s="19">
        <v>1</v>
      </c>
      <c r="R480" s="19">
        <v>1</v>
      </c>
      <c r="S480" s="20">
        <v>0</v>
      </c>
      <c r="T480" s="19">
        <v>334</v>
      </c>
      <c r="U480" s="21">
        <v>38.453598274660003</v>
      </c>
      <c r="V480" s="18">
        <v>9.93505859375</v>
      </c>
    </row>
    <row r="481" spans="1:22">
      <c r="A481" s="4" t="s">
        <v>2396</v>
      </c>
      <c r="B481" s="4" t="s">
        <v>2719</v>
      </c>
      <c r="C481" s="14" t="s">
        <v>2753</v>
      </c>
      <c r="D481" s="14" t="s">
        <v>2753</v>
      </c>
      <c r="E481" s="14" t="s">
        <v>2753</v>
      </c>
      <c r="F481" s="14" t="s">
        <v>2753</v>
      </c>
      <c r="G481" s="14" t="s">
        <v>2753</v>
      </c>
      <c r="H481" s="14" t="s">
        <v>2753</v>
      </c>
      <c r="I481" s="14">
        <v>0</v>
      </c>
      <c r="J481" s="14" t="s">
        <v>2753</v>
      </c>
      <c r="K481" s="14" t="s">
        <v>2753</v>
      </c>
      <c r="L481" s="14" t="s">
        <v>2753</v>
      </c>
      <c r="M481" s="18">
        <v>0</v>
      </c>
      <c r="N481" s="18">
        <v>4.92</v>
      </c>
      <c r="O481" s="19">
        <v>1</v>
      </c>
      <c r="P481" s="19">
        <v>1</v>
      </c>
      <c r="Q481" s="19">
        <v>1</v>
      </c>
      <c r="R481" s="19">
        <v>4</v>
      </c>
      <c r="S481" s="20">
        <v>0</v>
      </c>
      <c r="T481" s="19">
        <v>752</v>
      </c>
      <c r="U481" s="21">
        <v>82.528963114660201</v>
      </c>
      <c r="V481" s="18">
        <v>9.31982421875</v>
      </c>
    </row>
    <row r="482" spans="1:22">
      <c r="A482" s="4" t="s">
        <v>2406</v>
      </c>
      <c r="B482" s="4" t="s">
        <v>2729</v>
      </c>
      <c r="C482" s="14" t="s">
        <v>2753</v>
      </c>
      <c r="D482" s="14" t="s">
        <v>2753</v>
      </c>
      <c r="E482" s="14" t="s">
        <v>2753</v>
      </c>
      <c r="F482" s="14" t="s">
        <v>2753</v>
      </c>
      <c r="G482" s="14" t="s">
        <v>2753</v>
      </c>
      <c r="H482" s="14" t="s">
        <v>2753</v>
      </c>
      <c r="I482" s="14">
        <v>0</v>
      </c>
      <c r="J482" s="14" t="s">
        <v>2753</v>
      </c>
      <c r="K482" s="14" t="s">
        <v>2753</v>
      </c>
      <c r="L482" s="14" t="s">
        <v>2753</v>
      </c>
      <c r="M482" s="18">
        <v>0</v>
      </c>
      <c r="N482" s="18">
        <v>3.28</v>
      </c>
      <c r="O482" s="19">
        <v>3</v>
      </c>
      <c r="P482" s="19">
        <v>1</v>
      </c>
      <c r="Q482" s="19">
        <v>1</v>
      </c>
      <c r="R482" s="19">
        <v>1</v>
      </c>
      <c r="S482" s="20">
        <v>0</v>
      </c>
      <c r="T482" s="19">
        <v>580</v>
      </c>
      <c r="U482" s="21">
        <v>63.207232484659997</v>
      </c>
      <c r="V482" s="18">
        <v>4.66552734375</v>
      </c>
    </row>
    <row r="483" spans="1:22">
      <c r="A483" s="4" t="s">
        <v>2413</v>
      </c>
      <c r="B483" s="4" t="s">
        <v>2736</v>
      </c>
      <c r="C483" s="14" t="s">
        <v>2753</v>
      </c>
      <c r="D483" s="14" t="s">
        <v>2753</v>
      </c>
      <c r="E483" s="14" t="s">
        <v>2753</v>
      </c>
      <c r="F483" s="14" t="s">
        <v>2753</v>
      </c>
      <c r="G483" s="14" t="s">
        <v>2753</v>
      </c>
      <c r="H483" s="14" t="s">
        <v>2753</v>
      </c>
      <c r="I483" s="14">
        <v>0</v>
      </c>
      <c r="J483" s="14" t="s">
        <v>2753</v>
      </c>
      <c r="K483" s="14" t="s">
        <v>2753</v>
      </c>
      <c r="L483" s="14" t="s">
        <v>2753</v>
      </c>
      <c r="M483" s="18">
        <v>0</v>
      </c>
      <c r="N483" s="18">
        <v>10.66</v>
      </c>
      <c r="O483" s="19">
        <v>1</v>
      </c>
      <c r="P483" s="19">
        <v>1</v>
      </c>
      <c r="Q483" s="19">
        <v>1</v>
      </c>
      <c r="R483" s="19">
        <v>1</v>
      </c>
      <c r="S483" s="20">
        <v>0</v>
      </c>
      <c r="T483" s="19">
        <v>319</v>
      </c>
      <c r="U483" s="21">
        <v>35.714284574659999</v>
      </c>
      <c r="V483" s="18">
        <v>8.16259765625</v>
      </c>
    </row>
    <row r="484" spans="1:22">
      <c r="A484" s="4" t="s">
        <v>2417</v>
      </c>
      <c r="B484" s="4" t="s">
        <v>2741</v>
      </c>
      <c r="C484" s="14" t="s">
        <v>2753</v>
      </c>
      <c r="D484" s="14" t="s">
        <v>2753</v>
      </c>
      <c r="E484" s="14" t="s">
        <v>2753</v>
      </c>
      <c r="F484" s="14" t="s">
        <v>2753</v>
      </c>
      <c r="G484" s="14" t="s">
        <v>2753</v>
      </c>
      <c r="H484" s="14" t="s">
        <v>2753</v>
      </c>
      <c r="I484" s="14">
        <v>0</v>
      </c>
      <c r="J484" s="14" t="s">
        <v>2753</v>
      </c>
      <c r="K484" s="14" t="s">
        <v>2753</v>
      </c>
      <c r="L484" s="14" t="s">
        <v>2753</v>
      </c>
      <c r="M484" s="18">
        <v>2.6787149906158398</v>
      </c>
      <c r="N484" s="18">
        <v>6.67</v>
      </c>
      <c r="O484" s="19">
        <v>1</v>
      </c>
      <c r="P484" s="19">
        <v>1</v>
      </c>
      <c r="Q484" s="19">
        <v>1</v>
      </c>
      <c r="R484" s="19">
        <v>1</v>
      </c>
      <c r="S484" s="20">
        <v>0</v>
      </c>
      <c r="T484" s="19">
        <v>180</v>
      </c>
      <c r="U484" s="21">
        <v>20.663599614660001</v>
      </c>
      <c r="V484" s="18">
        <v>9.27587890625</v>
      </c>
    </row>
    <row r="485" spans="1:22">
      <c r="A485" s="4" t="s">
        <v>2423</v>
      </c>
      <c r="B485" s="4" t="s">
        <v>2747</v>
      </c>
      <c r="C485" s="14" t="s">
        <v>2753</v>
      </c>
      <c r="D485" s="14" t="s">
        <v>2753</v>
      </c>
      <c r="E485" s="14" t="s">
        <v>2753</v>
      </c>
      <c r="F485" s="14" t="s">
        <v>2753</v>
      </c>
      <c r="G485" s="14" t="s">
        <v>2753</v>
      </c>
      <c r="H485" s="14" t="s">
        <v>2753</v>
      </c>
      <c r="I485" s="14">
        <v>0</v>
      </c>
      <c r="J485" s="14" t="s">
        <v>2753</v>
      </c>
      <c r="K485" s="14" t="s">
        <v>2753</v>
      </c>
      <c r="L485" s="14" t="s">
        <v>2753</v>
      </c>
      <c r="M485" s="18">
        <v>1.6928143501281701</v>
      </c>
      <c r="N485" s="18">
        <v>3.29</v>
      </c>
      <c r="O485" s="19">
        <v>2</v>
      </c>
      <c r="P485" s="19">
        <v>1</v>
      </c>
      <c r="Q485" s="19">
        <v>1</v>
      </c>
      <c r="R485" s="19">
        <v>1</v>
      </c>
      <c r="S485" s="20">
        <v>0</v>
      </c>
      <c r="T485" s="19">
        <v>365</v>
      </c>
      <c r="U485" s="21">
        <v>41.526416984659903</v>
      </c>
      <c r="V485" s="18">
        <v>10.77001953125</v>
      </c>
    </row>
    <row r="486" spans="1:22">
      <c r="A486" s="4" t="s">
        <v>2424</v>
      </c>
      <c r="B486" s="4" t="s">
        <v>2748</v>
      </c>
      <c r="C486" s="14" t="s">
        <v>2753</v>
      </c>
      <c r="D486" s="14" t="s">
        <v>2753</v>
      </c>
      <c r="E486" s="14" t="s">
        <v>2753</v>
      </c>
      <c r="F486" s="14" t="s">
        <v>2753</v>
      </c>
      <c r="G486" s="14" t="s">
        <v>2753</v>
      </c>
      <c r="H486" s="14" t="s">
        <v>2753</v>
      </c>
      <c r="I486" s="14">
        <v>0</v>
      </c>
      <c r="J486" s="14" t="s">
        <v>2753</v>
      </c>
      <c r="K486" s="14" t="s">
        <v>2753</v>
      </c>
      <c r="L486" s="14" t="s">
        <v>2753</v>
      </c>
      <c r="M486" s="18">
        <v>2.40986156463623</v>
      </c>
      <c r="N486" s="18">
        <v>14.42</v>
      </c>
      <c r="O486" s="19">
        <v>1</v>
      </c>
      <c r="P486" s="19">
        <v>1</v>
      </c>
      <c r="Q486" s="19">
        <v>1</v>
      </c>
      <c r="R486" s="19">
        <v>1</v>
      </c>
      <c r="S486" s="20">
        <v>0</v>
      </c>
      <c r="T486" s="19">
        <v>104</v>
      </c>
      <c r="U486" s="21">
        <v>11.59175773466</v>
      </c>
      <c r="V486" s="18">
        <v>5.50341796875</v>
      </c>
    </row>
    <row r="487" spans="1:22">
      <c r="A487" s="3" t="s">
        <v>2106</v>
      </c>
      <c r="B487" s="3" t="s">
        <v>2429</v>
      </c>
      <c r="C487" s="10">
        <v>0</v>
      </c>
      <c r="D487" s="10">
        <v>28.57</v>
      </c>
      <c r="E487" s="11">
        <v>13</v>
      </c>
      <c r="F487" s="11">
        <v>1</v>
      </c>
      <c r="G487" s="11">
        <v>1</v>
      </c>
      <c r="H487" s="11">
        <v>1</v>
      </c>
      <c r="I487" s="15">
        <v>0</v>
      </c>
      <c r="J487" s="11">
        <v>84</v>
      </c>
      <c r="K487" s="13">
        <v>9.3055387846599995</v>
      </c>
      <c r="L487" s="10">
        <v>4.61474609375</v>
      </c>
      <c r="M487" s="17" t="s">
        <v>2753</v>
      </c>
      <c r="N487" s="17" t="s">
        <v>2753</v>
      </c>
      <c r="O487" s="17" t="s">
        <v>2753</v>
      </c>
      <c r="P487" s="17" t="s">
        <v>2753</v>
      </c>
      <c r="Q487" s="17" t="s">
        <v>2753</v>
      </c>
      <c r="R487" s="17" t="s">
        <v>2753</v>
      </c>
      <c r="S487" s="17" t="s">
        <v>2753</v>
      </c>
      <c r="T487" s="17" t="s">
        <v>2753</v>
      </c>
      <c r="U487" s="17" t="s">
        <v>2753</v>
      </c>
      <c r="V487" s="17" t="s">
        <v>2753</v>
      </c>
    </row>
    <row r="488" spans="1:22">
      <c r="A488" s="3" t="s">
        <v>2117</v>
      </c>
      <c r="B488" s="3" t="s">
        <v>2440</v>
      </c>
      <c r="C488" s="10">
        <v>1.8123409748077399</v>
      </c>
      <c r="D488" s="10">
        <v>16.670000000000002</v>
      </c>
      <c r="E488" s="11">
        <v>7</v>
      </c>
      <c r="F488" s="11">
        <v>1</v>
      </c>
      <c r="G488" s="11">
        <v>1</v>
      </c>
      <c r="H488" s="11">
        <v>1</v>
      </c>
      <c r="I488" s="15">
        <v>0</v>
      </c>
      <c r="J488" s="11">
        <v>78</v>
      </c>
      <c r="K488" s="13">
        <v>8.6815392646599996</v>
      </c>
      <c r="L488" s="10">
        <v>8.48486328125</v>
      </c>
      <c r="M488" s="17" t="s">
        <v>2753</v>
      </c>
      <c r="N488" s="17" t="s">
        <v>2753</v>
      </c>
      <c r="O488" s="17" t="s">
        <v>2753</v>
      </c>
      <c r="P488" s="17" t="s">
        <v>2753</v>
      </c>
      <c r="Q488" s="17" t="s">
        <v>2753</v>
      </c>
      <c r="R488" s="17" t="s">
        <v>2753</v>
      </c>
      <c r="S488" s="17" t="s">
        <v>2753</v>
      </c>
      <c r="T488" s="17" t="s">
        <v>2753</v>
      </c>
      <c r="U488" s="17" t="s">
        <v>2753</v>
      </c>
      <c r="V488" s="17" t="s">
        <v>2753</v>
      </c>
    </row>
    <row r="489" spans="1:22">
      <c r="A489" s="3" t="s">
        <v>2120</v>
      </c>
      <c r="B489" s="3" t="s">
        <v>2443</v>
      </c>
      <c r="C489" s="10">
        <v>0</v>
      </c>
      <c r="D489" s="10">
        <v>2.56</v>
      </c>
      <c r="E489" s="11">
        <v>2</v>
      </c>
      <c r="F489" s="11">
        <v>1</v>
      </c>
      <c r="G489" s="11">
        <v>1</v>
      </c>
      <c r="H489" s="11">
        <v>1</v>
      </c>
      <c r="I489" s="15">
        <v>0</v>
      </c>
      <c r="J489" s="11">
        <v>313</v>
      </c>
      <c r="K489" s="13">
        <v>35.56479476466</v>
      </c>
      <c r="L489" s="10">
        <v>6.93212890625</v>
      </c>
      <c r="M489" s="17" t="s">
        <v>2753</v>
      </c>
      <c r="N489" s="17" t="s">
        <v>2753</v>
      </c>
      <c r="O489" s="17" t="s">
        <v>2753</v>
      </c>
      <c r="P489" s="17" t="s">
        <v>2753</v>
      </c>
      <c r="Q489" s="17" t="s">
        <v>2753</v>
      </c>
      <c r="R489" s="17" t="s">
        <v>2753</v>
      </c>
      <c r="S489" s="17" t="s">
        <v>2753</v>
      </c>
      <c r="T489" s="17" t="s">
        <v>2753</v>
      </c>
      <c r="U489" s="17" t="s">
        <v>2753</v>
      </c>
      <c r="V489" s="17" t="s">
        <v>2753</v>
      </c>
    </row>
    <row r="490" spans="1:22">
      <c r="A490" s="3" t="s">
        <v>2122</v>
      </c>
      <c r="B490" s="3" t="s">
        <v>2445</v>
      </c>
      <c r="C490" s="10">
        <v>0</v>
      </c>
      <c r="D490" s="10">
        <v>6.19</v>
      </c>
      <c r="E490" s="11">
        <v>4</v>
      </c>
      <c r="F490" s="11">
        <v>1</v>
      </c>
      <c r="G490" s="11">
        <v>1</v>
      </c>
      <c r="H490" s="11">
        <v>1</v>
      </c>
      <c r="I490" s="15">
        <v>0</v>
      </c>
      <c r="J490" s="11">
        <v>226</v>
      </c>
      <c r="K490" s="13">
        <v>24.859595224660001</v>
      </c>
      <c r="L490" s="10">
        <v>8.86572265625</v>
      </c>
      <c r="M490" s="17" t="s">
        <v>2753</v>
      </c>
      <c r="N490" s="17" t="s">
        <v>2753</v>
      </c>
      <c r="O490" s="17" t="s">
        <v>2753</v>
      </c>
      <c r="P490" s="17" t="s">
        <v>2753</v>
      </c>
      <c r="Q490" s="17" t="s">
        <v>2753</v>
      </c>
      <c r="R490" s="17" t="s">
        <v>2753</v>
      </c>
      <c r="S490" s="17" t="s">
        <v>2753</v>
      </c>
      <c r="T490" s="17" t="s">
        <v>2753</v>
      </c>
      <c r="U490" s="17" t="s">
        <v>2753</v>
      </c>
      <c r="V490" s="17" t="s">
        <v>2753</v>
      </c>
    </row>
    <row r="491" spans="1:22">
      <c r="A491" s="3" t="s">
        <v>2145</v>
      </c>
      <c r="B491" s="3" t="s">
        <v>2467</v>
      </c>
      <c r="C491" s="10">
        <v>0</v>
      </c>
      <c r="D491" s="10">
        <v>1.23</v>
      </c>
      <c r="E491" s="11">
        <v>1</v>
      </c>
      <c r="F491" s="11">
        <v>1</v>
      </c>
      <c r="G491" s="11">
        <v>1</v>
      </c>
      <c r="H491" s="11">
        <v>1</v>
      </c>
      <c r="I491" s="15">
        <v>0</v>
      </c>
      <c r="J491" s="11">
        <v>2273</v>
      </c>
      <c r="K491" s="13">
        <v>257.074758804662</v>
      </c>
      <c r="L491" s="10">
        <v>8.17724609375</v>
      </c>
      <c r="M491" s="17" t="s">
        <v>2753</v>
      </c>
      <c r="N491" s="17" t="s">
        <v>2753</v>
      </c>
      <c r="O491" s="17" t="s">
        <v>2753</v>
      </c>
      <c r="P491" s="17" t="s">
        <v>2753</v>
      </c>
      <c r="Q491" s="17" t="s">
        <v>2753</v>
      </c>
      <c r="R491" s="17" t="s">
        <v>2753</v>
      </c>
      <c r="S491" s="17" t="s">
        <v>2753</v>
      </c>
      <c r="T491" s="17" t="s">
        <v>2753</v>
      </c>
      <c r="U491" s="17" t="s">
        <v>2753</v>
      </c>
      <c r="V491" s="17" t="s">
        <v>2753</v>
      </c>
    </row>
    <row r="492" spans="1:22">
      <c r="A492" s="3" t="s">
        <v>2166</v>
      </c>
      <c r="B492" s="3" t="s">
        <v>2488</v>
      </c>
      <c r="C492" s="10">
        <v>2.03420209884644</v>
      </c>
      <c r="D492" s="10">
        <v>6.43</v>
      </c>
      <c r="E492" s="11">
        <v>3</v>
      </c>
      <c r="F492" s="11">
        <v>1</v>
      </c>
      <c r="G492" s="11">
        <v>1</v>
      </c>
      <c r="H492" s="11">
        <v>1</v>
      </c>
      <c r="I492" s="15">
        <v>0</v>
      </c>
      <c r="J492" s="11">
        <v>171</v>
      </c>
      <c r="K492" s="13">
        <v>20.175476314659999</v>
      </c>
      <c r="L492" s="10">
        <v>9.52490234375</v>
      </c>
      <c r="M492" s="17" t="s">
        <v>2753</v>
      </c>
      <c r="N492" s="17" t="s">
        <v>2753</v>
      </c>
      <c r="O492" s="17" t="s">
        <v>2753</v>
      </c>
      <c r="P492" s="17" t="s">
        <v>2753</v>
      </c>
      <c r="Q492" s="17" t="s">
        <v>2753</v>
      </c>
      <c r="R492" s="17" t="s">
        <v>2753</v>
      </c>
      <c r="S492" s="17" t="s">
        <v>2753</v>
      </c>
      <c r="T492" s="17" t="s">
        <v>2753</v>
      </c>
      <c r="U492" s="17" t="s">
        <v>2753</v>
      </c>
      <c r="V492" s="17" t="s">
        <v>2753</v>
      </c>
    </row>
    <row r="493" spans="1:22">
      <c r="A493" s="3" t="s">
        <v>2177</v>
      </c>
      <c r="B493" s="3" t="s">
        <v>2500</v>
      </c>
      <c r="C493" s="10">
        <v>0</v>
      </c>
      <c r="D493" s="10">
        <v>3.55</v>
      </c>
      <c r="E493" s="11">
        <v>6</v>
      </c>
      <c r="F493" s="11">
        <v>1</v>
      </c>
      <c r="G493" s="11">
        <v>1</v>
      </c>
      <c r="H493" s="11">
        <v>1</v>
      </c>
      <c r="I493" s="15">
        <v>0</v>
      </c>
      <c r="J493" s="11">
        <v>197</v>
      </c>
      <c r="K493" s="13">
        <v>22.290077264659999</v>
      </c>
      <c r="L493" s="10">
        <v>5.59228515625</v>
      </c>
      <c r="M493" s="17" t="s">
        <v>2753</v>
      </c>
      <c r="N493" s="17" t="s">
        <v>2753</v>
      </c>
      <c r="O493" s="17" t="s">
        <v>2753</v>
      </c>
      <c r="P493" s="17" t="s">
        <v>2753</v>
      </c>
      <c r="Q493" s="17" t="s">
        <v>2753</v>
      </c>
      <c r="R493" s="17" t="s">
        <v>2753</v>
      </c>
      <c r="S493" s="17" t="s">
        <v>2753</v>
      </c>
      <c r="T493" s="17" t="s">
        <v>2753</v>
      </c>
      <c r="U493" s="17" t="s">
        <v>2753</v>
      </c>
      <c r="V493" s="17" t="s">
        <v>2753</v>
      </c>
    </row>
    <row r="494" spans="1:22">
      <c r="A494" s="3" t="s">
        <v>2180</v>
      </c>
      <c r="B494" s="3" t="s">
        <v>2503</v>
      </c>
      <c r="C494" s="10">
        <v>0</v>
      </c>
      <c r="D494" s="10">
        <v>5.68</v>
      </c>
      <c r="E494" s="11">
        <v>2</v>
      </c>
      <c r="F494" s="11">
        <v>1</v>
      </c>
      <c r="G494" s="11">
        <v>1</v>
      </c>
      <c r="H494" s="11">
        <v>1</v>
      </c>
      <c r="I494" s="15">
        <v>0</v>
      </c>
      <c r="J494" s="11">
        <v>317</v>
      </c>
      <c r="K494" s="13">
        <v>36.077132824659998</v>
      </c>
      <c r="L494" s="10">
        <v>7.23974609375</v>
      </c>
      <c r="M494" s="17" t="s">
        <v>2753</v>
      </c>
      <c r="N494" s="17" t="s">
        <v>2753</v>
      </c>
      <c r="O494" s="17" t="s">
        <v>2753</v>
      </c>
      <c r="P494" s="17" t="s">
        <v>2753</v>
      </c>
      <c r="Q494" s="17" t="s">
        <v>2753</v>
      </c>
      <c r="R494" s="17" t="s">
        <v>2753</v>
      </c>
      <c r="S494" s="17" t="s">
        <v>2753</v>
      </c>
      <c r="T494" s="17" t="s">
        <v>2753</v>
      </c>
      <c r="U494" s="17" t="s">
        <v>2753</v>
      </c>
      <c r="V494" s="17" t="s">
        <v>2753</v>
      </c>
    </row>
    <row r="495" spans="1:22">
      <c r="A495" s="3" t="s">
        <v>2184</v>
      </c>
      <c r="B495" s="3" t="s">
        <v>2507</v>
      </c>
      <c r="C495" s="10">
        <v>1.7333348989486701</v>
      </c>
      <c r="D495" s="10">
        <v>2.99</v>
      </c>
      <c r="E495" s="11">
        <v>9</v>
      </c>
      <c r="F495" s="11">
        <v>1</v>
      </c>
      <c r="G495" s="11">
        <v>1</v>
      </c>
      <c r="H495" s="11">
        <v>1</v>
      </c>
      <c r="I495" s="15">
        <v>0</v>
      </c>
      <c r="J495" s="11">
        <v>536</v>
      </c>
      <c r="K495" s="13">
        <v>60.422809074660002</v>
      </c>
      <c r="L495" s="10">
        <v>8.35302734375</v>
      </c>
      <c r="M495" s="17" t="s">
        <v>2753</v>
      </c>
      <c r="N495" s="17" t="s">
        <v>2753</v>
      </c>
      <c r="O495" s="17" t="s">
        <v>2753</v>
      </c>
      <c r="P495" s="17" t="s">
        <v>2753</v>
      </c>
      <c r="Q495" s="17" t="s">
        <v>2753</v>
      </c>
      <c r="R495" s="17" t="s">
        <v>2753</v>
      </c>
      <c r="S495" s="17" t="s">
        <v>2753</v>
      </c>
      <c r="T495" s="17" t="s">
        <v>2753</v>
      </c>
      <c r="U495" s="17" t="s">
        <v>2753</v>
      </c>
      <c r="V495" s="17" t="s">
        <v>2753</v>
      </c>
    </row>
    <row r="496" spans="1:22">
      <c r="A496" s="3" t="s">
        <v>2190</v>
      </c>
      <c r="B496" s="3" t="s">
        <v>2513</v>
      </c>
      <c r="C496" s="10">
        <v>0</v>
      </c>
      <c r="D496" s="10">
        <v>10.74</v>
      </c>
      <c r="E496" s="11">
        <v>1</v>
      </c>
      <c r="F496" s="11">
        <v>1</v>
      </c>
      <c r="G496" s="11">
        <v>1</v>
      </c>
      <c r="H496" s="11">
        <v>4</v>
      </c>
      <c r="I496" s="15">
        <v>0</v>
      </c>
      <c r="J496" s="11">
        <v>121</v>
      </c>
      <c r="K496" s="13">
        <v>13.02151174466</v>
      </c>
      <c r="L496" s="10">
        <v>7.88427734375</v>
      </c>
      <c r="M496" s="17" t="s">
        <v>2753</v>
      </c>
      <c r="N496" s="17" t="s">
        <v>2753</v>
      </c>
      <c r="O496" s="17" t="s">
        <v>2753</v>
      </c>
      <c r="P496" s="17" t="s">
        <v>2753</v>
      </c>
      <c r="Q496" s="17" t="s">
        <v>2753</v>
      </c>
      <c r="R496" s="17" t="s">
        <v>2753</v>
      </c>
      <c r="S496" s="17" t="s">
        <v>2753</v>
      </c>
      <c r="T496" s="17" t="s">
        <v>2753</v>
      </c>
      <c r="U496" s="17" t="s">
        <v>2753</v>
      </c>
      <c r="V496" s="17" t="s">
        <v>2753</v>
      </c>
    </row>
    <row r="497" spans="1:22">
      <c r="A497" s="3" t="s">
        <v>2195</v>
      </c>
      <c r="B497" s="3" t="s">
        <v>2518</v>
      </c>
      <c r="C497" s="10">
        <v>0</v>
      </c>
      <c r="D497" s="10">
        <v>3.54</v>
      </c>
      <c r="E497" s="11">
        <v>1</v>
      </c>
      <c r="F497" s="11">
        <v>1</v>
      </c>
      <c r="G497" s="11">
        <v>1</v>
      </c>
      <c r="H497" s="11">
        <v>2</v>
      </c>
      <c r="I497" s="15">
        <v>0</v>
      </c>
      <c r="J497" s="11">
        <v>734</v>
      </c>
      <c r="K497" s="13">
        <v>80.005459954660395</v>
      </c>
      <c r="L497" s="10">
        <v>5.87158203125</v>
      </c>
      <c r="M497" s="17" t="s">
        <v>2753</v>
      </c>
      <c r="N497" s="17" t="s">
        <v>2753</v>
      </c>
      <c r="O497" s="17" t="s">
        <v>2753</v>
      </c>
      <c r="P497" s="17" t="s">
        <v>2753</v>
      </c>
      <c r="Q497" s="17" t="s">
        <v>2753</v>
      </c>
      <c r="R497" s="17" t="s">
        <v>2753</v>
      </c>
      <c r="S497" s="17" t="s">
        <v>2753</v>
      </c>
      <c r="T497" s="17" t="s">
        <v>2753</v>
      </c>
      <c r="U497" s="17" t="s">
        <v>2753</v>
      </c>
      <c r="V497" s="17" t="s">
        <v>2753</v>
      </c>
    </row>
    <row r="498" spans="1:22">
      <c r="A498" s="3" t="s">
        <v>2241</v>
      </c>
      <c r="B498" s="3" t="s">
        <v>2566</v>
      </c>
      <c r="C498" s="10">
        <v>0</v>
      </c>
      <c r="D498" s="10">
        <v>5.96</v>
      </c>
      <c r="E498" s="11">
        <v>2</v>
      </c>
      <c r="F498" s="11">
        <v>1</v>
      </c>
      <c r="G498" s="11">
        <v>1</v>
      </c>
      <c r="H498" s="11">
        <v>1</v>
      </c>
      <c r="I498" s="15">
        <v>0</v>
      </c>
      <c r="J498" s="11">
        <v>621</v>
      </c>
      <c r="K498" s="13">
        <v>73.564439474660105</v>
      </c>
      <c r="L498" s="10">
        <v>8.08935546875</v>
      </c>
      <c r="M498" s="17" t="s">
        <v>2753</v>
      </c>
      <c r="N498" s="17" t="s">
        <v>2753</v>
      </c>
      <c r="O498" s="17" t="s">
        <v>2753</v>
      </c>
      <c r="P498" s="17" t="s">
        <v>2753</v>
      </c>
      <c r="Q498" s="17" t="s">
        <v>2753</v>
      </c>
      <c r="R498" s="17" t="s">
        <v>2753</v>
      </c>
      <c r="S498" s="17" t="s">
        <v>2753</v>
      </c>
      <c r="T498" s="17" t="s">
        <v>2753</v>
      </c>
      <c r="U498" s="17" t="s">
        <v>2753</v>
      </c>
      <c r="V498" s="17" t="s">
        <v>2753</v>
      </c>
    </row>
    <row r="499" spans="1:22">
      <c r="A499" s="3" t="s">
        <v>2256</v>
      </c>
      <c r="B499" s="3" t="s">
        <v>2581</v>
      </c>
      <c r="C499" s="10">
        <v>2.23288154602051</v>
      </c>
      <c r="D499" s="10">
        <v>1.24</v>
      </c>
      <c r="E499" s="11">
        <v>1</v>
      </c>
      <c r="F499" s="11">
        <v>1</v>
      </c>
      <c r="G499" s="11">
        <v>1</v>
      </c>
      <c r="H499" s="11">
        <v>1</v>
      </c>
      <c r="I499" s="15">
        <v>0</v>
      </c>
      <c r="J499" s="11">
        <v>1214</v>
      </c>
      <c r="K499" s="13">
        <v>133.33609108466001</v>
      </c>
      <c r="L499" s="10">
        <v>6.08740234375</v>
      </c>
      <c r="M499" s="17" t="s">
        <v>2753</v>
      </c>
      <c r="N499" s="17" t="s">
        <v>2753</v>
      </c>
      <c r="O499" s="17" t="s">
        <v>2753</v>
      </c>
      <c r="P499" s="17" t="s">
        <v>2753</v>
      </c>
      <c r="Q499" s="17" t="s">
        <v>2753</v>
      </c>
      <c r="R499" s="17" t="s">
        <v>2753</v>
      </c>
      <c r="S499" s="17" t="s">
        <v>2753</v>
      </c>
      <c r="T499" s="17" t="s">
        <v>2753</v>
      </c>
      <c r="U499" s="17" t="s">
        <v>2753</v>
      </c>
      <c r="V499" s="17" t="s">
        <v>2753</v>
      </c>
    </row>
    <row r="500" spans="1:22">
      <c r="A500" s="3" t="s">
        <v>2265</v>
      </c>
      <c r="B500" s="3" t="s">
        <v>2590</v>
      </c>
      <c r="C500" s="10">
        <v>2.7041079998016402</v>
      </c>
      <c r="D500" s="10">
        <v>6.03</v>
      </c>
      <c r="E500" s="11">
        <v>2</v>
      </c>
      <c r="F500" s="11">
        <v>1</v>
      </c>
      <c r="G500" s="11">
        <v>1</v>
      </c>
      <c r="H500" s="11">
        <v>1</v>
      </c>
      <c r="I500" s="15">
        <v>0</v>
      </c>
      <c r="J500" s="11">
        <v>199</v>
      </c>
      <c r="K500" s="13">
        <v>22.662072454659999</v>
      </c>
      <c r="L500" s="10">
        <v>8.60205078125</v>
      </c>
      <c r="M500" s="17" t="s">
        <v>2753</v>
      </c>
      <c r="N500" s="17" t="s">
        <v>2753</v>
      </c>
      <c r="O500" s="17" t="s">
        <v>2753</v>
      </c>
      <c r="P500" s="17" t="s">
        <v>2753</v>
      </c>
      <c r="Q500" s="17" t="s">
        <v>2753</v>
      </c>
      <c r="R500" s="17" t="s">
        <v>2753</v>
      </c>
      <c r="S500" s="17" t="s">
        <v>2753</v>
      </c>
      <c r="T500" s="17" t="s">
        <v>2753</v>
      </c>
      <c r="U500" s="17" t="s">
        <v>2753</v>
      </c>
      <c r="V500" s="17" t="s">
        <v>2753</v>
      </c>
    </row>
    <row r="501" spans="1:22">
      <c r="A501" s="3" t="s">
        <v>2267</v>
      </c>
      <c r="B501" s="3" t="s">
        <v>2592</v>
      </c>
      <c r="C501" s="10">
        <v>2.9191133975982702</v>
      </c>
      <c r="D501" s="10">
        <v>9</v>
      </c>
      <c r="E501" s="11">
        <v>1</v>
      </c>
      <c r="F501" s="11">
        <v>1</v>
      </c>
      <c r="G501" s="11">
        <v>1</v>
      </c>
      <c r="H501" s="11">
        <v>1</v>
      </c>
      <c r="I501" s="15">
        <v>0</v>
      </c>
      <c r="J501" s="11">
        <v>200</v>
      </c>
      <c r="K501" s="13">
        <v>23.429523944660001</v>
      </c>
      <c r="L501" s="10">
        <v>9.96435546875</v>
      </c>
      <c r="M501" s="17" t="s">
        <v>2753</v>
      </c>
      <c r="N501" s="17" t="s">
        <v>2753</v>
      </c>
      <c r="O501" s="17" t="s">
        <v>2753</v>
      </c>
      <c r="P501" s="17" t="s">
        <v>2753</v>
      </c>
      <c r="Q501" s="17" t="s">
        <v>2753</v>
      </c>
      <c r="R501" s="17" t="s">
        <v>2753</v>
      </c>
      <c r="S501" s="17" t="s">
        <v>2753</v>
      </c>
      <c r="T501" s="17" t="s">
        <v>2753</v>
      </c>
      <c r="U501" s="17" t="s">
        <v>2753</v>
      </c>
      <c r="V501" s="17" t="s">
        <v>2753</v>
      </c>
    </row>
    <row r="502" spans="1:22">
      <c r="A502" s="3" t="s">
        <v>2270</v>
      </c>
      <c r="B502" s="3" t="s">
        <v>2595</v>
      </c>
      <c r="C502" s="10">
        <v>3.1829047203064</v>
      </c>
      <c r="D502" s="10">
        <v>9.58</v>
      </c>
      <c r="E502" s="11">
        <v>4</v>
      </c>
      <c r="F502" s="11">
        <v>1</v>
      </c>
      <c r="G502" s="11">
        <v>1</v>
      </c>
      <c r="H502" s="11">
        <v>1</v>
      </c>
      <c r="I502" s="15">
        <v>0</v>
      </c>
      <c r="J502" s="11">
        <v>261</v>
      </c>
      <c r="K502" s="13">
        <v>29.49505741466</v>
      </c>
      <c r="L502" s="10">
        <v>7.06396484375</v>
      </c>
      <c r="M502" s="17" t="s">
        <v>2753</v>
      </c>
      <c r="N502" s="17" t="s">
        <v>2753</v>
      </c>
      <c r="O502" s="17" t="s">
        <v>2753</v>
      </c>
      <c r="P502" s="17" t="s">
        <v>2753</v>
      </c>
      <c r="Q502" s="17" t="s">
        <v>2753</v>
      </c>
      <c r="R502" s="17" t="s">
        <v>2753</v>
      </c>
      <c r="S502" s="17" t="s">
        <v>2753</v>
      </c>
      <c r="T502" s="17" t="s">
        <v>2753</v>
      </c>
      <c r="U502" s="17" t="s">
        <v>2753</v>
      </c>
      <c r="V502" s="17" t="s">
        <v>2753</v>
      </c>
    </row>
    <row r="503" spans="1:22">
      <c r="A503" s="3" t="s">
        <v>2273</v>
      </c>
      <c r="B503" s="3" t="s">
        <v>2598</v>
      </c>
      <c r="C503" s="10">
        <v>0</v>
      </c>
      <c r="D503" s="10">
        <v>4.55</v>
      </c>
      <c r="E503" s="11">
        <v>2</v>
      </c>
      <c r="F503" s="11">
        <v>1</v>
      </c>
      <c r="G503" s="11">
        <v>1</v>
      </c>
      <c r="H503" s="11">
        <v>1</v>
      </c>
      <c r="I503" s="15">
        <v>0</v>
      </c>
      <c r="J503" s="11">
        <v>418</v>
      </c>
      <c r="K503" s="13">
        <v>46.94318953466</v>
      </c>
      <c r="L503" s="10">
        <v>6.27783203125</v>
      </c>
      <c r="M503" s="17" t="s">
        <v>2753</v>
      </c>
      <c r="N503" s="17" t="s">
        <v>2753</v>
      </c>
      <c r="O503" s="17" t="s">
        <v>2753</v>
      </c>
      <c r="P503" s="17" t="s">
        <v>2753</v>
      </c>
      <c r="Q503" s="17" t="s">
        <v>2753</v>
      </c>
      <c r="R503" s="17" t="s">
        <v>2753</v>
      </c>
      <c r="S503" s="17" t="s">
        <v>2753</v>
      </c>
      <c r="T503" s="17" t="s">
        <v>2753</v>
      </c>
      <c r="U503" s="17" t="s">
        <v>2753</v>
      </c>
      <c r="V503" s="17" t="s">
        <v>2753</v>
      </c>
    </row>
    <row r="504" spans="1:22">
      <c r="A504" s="3" t="s">
        <v>2116</v>
      </c>
      <c r="B504" s="3" t="s">
        <v>2439</v>
      </c>
      <c r="C504" s="10">
        <v>0</v>
      </c>
      <c r="D504" s="10">
        <v>21.08</v>
      </c>
      <c r="E504" s="11">
        <v>2</v>
      </c>
      <c r="F504" s="11">
        <v>1</v>
      </c>
      <c r="G504" s="11">
        <v>1</v>
      </c>
      <c r="H504" s="11">
        <v>1</v>
      </c>
      <c r="I504" s="15">
        <v>0</v>
      </c>
      <c r="J504" s="11">
        <v>204</v>
      </c>
      <c r="K504" s="13">
        <v>22.842429574659999</v>
      </c>
      <c r="L504" s="10">
        <v>8.61669921875</v>
      </c>
      <c r="M504" s="17" t="s">
        <v>2753</v>
      </c>
      <c r="N504" s="17" t="s">
        <v>2753</v>
      </c>
      <c r="O504" s="17" t="s">
        <v>2753</v>
      </c>
      <c r="P504" s="17" t="s">
        <v>2753</v>
      </c>
      <c r="Q504" s="17" t="s">
        <v>2753</v>
      </c>
      <c r="R504" s="17" t="s">
        <v>2753</v>
      </c>
      <c r="S504" s="17" t="s">
        <v>2753</v>
      </c>
      <c r="T504" s="17" t="s">
        <v>2753</v>
      </c>
      <c r="U504" s="17" t="s">
        <v>2753</v>
      </c>
      <c r="V504" s="17" t="s">
        <v>2753</v>
      </c>
    </row>
    <row r="505" spans="1:22">
      <c r="A505" s="3" t="s">
        <v>2118</v>
      </c>
      <c r="B505" s="3" t="s">
        <v>2441</v>
      </c>
      <c r="C505" s="10">
        <v>0</v>
      </c>
      <c r="D505" s="10">
        <v>4.41</v>
      </c>
      <c r="E505" s="11">
        <v>18</v>
      </c>
      <c r="F505" s="11">
        <v>1</v>
      </c>
      <c r="G505" s="11">
        <v>1</v>
      </c>
      <c r="H505" s="11">
        <v>1</v>
      </c>
      <c r="I505" s="15">
        <v>0</v>
      </c>
      <c r="J505" s="11">
        <v>204</v>
      </c>
      <c r="K505" s="13">
        <v>23.13998365466</v>
      </c>
      <c r="L505" s="10">
        <v>6.80029296875</v>
      </c>
      <c r="M505" s="17" t="s">
        <v>2753</v>
      </c>
      <c r="N505" s="17" t="s">
        <v>2753</v>
      </c>
      <c r="O505" s="17" t="s">
        <v>2753</v>
      </c>
      <c r="P505" s="17" t="s">
        <v>2753</v>
      </c>
      <c r="Q505" s="17" t="s">
        <v>2753</v>
      </c>
      <c r="R505" s="17" t="s">
        <v>2753</v>
      </c>
      <c r="S505" s="17" t="s">
        <v>2753</v>
      </c>
      <c r="T505" s="17" t="s">
        <v>2753</v>
      </c>
      <c r="U505" s="17" t="s">
        <v>2753</v>
      </c>
      <c r="V505" s="17" t="s">
        <v>2753</v>
      </c>
    </row>
    <row r="506" spans="1:22">
      <c r="A506" s="3" t="s">
        <v>2088</v>
      </c>
      <c r="B506" s="3" t="s">
        <v>2089</v>
      </c>
      <c r="C506" s="10">
        <v>2.9204511642456099</v>
      </c>
      <c r="D506" s="10">
        <v>4.24</v>
      </c>
      <c r="E506" s="11">
        <v>2</v>
      </c>
      <c r="F506" s="11">
        <v>1</v>
      </c>
      <c r="G506" s="11">
        <v>1</v>
      </c>
      <c r="H506" s="11">
        <v>1</v>
      </c>
      <c r="I506" s="15">
        <v>0</v>
      </c>
      <c r="J506" s="11">
        <v>448</v>
      </c>
      <c r="K506" s="13">
        <v>49.055294914660003</v>
      </c>
      <c r="L506" s="10">
        <v>5.04638671875</v>
      </c>
      <c r="M506" s="17" t="s">
        <v>2753</v>
      </c>
      <c r="N506" s="17" t="s">
        <v>2753</v>
      </c>
      <c r="O506" s="17" t="s">
        <v>2753</v>
      </c>
      <c r="P506" s="17" t="s">
        <v>2753</v>
      </c>
      <c r="Q506" s="17" t="s">
        <v>2753</v>
      </c>
      <c r="R506" s="17" t="s">
        <v>2753</v>
      </c>
      <c r="S506" s="17" t="s">
        <v>2753</v>
      </c>
      <c r="T506" s="17" t="s">
        <v>2753</v>
      </c>
      <c r="U506" s="17" t="s">
        <v>2753</v>
      </c>
      <c r="V506" s="17" t="s">
        <v>2753</v>
      </c>
    </row>
    <row r="507" spans="1:22">
      <c r="A507" s="3" t="s">
        <v>2147</v>
      </c>
      <c r="B507" s="3" t="s">
        <v>2469</v>
      </c>
      <c r="C507" s="10">
        <v>0</v>
      </c>
      <c r="D507" s="10">
        <v>4.9800000000000004</v>
      </c>
      <c r="E507" s="11">
        <v>2</v>
      </c>
      <c r="F507" s="11">
        <v>1</v>
      </c>
      <c r="G507" s="11">
        <v>1</v>
      </c>
      <c r="H507" s="11">
        <v>1</v>
      </c>
      <c r="I507" s="15">
        <v>0</v>
      </c>
      <c r="J507" s="11">
        <v>221</v>
      </c>
      <c r="K507" s="13">
        <v>25.29415025466</v>
      </c>
      <c r="L507" s="10">
        <v>8.33837890625</v>
      </c>
      <c r="M507" s="17" t="s">
        <v>2753</v>
      </c>
      <c r="N507" s="17" t="s">
        <v>2753</v>
      </c>
      <c r="O507" s="17" t="s">
        <v>2753</v>
      </c>
      <c r="P507" s="17" t="s">
        <v>2753</v>
      </c>
      <c r="Q507" s="17" t="s">
        <v>2753</v>
      </c>
      <c r="R507" s="17" t="s">
        <v>2753</v>
      </c>
      <c r="S507" s="17" t="s">
        <v>2753</v>
      </c>
      <c r="T507" s="17" t="s">
        <v>2753</v>
      </c>
      <c r="U507" s="17" t="s">
        <v>2753</v>
      </c>
      <c r="V507" s="17" t="s">
        <v>2753</v>
      </c>
    </row>
    <row r="508" spans="1:22">
      <c r="A508" s="3" t="s">
        <v>2150</v>
      </c>
      <c r="B508" s="3" t="s">
        <v>2472</v>
      </c>
      <c r="C508" s="10">
        <v>0</v>
      </c>
      <c r="D508" s="10">
        <v>5.08</v>
      </c>
      <c r="E508" s="11">
        <v>2</v>
      </c>
      <c r="F508" s="11">
        <v>1</v>
      </c>
      <c r="G508" s="11">
        <v>1</v>
      </c>
      <c r="H508" s="11">
        <v>1</v>
      </c>
      <c r="I508" s="15">
        <v>0</v>
      </c>
      <c r="J508" s="11">
        <v>197</v>
      </c>
      <c r="K508" s="13">
        <v>21.60692003466</v>
      </c>
      <c r="L508" s="10">
        <v>9.26123046875</v>
      </c>
      <c r="M508" s="17" t="s">
        <v>2753</v>
      </c>
      <c r="N508" s="17" t="s">
        <v>2753</v>
      </c>
      <c r="O508" s="17" t="s">
        <v>2753</v>
      </c>
      <c r="P508" s="17" t="s">
        <v>2753</v>
      </c>
      <c r="Q508" s="17" t="s">
        <v>2753</v>
      </c>
      <c r="R508" s="17" t="s">
        <v>2753</v>
      </c>
      <c r="S508" s="17" t="s">
        <v>2753</v>
      </c>
      <c r="T508" s="17" t="s">
        <v>2753</v>
      </c>
      <c r="U508" s="17" t="s">
        <v>2753</v>
      </c>
      <c r="V508" s="17" t="s">
        <v>2753</v>
      </c>
    </row>
    <row r="509" spans="1:22">
      <c r="A509" s="3" t="s">
        <v>2161</v>
      </c>
      <c r="B509" s="3" t="s">
        <v>2483</v>
      </c>
      <c r="C509" s="10">
        <v>3.2932426929473899</v>
      </c>
      <c r="D509" s="10">
        <v>33.06</v>
      </c>
      <c r="E509" s="11">
        <v>3</v>
      </c>
      <c r="F509" s="11">
        <v>1</v>
      </c>
      <c r="G509" s="11">
        <v>1</v>
      </c>
      <c r="H509" s="11">
        <v>1</v>
      </c>
      <c r="I509" s="15">
        <v>0</v>
      </c>
      <c r="J509" s="11">
        <v>121</v>
      </c>
      <c r="K509" s="13">
        <v>12.51047425466</v>
      </c>
      <c r="L509" s="10">
        <v>9.97900390625</v>
      </c>
      <c r="M509" s="17" t="s">
        <v>2753</v>
      </c>
      <c r="N509" s="17" t="s">
        <v>2753</v>
      </c>
      <c r="O509" s="17" t="s">
        <v>2753</v>
      </c>
      <c r="P509" s="17" t="s">
        <v>2753</v>
      </c>
      <c r="Q509" s="17" t="s">
        <v>2753</v>
      </c>
      <c r="R509" s="17" t="s">
        <v>2753</v>
      </c>
      <c r="S509" s="17" t="s">
        <v>2753</v>
      </c>
      <c r="T509" s="17" t="s">
        <v>2753</v>
      </c>
      <c r="U509" s="17" t="s">
        <v>2753</v>
      </c>
      <c r="V509" s="17" t="s">
        <v>2753</v>
      </c>
    </row>
    <row r="510" spans="1:22">
      <c r="A510" s="3" t="s">
        <v>2214</v>
      </c>
      <c r="B510" s="3" t="s">
        <v>2539</v>
      </c>
      <c r="C510" s="10">
        <v>0</v>
      </c>
      <c r="D510" s="10">
        <v>2.13</v>
      </c>
      <c r="E510" s="11">
        <v>4</v>
      </c>
      <c r="F510" s="11">
        <v>1</v>
      </c>
      <c r="G510" s="11">
        <v>1</v>
      </c>
      <c r="H510" s="11">
        <v>1</v>
      </c>
      <c r="I510" s="15">
        <v>0</v>
      </c>
      <c r="J510" s="11">
        <v>705</v>
      </c>
      <c r="K510" s="13">
        <v>77.835444504660103</v>
      </c>
      <c r="L510" s="10">
        <v>8.49951171875</v>
      </c>
      <c r="M510" s="17" t="s">
        <v>2753</v>
      </c>
      <c r="N510" s="17" t="s">
        <v>2753</v>
      </c>
      <c r="O510" s="17" t="s">
        <v>2753</v>
      </c>
      <c r="P510" s="17" t="s">
        <v>2753</v>
      </c>
      <c r="Q510" s="17" t="s">
        <v>2753</v>
      </c>
      <c r="R510" s="17" t="s">
        <v>2753</v>
      </c>
      <c r="S510" s="17" t="s">
        <v>2753</v>
      </c>
      <c r="T510" s="17" t="s">
        <v>2753</v>
      </c>
      <c r="U510" s="17" t="s">
        <v>2753</v>
      </c>
      <c r="V510" s="17" t="s">
        <v>2753</v>
      </c>
    </row>
    <row r="511" spans="1:22">
      <c r="A511" s="3" t="s">
        <v>2251</v>
      </c>
      <c r="B511" s="3" t="s">
        <v>2576</v>
      </c>
      <c r="C511" s="10">
        <v>2.75138640403748</v>
      </c>
      <c r="D511" s="10">
        <v>8.9700000000000006</v>
      </c>
      <c r="E511" s="11">
        <v>1</v>
      </c>
      <c r="F511" s="11">
        <v>1</v>
      </c>
      <c r="G511" s="11">
        <v>1</v>
      </c>
      <c r="H511" s="11">
        <v>1</v>
      </c>
      <c r="I511" s="15">
        <v>0</v>
      </c>
      <c r="J511" s="11">
        <v>223</v>
      </c>
      <c r="K511" s="13">
        <v>24.239616064660002</v>
      </c>
      <c r="L511" s="10">
        <v>6.20166015625</v>
      </c>
      <c r="M511" s="17" t="s">
        <v>2753</v>
      </c>
      <c r="N511" s="17" t="s">
        <v>2753</v>
      </c>
      <c r="O511" s="17" t="s">
        <v>2753</v>
      </c>
      <c r="P511" s="17" t="s">
        <v>2753</v>
      </c>
      <c r="Q511" s="17" t="s">
        <v>2753</v>
      </c>
      <c r="R511" s="17" t="s">
        <v>2753</v>
      </c>
      <c r="S511" s="17" t="s">
        <v>2753</v>
      </c>
      <c r="T511" s="17" t="s">
        <v>2753</v>
      </c>
      <c r="U511" s="17" t="s">
        <v>2753</v>
      </c>
      <c r="V511" s="17" t="s">
        <v>2753</v>
      </c>
    </row>
    <row r="512" spans="1:22">
      <c r="A512" s="3" t="s">
        <v>2261</v>
      </c>
      <c r="B512" s="3" t="s">
        <v>2586</v>
      </c>
      <c r="C512" s="10">
        <v>0</v>
      </c>
      <c r="D512" s="10">
        <v>2.25</v>
      </c>
      <c r="E512" s="11">
        <v>1</v>
      </c>
      <c r="F512" s="11">
        <v>1</v>
      </c>
      <c r="G512" s="11">
        <v>1</v>
      </c>
      <c r="H512" s="11">
        <v>1</v>
      </c>
      <c r="I512" s="15">
        <v>0</v>
      </c>
      <c r="J512" s="11">
        <v>445</v>
      </c>
      <c r="K512" s="13">
        <v>51.422986514660003</v>
      </c>
      <c r="L512" s="10">
        <v>9.31982421875</v>
      </c>
      <c r="M512" s="17" t="s">
        <v>2753</v>
      </c>
      <c r="N512" s="17" t="s">
        <v>2753</v>
      </c>
      <c r="O512" s="17" t="s">
        <v>2753</v>
      </c>
      <c r="P512" s="17" t="s">
        <v>2753</v>
      </c>
      <c r="Q512" s="17" t="s">
        <v>2753</v>
      </c>
      <c r="R512" s="17" t="s">
        <v>2753</v>
      </c>
      <c r="S512" s="17" t="s">
        <v>2753</v>
      </c>
      <c r="T512" s="17" t="s">
        <v>2753</v>
      </c>
      <c r="U512" s="17" t="s">
        <v>2753</v>
      </c>
      <c r="V512" s="17" t="s">
        <v>2753</v>
      </c>
    </row>
    <row r="513" spans="1:22">
      <c r="A513" s="3" t="s">
        <v>2281</v>
      </c>
      <c r="B513" s="3" t="s">
        <v>2606</v>
      </c>
      <c r="C513" s="10">
        <v>0</v>
      </c>
      <c r="D513" s="10">
        <v>6.36</v>
      </c>
      <c r="E513" s="11">
        <v>4</v>
      </c>
      <c r="F513" s="11">
        <v>1</v>
      </c>
      <c r="G513" s="11">
        <v>1</v>
      </c>
      <c r="H513" s="11">
        <v>1</v>
      </c>
      <c r="I513" s="15">
        <v>0</v>
      </c>
      <c r="J513" s="11">
        <v>220</v>
      </c>
      <c r="K513" s="13">
        <v>24.954490164660001</v>
      </c>
      <c r="L513" s="10">
        <v>6.88818359375</v>
      </c>
      <c r="M513" s="17" t="s">
        <v>2753</v>
      </c>
      <c r="N513" s="17" t="s">
        <v>2753</v>
      </c>
      <c r="O513" s="17" t="s">
        <v>2753</v>
      </c>
      <c r="P513" s="17" t="s">
        <v>2753</v>
      </c>
      <c r="Q513" s="17" t="s">
        <v>2753</v>
      </c>
      <c r="R513" s="17" t="s">
        <v>2753</v>
      </c>
      <c r="S513" s="17" t="s">
        <v>2753</v>
      </c>
      <c r="T513" s="17" t="s">
        <v>2753</v>
      </c>
      <c r="U513" s="17" t="s">
        <v>2753</v>
      </c>
      <c r="V513" s="17" t="s">
        <v>2753</v>
      </c>
    </row>
    <row r="514" spans="1:22">
      <c r="A514" s="3" t="s">
        <v>2292</v>
      </c>
      <c r="B514" s="3" t="s">
        <v>2616</v>
      </c>
      <c r="C514" s="10">
        <v>0</v>
      </c>
      <c r="D514" s="10">
        <v>11.35</v>
      </c>
      <c r="E514" s="11">
        <v>3</v>
      </c>
      <c r="F514" s="11">
        <v>1</v>
      </c>
      <c r="G514" s="11">
        <v>1</v>
      </c>
      <c r="H514" s="11">
        <v>1</v>
      </c>
      <c r="I514" s="15">
        <v>0</v>
      </c>
      <c r="J514" s="11">
        <v>185</v>
      </c>
      <c r="K514" s="13">
        <v>20.147226634660001</v>
      </c>
      <c r="L514" s="10">
        <v>6.02392578125</v>
      </c>
      <c r="M514" s="17" t="s">
        <v>2753</v>
      </c>
      <c r="N514" s="17" t="s">
        <v>2753</v>
      </c>
      <c r="O514" s="17" t="s">
        <v>2753</v>
      </c>
      <c r="P514" s="17" t="s">
        <v>2753</v>
      </c>
      <c r="Q514" s="17" t="s">
        <v>2753</v>
      </c>
      <c r="R514" s="17" t="s">
        <v>2753</v>
      </c>
      <c r="S514" s="17" t="s">
        <v>2753</v>
      </c>
      <c r="T514" s="17" t="s">
        <v>2753</v>
      </c>
      <c r="U514" s="17" t="s">
        <v>2753</v>
      </c>
      <c r="V514" s="17" t="s">
        <v>2753</v>
      </c>
    </row>
    <row r="515" spans="1:22">
      <c r="A515" s="3" t="s">
        <v>2298</v>
      </c>
      <c r="B515" s="3" t="s">
        <v>2622</v>
      </c>
      <c r="C515" s="10">
        <v>0</v>
      </c>
      <c r="D515" s="10">
        <v>0.18</v>
      </c>
      <c r="E515" s="11">
        <v>1</v>
      </c>
      <c r="F515" s="11">
        <v>1</v>
      </c>
      <c r="G515" s="11">
        <v>1</v>
      </c>
      <c r="H515" s="11">
        <v>1</v>
      </c>
      <c r="I515" s="15">
        <v>0</v>
      </c>
      <c r="J515" s="11">
        <v>5068</v>
      </c>
      <c r="K515" s="13">
        <v>550.49617140466398</v>
      </c>
      <c r="L515" s="10">
        <v>6.50732421875</v>
      </c>
      <c r="M515" s="17" t="s">
        <v>2753</v>
      </c>
      <c r="N515" s="17" t="s">
        <v>2753</v>
      </c>
      <c r="O515" s="17" t="s">
        <v>2753</v>
      </c>
      <c r="P515" s="17" t="s">
        <v>2753</v>
      </c>
      <c r="Q515" s="17" t="s">
        <v>2753</v>
      </c>
      <c r="R515" s="17" t="s">
        <v>2753</v>
      </c>
      <c r="S515" s="17" t="s">
        <v>2753</v>
      </c>
      <c r="T515" s="17" t="s">
        <v>2753</v>
      </c>
      <c r="U515" s="17" t="s">
        <v>2753</v>
      </c>
      <c r="V515" s="17" t="s">
        <v>2753</v>
      </c>
    </row>
    <row r="516" spans="1:22">
      <c r="A516" s="3" t="s">
        <v>2299</v>
      </c>
      <c r="B516" s="3" t="s">
        <v>2623</v>
      </c>
      <c r="C516" s="10">
        <v>1.9174151420593299</v>
      </c>
      <c r="D516" s="10">
        <v>3.04</v>
      </c>
      <c r="E516" s="11">
        <v>2</v>
      </c>
      <c r="F516" s="11">
        <v>1</v>
      </c>
      <c r="G516" s="11">
        <v>1</v>
      </c>
      <c r="H516" s="11">
        <v>1</v>
      </c>
      <c r="I516" s="15">
        <v>0</v>
      </c>
      <c r="J516" s="11">
        <v>427</v>
      </c>
      <c r="K516" s="13">
        <v>47.07166597466</v>
      </c>
      <c r="L516" s="10">
        <v>5.28759765625</v>
      </c>
      <c r="M516" s="17" t="s">
        <v>2753</v>
      </c>
      <c r="N516" s="17" t="s">
        <v>2753</v>
      </c>
      <c r="O516" s="17" t="s">
        <v>2753</v>
      </c>
      <c r="P516" s="17" t="s">
        <v>2753</v>
      </c>
      <c r="Q516" s="17" t="s">
        <v>2753</v>
      </c>
      <c r="R516" s="17" t="s">
        <v>2753</v>
      </c>
      <c r="S516" s="17" t="s">
        <v>2753</v>
      </c>
      <c r="T516" s="17" t="s">
        <v>2753</v>
      </c>
      <c r="U516" s="17" t="s">
        <v>2753</v>
      </c>
      <c r="V516" s="17" t="s">
        <v>2753</v>
      </c>
    </row>
    <row r="517" spans="1:22">
      <c r="A517" s="3" t="s">
        <v>2302</v>
      </c>
      <c r="B517" s="3" t="s">
        <v>2626</v>
      </c>
      <c r="C517" s="10">
        <v>2.1898875236511199</v>
      </c>
      <c r="D517" s="10">
        <v>25</v>
      </c>
      <c r="E517" s="11">
        <v>10</v>
      </c>
      <c r="F517" s="11">
        <v>1</v>
      </c>
      <c r="G517" s="11">
        <v>1</v>
      </c>
      <c r="H517" s="11">
        <v>1</v>
      </c>
      <c r="I517" s="15">
        <v>0</v>
      </c>
      <c r="J517" s="11">
        <v>100</v>
      </c>
      <c r="K517" s="13">
        <v>11.08916947466</v>
      </c>
      <c r="L517" s="10">
        <v>5.24951171875</v>
      </c>
      <c r="M517" s="17" t="s">
        <v>2753</v>
      </c>
      <c r="N517" s="17" t="s">
        <v>2753</v>
      </c>
      <c r="O517" s="17" t="s">
        <v>2753</v>
      </c>
      <c r="P517" s="17" t="s">
        <v>2753</v>
      </c>
      <c r="Q517" s="17" t="s">
        <v>2753</v>
      </c>
      <c r="R517" s="17" t="s">
        <v>2753</v>
      </c>
      <c r="S517" s="17" t="s">
        <v>2753</v>
      </c>
      <c r="T517" s="17" t="s">
        <v>2753</v>
      </c>
      <c r="U517" s="17" t="s">
        <v>2753</v>
      </c>
      <c r="V517" s="17" t="s">
        <v>2753</v>
      </c>
    </row>
    <row r="518" spans="1:22">
      <c r="A518" s="3" t="s">
        <v>2253</v>
      </c>
      <c r="B518" s="3" t="s">
        <v>2578</v>
      </c>
      <c r="C518" s="10">
        <v>1.6277875900268599</v>
      </c>
      <c r="D518" s="10">
        <v>9.8000000000000007</v>
      </c>
      <c r="E518" s="11">
        <v>2</v>
      </c>
      <c r="F518" s="11">
        <v>1</v>
      </c>
      <c r="G518" s="11">
        <v>1</v>
      </c>
      <c r="H518" s="11">
        <v>1</v>
      </c>
      <c r="I518" s="15">
        <v>0</v>
      </c>
      <c r="J518" s="11">
        <v>102</v>
      </c>
      <c r="K518" s="13">
        <v>10.95586631466</v>
      </c>
      <c r="L518" s="10">
        <v>8.35302734375</v>
      </c>
      <c r="M518" s="18">
        <v>0</v>
      </c>
      <c r="N518" s="18">
        <v>9.8000000000000007</v>
      </c>
      <c r="O518" s="19">
        <v>2</v>
      </c>
      <c r="P518" s="19">
        <v>1</v>
      </c>
      <c r="Q518" s="19">
        <v>1</v>
      </c>
      <c r="R518" s="19">
        <v>1</v>
      </c>
      <c r="S518" s="20">
        <v>0</v>
      </c>
      <c r="T518" s="19">
        <v>102</v>
      </c>
      <c r="U518" s="21">
        <v>10.95586631466</v>
      </c>
      <c r="V518" s="18">
        <v>8.35302734375</v>
      </c>
    </row>
    <row r="519" spans="1:22">
      <c r="A519" s="3" t="s">
        <v>2291</v>
      </c>
      <c r="B519" s="3" t="s">
        <v>2615</v>
      </c>
      <c r="C519" s="10">
        <v>4.7721483707427996</v>
      </c>
      <c r="D519" s="10">
        <v>14.93</v>
      </c>
      <c r="E519" s="11">
        <v>1</v>
      </c>
      <c r="F519" s="11">
        <v>1</v>
      </c>
      <c r="G519" s="11">
        <v>1</v>
      </c>
      <c r="H519" s="11">
        <v>2</v>
      </c>
      <c r="I519" s="15">
        <v>0</v>
      </c>
      <c r="J519" s="11">
        <v>134</v>
      </c>
      <c r="K519" s="13">
        <v>15.24957914466</v>
      </c>
      <c r="L519" s="10">
        <v>9.40771484375</v>
      </c>
      <c r="M519" s="18">
        <v>0</v>
      </c>
      <c r="N519" s="18">
        <v>14.93</v>
      </c>
      <c r="O519" s="19">
        <v>1</v>
      </c>
      <c r="P519" s="19">
        <v>1</v>
      </c>
      <c r="Q519" s="19">
        <v>1</v>
      </c>
      <c r="R519" s="19">
        <v>1</v>
      </c>
      <c r="S519" s="20">
        <v>0</v>
      </c>
      <c r="T519" s="19">
        <v>134</v>
      </c>
      <c r="U519" s="21">
        <v>15.24957914466</v>
      </c>
      <c r="V519" s="18">
        <v>9.40771484375</v>
      </c>
    </row>
    <row r="520" spans="1:22">
      <c r="A520" s="3" t="s">
        <v>2287</v>
      </c>
      <c r="B520" s="3" t="s">
        <v>742</v>
      </c>
      <c r="C520" s="10">
        <v>335.81870675086998</v>
      </c>
      <c r="D520" s="10">
        <v>56.93</v>
      </c>
      <c r="E520" s="11">
        <v>2</v>
      </c>
      <c r="F520" s="11">
        <v>25</v>
      </c>
      <c r="G520" s="11">
        <v>25</v>
      </c>
      <c r="H520" s="11">
        <v>107</v>
      </c>
      <c r="I520" s="12">
        <v>5810616790.8333302</v>
      </c>
      <c r="J520" s="11">
        <v>685</v>
      </c>
      <c r="K520" s="13">
        <v>75.467878814660097</v>
      </c>
      <c r="L520" s="10">
        <v>6.07470703125</v>
      </c>
      <c r="M520" s="18">
        <v>27.842695474624598</v>
      </c>
      <c r="N520" s="18">
        <v>25.26</v>
      </c>
      <c r="O520" s="19">
        <v>2</v>
      </c>
      <c r="P520" s="19">
        <v>8</v>
      </c>
      <c r="Q520" s="19">
        <v>8</v>
      </c>
      <c r="R520" s="19">
        <v>10</v>
      </c>
      <c r="S520" s="22">
        <v>58216897.166666701</v>
      </c>
      <c r="T520" s="19">
        <v>685</v>
      </c>
      <c r="U520" s="21">
        <v>75.467878814660097</v>
      </c>
      <c r="V520" s="18">
        <v>6.07470703125</v>
      </c>
    </row>
    <row r="521" spans="1:22">
      <c r="A521" s="3" t="s">
        <v>95</v>
      </c>
      <c r="B521" s="3" t="s">
        <v>743</v>
      </c>
      <c r="C521" s="10">
        <v>79.119011640548706</v>
      </c>
      <c r="D521" s="10">
        <v>23.21</v>
      </c>
      <c r="E521" s="11">
        <v>1</v>
      </c>
      <c r="F521" s="11">
        <v>5</v>
      </c>
      <c r="G521" s="11">
        <v>5</v>
      </c>
      <c r="H521" s="11">
        <v>24</v>
      </c>
      <c r="I521" s="12">
        <v>201706540.375</v>
      </c>
      <c r="J521" s="11">
        <v>336</v>
      </c>
      <c r="K521" s="13">
        <v>37.175575994660001</v>
      </c>
      <c r="L521" s="10">
        <v>6.88818359375</v>
      </c>
      <c r="M521" s="18">
        <v>2.2374680042266801</v>
      </c>
      <c r="N521" s="18">
        <v>5.95</v>
      </c>
      <c r="O521" s="19">
        <v>1</v>
      </c>
      <c r="P521" s="19">
        <v>1</v>
      </c>
      <c r="Q521" s="19">
        <v>1</v>
      </c>
      <c r="R521" s="19">
        <v>1</v>
      </c>
      <c r="S521" s="22">
        <v>4812442.375</v>
      </c>
      <c r="T521" s="19">
        <v>336</v>
      </c>
      <c r="U521" s="21">
        <v>37.175575994660001</v>
      </c>
      <c r="V521" s="18">
        <v>6.88818359375</v>
      </c>
    </row>
    <row r="522" spans="1:22">
      <c r="A522" s="3" t="s">
        <v>65</v>
      </c>
      <c r="B522" s="3" t="s">
        <v>744</v>
      </c>
      <c r="C522" s="10">
        <v>13.477182030677801</v>
      </c>
      <c r="D522" s="10">
        <v>9.7100000000000009</v>
      </c>
      <c r="E522" s="11">
        <v>2</v>
      </c>
      <c r="F522" s="11">
        <v>5</v>
      </c>
      <c r="G522" s="11">
        <v>5</v>
      </c>
      <c r="H522" s="11">
        <v>7</v>
      </c>
      <c r="I522" s="12">
        <v>383687462.5</v>
      </c>
      <c r="J522" s="11">
        <v>556</v>
      </c>
      <c r="K522" s="13">
        <v>61.122011544659998</v>
      </c>
      <c r="L522" s="10">
        <v>6.82958984375</v>
      </c>
      <c r="M522" s="18">
        <v>7.0735845565795898</v>
      </c>
      <c r="N522" s="18">
        <v>10.79</v>
      </c>
      <c r="O522" s="19">
        <v>2</v>
      </c>
      <c r="P522" s="19">
        <v>4</v>
      </c>
      <c r="Q522" s="19">
        <v>4</v>
      </c>
      <c r="R522" s="19">
        <v>4</v>
      </c>
      <c r="S522" s="22">
        <v>10477274.5208333</v>
      </c>
      <c r="T522" s="19">
        <v>556</v>
      </c>
      <c r="U522" s="21">
        <v>61.122011544659998</v>
      </c>
      <c r="V522" s="18">
        <v>6.82958984375</v>
      </c>
    </row>
    <row r="523" spans="1:22">
      <c r="A523" s="3" t="s">
        <v>12</v>
      </c>
      <c r="B523" s="3" t="s">
        <v>745</v>
      </c>
      <c r="C523" s="10">
        <v>278.720955133438</v>
      </c>
      <c r="D523" s="10">
        <v>32.39</v>
      </c>
      <c r="E523" s="11">
        <v>1</v>
      </c>
      <c r="F523" s="11">
        <v>20</v>
      </c>
      <c r="G523" s="11">
        <v>20</v>
      </c>
      <c r="H523" s="11">
        <v>92</v>
      </c>
      <c r="I523" s="12">
        <v>2902899212.1666698</v>
      </c>
      <c r="J523" s="11">
        <v>704</v>
      </c>
      <c r="K523" s="13">
        <v>79.9163833746601</v>
      </c>
      <c r="L523" s="10">
        <v>5.55419921875</v>
      </c>
      <c r="M523" s="18">
        <v>39.022919178008998</v>
      </c>
      <c r="N523" s="18">
        <v>13.35</v>
      </c>
      <c r="O523" s="19">
        <v>1</v>
      </c>
      <c r="P523" s="19">
        <v>6</v>
      </c>
      <c r="Q523" s="19">
        <v>6</v>
      </c>
      <c r="R523" s="19">
        <v>14</v>
      </c>
      <c r="S523" s="22">
        <v>89206899.5</v>
      </c>
      <c r="T523" s="19">
        <v>704</v>
      </c>
      <c r="U523" s="21">
        <v>79.9163833746601</v>
      </c>
      <c r="V523" s="18">
        <v>5.55419921875</v>
      </c>
    </row>
    <row r="524" spans="1:22">
      <c r="A524" s="3" t="s">
        <v>26</v>
      </c>
      <c r="B524" s="3" t="s">
        <v>746</v>
      </c>
      <c r="C524" s="10">
        <v>6.4197957515716597</v>
      </c>
      <c r="D524" s="10">
        <v>9.09</v>
      </c>
      <c r="E524" s="11">
        <v>7</v>
      </c>
      <c r="F524" s="11">
        <v>1</v>
      </c>
      <c r="G524" s="11">
        <v>1</v>
      </c>
      <c r="H524" s="11">
        <v>3</v>
      </c>
      <c r="I524" s="12">
        <v>1384683779</v>
      </c>
      <c r="J524" s="11">
        <v>121</v>
      </c>
      <c r="K524" s="13">
        <v>13.771917304660001</v>
      </c>
      <c r="L524" s="10">
        <v>5.22412109375</v>
      </c>
      <c r="M524" s="18">
        <v>3.76222825050354</v>
      </c>
      <c r="N524" s="18">
        <v>9.09</v>
      </c>
      <c r="O524" s="19">
        <v>7</v>
      </c>
      <c r="P524" s="19">
        <v>1</v>
      </c>
      <c r="Q524" s="19">
        <v>1</v>
      </c>
      <c r="R524" s="19">
        <v>2</v>
      </c>
      <c r="S524" s="22">
        <v>42947457</v>
      </c>
      <c r="T524" s="19">
        <v>121</v>
      </c>
      <c r="U524" s="21">
        <v>13.771917304660001</v>
      </c>
      <c r="V524" s="18">
        <v>5.22412109375</v>
      </c>
    </row>
    <row r="525" spans="1:22">
      <c r="A525" s="3" t="s">
        <v>98</v>
      </c>
      <c r="B525" s="3" t="s">
        <v>747</v>
      </c>
      <c r="C525" s="10">
        <v>3.2128171920776398</v>
      </c>
      <c r="D525" s="10">
        <v>7.73</v>
      </c>
      <c r="E525" s="11">
        <v>4</v>
      </c>
      <c r="F525" s="11">
        <v>2</v>
      </c>
      <c r="G525" s="11">
        <v>2</v>
      </c>
      <c r="H525" s="11">
        <v>2</v>
      </c>
      <c r="I525" s="12">
        <v>195966909.625</v>
      </c>
      <c r="J525" s="11">
        <v>401</v>
      </c>
      <c r="K525" s="13">
        <v>42.494708794659999</v>
      </c>
      <c r="L525" s="10">
        <v>6.36669921875</v>
      </c>
      <c r="M525" s="18">
        <v>0</v>
      </c>
      <c r="N525" s="18">
        <v>4.49</v>
      </c>
      <c r="O525" s="19">
        <v>4</v>
      </c>
      <c r="P525" s="19">
        <v>1</v>
      </c>
      <c r="Q525" s="19">
        <v>1</v>
      </c>
      <c r="R525" s="19">
        <v>1</v>
      </c>
      <c r="S525" s="22">
        <v>6765995.625</v>
      </c>
      <c r="T525" s="19">
        <v>401</v>
      </c>
      <c r="U525" s="21">
        <v>42.494708794659999</v>
      </c>
      <c r="V525" s="18">
        <v>6.36669921875</v>
      </c>
    </row>
    <row r="526" spans="1:22">
      <c r="A526" s="3" t="s">
        <v>748</v>
      </c>
      <c r="B526" s="3" t="s">
        <v>749</v>
      </c>
      <c r="C526" s="10">
        <v>131.72751009464301</v>
      </c>
      <c r="D526" s="10">
        <v>39.880000000000003</v>
      </c>
      <c r="E526" s="11">
        <v>2</v>
      </c>
      <c r="F526" s="11">
        <v>14</v>
      </c>
      <c r="G526" s="11">
        <v>14</v>
      </c>
      <c r="H526" s="11">
        <v>44</v>
      </c>
      <c r="I526" s="12">
        <v>1817048876.2916701</v>
      </c>
      <c r="J526" s="11">
        <v>504</v>
      </c>
      <c r="K526" s="13">
        <v>55.5491574846601</v>
      </c>
      <c r="L526" s="10">
        <v>6.29052734375</v>
      </c>
      <c r="M526" s="18">
        <v>21.023128032684301</v>
      </c>
      <c r="N526" s="18">
        <v>14.68</v>
      </c>
      <c r="O526" s="19">
        <v>2</v>
      </c>
      <c r="P526" s="19">
        <v>5</v>
      </c>
      <c r="Q526" s="19">
        <v>5</v>
      </c>
      <c r="R526" s="19">
        <v>8</v>
      </c>
      <c r="S526" s="22">
        <v>91064530.166666701</v>
      </c>
      <c r="T526" s="19">
        <v>504</v>
      </c>
      <c r="U526" s="21">
        <v>55.5491574846601</v>
      </c>
      <c r="V526" s="18">
        <v>6.29052734375</v>
      </c>
    </row>
    <row r="527" spans="1:22">
      <c r="A527" s="3" t="s">
        <v>223</v>
      </c>
      <c r="B527" s="3" t="s">
        <v>750</v>
      </c>
      <c r="C527" s="10">
        <v>2.3187594413757302</v>
      </c>
      <c r="D527" s="10">
        <v>3.5</v>
      </c>
      <c r="E527" s="11">
        <v>1</v>
      </c>
      <c r="F527" s="11">
        <v>1</v>
      </c>
      <c r="G527" s="11">
        <v>1</v>
      </c>
      <c r="H527" s="11">
        <v>1</v>
      </c>
      <c r="I527" s="12">
        <v>57474494.625</v>
      </c>
      <c r="J527" s="11">
        <v>314</v>
      </c>
      <c r="K527" s="13">
        <v>34.441884324660002</v>
      </c>
      <c r="L527" s="10">
        <v>8.64599609375</v>
      </c>
      <c r="M527" s="18">
        <v>1.7491536140441899</v>
      </c>
      <c r="N527" s="18">
        <v>3.5</v>
      </c>
      <c r="O527" s="19">
        <v>1</v>
      </c>
      <c r="P527" s="19">
        <v>1</v>
      </c>
      <c r="Q527" s="19">
        <v>1</v>
      </c>
      <c r="R527" s="19">
        <v>1</v>
      </c>
      <c r="S527" s="22">
        <v>3128507.96875</v>
      </c>
      <c r="T527" s="19">
        <v>314</v>
      </c>
      <c r="U527" s="21">
        <v>34.441884324660002</v>
      </c>
      <c r="V527" s="18">
        <v>8.64599609375</v>
      </c>
    </row>
    <row r="528" spans="1:22">
      <c r="A528" s="3" t="s">
        <v>11</v>
      </c>
      <c r="B528" s="3" t="s">
        <v>751</v>
      </c>
      <c r="C528" s="10">
        <v>0</v>
      </c>
      <c r="D528" s="10">
        <v>6.43</v>
      </c>
      <c r="E528" s="11">
        <v>1</v>
      </c>
      <c r="F528" s="11">
        <v>1</v>
      </c>
      <c r="G528" s="11">
        <v>1</v>
      </c>
      <c r="H528" s="11">
        <v>14</v>
      </c>
      <c r="I528" s="12">
        <v>3275850749</v>
      </c>
      <c r="J528" s="11">
        <v>140</v>
      </c>
      <c r="K528" s="13">
        <v>16.231311104660001</v>
      </c>
      <c r="L528" s="10">
        <v>5.37646484375</v>
      </c>
      <c r="M528" s="18">
        <v>0</v>
      </c>
      <c r="N528" s="18">
        <v>6.43</v>
      </c>
      <c r="O528" s="19">
        <v>1</v>
      </c>
      <c r="P528" s="19">
        <v>1</v>
      </c>
      <c r="Q528" s="19">
        <v>1</v>
      </c>
      <c r="R528" s="19">
        <v>31</v>
      </c>
      <c r="S528" s="22">
        <v>217899752.25</v>
      </c>
      <c r="T528" s="19">
        <v>140</v>
      </c>
      <c r="U528" s="21">
        <v>16.231311104660001</v>
      </c>
      <c r="V528" s="18">
        <v>5.37646484375</v>
      </c>
    </row>
    <row r="529" spans="1:22">
      <c r="A529" s="3" t="s">
        <v>125</v>
      </c>
      <c r="B529" s="3" t="s">
        <v>752</v>
      </c>
      <c r="C529" s="10">
        <v>7.3813619613647496</v>
      </c>
      <c r="D529" s="10">
        <v>18.95</v>
      </c>
      <c r="E529" s="11">
        <v>1</v>
      </c>
      <c r="F529" s="11">
        <v>1</v>
      </c>
      <c r="G529" s="11">
        <v>1</v>
      </c>
      <c r="H529" s="11">
        <v>2</v>
      </c>
      <c r="I529" s="12">
        <v>134889097.75</v>
      </c>
      <c r="J529" s="11">
        <v>95</v>
      </c>
      <c r="K529" s="13">
        <v>10.41304244466</v>
      </c>
      <c r="L529" s="10">
        <v>5.00830078125</v>
      </c>
      <c r="M529" s="18">
        <v>2.0376889705657999</v>
      </c>
      <c r="N529" s="18">
        <v>18.95</v>
      </c>
      <c r="O529" s="19">
        <v>1</v>
      </c>
      <c r="P529" s="19">
        <v>1</v>
      </c>
      <c r="Q529" s="19">
        <v>1</v>
      </c>
      <c r="R529" s="19">
        <v>1</v>
      </c>
      <c r="S529" s="22">
        <v>10124888</v>
      </c>
      <c r="T529" s="19">
        <v>95</v>
      </c>
      <c r="U529" s="21">
        <v>10.41304244466</v>
      </c>
      <c r="V529" s="18">
        <v>5.00830078125</v>
      </c>
    </row>
    <row r="530" spans="1:22">
      <c r="A530" s="3" t="s">
        <v>142</v>
      </c>
      <c r="B530" s="3" t="s">
        <v>754</v>
      </c>
      <c r="C530" s="10">
        <v>49.911877870559699</v>
      </c>
      <c r="D530" s="10">
        <v>33.03</v>
      </c>
      <c r="E530" s="11">
        <v>4</v>
      </c>
      <c r="F530" s="11">
        <v>7</v>
      </c>
      <c r="G530" s="11">
        <v>7</v>
      </c>
      <c r="H530" s="11">
        <v>17</v>
      </c>
      <c r="I530" s="12">
        <v>114546228.458333</v>
      </c>
      <c r="J530" s="11">
        <v>327</v>
      </c>
      <c r="K530" s="13">
        <v>34.285675244659998</v>
      </c>
      <c r="L530" s="10">
        <v>10.24267578125</v>
      </c>
      <c r="M530" s="18">
        <v>2.5138866901397701</v>
      </c>
      <c r="N530" s="18">
        <v>5.81</v>
      </c>
      <c r="O530" s="19">
        <v>2</v>
      </c>
      <c r="P530" s="19">
        <v>1</v>
      </c>
      <c r="Q530" s="19">
        <v>1</v>
      </c>
      <c r="R530" s="19">
        <v>1</v>
      </c>
      <c r="S530" s="22">
        <v>9684499.5</v>
      </c>
      <c r="T530" s="19">
        <v>327</v>
      </c>
      <c r="U530" s="21">
        <v>34.285675244659998</v>
      </c>
      <c r="V530" s="18">
        <v>10.24267578125</v>
      </c>
    </row>
    <row r="531" spans="1:22">
      <c r="A531" s="3" t="s">
        <v>143</v>
      </c>
      <c r="B531" s="3" t="s">
        <v>755</v>
      </c>
      <c r="C531" s="10">
        <v>34.580066442489603</v>
      </c>
      <c r="D531" s="10">
        <v>29.92</v>
      </c>
      <c r="E531" s="11">
        <v>5</v>
      </c>
      <c r="F531" s="11">
        <v>7</v>
      </c>
      <c r="G531" s="11">
        <v>7</v>
      </c>
      <c r="H531" s="11">
        <v>13</v>
      </c>
      <c r="I531" s="12">
        <v>114200464.666667</v>
      </c>
      <c r="J531" s="11">
        <v>264</v>
      </c>
      <c r="K531" s="13">
        <v>29.86571964466</v>
      </c>
      <c r="L531" s="10">
        <v>9.72998046875</v>
      </c>
      <c r="M531" s="18">
        <v>2.2847630977630602</v>
      </c>
      <c r="N531" s="18">
        <v>4.92</v>
      </c>
      <c r="O531" s="19">
        <v>5</v>
      </c>
      <c r="P531" s="19">
        <v>1</v>
      </c>
      <c r="Q531" s="19">
        <v>1</v>
      </c>
      <c r="R531" s="19">
        <v>1</v>
      </c>
      <c r="S531" s="22">
        <v>9955269</v>
      </c>
      <c r="T531" s="19">
        <v>264</v>
      </c>
      <c r="U531" s="21">
        <v>29.86571964466</v>
      </c>
      <c r="V531" s="18">
        <v>9.72998046875</v>
      </c>
    </row>
    <row r="532" spans="1:22">
      <c r="A532" s="3" t="s">
        <v>288</v>
      </c>
      <c r="B532" s="3" t="s">
        <v>756</v>
      </c>
      <c r="C532" s="10">
        <v>23.062175273895299</v>
      </c>
      <c r="D532" s="10">
        <v>20.73</v>
      </c>
      <c r="E532" s="11">
        <v>1</v>
      </c>
      <c r="F532" s="11">
        <v>7</v>
      </c>
      <c r="G532" s="11">
        <v>7</v>
      </c>
      <c r="H532" s="11">
        <v>11</v>
      </c>
      <c r="I532" s="12">
        <v>37486165.8125</v>
      </c>
      <c r="J532" s="11">
        <v>603</v>
      </c>
      <c r="K532" s="13">
        <v>67.514932864660096</v>
      </c>
      <c r="L532" s="10">
        <v>8.66064453125</v>
      </c>
      <c r="M532" s="18">
        <v>0</v>
      </c>
      <c r="N532" s="18">
        <v>5.31</v>
      </c>
      <c r="O532" s="19">
        <v>1</v>
      </c>
      <c r="P532" s="19">
        <v>2</v>
      </c>
      <c r="Q532" s="19">
        <v>2</v>
      </c>
      <c r="R532" s="19">
        <v>2</v>
      </c>
      <c r="S532" s="22">
        <v>3287589.25</v>
      </c>
      <c r="T532" s="19">
        <v>603</v>
      </c>
      <c r="U532" s="21">
        <v>67.514932864660096</v>
      </c>
      <c r="V532" s="18">
        <v>8.66064453125</v>
      </c>
    </row>
    <row r="533" spans="1:22">
      <c r="A533" s="3" t="s">
        <v>32</v>
      </c>
      <c r="B533" s="3" t="s">
        <v>757</v>
      </c>
      <c r="C533" s="10">
        <v>34.654687404632597</v>
      </c>
      <c r="D533" s="10">
        <v>27.64</v>
      </c>
      <c r="E533" s="11">
        <v>18</v>
      </c>
      <c r="F533" s="11">
        <v>4</v>
      </c>
      <c r="G533" s="11">
        <v>4</v>
      </c>
      <c r="H533" s="11">
        <v>14</v>
      </c>
      <c r="I533" s="12">
        <v>1152690638.9166701</v>
      </c>
      <c r="J533" s="11">
        <v>123</v>
      </c>
      <c r="K533" s="13">
        <v>13.57043281466</v>
      </c>
      <c r="L533" s="10">
        <v>10.38916015625</v>
      </c>
      <c r="M533" s="18">
        <v>11.2422395944595</v>
      </c>
      <c r="N533" s="18">
        <v>27.64</v>
      </c>
      <c r="O533" s="19">
        <v>18</v>
      </c>
      <c r="P533" s="19">
        <v>4</v>
      </c>
      <c r="Q533" s="19">
        <v>4</v>
      </c>
      <c r="R533" s="19">
        <v>5</v>
      </c>
      <c r="S533" s="22">
        <v>103271032.75</v>
      </c>
      <c r="T533" s="19">
        <v>123</v>
      </c>
      <c r="U533" s="21">
        <v>13.57043281466</v>
      </c>
      <c r="V533" s="18">
        <v>10.38916015625</v>
      </c>
    </row>
    <row r="534" spans="1:22">
      <c r="A534" s="3" t="s">
        <v>103</v>
      </c>
      <c r="B534" s="3" t="s">
        <v>758</v>
      </c>
      <c r="C534" s="10">
        <v>28.431859731674201</v>
      </c>
      <c r="D534" s="10">
        <v>26.94</v>
      </c>
      <c r="E534" s="11">
        <v>6</v>
      </c>
      <c r="F534" s="11">
        <v>7</v>
      </c>
      <c r="G534" s="11">
        <v>7</v>
      </c>
      <c r="H534" s="11">
        <v>9</v>
      </c>
      <c r="I534" s="12">
        <v>181876276.70833299</v>
      </c>
      <c r="J534" s="11">
        <v>438</v>
      </c>
      <c r="K534" s="13">
        <v>48.574850534659902</v>
      </c>
      <c r="L534" s="10">
        <v>8.73388671875</v>
      </c>
      <c r="M534" s="18">
        <v>5.6843242645263699</v>
      </c>
      <c r="N534" s="18">
        <v>9.1300000000000008</v>
      </c>
      <c r="O534" s="19">
        <v>5</v>
      </c>
      <c r="P534" s="19">
        <v>2</v>
      </c>
      <c r="Q534" s="19">
        <v>2</v>
      </c>
      <c r="R534" s="19">
        <v>2</v>
      </c>
      <c r="S534" s="22">
        <v>16525754.46875</v>
      </c>
      <c r="T534" s="19">
        <v>438</v>
      </c>
      <c r="U534" s="21">
        <v>48.574850534659902</v>
      </c>
      <c r="V534" s="18">
        <v>8.73388671875</v>
      </c>
    </row>
    <row r="535" spans="1:22">
      <c r="A535" s="3" t="s">
        <v>29</v>
      </c>
      <c r="B535" s="3" t="s">
        <v>760</v>
      </c>
      <c r="C535" s="10">
        <v>289.62333011627197</v>
      </c>
      <c r="D535" s="10">
        <v>21.5</v>
      </c>
      <c r="E535" s="11">
        <v>4</v>
      </c>
      <c r="F535" s="11">
        <v>1</v>
      </c>
      <c r="G535" s="11">
        <v>28</v>
      </c>
      <c r="H535" s="11">
        <v>94</v>
      </c>
      <c r="I535" s="12">
        <v>1361108850.6666701</v>
      </c>
      <c r="J535" s="11">
        <v>1735</v>
      </c>
      <c r="K535" s="13">
        <v>193.60926553466001</v>
      </c>
      <c r="L535" s="10">
        <v>8.14794921875</v>
      </c>
      <c r="M535" s="18">
        <v>60.565606236457803</v>
      </c>
      <c r="N535" s="18">
        <v>12.39</v>
      </c>
      <c r="O535" s="19">
        <v>2</v>
      </c>
      <c r="P535" s="19">
        <v>1</v>
      </c>
      <c r="Q535" s="19">
        <v>14</v>
      </c>
      <c r="R535" s="19">
        <v>20</v>
      </c>
      <c r="S535" s="22">
        <v>150605737.08333299</v>
      </c>
      <c r="T535" s="19">
        <v>1735</v>
      </c>
      <c r="U535" s="21">
        <v>193.60926553466001</v>
      </c>
      <c r="V535" s="18">
        <v>8.14794921875</v>
      </c>
    </row>
    <row r="536" spans="1:22">
      <c r="A536" s="3" t="s">
        <v>2250</v>
      </c>
      <c r="B536" s="3" t="s">
        <v>2575</v>
      </c>
      <c r="C536" s="10">
        <v>26.771545290947</v>
      </c>
      <c r="D536" s="10">
        <v>12.06</v>
      </c>
      <c r="E536" s="11">
        <v>4</v>
      </c>
      <c r="F536" s="11">
        <v>8</v>
      </c>
      <c r="G536" s="11">
        <v>8</v>
      </c>
      <c r="H536" s="11">
        <v>10</v>
      </c>
      <c r="I536" s="12">
        <v>91653219.75</v>
      </c>
      <c r="J536" s="11">
        <v>987</v>
      </c>
      <c r="K536" s="13">
        <v>113.02647337466</v>
      </c>
      <c r="L536" s="10">
        <v>7.00537109375</v>
      </c>
      <c r="M536" s="18">
        <v>2.8204770088195801</v>
      </c>
      <c r="N536" s="18">
        <v>1.42</v>
      </c>
      <c r="O536" s="19">
        <v>3</v>
      </c>
      <c r="P536" s="19">
        <v>1</v>
      </c>
      <c r="Q536" s="19">
        <v>1</v>
      </c>
      <c r="R536" s="19">
        <v>1</v>
      </c>
      <c r="S536" s="22">
        <v>10584999.375</v>
      </c>
      <c r="T536" s="19">
        <v>987</v>
      </c>
      <c r="U536" s="21">
        <v>113.02647337466</v>
      </c>
      <c r="V536" s="18">
        <v>7.00537109375</v>
      </c>
    </row>
    <row r="537" spans="1:22">
      <c r="A537" s="3" t="s">
        <v>2198</v>
      </c>
      <c r="B537" s="3" t="s">
        <v>2520</v>
      </c>
      <c r="C537" s="10">
        <v>28.663619875907902</v>
      </c>
      <c r="D537" s="10">
        <v>18.510000000000002</v>
      </c>
      <c r="E537" s="11">
        <v>3</v>
      </c>
      <c r="F537" s="11">
        <v>4</v>
      </c>
      <c r="G537" s="11">
        <v>5</v>
      </c>
      <c r="H537" s="11">
        <v>24</v>
      </c>
      <c r="I537" s="12">
        <v>823692064.66666698</v>
      </c>
      <c r="J537" s="11">
        <v>281</v>
      </c>
      <c r="K537" s="13">
        <v>32.911856684660002</v>
      </c>
      <c r="L537" s="10">
        <v>9.26123046875</v>
      </c>
      <c r="M537" s="18">
        <v>9.6340466737747192</v>
      </c>
      <c r="N537" s="18">
        <v>11.03</v>
      </c>
      <c r="O537" s="19">
        <v>3</v>
      </c>
      <c r="P537" s="19">
        <v>2</v>
      </c>
      <c r="Q537" s="19">
        <v>3</v>
      </c>
      <c r="R537" s="19">
        <v>6</v>
      </c>
      <c r="S537" s="22">
        <v>96732844.208333299</v>
      </c>
      <c r="T537" s="19">
        <v>281</v>
      </c>
      <c r="U537" s="21">
        <v>32.911856684660002</v>
      </c>
      <c r="V537" s="18">
        <v>9.26123046875</v>
      </c>
    </row>
    <row r="538" spans="1:22">
      <c r="A538" s="3" t="s">
        <v>313</v>
      </c>
      <c r="B538" s="3" t="s">
        <v>762</v>
      </c>
      <c r="C538" s="10">
        <v>5.6591203212738002</v>
      </c>
      <c r="D538" s="10">
        <v>15.43</v>
      </c>
      <c r="E538" s="11">
        <v>5</v>
      </c>
      <c r="F538" s="11">
        <v>2</v>
      </c>
      <c r="G538" s="11">
        <v>2</v>
      </c>
      <c r="H538" s="11">
        <v>2</v>
      </c>
      <c r="I538" s="12">
        <v>33957244.875</v>
      </c>
      <c r="J538" s="11">
        <v>175</v>
      </c>
      <c r="K538" s="13">
        <v>20.363418954659998</v>
      </c>
      <c r="L538" s="10">
        <v>8.26513671875</v>
      </c>
      <c r="M538" s="18">
        <v>0</v>
      </c>
      <c r="N538" s="18">
        <v>6.86</v>
      </c>
      <c r="O538" s="19">
        <v>4</v>
      </c>
      <c r="P538" s="19">
        <v>1</v>
      </c>
      <c r="Q538" s="19">
        <v>1</v>
      </c>
      <c r="R538" s="19">
        <v>1</v>
      </c>
      <c r="S538" s="22">
        <v>4200357.25</v>
      </c>
      <c r="T538" s="19">
        <v>175</v>
      </c>
      <c r="U538" s="21">
        <v>20.363418954659998</v>
      </c>
      <c r="V538" s="18">
        <v>8.26513671875</v>
      </c>
    </row>
    <row r="539" spans="1:22">
      <c r="A539" s="3" t="s">
        <v>2289</v>
      </c>
      <c r="B539" s="3" t="s">
        <v>2613</v>
      </c>
      <c r="C539" s="10">
        <v>18.916260719299299</v>
      </c>
      <c r="D539" s="10">
        <v>17.66</v>
      </c>
      <c r="E539" s="11">
        <v>9</v>
      </c>
      <c r="F539" s="11">
        <v>4</v>
      </c>
      <c r="G539" s="11">
        <v>4</v>
      </c>
      <c r="H539" s="11">
        <v>6</v>
      </c>
      <c r="I539" s="12">
        <v>37915034.166666701</v>
      </c>
      <c r="J539" s="11">
        <v>368</v>
      </c>
      <c r="K539" s="13">
        <v>41.359443524660001</v>
      </c>
      <c r="L539" s="10">
        <v>9.86181640625</v>
      </c>
      <c r="M539" s="18">
        <v>2.6592371463775599</v>
      </c>
      <c r="N539" s="18">
        <v>5.71</v>
      </c>
      <c r="O539" s="19">
        <v>9</v>
      </c>
      <c r="P539" s="19">
        <v>2</v>
      </c>
      <c r="Q539" s="19">
        <v>2</v>
      </c>
      <c r="R539" s="19">
        <v>2</v>
      </c>
      <c r="S539" s="22">
        <v>4947332.734375</v>
      </c>
      <c r="T539" s="19">
        <v>368</v>
      </c>
      <c r="U539" s="21">
        <v>41.359443524660001</v>
      </c>
      <c r="V539" s="18">
        <v>9.86181640625</v>
      </c>
    </row>
    <row r="540" spans="1:22">
      <c r="A540" s="3" t="s">
        <v>161</v>
      </c>
      <c r="B540" s="3" t="s">
        <v>765</v>
      </c>
      <c r="C540" s="10">
        <v>9.6267269849777204</v>
      </c>
      <c r="D540" s="10">
        <v>6.07</v>
      </c>
      <c r="E540" s="11">
        <v>6</v>
      </c>
      <c r="F540" s="11">
        <v>2</v>
      </c>
      <c r="G540" s="11">
        <v>2</v>
      </c>
      <c r="H540" s="11">
        <v>3</v>
      </c>
      <c r="I540" s="12">
        <v>99001299.703125</v>
      </c>
      <c r="J540" s="11">
        <v>247</v>
      </c>
      <c r="K540" s="13">
        <v>28.70578619466</v>
      </c>
      <c r="L540" s="10">
        <v>4.79248046875</v>
      </c>
      <c r="M540" s="18">
        <v>5.1521358489990199</v>
      </c>
      <c r="N540" s="18">
        <v>19.43</v>
      </c>
      <c r="O540" s="19">
        <v>35</v>
      </c>
      <c r="P540" s="19">
        <v>5</v>
      </c>
      <c r="Q540" s="19">
        <v>5</v>
      </c>
      <c r="R540" s="19">
        <v>5</v>
      </c>
      <c r="S540" s="22">
        <v>13299822.4375</v>
      </c>
      <c r="T540" s="19">
        <v>247</v>
      </c>
      <c r="U540" s="21">
        <v>28.70578619466</v>
      </c>
      <c r="V540" s="18">
        <v>4.79248046875</v>
      </c>
    </row>
    <row r="541" spans="1:22">
      <c r="A541" s="3" t="s">
        <v>28</v>
      </c>
      <c r="B541" s="3" t="s">
        <v>766</v>
      </c>
      <c r="C541" s="10">
        <v>619.03512883186295</v>
      </c>
      <c r="D541" s="10">
        <v>52.24</v>
      </c>
      <c r="E541" s="11">
        <v>26</v>
      </c>
      <c r="F541" s="11">
        <v>33</v>
      </c>
      <c r="G541" s="11">
        <v>60</v>
      </c>
      <c r="H541" s="11">
        <v>208</v>
      </c>
      <c r="I541" s="12">
        <v>1514919858.2916701</v>
      </c>
      <c r="J541" s="11">
        <v>1738</v>
      </c>
      <c r="K541" s="13">
        <v>192.79360314466001</v>
      </c>
      <c r="L541" s="10">
        <v>7.53271484375</v>
      </c>
      <c r="M541" s="18">
        <v>144.20891451835601</v>
      </c>
      <c r="N541" s="18">
        <v>26.47</v>
      </c>
      <c r="O541" s="19">
        <v>22</v>
      </c>
      <c r="P541" s="19">
        <v>15</v>
      </c>
      <c r="Q541" s="19">
        <v>28</v>
      </c>
      <c r="R541" s="19">
        <v>48</v>
      </c>
      <c r="S541" s="22">
        <v>211103639.625</v>
      </c>
      <c r="T541" s="19">
        <v>1738</v>
      </c>
      <c r="U541" s="21">
        <v>192.79360314466001</v>
      </c>
      <c r="V541" s="18">
        <v>7.53271484375</v>
      </c>
    </row>
    <row r="542" spans="1:22">
      <c r="A542" s="3" t="s">
        <v>86</v>
      </c>
      <c r="B542" s="3" t="s">
        <v>768</v>
      </c>
      <c r="C542" s="10">
        <v>16.567853689193701</v>
      </c>
      <c r="D542" s="10">
        <v>31.62</v>
      </c>
      <c r="E542" s="11">
        <v>3</v>
      </c>
      <c r="F542" s="11">
        <v>3</v>
      </c>
      <c r="G542" s="11">
        <v>3</v>
      </c>
      <c r="H542" s="11">
        <v>5</v>
      </c>
      <c r="I542" s="12">
        <v>286614092.25</v>
      </c>
      <c r="J542" s="11">
        <v>117</v>
      </c>
      <c r="K542" s="13">
        <v>12.79722292466</v>
      </c>
      <c r="L542" s="10">
        <v>4.88134765625</v>
      </c>
      <c r="M542" s="18">
        <v>3.0126590728759801</v>
      </c>
      <c r="N542" s="18">
        <v>11.97</v>
      </c>
      <c r="O542" s="19">
        <v>3</v>
      </c>
      <c r="P542" s="19">
        <v>1</v>
      </c>
      <c r="Q542" s="19">
        <v>1</v>
      </c>
      <c r="R542" s="19">
        <v>1</v>
      </c>
      <c r="S542" s="22">
        <v>40919465</v>
      </c>
      <c r="T542" s="19">
        <v>117</v>
      </c>
      <c r="U542" s="21">
        <v>12.79722292466</v>
      </c>
      <c r="V542" s="18">
        <v>4.88134765625</v>
      </c>
    </row>
    <row r="543" spans="1:22">
      <c r="A543" s="3" t="s">
        <v>120</v>
      </c>
      <c r="B543" s="3" t="s">
        <v>769</v>
      </c>
      <c r="C543" s="10">
        <v>13.3433035612106</v>
      </c>
      <c r="D543" s="10">
        <v>24.22</v>
      </c>
      <c r="E543" s="11">
        <v>2</v>
      </c>
      <c r="F543" s="11">
        <v>4</v>
      </c>
      <c r="G543" s="11">
        <v>4</v>
      </c>
      <c r="H543" s="11">
        <v>5</v>
      </c>
      <c r="I543" s="12">
        <v>153522223.66666701</v>
      </c>
      <c r="J543" s="11">
        <v>289</v>
      </c>
      <c r="K543" s="13">
        <v>32.229804844660002</v>
      </c>
      <c r="L543" s="10">
        <v>8.98291015625</v>
      </c>
      <c r="M543" s="18">
        <v>5.1154282093048096</v>
      </c>
      <c r="N543" s="18">
        <v>5.19</v>
      </c>
      <c r="O543" s="19">
        <v>2</v>
      </c>
      <c r="P543" s="19">
        <v>1</v>
      </c>
      <c r="Q543" s="19">
        <v>1</v>
      </c>
      <c r="R543" s="19">
        <v>2</v>
      </c>
      <c r="S543" s="22">
        <v>22124788.75</v>
      </c>
      <c r="T543" s="19">
        <v>289</v>
      </c>
      <c r="U543" s="21">
        <v>32.229804844660002</v>
      </c>
      <c r="V543" s="18">
        <v>8.98291015625</v>
      </c>
    </row>
    <row r="544" spans="1:22">
      <c r="A544" s="3" t="s">
        <v>56</v>
      </c>
      <c r="B544" s="3" t="s">
        <v>770</v>
      </c>
      <c r="C544" s="10">
        <v>28.145010232925401</v>
      </c>
      <c r="D544" s="10">
        <v>46.49</v>
      </c>
      <c r="E544" s="11">
        <v>8</v>
      </c>
      <c r="F544" s="11">
        <v>5</v>
      </c>
      <c r="G544" s="11">
        <v>5</v>
      </c>
      <c r="H544" s="11">
        <v>9</v>
      </c>
      <c r="I544" s="12">
        <v>578513550.70833302</v>
      </c>
      <c r="J544" s="11">
        <v>114</v>
      </c>
      <c r="K544" s="13">
        <v>12.709444144660001</v>
      </c>
      <c r="L544" s="10">
        <v>8.98291015625</v>
      </c>
      <c r="M544" s="18">
        <v>8.4751524925231898</v>
      </c>
      <c r="N544" s="18">
        <v>36.840000000000003</v>
      </c>
      <c r="O544" s="19">
        <v>8</v>
      </c>
      <c r="P544" s="19">
        <v>4</v>
      </c>
      <c r="Q544" s="19">
        <v>4</v>
      </c>
      <c r="R544" s="19">
        <v>4</v>
      </c>
      <c r="S544" s="22">
        <v>83804337.041666701</v>
      </c>
      <c r="T544" s="19">
        <v>114</v>
      </c>
      <c r="U544" s="21">
        <v>12.709444144660001</v>
      </c>
      <c r="V544" s="18">
        <v>8.98291015625</v>
      </c>
    </row>
    <row r="545" spans="1:22">
      <c r="A545" s="3" t="s">
        <v>152</v>
      </c>
      <c r="B545" s="3" t="s">
        <v>771</v>
      </c>
      <c r="C545" s="10">
        <v>2.87326264381409</v>
      </c>
      <c r="D545" s="10">
        <v>5.43</v>
      </c>
      <c r="E545" s="11">
        <v>2</v>
      </c>
      <c r="F545" s="11">
        <v>1</v>
      </c>
      <c r="G545" s="11">
        <v>1</v>
      </c>
      <c r="H545" s="11">
        <v>1</v>
      </c>
      <c r="I545" s="12">
        <v>112814081</v>
      </c>
      <c r="J545" s="11">
        <v>368</v>
      </c>
      <c r="K545" s="13">
        <v>41.358077254660003</v>
      </c>
      <c r="L545" s="10">
        <v>8.11865234375</v>
      </c>
      <c r="M545" s="18">
        <v>2.8051915168762198</v>
      </c>
      <c r="N545" s="18">
        <v>4.62</v>
      </c>
      <c r="O545" s="19">
        <v>2</v>
      </c>
      <c r="P545" s="19">
        <v>1</v>
      </c>
      <c r="Q545" s="19">
        <v>1</v>
      </c>
      <c r="R545" s="19">
        <v>1</v>
      </c>
      <c r="S545" s="22">
        <v>16715018.375</v>
      </c>
      <c r="T545" s="19">
        <v>368</v>
      </c>
      <c r="U545" s="21">
        <v>41.358077254660003</v>
      </c>
      <c r="V545" s="18">
        <v>8.11865234375</v>
      </c>
    </row>
    <row r="546" spans="1:22">
      <c r="A546" s="3" t="s">
        <v>109</v>
      </c>
      <c r="B546" s="3" t="s">
        <v>772</v>
      </c>
      <c r="C546" s="10">
        <v>31.588022708892801</v>
      </c>
      <c r="D546" s="10">
        <v>42.34</v>
      </c>
      <c r="E546" s="11">
        <v>1</v>
      </c>
      <c r="F546" s="11">
        <v>8</v>
      </c>
      <c r="G546" s="11">
        <v>8</v>
      </c>
      <c r="H546" s="11">
        <v>13</v>
      </c>
      <c r="I546" s="12">
        <v>172717065.20833299</v>
      </c>
      <c r="J546" s="11">
        <v>333</v>
      </c>
      <c r="K546" s="13">
        <v>34.987505484659998</v>
      </c>
      <c r="L546" s="10">
        <v>8.38232421875</v>
      </c>
      <c r="M546" s="18">
        <v>10.2330331802368</v>
      </c>
      <c r="N546" s="18">
        <v>23.12</v>
      </c>
      <c r="O546" s="19">
        <v>1</v>
      </c>
      <c r="P546" s="19">
        <v>5</v>
      </c>
      <c r="Q546" s="19">
        <v>5</v>
      </c>
      <c r="R546" s="19">
        <v>5</v>
      </c>
      <c r="S546" s="22">
        <v>26211281.208333299</v>
      </c>
      <c r="T546" s="19">
        <v>333</v>
      </c>
      <c r="U546" s="21">
        <v>34.987505484659998</v>
      </c>
      <c r="V546" s="18">
        <v>8.38232421875</v>
      </c>
    </row>
    <row r="547" spans="1:22">
      <c r="A547" s="3" t="s">
        <v>277</v>
      </c>
      <c r="B547" s="3" t="s">
        <v>773</v>
      </c>
      <c r="C547" s="10">
        <v>6.0426487922668501</v>
      </c>
      <c r="D547" s="10">
        <v>10.4</v>
      </c>
      <c r="E547" s="11">
        <v>1</v>
      </c>
      <c r="F547" s="11">
        <v>3</v>
      </c>
      <c r="G547" s="11">
        <v>3</v>
      </c>
      <c r="H547" s="11">
        <v>3</v>
      </c>
      <c r="I547" s="12">
        <v>44479499.520833299</v>
      </c>
      <c r="J547" s="11">
        <v>346</v>
      </c>
      <c r="K547" s="13">
        <v>36.131974334660001</v>
      </c>
      <c r="L547" s="10">
        <v>9.39306640625</v>
      </c>
      <c r="M547" s="18">
        <v>2.21878981590271</v>
      </c>
      <c r="N547" s="18">
        <v>3.47</v>
      </c>
      <c r="O547" s="19">
        <v>1</v>
      </c>
      <c r="P547" s="19">
        <v>1</v>
      </c>
      <c r="Q547" s="19">
        <v>1</v>
      </c>
      <c r="R547" s="19">
        <v>1</v>
      </c>
      <c r="S547" s="22">
        <v>6928555.75</v>
      </c>
      <c r="T547" s="19">
        <v>346</v>
      </c>
      <c r="U547" s="21">
        <v>36.131974334660001</v>
      </c>
      <c r="V547" s="18">
        <v>9.39306640625</v>
      </c>
    </row>
    <row r="548" spans="1:22">
      <c r="A548" s="3" t="s">
        <v>197</v>
      </c>
      <c r="B548" s="3" t="s">
        <v>774</v>
      </c>
      <c r="C548" s="10">
        <v>27.502235412597699</v>
      </c>
      <c r="D548" s="10">
        <v>19.75</v>
      </c>
      <c r="E548" s="11">
        <v>3</v>
      </c>
      <c r="F548" s="11">
        <v>7</v>
      </c>
      <c r="G548" s="11">
        <v>7</v>
      </c>
      <c r="H548" s="11">
        <v>9</v>
      </c>
      <c r="I548" s="12">
        <v>77709975.520833299</v>
      </c>
      <c r="J548" s="11">
        <v>562</v>
      </c>
      <c r="K548" s="13">
        <v>61.8015362546601</v>
      </c>
      <c r="L548" s="10">
        <v>8.23583984375</v>
      </c>
      <c r="M548" s="18">
        <v>2.2254068851470898</v>
      </c>
      <c r="N548" s="18">
        <v>4.09</v>
      </c>
      <c r="O548" s="19">
        <v>1</v>
      </c>
      <c r="P548" s="19">
        <v>1</v>
      </c>
      <c r="Q548" s="19">
        <v>1</v>
      </c>
      <c r="R548" s="19">
        <v>1</v>
      </c>
      <c r="S548" s="22">
        <v>12146940.25</v>
      </c>
      <c r="T548" s="19">
        <v>562</v>
      </c>
      <c r="U548" s="21">
        <v>61.8015362546601</v>
      </c>
      <c r="V548" s="18">
        <v>8.23583984375</v>
      </c>
    </row>
    <row r="549" spans="1:22">
      <c r="A549" s="3" t="s">
        <v>162</v>
      </c>
      <c r="B549" s="3" t="s">
        <v>775</v>
      </c>
      <c r="C549" s="10">
        <v>23.1628836393356</v>
      </c>
      <c r="D549" s="10">
        <v>16.489999999999998</v>
      </c>
      <c r="E549" s="11">
        <v>1</v>
      </c>
      <c r="F549" s="11">
        <v>7</v>
      </c>
      <c r="G549" s="11">
        <v>7</v>
      </c>
      <c r="H549" s="11">
        <v>10</v>
      </c>
      <c r="I549" s="12">
        <v>101689229.333333</v>
      </c>
      <c r="J549" s="11">
        <v>679</v>
      </c>
      <c r="K549" s="13">
        <v>73.415631934660098</v>
      </c>
      <c r="L549" s="10">
        <v>6.07470703125</v>
      </c>
      <c r="M549" s="18">
        <v>6.4566385746002197</v>
      </c>
      <c r="N549" s="18">
        <v>6.63</v>
      </c>
      <c r="O549" s="19">
        <v>1</v>
      </c>
      <c r="P549" s="19">
        <v>3</v>
      </c>
      <c r="Q549" s="19">
        <v>3</v>
      </c>
      <c r="R549" s="19">
        <v>3</v>
      </c>
      <c r="S549" s="22">
        <v>16516294.25</v>
      </c>
      <c r="T549" s="19">
        <v>679</v>
      </c>
      <c r="U549" s="21">
        <v>73.415631934660098</v>
      </c>
      <c r="V549" s="18">
        <v>6.07470703125</v>
      </c>
    </row>
    <row r="550" spans="1:22">
      <c r="A550" s="3" t="s">
        <v>82</v>
      </c>
      <c r="B550" s="3" t="s">
        <v>776</v>
      </c>
      <c r="C550" s="10">
        <v>35.645115137100198</v>
      </c>
      <c r="D550" s="10">
        <v>43.1</v>
      </c>
      <c r="E550" s="11">
        <v>1</v>
      </c>
      <c r="F550" s="11">
        <v>7</v>
      </c>
      <c r="G550" s="11">
        <v>7</v>
      </c>
      <c r="H550" s="11">
        <v>18</v>
      </c>
      <c r="I550" s="12">
        <v>323411758.25</v>
      </c>
      <c r="J550" s="11">
        <v>239</v>
      </c>
      <c r="K550" s="13">
        <v>25.379833674659999</v>
      </c>
      <c r="L550" s="10">
        <v>7.60595703125</v>
      </c>
      <c r="M550" s="18">
        <v>7.53663218021393</v>
      </c>
      <c r="N550" s="18">
        <v>20.079999999999998</v>
      </c>
      <c r="O550" s="19">
        <v>1</v>
      </c>
      <c r="P550" s="19">
        <v>4</v>
      </c>
      <c r="Q550" s="19">
        <v>4</v>
      </c>
      <c r="R550" s="19">
        <v>5</v>
      </c>
      <c r="S550" s="22">
        <v>54606299.083333299</v>
      </c>
      <c r="T550" s="19">
        <v>239</v>
      </c>
      <c r="U550" s="21">
        <v>25.379833674659999</v>
      </c>
      <c r="V550" s="18">
        <v>7.60595703125</v>
      </c>
    </row>
    <row r="551" spans="1:22">
      <c r="A551" s="3" t="s">
        <v>403</v>
      </c>
      <c r="B551" s="3" t="s">
        <v>777</v>
      </c>
      <c r="C551" s="10">
        <v>5.4622542858123797</v>
      </c>
      <c r="D551" s="10">
        <v>4.62</v>
      </c>
      <c r="E551" s="11">
        <v>1</v>
      </c>
      <c r="F551" s="11">
        <v>2</v>
      </c>
      <c r="G551" s="11">
        <v>2</v>
      </c>
      <c r="H551" s="11">
        <v>2</v>
      </c>
      <c r="I551" s="12">
        <v>19403590.5</v>
      </c>
      <c r="J551" s="11">
        <v>715</v>
      </c>
      <c r="K551" s="13">
        <v>79.977839564660201</v>
      </c>
      <c r="L551" s="10">
        <v>8.96826171875</v>
      </c>
      <c r="M551" s="18">
        <v>2.8303475379943799</v>
      </c>
      <c r="N551" s="18">
        <v>1.82</v>
      </c>
      <c r="O551" s="19">
        <v>1</v>
      </c>
      <c r="P551" s="19">
        <v>1</v>
      </c>
      <c r="Q551" s="19">
        <v>1</v>
      </c>
      <c r="R551" s="19">
        <v>1</v>
      </c>
      <c r="S551" s="22">
        <v>3384729.25</v>
      </c>
      <c r="T551" s="19">
        <v>715</v>
      </c>
      <c r="U551" s="21">
        <v>79.977839564660201</v>
      </c>
      <c r="V551" s="18">
        <v>8.96826171875</v>
      </c>
    </row>
    <row r="552" spans="1:22">
      <c r="A552" s="3" t="s">
        <v>2160</v>
      </c>
      <c r="B552" s="3" t="s">
        <v>2482</v>
      </c>
      <c r="C552" s="10">
        <v>5.1595435142517099</v>
      </c>
      <c r="D552" s="10">
        <v>29.9</v>
      </c>
      <c r="E552" s="11">
        <v>3</v>
      </c>
      <c r="F552" s="11">
        <v>2</v>
      </c>
      <c r="G552" s="11">
        <v>2</v>
      </c>
      <c r="H552" s="11">
        <v>2</v>
      </c>
      <c r="I552" s="12">
        <v>176059128.15625</v>
      </c>
      <c r="J552" s="11">
        <v>97</v>
      </c>
      <c r="K552" s="13">
        <v>11.59986264466</v>
      </c>
      <c r="L552" s="10">
        <v>8.99755859375</v>
      </c>
      <c r="M552" s="18">
        <v>7.9526572227478001</v>
      </c>
      <c r="N552" s="18">
        <v>29.9</v>
      </c>
      <c r="O552" s="19">
        <v>3</v>
      </c>
      <c r="P552" s="19">
        <v>2</v>
      </c>
      <c r="Q552" s="19">
        <v>2</v>
      </c>
      <c r="R552" s="19">
        <v>3</v>
      </c>
      <c r="S552" s="22">
        <v>31653016</v>
      </c>
      <c r="T552" s="19">
        <v>97</v>
      </c>
      <c r="U552" s="21">
        <v>11.59986264466</v>
      </c>
      <c r="V552" s="18">
        <v>8.99755859375</v>
      </c>
    </row>
    <row r="553" spans="1:22">
      <c r="A553" s="3" t="s">
        <v>294</v>
      </c>
      <c r="B553" s="3" t="s">
        <v>778</v>
      </c>
      <c r="C553" s="10">
        <v>12.3827881813049</v>
      </c>
      <c r="D553" s="10">
        <v>16.3</v>
      </c>
      <c r="E553" s="11">
        <v>2</v>
      </c>
      <c r="F553" s="11">
        <v>4</v>
      </c>
      <c r="G553" s="11">
        <v>4</v>
      </c>
      <c r="H553" s="11">
        <v>4</v>
      </c>
      <c r="I553" s="12">
        <v>40461703.5</v>
      </c>
      <c r="J553" s="11">
        <v>460</v>
      </c>
      <c r="K553" s="13">
        <v>52.208612854660103</v>
      </c>
      <c r="L553" s="10">
        <v>7.69384765625</v>
      </c>
      <c r="M553" s="18">
        <v>2.8781270980835001</v>
      </c>
      <c r="N553" s="18">
        <v>13.04</v>
      </c>
      <c r="O553" s="19">
        <v>2</v>
      </c>
      <c r="P553" s="19">
        <v>3</v>
      </c>
      <c r="Q553" s="19">
        <v>3</v>
      </c>
      <c r="R553" s="19">
        <v>3</v>
      </c>
      <c r="S553" s="22">
        <v>7303098.75</v>
      </c>
      <c r="T553" s="19">
        <v>460</v>
      </c>
      <c r="U553" s="21">
        <v>52.208612854660103</v>
      </c>
      <c r="V553" s="18">
        <v>7.69384765625</v>
      </c>
    </row>
    <row r="554" spans="1:22">
      <c r="A554" s="3" t="s">
        <v>107</v>
      </c>
      <c r="B554" s="3" t="s">
        <v>780</v>
      </c>
      <c r="C554" s="10">
        <v>20.0953078269958</v>
      </c>
      <c r="D554" s="10">
        <v>20.84</v>
      </c>
      <c r="E554" s="11">
        <v>9</v>
      </c>
      <c r="F554" s="11">
        <v>6</v>
      </c>
      <c r="G554" s="11">
        <v>6</v>
      </c>
      <c r="H554" s="11">
        <v>8</v>
      </c>
      <c r="I554" s="12">
        <v>180896419.04166701</v>
      </c>
      <c r="J554" s="11">
        <v>403</v>
      </c>
      <c r="K554" s="13">
        <v>46.080792714659999</v>
      </c>
      <c r="L554" s="10">
        <v>10.21337890625</v>
      </c>
      <c r="M554" s="18">
        <v>7.92787408828735</v>
      </c>
      <c r="N554" s="18">
        <v>14.39</v>
      </c>
      <c r="O554" s="19">
        <v>9</v>
      </c>
      <c r="P554" s="19">
        <v>4</v>
      </c>
      <c r="Q554" s="19">
        <v>4</v>
      </c>
      <c r="R554" s="19">
        <v>4</v>
      </c>
      <c r="S554" s="22">
        <v>33219977.458333299</v>
      </c>
      <c r="T554" s="19">
        <v>403</v>
      </c>
      <c r="U554" s="21">
        <v>46.080792714659999</v>
      </c>
      <c r="V554" s="18">
        <v>10.21337890625</v>
      </c>
    </row>
    <row r="555" spans="1:22">
      <c r="A555" s="3" t="s">
        <v>24</v>
      </c>
      <c r="B555" s="3" t="s">
        <v>781</v>
      </c>
      <c r="C555" s="10">
        <v>462.88216829299898</v>
      </c>
      <c r="D555" s="10">
        <v>55.73</v>
      </c>
      <c r="E555" s="11">
        <v>8</v>
      </c>
      <c r="F555" s="11">
        <v>63</v>
      </c>
      <c r="G555" s="11">
        <v>63</v>
      </c>
      <c r="H555" s="11">
        <v>154</v>
      </c>
      <c r="I555" s="12">
        <v>1844337134.1666701</v>
      </c>
      <c r="J555" s="11">
        <v>1500</v>
      </c>
      <c r="K555" s="13">
        <v>164.51367195466</v>
      </c>
      <c r="L555" s="10">
        <v>6.91748046875</v>
      </c>
      <c r="M555" s="18">
        <v>257.81608605384798</v>
      </c>
      <c r="N555" s="18">
        <v>43.47</v>
      </c>
      <c r="O555" s="19">
        <v>8</v>
      </c>
      <c r="P555" s="19">
        <v>43</v>
      </c>
      <c r="Q555" s="19">
        <v>43</v>
      </c>
      <c r="R555" s="19">
        <v>90</v>
      </c>
      <c r="S555" s="22">
        <v>347900747.41666698</v>
      </c>
      <c r="T555" s="19">
        <v>1500</v>
      </c>
      <c r="U555" s="21">
        <v>164.51367195466</v>
      </c>
      <c r="V555" s="18">
        <v>6.91748046875</v>
      </c>
    </row>
    <row r="556" spans="1:22">
      <c r="A556" s="3" t="s">
        <v>87</v>
      </c>
      <c r="B556" s="3" t="s">
        <v>782</v>
      </c>
      <c r="C556" s="10">
        <v>65.327498555183396</v>
      </c>
      <c r="D556" s="10">
        <v>30.39</v>
      </c>
      <c r="E556" s="11">
        <v>2</v>
      </c>
      <c r="F556" s="11">
        <v>13</v>
      </c>
      <c r="G556" s="11">
        <v>13</v>
      </c>
      <c r="H556" s="11">
        <v>27</v>
      </c>
      <c r="I556" s="12">
        <v>296494297.70833302</v>
      </c>
      <c r="J556" s="11">
        <v>533</v>
      </c>
      <c r="K556" s="13">
        <v>60.681949684660097</v>
      </c>
      <c r="L556" s="10">
        <v>9.14404296875</v>
      </c>
      <c r="M556" s="18">
        <v>19.603083133697499</v>
      </c>
      <c r="N556" s="18">
        <v>16.7</v>
      </c>
      <c r="O556" s="19">
        <v>2</v>
      </c>
      <c r="P556" s="19">
        <v>6</v>
      </c>
      <c r="Q556" s="19">
        <v>6</v>
      </c>
      <c r="R556" s="19">
        <v>8</v>
      </c>
      <c r="S556" s="22">
        <v>56181183.78125</v>
      </c>
      <c r="T556" s="19">
        <v>533</v>
      </c>
      <c r="U556" s="21">
        <v>60.681949684660097</v>
      </c>
      <c r="V556" s="18">
        <v>9.14404296875</v>
      </c>
    </row>
    <row r="557" spans="1:22">
      <c r="A557" s="3" t="s">
        <v>175</v>
      </c>
      <c r="B557" s="3" t="s">
        <v>784</v>
      </c>
      <c r="C557" s="10">
        <v>37.777341961860699</v>
      </c>
      <c r="D557" s="10">
        <v>27.64</v>
      </c>
      <c r="E557" s="11">
        <v>6</v>
      </c>
      <c r="F557" s="11">
        <v>14</v>
      </c>
      <c r="G557" s="11">
        <v>14</v>
      </c>
      <c r="H557" s="11">
        <v>16</v>
      </c>
      <c r="I557" s="12">
        <v>97860413.958333299</v>
      </c>
      <c r="J557" s="11">
        <v>861</v>
      </c>
      <c r="K557" s="13">
        <v>95.865178774659896</v>
      </c>
      <c r="L557" s="10">
        <v>5.59228515625</v>
      </c>
      <c r="M557" s="18">
        <v>7.2760236263275102</v>
      </c>
      <c r="N557" s="18">
        <v>7.43</v>
      </c>
      <c r="O557" s="19">
        <v>6</v>
      </c>
      <c r="P557" s="19">
        <v>3</v>
      </c>
      <c r="Q557" s="19">
        <v>3</v>
      </c>
      <c r="R557" s="19">
        <v>3</v>
      </c>
      <c r="S557" s="22">
        <v>18862359.875</v>
      </c>
      <c r="T557" s="19">
        <v>861</v>
      </c>
      <c r="U557" s="21">
        <v>95.865178774659896</v>
      </c>
      <c r="V557" s="18">
        <v>5.59228515625</v>
      </c>
    </row>
    <row r="558" spans="1:22">
      <c r="A558" s="3" t="s">
        <v>185</v>
      </c>
      <c r="B558" s="3" t="s">
        <v>785</v>
      </c>
      <c r="C558" s="10">
        <v>23.7218981981277</v>
      </c>
      <c r="D558" s="10">
        <v>12.79</v>
      </c>
      <c r="E558" s="11">
        <v>2</v>
      </c>
      <c r="F558" s="11">
        <v>8</v>
      </c>
      <c r="G558" s="11">
        <v>8</v>
      </c>
      <c r="H558" s="11">
        <v>10</v>
      </c>
      <c r="I558" s="12">
        <v>91136650.333333299</v>
      </c>
      <c r="J558" s="11">
        <v>1024</v>
      </c>
      <c r="K558" s="13">
        <v>117.15320831466001</v>
      </c>
      <c r="L558" s="10">
        <v>8.58740234375</v>
      </c>
      <c r="M558" s="18">
        <v>5.7699217796325701</v>
      </c>
      <c r="N558" s="18">
        <v>2.83</v>
      </c>
      <c r="O558" s="19">
        <v>1</v>
      </c>
      <c r="P558" s="19">
        <v>3</v>
      </c>
      <c r="Q558" s="19">
        <v>3</v>
      </c>
      <c r="R558" s="19">
        <v>4</v>
      </c>
      <c r="S558" s="22">
        <v>17595565.75</v>
      </c>
      <c r="T558" s="19">
        <v>1024</v>
      </c>
      <c r="U558" s="21">
        <v>117.15320831466001</v>
      </c>
      <c r="V558" s="18">
        <v>8.58740234375</v>
      </c>
    </row>
    <row r="559" spans="1:22">
      <c r="A559" s="3" t="s">
        <v>203</v>
      </c>
      <c r="B559" s="3" t="s">
        <v>786</v>
      </c>
      <c r="C559" s="10">
        <v>0</v>
      </c>
      <c r="D559" s="10">
        <v>5.37</v>
      </c>
      <c r="E559" s="11">
        <v>5</v>
      </c>
      <c r="F559" s="11">
        <v>1</v>
      </c>
      <c r="G559" s="11">
        <v>1</v>
      </c>
      <c r="H559" s="11">
        <v>2</v>
      </c>
      <c r="I559" s="12">
        <v>77146353.875</v>
      </c>
      <c r="J559" s="11">
        <v>149</v>
      </c>
      <c r="K559" s="13">
        <v>16.929682604660002</v>
      </c>
      <c r="L559" s="10">
        <v>10.38916015625</v>
      </c>
      <c r="M559" s="18">
        <v>1.8744578361511199</v>
      </c>
      <c r="N559" s="18">
        <v>7.38</v>
      </c>
      <c r="O559" s="19">
        <v>4</v>
      </c>
      <c r="P559" s="19">
        <v>1</v>
      </c>
      <c r="Q559" s="19">
        <v>1</v>
      </c>
      <c r="R559" s="19">
        <v>1</v>
      </c>
      <c r="S559" s="22">
        <v>14974332.5</v>
      </c>
      <c r="T559" s="19">
        <v>149</v>
      </c>
      <c r="U559" s="21">
        <v>16.929682604660002</v>
      </c>
      <c r="V559" s="18">
        <v>10.38916015625</v>
      </c>
    </row>
    <row r="560" spans="1:22">
      <c r="A560" s="3" t="s">
        <v>141</v>
      </c>
      <c r="B560" s="3" t="s">
        <v>787</v>
      </c>
      <c r="C560" s="10">
        <v>15.4060114622116</v>
      </c>
      <c r="D560" s="10">
        <v>17.13</v>
      </c>
      <c r="E560" s="11">
        <v>3</v>
      </c>
      <c r="F560" s="11">
        <v>4</v>
      </c>
      <c r="G560" s="11">
        <v>4</v>
      </c>
      <c r="H560" s="11">
        <v>7</v>
      </c>
      <c r="I560" s="12">
        <v>132213129.25</v>
      </c>
      <c r="J560" s="11">
        <v>216</v>
      </c>
      <c r="K560" s="13">
        <v>24.407618904660001</v>
      </c>
      <c r="L560" s="10">
        <v>7.48876953125</v>
      </c>
      <c r="M560" s="18">
        <v>5.0073792934417698</v>
      </c>
      <c r="N560" s="18">
        <v>10.19</v>
      </c>
      <c r="O560" s="19">
        <v>4</v>
      </c>
      <c r="P560" s="19">
        <v>2</v>
      </c>
      <c r="Q560" s="19">
        <v>2</v>
      </c>
      <c r="R560" s="19">
        <v>2</v>
      </c>
      <c r="S560" s="22">
        <v>25684865.5</v>
      </c>
      <c r="T560" s="19">
        <v>216</v>
      </c>
      <c r="U560" s="21">
        <v>24.407618904660001</v>
      </c>
      <c r="V560" s="18">
        <v>7.48876953125</v>
      </c>
    </row>
    <row r="561" spans="1:22">
      <c r="A561" s="3" t="s">
        <v>2126</v>
      </c>
      <c r="B561" s="3" t="s">
        <v>2449</v>
      </c>
      <c r="C561" s="10">
        <v>107.959115386009</v>
      </c>
      <c r="D561" s="10">
        <v>55.21</v>
      </c>
      <c r="E561" s="11">
        <v>8</v>
      </c>
      <c r="F561" s="11">
        <v>8</v>
      </c>
      <c r="G561" s="11">
        <v>8</v>
      </c>
      <c r="H561" s="11">
        <v>32</v>
      </c>
      <c r="I561" s="12">
        <v>1162216610.375</v>
      </c>
      <c r="J561" s="11">
        <v>192</v>
      </c>
      <c r="K561" s="13">
        <v>21.83976622466</v>
      </c>
      <c r="L561" s="10">
        <v>9.87646484375</v>
      </c>
      <c r="M561" s="18">
        <v>41.269986748695402</v>
      </c>
      <c r="N561" s="18">
        <v>54.17</v>
      </c>
      <c r="O561" s="19">
        <v>8</v>
      </c>
      <c r="P561" s="19">
        <v>7</v>
      </c>
      <c r="Q561" s="19">
        <v>7</v>
      </c>
      <c r="R561" s="19">
        <v>13</v>
      </c>
      <c r="S561" s="22">
        <v>228155390.33333299</v>
      </c>
      <c r="T561" s="19">
        <v>192</v>
      </c>
      <c r="U561" s="21">
        <v>21.83976622466</v>
      </c>
      <c r="V561" s="18">
        <v>9.87646484375</v>
      </c>
    </row>
    <row r="562" spans="1:22">
      <c r="A562" s="3" t="s">
        <v>2280</v>
      </c>
      <c r="B562" s="3" t="s">
        <v>2605</v>
      </c>
      <c r="C562" s="10">
        <v>25.6711280345917</v>
      </c>
      <c r="D562" s="10">
        <v>15.09</v>
      </c>
      <c r="E562" s="11">
        <v>3</v>
      </c>
      <c r="F562" s="11">
        <v>3</v>
      </c>
      <c r="G562" s="11">
        <v>3</v>
      </c>
      <c r="H562" s="11">
        <v>8</v>
      </c>
      <c r="I562" s="12">
        <v>73378917.666666701</v>
      </c>
      <c r="J562" s="11">
        <v>265</v>
      </c>
      <c r="K562" s="13">
        <v>30.255284354659999</v>
      </c>
      <c r="L562" s="10">
        <v>10.08154296875</v>
      </c>
      <c r="M562" s="18">
        <v>3.3040368556976301</v>
      </c>
      <c r="N562" s="18">
        <v>6.42</v>
      </c>
      <c r="O562" s="19">
        <v>3</v>
      </c>
      <c r="P562" s="19">
        <v>1</v>
      </c>
      <c r="Q562" s="19">
        <v>1</v>
      </c>
      <c r="R562" s="19">
        <v>1</v>
      </c>
      <c r="S562" s="22">
        <v>14701399</v>
      </c>
      <c r="T562" s="19">
        <v>265</v>
      </c>
      <c r="U562" s="21">
        <v>30.255284354659999</v>
      </c>
      <c r="V562" s="18">
        <v>10.08154296875</v>
      </c>
    </row>
    <row r="563" spans="1:22">
      <c r="A563" s="3" t="s">
        <v>190</v>
      </c>
      <c r="B563" s="3" t="s">
        <v>792</v>
      </c>
      <c r="C563" s="10">
        <v>3.4841525554657</v>
      </c>
      <c r="D563" s="10">
        <v>21.95</v>
      </c>
      <c r="E563" s="11">
        <v>3</v>
      </c>
      <c r="F563" s="11">
        <v>1</v>
      </c>
      <c r="G563" s="11">
        <v>1</v>
      </c>
      <c r="H563" s="11">
        <v>1</v>
      </c>
      <c r="I563" s="12">
        <v>88621397</v>
      </c>
      <c r="J563" s="11">
        <v>82</v>
      </c>
      <c r="K563" s="13">
        <v>8.9887025846600004</v>
      </c>
      <c r="L563" s="10">
        <v>10.37451171875</v>
      </c>
      <c r="M563" s="18">
        <v>2.9345839023590101</v>
      </c>
      <c r="N563" s="18">
        <v>21.95</v>
      </c>
      <c r="O563" s="19">
        <v>3</v>
      </c>
      <c r="P563" s="19">
        <v>1</v>
      </c>
      <c r="Q563" s="19">
        <v>1</v>
      </c>
      <c r="R563" s="19">
        <v>1</v>
      </c>
      <c r="S563" s="22">
        <v>17772270.25</v>
      </c>
      <c r="T563" s="19">
        <v>82</v>
      </c>
      <c r="U563" s="21">
        <v>8.9887025846600004</v>
      </c>
      <c r="V563" s="18">
        <v>10.37451171875</v>
      </c>
    </row>
    <row r="564" spans="1:22">
      <c r="A564" s="3" t="s">
        <v>13</v>
      </c>
      <c r="B564" s="3" t="s">
        <v>794</v>
      </c>
      <c r="C564" s="10">
        <v>133.48817431926699</v>
      </c>
      <c r="D564" s="10">
        <v>43.01</v>
      </c>
      <c r="E564" s="11">
        <v>3</v>
      </c>
      <c r="F564" s="11">
        <v>2</v>
      </c>
      <c r="G564" s="11">
        <v>7</v>
      </c>
      <c r="H564" s="11">
        <v>44</v>
      </c>
      <c r="I564" s="12">
        <v>3472411451.8333302</v>
      </c>
      <c r="J564" s="11">
        <v>93</v>
      </c>
      <c r="K564" s="13">
        <v>10.655387794659999</v>
      </c>
      <c r="L564" s="10">
        <v>6.30322265625</v>
      </c>
      <c r="M564" s="18">
        <v>68.286948442459106</v>
      </c>
      <c r="N564" s="18">
        <v>43.01</v>
      </c>
      <c r="O564" s="19">
        <v>3</v>
      </c>
      <c r="P564" s="19">
        <v>2</v>
      </c>
      <c r="Q564" s="19">
        <v>6</v>
      </c>
      <c r="R564" s="19">
        <v>24</v>
      </c>
      <c r="S564" s="22">
        <v>698729581.5</v>
      </c>
      <c r="T564" s="19">
        <v>93</v>
      </c>
      <c r="U564" s="21">
        <v>10.655387794659999</v>
      </c>
      <c r="V564" s="18">
        <v>6.30322265625</v>
      </c>
    </row>
    <row r="565" spans="1:22">
      <c r="A565" s="3" t="s">
        <v>34</v>
      </c>
      <c r="B565" s="3" t="s">
        <v>795</v>
      </c>
      <c r="C565" s="10">
        <v>45.941840171814</v>
      </c>
      <c r="D565" s="10">
        <v>32</v>
      </c>
      <c r="E565" s="11">
        <v>5</v>
      </c>
      <c r="F565" s="11">
        <v>4</v>
      </c>
      <c r="G565" s="11">
        <v>4</v>
      </c>
      <c r="H565" s="11">
        <v>21</v>
      </c>
      <c r="I565" s="12">
        <v>1213234066.8333299</v>
      </c>
      <c r="J565" s="11">
        <v>125</v>
      </c>
      <c r="K565" s="13">
        <v>14.45393054466</v>
      </c>
      <c r="L565" s="10">
        <v>10.53564453125</v>
      </c>
      <c r="M565" s="18">
        <v>20.215061426162698</v>
      </c>
      <c r="N565" s="18">
        <v>37.6</v>
      </c>
      <c r="O565" s="19">
        <v>5</v>
      </c>
      <c r="P565" s="19">
        <v>5</v>
      </c>
      <c r="Q565" s="19">
        <v>5</v>
      </c>
      <c r="R565" s="19">
        <v>8</v>
      </c>
      <c r="S565" s="22">
        <v>244219875</v>
      </c>
      <c r="T565" s="19">
        <v>125</v>
      </c>
      <c r="U565" s="21">
        <v>14.45393054466</v>
      </c>
      <c r="V565" s="18">
        <v>10.53564453125</v>
      </c>
    </row>
    <row r="566" spans="1:22">
      <c r="A566" s="3" t="s">
        <v>252</v>
      </c>
      <c r="B566" s="3" t="s">
        <v>796</v>
      </c>
      <c r="C566" s="10">
        <v>17.183496952056899</v>
      </c>
      <c r="D566" s="10">
        <v>26.03</v>
      </c>
      <c r="E566" s="11">
        <v>3</v>
      </c>
      <c r="F566" s="11">
        <v>7</v>
      </c>
      <c r="G566" s="11">
        <v>7</v>
      </c>
      <c r="H566" s="11">
        <v>7</v>
      </c>
      <c r="I566" s="12">
        <v>57236912</v>
      </c>
      <c r="J566" s="11">
        <v>292</v>
      </c>
      <c r="K566" s="13">
        <v>31.266313474659999</v>
      </c>
      <c r="L566" s="10">
        <v>8.80712890625</v>
      </c>
      <c r="M566" s="18">
        <v>2.2710916996002202</v>
      </c>
      <c r="N566" s="18">
        <v>4.1100000000000003</v>
      </c>
      <c r="O566" s="19">
        <v>3</v>
      </c>
      <c r="P566" s="19">
        <v>1</v>
      </c>
      <c r="Q566" s="19">
        <v>1</v>
      </c>
      <c r="R566" s="19">
        <v>1</v>
      </c>
      <c r="S566" s="22">
        <v>11580937</v>
      </c>
      <c r="T566" s="19">
        <v>292</v>
      </c>
      <c r="U566" s="21">
        <v>31.266313474659999</v>
      </c>
      <c r="V566" s="18">
        <v>8.80712890625</v>
      </c>
    </row>
    <row r="567" spans="1:22">
      <c r="A567" s="3" t="s">
        <v>150</v>
      </c>
      <c r="B567" s="3" t="s">
        <v>798</v>
      </c>
      <c r="C567" s="10">
        <v>23.252111434936499</v>
      </c>
      <c r="D567" s="10">
        <v>26.37</v>
      </c>
      <c r="E567" s="11">
        <v>5</v>
      </c>
      <c r="F567" s="11">
        <v>7</v>
      </c>
      <c r="G567" s="11">
        <v>7</v>
      </c>
      <c r="H567" s="11">
        <v>9</v>
      </c>
      <c r="I567" s="12">
        <v>127511746.5</v>
      </c>
      <c r="J567" s="11">
        <v>421</v>
      </c>
      <c r="K567" s="13">
        <v>46.451627534659998</v>
      </c>
      <c r="L567" s="10">
        <v>8.36767578125</v>
      </c>
      <c r="M567" s="18">
        <v>4.4881489276886004</v>
      </c>
      <c r="N567" s="18">
        <v>12.83</v>
      </c>
      <c r="O567" s="19">
        <v>4</v>
      </c>
      <c r="P567" s="19">
        <v>3</v>
      </c>
      <c r="Q567" s="19">
        <v>3</v>
      </c>
      <c r="R567" s="19">
        <v>3</v>
      </c>
      <c r="S567" s="22">
        <v>27087460.375</v>
      </c>
      <c r="T567" s="19">
        <v>421</v>
      </c>
      <c r="U567" s="21">
        <v>46.451627534659998</v>
      </c>
      <c r="V567" s="18">
        <v>8.36767578125</v>
      </c>
    </row>
    <row r="568" spans="1:22">
      <c r="A568" s="3" t="s">
        <v>200</v>
      </c>
      <c r="B568" s="3" t="s">
        <v>800</v>
      </c>
      <c r="C568" s="10">
        <v>30.082718372344999</v>
      </c>
      <c r="D568" s="10">
        <v>17.260000000000002</v>
      </c>
      <c r="E568" s="11">
        <v>1</v>
      </c>
      <c r="F568" s="11">
        <v>6</v>
      </c>
      <c r="G568" s="11">
        <v>6</v>
      </c>
      <c r="H568" s="11">
        <v>10</v>
      </c>
      <c r="I568" s="12">
        <v>80326974.166666701</v>
      </c>
      <c r="J568" s="11">
        <v>423</v>
      </c>
      <c r="K568" s="13">
        <v>48.310441374660002</v>
      </c>
      <c r="L568" s="10">
        <v>8.83642578125</v>
      </c>
      <c r="M568" s="18">
        <v>3.16997623443604</v>
      </c>
      <c r="N568" s="18">
        <v>3.78</v>
      </c>
      <c r="O568" s="19">
        <v>1</v>
      </c>
      <c r="P568" s="19">
        <v>1</v>
      </c>
      <c r="Q568" s="19">
        <v>1</v>
      </c>
      <c r="R568" s="19">
        <v>1</v>
      </c>
      <c r="S568" s="22">
        <v>17220245</v>
      </c>
      <c r="T568" s="19">
        <v>423</v>
      </c>
      <c r="U568" s="21">
        <v>48.310441374660002</v>
      </c>
      <c r="V568" s="18">
        <v>8.83642578125</v>
      </c>
    </row>
    <row r="569" spans="1:22">
      <c r="A569" s="3" t="s">
        <v>108</v>
      </c>
      <c r="B569" s="3" t="s">
        <v>801</v>
      </c>
      <c r="C569" s="10">
        <v>8.1064345836639404</v>
      </c>
      <c r="D569" s="10">
        <v>47.37</v>
      </c>
      <c r="E569" s="11">
        <v>4</v>
      </c>
      <c r="F569" s="11">
        <v>2</v>
      </c>
      <c r="G569" s="11">
        <v>3</v>
      </c>
      <c r="H569" s="11">
        <v>4</v>
      </c>
      <c r="I569" s="12">
        <v>187078174.33333299</v>
      </c>
      <c r="J569" s="11">
        <v>95</v>
      </c>
      <c r="K569" s="13">
        <v>10.338970614659999</v>
      </c>
      <c r="L569" s="10">
        <v>6.25244140625</v>
      </c>
      <c r="M569" s="18">
        <v>5.4685206413268999</v>
      </c>
      <c r="N569" s="18">
        <v>31.58</v>
      </c>
      <c r="O569" s="19">
        <v>6</v>
      </c>
      <c r="P569" s="19">
        <v>2</v>
      </c>
      <c r="Q569" s="19">
        <v>2</v>
      </c>
      <c r="R569" s="19">
        <v>2</v>
      </c>
      <c r="S569" s="22">
        <v>40327856.3125</v>
      </c>
      <c r="T569" s="19">
        <v>95</v>
      </c>
      <c r="U569" s="21">
        <v>10.338970614659999</v>
      </c>
      <c r="V569" s="18">
        <v>6.25244140625</v>
      </c>
    </row>
    <row r="570" spans="1:22">
      <c r="A570" s="3" t="s">
        <v>240</v>
      </c>
      <c r="B570" s="3" t="s">
        <v>803</v>
      </c>
      <c r="C570" s="10">
        <v>8.7660002708435094</v>
      </c>
      <c r="D570" s="10">
        <v>34.4</v>
      </c>
      <c r="E570" s="11">
        <v>2</v>
      </c>
      <c r="F570" s="11">
        <v>2</v>
      </c>
      <c r="G570" s="11">
        <v>2</v>
      </c>
      <c r="H570" s="11">
        <v>2</v>
      </c>
      <c r="I570" s="12">
        <v>63995850.25</v>
      </c>
      <c r="J570" s="11">
        <v>125</v>
      </c>
      <c r="K570" s="13">
        <v>13.77625855466</v>
      </c>
      <c r="L570" s="10">
        <v>9.64208984375</v>
      </c>
      <c r="M570" s="18">
        <v>2.5110421180725102</v>
      </c>
      <c r="N570" s="18">
        <v>10.4</v>
      </c>
      <c r="O570" s="19">
        <v>1</v>
      </c>
      <c r="P570" s="19">
        <v>1</v>
      </c>
      <c r="Q570" s="19">
        <v>1</v>
      </c>
      <c r="R570" s="19">
        <v>1</v>
      </c>
      <c r="S570" s="22">
        <v>14276818.5</v>
      </c>
      <c r="T570" s="19">
        <v>125</v>
      </c>
      <c r="U570" s="21">
        <v>13.77625855466</v>
      </c>
      <c r="V570" s="18">
        <v>9.64208984375</v>
      </c>
    </row>
    <row r="571" spans="1:22">
      <c r="A571" s="3" t="s">
        <v>265</v>
      </c>
      <c r="B571" s="3" t="s">
        <v>804</v>
      </c>
      <c r="C571" s="10">
        <v>5.5014841556549099</v>
      </c>
      <c r="D571" s="10">
        <v>12.41</v>
      </c>
      <c r="E571" s="11">
        <v>1</v>
      </c>
      <c r="F571" s="11">
        <v>2</v>
      </c>
      <c r="G571" s="11">
        <v>2</v>
      </c>
      <c r="H571" s="11">
        <v>2</v>
      </c>
      <c r="I571" s="12">
        <v>53503886.25</v>
      </c>
      <c r="J571" s="11">
        <v>266</v>
      </c>
      <c r="K571" s="13">
        <v>29.39703013466</v>
      </c>
      <c r="L571" s="10">
        <v>6.72705078125</v>
      </c>
      <c r="M571" s="18">
        <v>2.9994459152221702</v>
      </c>
      <c r="N571" s="18">
        <v>7.89</v>
      </c>
      <c r="O571" s="19">
        <v>1</v>
      </c>
      <c r="P571" s="19">
        <v>2</v>
      </c>
      <c r="Q571" s="19">
        <v>2</v>
      </c>
      <c r="R571" s="19">
        <v>2</v>
      </c>
      <c r="S571" s="22">
        <v>11995977.75</v>
      </c>
      <c r="T571" s="19">
        <v>266</v>
      </c>
      <c r="U571" s="21">
        <v>29.39703013466</v>
      </c>
      <c r="V571" s="18">
        <v>6.72705078125</v>
      </c>
    </row>
    <row r="572" spans="1:22">
      <c r="A572" s="3" t="s">
        <v>131</v>
      </c>
      <c r="B572" s="3" t="s">
        <v>808</v>
      </c>
      <c r="C572" s="10">
        <v>32.219452977180502</v>
      </c>
      <c r="D572" s="10">
        <v>26.85</v>
      </c>
      <c r="E572" s="11">
        <v>1</v>
      </c>
      <c r="F572" s="11">
        <v>9</v>
      </c>
      <c r="G572" s="11">
        <v>9</v>
      </c>
      <c r="H572" s="11">
        <v>13</v>
      </c>
      <c r="I572" s="12">
        <v>147119784.5</v>
      </c>
      <c r="J572" s="11">
        <v>499</v>
      </c>
      <c r="K572" s="13">
        <v>55.395292814660003</v>
      </c>
      <c r="L572" s="10">
        <v>5.66845703125</v>
      </c>
      <c r="M572" s="18">
        <v>8.5274280309677106</v>
      </c>
      <c r="N572" s="18">
        <v>11.42</v>
      </c>
      <c r="O572" s="19">
        <v>1</v>
      </c>
      <c r="P572" s="19">
        <v>4</v>
      </c>
      <c r="Q572" s="19">
        <v>4</v>
      </c>
      <c r="R572" s="19">
        <v>4</v>
      </c>
      <c r="S572" s="22">
        <v>34517223.083333299</v>
      </c>
      <c r="T572" s="19">
        <v>499</v>
      </c>
      <c r="U572" s="21">
        <v>55.395292814660003</v>
      </c>
      <c r="V572" s="18">
        <v>5.66845703125</v>
      </c>
    </row>
    <row r="573" spans="1:22">
      <c r="A573" s="3" t="s">
        <v>204</v>
      </c>
      <c r="B573" s="3" t="s">
        <v>809</v>
      </c>
      <c r="C573" s="10">
        <v>25.808277845382701</v>
      </c>
      <c r="D573" s="10">
        <v>11.29</v>
      </c>
      <c r="E573" s="11">
        <v>8</v>
      </c>
      <c r="F573" s="11">
        <v>7</v>
      </c>
      <c r="G573" s="11">
        <v>7</v>
      </c>
      <c r="H573" s="11">
        <v>8</v>
      </c>
      <c r="I573" s="12">
        <v>80978673.833333299</v>
      </c>
      <c r="J573" s="11">
        <v>1178</v>
      </c>
      <c r="K573" s="13">
        <v>129.61846491466</v>
      </c>
      <c r="L573" s="10">
        <v>6.71240234375</v>
      </c>
      <c r="M573" s="18">
        <v>5.4707541465759304</v>
      </c>
      <c r="N573" s="18">
        <v>3.57</v>
      </c>
      <c r="O573" s="19">
        <v>8</v>
      </c>
      <c r="P573" s="19">
        <v>3</v>
      </c>
      <c r="Q573" s="19">
        <v>3</v>
      </c>
      <c r="R573" s="19">
        <v>3</v>
      </c>
      <c r="S573" s="22">
        <v>19060243.666666701</v>
      </c>
      <c r="T573" s="19">
        <v>1178</v>
      </c>
      <c r="U573" s="21">
        <v>129.61846491466</v>
      </c>
      <c r="V573" s="18">
        <v>6.71240234375</v>
      </c>
    </row>
    <row r="574" spans="1:22">
      <c r="A574" s="3" t="s">
        <v>169</v>
      </c>
      <c r="B574" s="3" t="s">
        <v>810</v>
      </c>
      <c r="C574" s="10">
        <v>35.046452522277797</v>
      </c>
      <c r="D574" s="10">
        <v>26.65</v>
      </c>
      <c r="E574" s="11">
        <v>2</v>
      </c>
      <c r="F574" s="11">
        <v>9</v>
      </c>
      <c r="G574" s="11">
        <v>9</v>
      </c>
      <c r="H574" s="11">
        <v>14</v>
      </c>
      <c r="I574" s="12">
        <v>106417789.46875</v>
      </c>
      <c r="J574" s="11">
        <v>439</v>
      </c>
      <c r="K574" s="13">
        <v>50.528009224660103</v>
      </c>
      <c r="L574" s="10">
        <v>8.58740234375</v>
      </c>
      <c r="M574" s="18">
        <v>8.3554925918579102</v>
      </c>
      <c r="N574" s="18">
        <v>10.48</v>
      </c>
      <c r="O574" s="19">
        <v>2</v>
      </c>
      <c r="P574" s="19">
        <v>4</v>
      </c>
      <c r="Q574" s="19">
        <v>4</v>
      </c>
      <c r="R574" s="19">
        <v>5</v>
      </c>
      <c r="S574" s="22">
        <v>25144494.958333299</v>
      </c>
      <c r="T574" s="19">
        <v>439</v>
      </c>
      <c r="U574" s="21">
        <v>50.528009224660103</v>
      </c>
      <c r="V574" s="18">
        <v>8.58740234375</v>
      </c>
    </row>
    <row r="575" spans="1:22">
      <c r="A575" s="3" t="s">
        <v>290</v>
      </c>
      <c r="B575" s="3" t="s">
        <v>812</v>
      </c>
      <c r="C575" s="10">
        <v>3.0452442169189502</v>
      </c>
      <c r="D575" s="10">
        <v>12.9</v>
      </c>
      <c r="E575" s="11">
        <v>13</v>
      </c>
      <c r="F575" s="11">
        <v>1</v>
      </c>
      <c r="G575" s="11">
        <v>1</v>
      </c>
      <c r="H575" s="11">
        <v>1</v>
      </c>
      <c r="I575" s="12">
        <v>44895951</v>
      </c>
      <c r="J575" s="11">
        <v>93</v>
      </c>
      <c r="K575" s="13">
        <v>10.35720063466</v>
      </c>
      <c r="L575" s="10">
        <v>7.12255859375</v>
      </c>
      <c r="M575" s="18">
        <v>2.86193823814392</v>
      </c>
      <c r="N575" s="18">
        <v>12.9</v>
      </c>
      <c r="O575" s="19">
        <v>13</v>
      </c>
      <c r="P575" s="19">
        <v>1</v>
      </c>
      <c r="Q575" s="19">
        <v>1</v>
      </c>
      <c r="R575" s="19">
        <v>1</v>
      </c>
      <c r="S575" s="22">
        <v>10766085.5</v>
      </c>
      <c r="T575" s="19">
        <v>93</v>
      </c>
      <c r="U575" s="21">
        <v>10.35720063466</v>
      </c>
      <c r="V575" s="18">
        <v>7.12255859375</v>
      </c>
    </row>
    <row r="576" spans="1:22">
      <c r="A576" s="3" t="s">
        <v>68</v>
      </c>
      <c r="B576" s="3" t="s">
        <v>814</v>
      </c>
      <c r="C576" s="10">
        <v>84.002607822418199</v>
      </c>
      <c r="D576" s="10">
        <v>53.35</v>
      </c>
      <c r="E576" s="11">
        <v>2</v>
      </c>
      <c r="F576" s="11">
        <v>16</v>
      </c>
      <c r="G576" s="11">
        <v>16</v>
      </c>
      <c r="H576" s="11">
        <v>33</v>
      </c>
      <c r="I576" s="12">
        <v>473762479</v>
      </c>
      <c r="J576" s="11">
        <v>373</v>
      </c>
      <c r="K576" s="13">
        <v>42.094845224659998</v>
      </c>
      <c r="L576" s="10">
        <v>9.08544921875</v>
      </c>
      <c r="M576" s="18">
        <v>48.077059268951402</v>
      </c>
      <c r="N576" s="18">
        <v>40.479999999999997</v>
      </c>
      <c r="O576" s="19">
        <v>2</v>
      </c>
      <c r="P576" s="19">
        <v>10</v>
      </c>
      <c r="Q576" s="19">
        <v>10</v>
      </c>
      <c r="R576" s="19">
        <v>17</v>
      </c>
      <c r="S576" s="22">
        <v>114656994.75</v>
      </c>
      <c r="T576" s="19">
        <v>373</v>
      </c>
      <c r="U576" s="21">
        <v>42.094845224659998</v>
      </c>
      <c r="V576" s="18">
        <v>9.08544921875</v>
      </c>
    </row>
    <row r="577" spans="1:22">
      <c r="A577" s="3" t="s">
        <v>128</v>
      </c>
      <c r="B577" s="3" t="s">
        <v>815</v>
      </c>
      <c r="C577" s="10">
        <v>3.10241627693176</v>
      </c>
      <c r="D577" s="10">
        <v>3.86</v>
      </c>
      <c r="E577" s="11">
        <v>1</v>
      </c>
      <c r="F577" s="11">
        <v>1</v>
      </c>
      <c r="G577" s="11">
        <v>1</v>
      </c>
      <c r="H577" s="11">
        <v>1</v>
      </c>
      <c r="I577" s="12">
        <v>157622738</v>
      </c>
      <c r="J577" s="11">
        <v>311</v>
      </c>
      <c r="K577" s="13">
        <v>33.909904744659997</v>
      </c>
      <c r="L577" s="10">
        <v>9.89111328125</v>
      </c>
      <c r="M577" s="18">
        <v>9.9638569355011004</v>
      </c>
      <c r="N577" s="18">
        <v>21.86</v>
      </c>
      <c r="O577" s="19">
        <v>2</v>
      </c>
      <c r="P577" s="19">
        <v>4</v>
      </c>
      <c r="Q577" s="19">
        <v>4</v>
      </c>
      <c r="R577" s="19">
        <v>7</v>
      </c>
      <c r="S577" s="22">
        <v>38428274.958333299</v>
      </c>
      <c r="T577" s="19">
        <v>311</v>
      </c>
      <c r="U577" s="21">
        <v>33.909904744659997</v>
      </c>
      <c r="V577" s="18">
        <v>9.89111328125</v>
      </c>
    </row>
    <row r="578" spans="1:22">
      <c r="A578" s="3" t="s">
        <v>2268</v>
      </c>
      <c r="B578" s="3" t="s">
        <v>2593</v>
      </c>
      <c r="C578" s="10">
        <v>7.45131134986877</v>
      </c>
      <c r="D578" s="10">
        <v>3.82</v>
      </c>
      <c r="E578" s="11">
        <v>14</v>
      </c>
      <c r="F578" s="11">
        <v>1</v>
      </c>
      <c r="G578" s="11">
        <v>1</v>
      </c>
      <c r="H578" s="11">
        <v>2</v>
      </c>
      <c r="I578" s="12">
        <v>50279020</v>
      </c>
      <c r="J578" s="11">
        <v>340</v>
      </c>
      <c r="K578" s="13">
        <v>39.237711964660001</v>
      </c>
      <c r="L578" s="10">
        <v>8.48486328125</v>
      </c>
      <c r="M578" s="18">
        <v>3.6679234504699698</v>
      </c>
      <c r="N578" s="18">
        <v>3.82</v>
      </c>
      <c r="O578" s="19">
        <v>14</v>
      </c>
      <c r="P578" s="19">
        <v>1</v>
      </c>
      <c r="Q578" s="19">
        <v>1</v>
      </c>
      <c r="R578" s="19">
        <v>1</v>
      </c>
      <c r="S578" s="22">
        <v>12378128</v>
      </c>
      <c r="T578" s="19">
        <v>340</v>
      </c>
      <c r="U578" s="21">
        <v>39.237711964660001</v>
      </c>
      <c r="V578" s="18">
        <v>8.48486328125</v>
      </c>
    </row>
    <row r="579" spans="1:22">
      <c r="A579" s="3" t="s">
        <v>250</v>
      </c>
      <c r="B579" s="3" t="s">
        <v>816</v>
      </c>
      <c r="C579" s="10">
        <v>7.2837436199188197</v>
      </c>
      <c r="D579" s="10">
        <v>5.25</v>
      </c>
      <c r="E579" s="11">
        <v>2</v>
      </c>
      <c r="F579" s="11">
        <v>2</v>
      </c>
      <c r="G579" s="11">
        <v>2</v>
      </c>
      <c r="H579" s="11">
        <v>2</v>
      </c>
      <c r="I579" s="12">
        <v>62112045.03125</v>
      </c>
      <c r="J579" s="11">
        <v>591</v>
      </c>
      <c r="K579" s="13">
        <v>67.235744614660007</v>
      </c>
      <c r="L579" s="10">
        <v>4.64013671875</v>
      </c>
      <c r="M579" s="18">
        <v>2.1479959487914999</v>
      </c>
      <c r="N579" s="18">
        <v>3.21</v>
      </c>
      <c r="O579" s="19">
        <v>2</v>
      </c>
      <c r="P579" s="19">
        <v>1</v>
      </c>
      <c r="Q579" s="19">
        <v>1</v>
      </c>
      <c r="R579" s="19">
        <v>1</v>
      </c>
      <c r="S579" s="22">
        <v>15310015.5</v>
      </c>
      <c r="T579" s="19">
        <v>591</v>
      </c>
      <c r="U579" s="21">
        <v>67.235744614660007</v>
      </c>
      <c r="V579" s="18">
        <v>4.64013671875</v>
      </c>
    </row>
    <row r="580" spans="1:22">
      <c r="A580" s="3" t="s">
        <v>168</v>
      </c>
      <c r="B580" s="3" t="s">
        <v>818</v>
      </c>
      <c r="C580" s="10">
        <v>9.8020789623260498</v>
      </c>
      <c r="D580" s="10">
        <v>20.260000000000002</v>
      </c>
      <c r="E580" s="11">
        <v>2</v>
      </c>
      <c r="F580" s="11">
        <v>3</v>
      </c>
      <c r="G580" s="11">
        <v>3</v>
      </c>
      <c r="H580" s="11">
        <v>4</v>
      </c>
      <c r="I580" s="12">
        <v>108247246.5</v>
      </c>
      <c r="J580" s="11">
        <v>227</v>
      </c>
      <c r="K580" s="13">
        <v>25.986016924659999</v>
      </c>
      <c r="L580" s="10">
        <v>4.72900390625</v>
      </c>
      <c r="M580" s="18">
        <v>4.8401299715042096</v>
      </c>
      <c r="N580" s="18">
        <v>13.22</v>
      </c>
      <c r="O580" s="19">
        <v>2</v>
      </c>
      <c r="P580" s="19">
        <v>2</v>
      </c>
      <c r="Q580" s="19">
        <v>2</v>
      </c>
      <c r="R580" s="19">
        <v>2</v>
      </c>
      <c r="S580" s="22">
        <v>26867916.75</v>
      </c>
      <c r="T580" s="19">
        <v>227</v>
      </c>
      <c r="U580" s="21">
        <v>25.986016924659999</v>
      </c>
      <c r="V580" s="18">
        <v>4.72900390625</v>
      </c>
    </row>
    <row r="581" spans="1:22">
      <c r="A581" s="3" t="s">
        <v>358</v>
      </c>
      <c r="B581" s="3" t="s">
        <v>819</v>
      </c>
      <c r="C581" s="10">
        <v>6.1331343650817898</v>
      </c>
      <c r="D581" s="10">
        <v>13.23</v>
      </c>
      <c r="E581" s="11">
        <v>1</v>
      </c>
      <c r="F581" s="11">
        <v>2</v>
      </c>
      <c r="G581" s="11">
        <v>2</v>
      </c>
      <c r="H581" s="11">
        <v>3</v>
      </c>
      <c r="I581" s="12">
        <v>30037548.75</v>
      </c>
      <c r="J581" s="11">
        <v>257</v>
      </c>
      <c r="K581" s="13">
        <v>30.151041924659999</v>
      </c>
      <c r="L581" s="10">
        <v>9.29052734375</v>
      </c>
      <c r="M581" s="18">
        <v>0</v>
      </c>
      <c r="N581" s="18">
        <v>13.62</v>
      </c>
      <c r="O581" s="19">
        <v>1</v>
      </c>
      <c r="P581" s="19">
        <v>2</v>
      </c>
      <c r="Q581" s="19">
        <v>2</v>
      </c>
      <c r="R581" s="19">
        <v>2</v>
      </c>
      <c r="S581" s="22">
        <v>7552729.1875</v>
      </c>
      <c r="T581" s="19">
        <v>257</v>
      </c>
      <c r="U581" s="21">
        <v>30.151041924659999</v>
      </c>
      <c r="V581" s="18">
        <v>9.29052734375</v>
      </c>
    </row>
    <row r="582" spans="1:22">
      <c r="A582" s="3" t="s">
        <v>113</v>
      </c>
      <c r="B582" s="3" t="s">
        <v>820</v>
      </c>
      <c r="C582" s="10">
        <v>12.010525226593</v>
      </c>
      <c r="D582" s="10">
        <v>31.07</v>
      </c>
      <c r="E582" s="11">
        <v>4</v>
      </c>
      <c r="F582" s="11">
        <v>4</v>
      </c>
      <c r="G582" s="11">
        <v>4</v>
      </c>
      <c r="H582" s="11">
        <v>7</v>
      </c>
      <c r="I582" s="12">
        <v>186209196.91666701</v>
      </c>
      <c r="J582" s="11">
        <v>103</v>
      </c>
      <c r="K582" s="13">
        <v>12.209636294659999</v>
      </c>
      <c r="L582" s="10">
        <v>10.91650390625</v>
      </c>
      <c r="M582" s="18">
        <v>10.9175297021866</v>
      </c>
      <c r="N582" s="18">
        <v>30.1</v>
      </c>
      <c r="O582" s="19">
        <v>4</v>
      </c>
      <c r="P582" s="19">
        <v>3</v>
      </c>
      <c r="Q582" s="19">
        <v>3</v>
      </c>
      <c r="R582" s="19">
        <v>4</v>
      </c>
      <c r="S582" s="22">
        <v>46973883</v>
      </c>
      <c r="T582" s="19">
        <v>103</v>
      </c>
      <c r="U582" s="21">
        <v>12.209636294659999</v>
      </c>
      <c r="V582" s="18">
        <v>10.91650390625</v>
      </c>
    </row>
    <row r="583" spans="1:22">
      <c r="A583" s="3" t="s">
        <v>245</v>
      </c>
      <c r="B583" s="3" t="s">
        <v>821</v>
      </c>
      <c r="C583" s="10">
        <v>24.041270494461099</v>
      </c>
      <c r="D583" s="10">
        <v>15.88</v>
      </c>
      <c r="E583" s="11">
        <v>4</v>
      </c>
      <c r="F583" s="11">
        <v>6</v>
      </c>
      <c r="G583" s="11">
        <v>6</v>
      </c>
      <c r="H583" s="11">
        <v>8</v>
      </c>
      <c r="I583" s="12">
        <v>63984671.416666701</v>
      </c>
      <c r="J583" s="11">
        <v>907</v>
      </c>
      <c r="K583" s="13">
        <v>101.00403231465999</v>
      </c>
      <c r="L583" s="10">
        <v>6.96142578125</v>
      </c>
      <c r="M583" s="18">
        <v>4.7830390930175799</v>
      </c>
      <c r="N583" s="18">
        <v>4.63</v>
      </c>
      <c r="O583" s="19">
        <v>4</v>
      </c>
      <c r="P583" s="19">
        <v>1</v>
      </c>
      <c r="Q583" s="19">
        <v>1</v>
      </c>
      <c r="R583" s="19">
        <v>3</v>
      </c>
      <c r="S583" s="22">
        <v>16159555.5</v>
      </c>
      <c r="T583" s="19">
        <v>907</v>
      </c>
      <c r="U583" s="21">
        <v>101.00403231465999</v>
      </c>
      <c r="V583" s="18">
        <v>6.96142578125</v>
      </c>
    </row>
    <row r="584" spans="1:22">
      <c r="A584" s="3" t="s">
        <v>260</v>
      </c>
      <c r="B584" s="3" t="s">
        <v>822</v>
      </c>
      <c r="C584" s="10">
        <v>18.290221214294402</v>
      </c>
      <c r="D584" s="10">
        <v>23.1</v>
      </c>
      <c r="E584" s="11">
        <v>2</v>
      </c>
      <c r="F584" s="11">
        <v>5</v>
      </c>
      <c r="G584" s="11">
        <v>5</v>
      </c>
      <c r="H584" s="11">
        <v>6</v>
      </c>
      <c r="I584" s="12">
        <v>57882834.895833299</v>
      </c>
      <c r="J584" s="11">
        <v>355</v>
      </c>
      <c r="K584" s="13">
        <v>40.57773596466</v>
      </c>
      <c r="L584" s="10">
        <v>7.78173828125</v>
      </c>
      <c r="M584" s="18">
        <v>4.6881487369537398</v>
      </c>
      <c r="N584" s="18">
        <v>3.1</v>
      </c>
      <c r="O584" s="19">
        <v>1</v>
      </c>
      <c r="P584" s="19">
        <v>1</v>
      </c>
      <c r="Q584" s="19">
        <v>1</v>
      </c>
      <c r="R584" s="19">
        <v>2</v>
      </c>
      <c r="S584" s="22">
        <v>14655873.3125</v>
      </c>
      <c r="T584" s="19">
        <v>355</v>
      </c>
      <c r="U584" s="21">
        <v>40.57773596466</v>
      </c>
      <c r="V584" s="18">
        <v>7.78173828125</v>
      </c>
    </row>
    <row r="585" spans="1:22">
      <c r="A585" s="3" t="s">
        <v>167</v>
      </c>
      <c r="B585" s="3" t="s">
        <v>824</v>
      </c>
      <c r="C585" s="10">
        <v>32.275423884391799</v>
      </c>
      <c r="D585" s="10">
        <v>29.41</v>
      </c>
      <c r="E585" s="11">
        <v>1</v>
      </c>
      <c r="F585" s="11">
        <v>8</v>
      </c>
      <c r="G585" s="11">
        <v>9</v>
      </c>
      <c r="H585" s="11">
        <v>13</v>
      </c>
      <c r="I585" s="12">
        <v>111414712.583333</v>
      </c>
      <c r="J585" s="11">
        <v>442</v>
      </c>
      <c r="K585" s="13">
        <v>49.908004784660001</v>
      </c>
      <c r="L585" s="10">
        <v>9.37841796875</v>
      </c>
      <c r="M585" s="18">
        <v>6.9406365156173697</v>
      </c>
      <c r="N585" s="18">
        <v>10.41</v>
      </c>
      <c r="O585" s="19">
        <v>1</v>
      </c>
      <c r="P585" s="19">
        <v>3</v>
      </c>
      <c r="Q585" s="19">
        <v>3</v>
      </c>
      <c r="R585" s="19">
        <v>3</v>
      </c>
      <c r="S585" s="22">
        <v>29378495</v>
      </c>
      <c r="T585" s="19">
        <v>442</v>
      </c>
      <c r="U585" s="21">
        <v>49.908004784660001</v>
      </c>
      <c r="V585" s="18">
        <v>9.37841796875</v>
      </c>
    </row>
    <row r="586" spans="1:22">
      <c r="A586" s="3" t="s">
        <v>110</v>
      </c>
      <c r="B586" s="3" t="s">
        <v>825</v>
      </c>
      <c r="C586" s="10">
        <v>32.667421102523797</v>
      </c>
      <c r="D586" s="10">
        <v>30.95</v>
      </c>
      <c r="E586" s="11">
        <v>5</v>
      </c>
      <c r="F586" s="11">
        <v>10</v>
      </c>
      <c r="G586" s="11">
        <v>10</v>
      </c>
      <c r="H586" s="11">
        <v>13</v>
      </c>
      <c r="I586" s="12">
        <v>195726820.75</v>
      </c>
      <c r="J586" s="11">
        <v>433</v>
      </c>
      <c r="K586" s="13">
        <v>49.357910224660003</v>
      </c>
      <c r="L586" s="10">
        <v>9.53955078125</v>
      </c>
      <c r="M586" s="18">
        <v>9.0721120834350604</v>
      </c>
      <c r="N586" s="18">
        <v>17.32</v>
      </c>
      <c r="O586" s="19">
        <v>5</v>
      </c>
      <c r="P586" s="19">
        <v>5</v>
      </c>
      <c r="Q586" s="19">
        <v>5</v>
      </c>
      <c r="R586" s="19">
        <v>6</v>
      </c>
      <c r="S586" s="22">
        <v>51641315.583333299</v>
      </c>
      <c r="T586" s="19">
        <v>433</v>
      </c>
      <c r="U586" s="21">
        <v>49.357910224660003</v>
      </c>
      <c r="V586" s="18">
        <v>9.53955078125</v>
      </c>
    </row>
    <row r="587" spans="1:22">
      <c r="A587" s="3" t="s">
        <v>122</v>
      </c>
      <c r="B587" s="3" t="s">
        <v>826</v>
      </c>
      <c r="C587" s="10">
        <v>93.300512671470599</v>
      </c>
      <c r="D587" s="10">
        <v>19.34</v>
      </c>
      <c r="E587" s="11">
        <v>22</v>
      </c>
      <c r="F587" s="11">
        <v>26</v>
      </c>
      <c r="G587" s="11">
        <v>26</v>
      </c>
      <c r="H587" s="11">
        <v>31</v>
      </c>
      <c r="I587" s="12">
        <v>175292263.625</v>
      </c>
      <c r="J587" s="11">
        <v>1960</v>
      </c>
      <c r="K587" s="13">
        <v>226.23156108466</v>
      </c>
      <c r="L587" s="10">
        <v>5.65576171875</v>
      </c>
      <c r="M587" s="18">
        <v>42.309064626693697</v>
      </c>
      <c r="N587" s="18">
        <v>8.2100000000000009</v>
      </c>
      <c r="O587" s="19">
        <v>19</v>
      </c>
      <c r="P587" s="19">
        <v>12</v>
      </c>
      <c r="Q587" s="19">
        <v>12</v>
      </c>
      <c r="R587" s="19">
        <v>15</v>
      </c>
      <c r="S587" s="22">
        <v>46390503.875</v>
      </c>
      <c r="T587" s="19">
        <v>1960</v>
      </c>
      <c r="U587" s="21">
        <v>226.23156108466</v>
      </c>
      <c r="V587" s="18">
        <v>5.65576171875</v>
      </c>
    </row>
    <row r="588" spans="1:22">
      <c r="A588" s="3" t="s">
        <v>373</v>
      </c>
      <c r="B588" s="3" t="s">
        <v>827</v>
      </c>
      <c r="C588" s="10">
        <v>13.620314359664899</v>
      </c>
      <c r="D588" s="10">
        <v>37.93</v>
      </c>
      <c r="E588" s="11">
        <v>3</v>
      </c>
      <c r="F588" s="11">
        <v>3</v>
      </c>
      <c r="G588" s="11">
        <v>3</v>
      </c>
      <c r="H588" s="11">
        <v>4</v>
      </c>
      <c r="I588" s="12">
        <v>26332212.1875</v>
      </c>
      <c r="J588" s="11">
        <v>87</v>
      </c>
      <c r="K588" s="13">
        <v>9.4323950646599997</v>
      </c>
      <c r="L588" s="10">
        <v>10.22802734375</v>
      </c>
      <c r="M588" s="18">
        <v>2.5353484153747599</v>
      </c>
      <c r="N588" s="18">
        <v>22.99</v>
      </c>
      <c r="O588" s="19">
        <v>3</v>
      </c>
      <c r="P588" s="19">
        <v>1</v>
      </c>
      <c r="Q588" s="19">
        <v>1</v>
      </c>
      <c r="R588" s="19">
        <v>1</v>
      </c>
      <c r="S588" s="22">
        <v>6984411.75</v>
      </c>
      <c r="T588" s="19">
        <v>87</v>
      </c>
      <c r="U588" s="21">
        <v>9.4323950646599997</v>
      </c>
      <c r="V588" s="18">
        <v>10.22802734375</v>
      </c>
    </row>
    <row r="589" spans="1:22">
      <c r="A589" s="3" t="s">
        <v>22</v>
      </c>
      <c r="B589" s="3" t="s">
        <v>828</v>
      </c>
      <c r="C589" s="10">
        <v>88.868120670318604</v>
      </c>
      <c r="D589" s="10">
        <v>42.72</v>
      </c>
      <c r="E589" s="11">
        <v>3</v>
      </c>
      <c r="F589" s="11">
        <v>4</v>
      </c>
      <c r="G589" s="11">
        <v>4</v>
      </c>
      <c r="H589" s="11">
        <v>30</v>
      </c>
      <c r="I589" s="12">
        <v>2145664149.5</v>
      </c>
      <c r="J589" s="11">
        <v>103</v>
      </c>
      <c r="K589" s="13">
        <v>11.41717336466</v>
      </c>
      <c r="L589" s="10">
        <v>9.74462890625</v>
      </c>
      <c r="M589" s="18">
        <v>29.620435476303101</v>
      </c>
      <c r="N589" s="18">
        <v>41.75</v>
      </c>
      <c r="O589" s="19">
        <v>3</v>
      </c>
      <c r="P589" s="19">
        <v>3</v>
      </c>
      <c r="Q589" s="19">
        <v>3</v>
      </c>
      <c r="R589" s="19">
        <v>10</v>
      </c>
      <c r="S589" s="22">
        <v>570425229.97916698</v>
      </c>
      <c r="T589" s="19">
        <v>103</v>
      </c>
      <c r="U589" s="21">
        <v>11.41717336466</v>
      </c>
      <c r="V589" s="18">
        <v>9.74462890625</v>
      </c>
    </row>
    <row r="590" spans="1:22">
      <c r="A590" s="3" t="s">
        <v>2197</v>
      </c>
      <c r="B590" s="3" t="s">
        <v>829</v>
      </c>
      <c r="C590" s="10">
        <v>658.740821242332</v>
      </c>
      <c r="D590" s="10">
        <v>66.900000000000006</v>
      </c>
      <c r="E590" s="11">
        <v>3</v>
      </c>
      <c r="F590" s="11">
        <v>20</v>
      </c>
      <c r="G590" s="11">
        <v>21</v>
      </c>
      <c r="H590" s="11">
        <v>239</v>
      </c>
      <c r="I590" s="12">
        <v>15937295252.25</v>
      </c>
      <c r="J590" s="11">
        <v>284</v>
      </c>
      <c r="K590" s="13">
        <v>33.342010264659997</v>
      </c>
      <c r="L590" s="10">
        <v>9.43701171875</v>
      </c>
      <c r="M590" s="18">
        <v>310.76709306240099</v>
      </c>
      <c r="N590" s="18">
        <v>66.55</v>
      </c>
      <c r="O590" s="19">
        <v>3</v>
      </c>
      <c r="P590" s="19">
        <v>19</v>
      </c>
      <c r="Q590" s="19">
        <v>20</v>
      </c>
      <c r="R590" s="19">
        <v>121</v>
      </c>
      <c r="S590" s="22">
        <v>4250456435.1666698</v>
      </c>
      <c r="T590" s="19">
        <v>284</v>
      </c>
      <c r="U590" s="21">
        <v>33.342010264659997</v>
      </c>
      <c r="V590" s="18">
        <v>9.43701171875</v>
      </c>
    </row>
    <row r="591" spans="1:22">
      <c r="A591" s="3" t="s">
        <v>449</v>
      </c>
      <c r="B591" s="3" t="s">
        <v>832</v>
      </c>
      <c r="C591" s="10">
        <v>0</v>
      </c>
      <c r="D591" s="10">
        <v>3.92</v>
      </c>
      <c r="E591" s="11">
        <v>2</v>
      </c>
      <c r="F591" s="11">
        <v>2</v>
      </c>
      <c r="G591" s="11">
        <v>2</v>
      </c>
      <c r="H591" s="11">
        <v>2</v>
      </c>
      <c r="I591" s="12">
        <v>13091338.71875</v>
      </c>
      <c r="J591" s="11">
        <v>536</v>
      </c>
      <c r="K591" s="13">
        <v>60.19328897466</v>
      </c>
      <c r="L591" s="10">
        <v>5.80810546875</v>
      </c>
      <c r="M591" s="18">
        <v>0</v>
      </c>
      <c r="N591" s="18">
        <v>2.8</v>
      </c>
      <c r="O591" s="19">
        <v>2</v>
      </c>
      <c r="P591" s="19">
        <v>1</v>
      </c>
      <c r="Q591" s="19">
        <v>1</v>
      </c>
      <c r="R591" s="19">
        <v>1</v>
      </c>
      <c r="S591" s="22">
        <v>3554719.25</v>
      </c>
      <c r="T591" s="19">
        <v>536</v>
      </c>
      <c r="U591" s="21">
        <v>60.19328897466</v>
      </c>
      <c r="V591" s="18">
        <v>5.80810546875</v>
      </c>
    </row>
    <row r="592" spans="1:22">
      <c r="A592" s="3" t="s">
        <v>101</v>
      </c>
      <c r="B592" s="3" t="s">
        <v>833</v>
      </c>
      <c r="C592" s="10">
        <v>50.720513105392499</v>
      </c>
      <c r="D592" s="10">
        <v>42.04</v>
      </c>
      <c r="E592" s="11">
        <v>1</v>
      </c>
      <c r="F592" s="11">
        <v>13</v>
      </c>
      <c r="G592" s="11">
        <v>13</v>
      </c>
      <c r="H592" s="11">
        <v>19</v>
      </c>
      <c r="I592" s="12">
        <v>241729376.20833299</v>
      </c>
      <c r="J592" s="11">
        <v>421</v>
      </c>
      <c r="K592" s="13">
        <v>46.946280964659998</v>
      </c>
      <c r="L592" s="10">
        <v>8.39697265625</v>
      </c>
      <c r="M592" s="18">
        <v>18.709860086441001</v>
      </c>
      <c r="N592" s="18">
        <v>28.74</v>
      </c>
      <c r="O592" s="19">
        <v>1</v>
      </c>
      <c r="P592" s="19">
        <v>7</v>
      </c>
      <c r="Q592" s="19">
        <v>7</v>
      </c>
      <c r="R592" s="19">
        <v>7</v>
      </c>
      <c r="S592" s="22">
        <v>65762679.166666701</v>
      </c>
      <c r="T592" s="19">
        <v>421</v>
      </c>
      <c r="U592" s="21">
        <v>46.946280964659998</v>
      </c>
      <c r="V592" s="18">
        <v>8.39697265625</v>
      </c>
    </row>
    <row r="593" spans="1:22">
      <c r="A593" s="3" t="s">
        <v>43</v>
      </c>
      <c r="B593" s="3" t="s">
        <v>834</v>
      </c>
      <c r="C593" s="10">
        <v>336.74145245552103</v>
      </c>
      <c r="D593" s="10">
        <v>56.24</v>
      </c>
      <c r="E593" s="11">
        <v>4</v>
      </c>
      <c r="F593" s="11">
        <v>29</v>
      </c>
      <c r="G593" s="11">
        <v>29</v>
      </c>
      <c r="H593" s="11">
        <v>119</v>
      </c>
      <c r="I593" s="12">
        <v>1029277203.83333</v>
      </c>
      <c r="J593" s="11">
        <v>553</v>
      </c>
      <c r="K593" s="13">
        <v>59.715596814660003</v>
      </c>
      <c r="L593" s="10">
        <v>9.18798828125</v>
      </c>
      <c r="M593" s="18">
        <v>139.718639850616</v>
      </c>
      <c r="N593" s="18">
        <v>41.95</v>
      </c>
      <c r="O593" s="19">
        <v>4</v>
      </c>
      <c r="P593" s="19">
        <v>18</v>
      </c>
      <c r="Q593" s="19">
        <v>18</v>
      </c>
      <c r="R593" s="19">
        <v>49</v>
      </c>
      <c r="S593" s="22">
        <v>281431758.83333302</v>
      </c>
      <c r="T593" s="19">
        <v>553</v>
      </c>
      <c r="U593" s="21">
        <v>59.715596814660003</v>
      </c>
      <c r="V593" s="18">
        <v>9.18798828125</v>
      </c>
    </row>
    <row r="594" spans="1:22">
      <c r="A594" s="3" t="s">
        <v>115</v>
      </c>
      <c r="B594" s="3" t="s">
        <v>835</v>
      </c>
      <c r="C594" s="10">
        <v>17.975622057914698</v>
      </c>
      <c r="D594" s="10">
        <v>31.87</v>
      </c>
      <c r="E594" s="11">
        <v>4</v>
      </c>
      <c r="F594" s="11">
        <v>5</v>
      </c>
      <c r="G594" s="11">
        <v>5</v>
      </c>
      <c r="H594" s="11">
        <v>7</v>
      </c>
      <c r="I594" s="12">
        <v>189369017.85416701</v>
      </c>
      <c r="J594" s="11">
        <v>182</v>
      </c>
      <c r="K594" s="13">
        <v>20.400749634659999</v>
      </c>
      <c r="L594" s="10">
        <v>9.55419921875</v>
      </c>
      <c r="M594" s="18">
        <v>7.9668135643005398</v>
      </c>
      <c r="N594" s="18">
        <v>16.48</v>
      </c>
      <c r="O594" s="19">
        <v>4</v>
      </c>
      <c r="P594" s="19">
        <v>3</v>
      </c>
      <c r="Q594" s="19">
        <v>3</v>
      </c>
      <c r="R594" s="19">
        <v>3</v>
      </c>
      <c r="S594" s="22">
        <v>51909413.75</v>
      </c>
      <c r="T594" s="19">
        <v>182</v>
      </c>
      <c r="U594" s="21">
        <v>20.400749634659999</v>
      </c>
      <c r="V594" s="18">
        <v>9.55419921875</v>
      </c>
    </row>
    <row r="595" spans="1:22">
      <c r="A595" s="3" t="s">
        <v>91</v>
      </c>
      <c r="B595" s="3" t="s">
        <v>836</v>
      </c>
      <c r="C595" s="10">
        <v>28.140867948532101</v>
      </c>
      <c r="D595" s="10">
        <v>49.26</v>
      </c>
      <c r="E595" s="11">
        <v>3</v>
      </c>
      <c r="F595" s="11">
        <v>7</v>
      </c>
      <c r="G595" s="11">
        <v>7</v>
      </c>
      <c r="H595" s="11">
        <v>14</v>
      </c>
      <c r="I595" s="12">
        <v>295532752</v>
      </c>
      <c r="J595" s="11">
        <v>136</v>
      </c>
      <c r="K595" s="13">
        <v>15.78774833466</v>
      </c>
      <c r="L595" s="10">
        <v>10.56494140625</v>
      </c>
      <c r="M595" s="18">
        <v>12.1563093662262</v>
      </c>
      <c r="N595" s="18">
        <v>36.03</v>
      </c>
      <c r="O595" s="19">
        <v>3</v>
      </c>
      <c r="P595" s="19">
        <v>4</v>
      </c>
      <c r="Q595" s="19">
        <v>4</v>
      </c>
      <c r="R595" s="19">
        <v>5</v>
      </c>
      <c r="S595" s="22">
        <v>81368811.625</v>
      </c>
      <c r="T595" s="19">
        <v>136</v>
      </c>
      <c r="U595" s="21">
        <v>15.78774833466</v>
      </c>
      <c r="V595" s="18">
        <v>10.56494140625</v>
      </c>
    </row>
    <row r="596" spans="1:22">
      <c r="A596" s="3" t="s">
        <v>72</v>
      </c>
      <c r="B596" s="3" t="s">
        <v>837</v>
      </c>
      <c r="C596" s="10">
        <v>106.01750946044901</v>
      </c>
      <c r="D596" s="10">
        <v>54.97</v>
      </c>
      <c r="E596" s="11">
        <v>12</v>
      </c>
      <c r="F596" s="11">
        <v>17</v>
      </c>
      <c r="G596" s="11">
        <v>17</v>
      </c>
      <c r="H596" s="11">
        <v>42</v>
      </c>
      <c r="I596" s="12">
        <v>413595865.33333302</v>
      </c>
      <c r="J596" s="11">
        <v>453</v>
      </c>
      <c r="K596" s="13">
        <v>48.205017304660103</v>
      </c>
      <c r="L596" s="10">
        <v>9.24658203125</v>
      </c>
      <c r="M596" s="18">
        <v>26.229501605033899</v>
      </c>
      <c r="N596" s="18">
        <v>19.87</v>
      </c>
      <c r="O596" s="19">
        <v>2</v>
      </c>
      <c r="P596" s="19">
        <v>7</v>
      </c>
      <c r="Q596" s="19">
        <v>7</v>
      </c>
      <c r="R596" s="19">
        <v>10</v>
      </c>
      <c r="S596" s="22">
        <v>114205324.833333</v>
      </c>
      <c r="T596" s="19">
        <v>453</v>
      </c>
      <c r="U596" s="21">
        <v>48.205017304660103</v>
      </c>
      <c r="V596" s="18">
        <v>9.24658203125</v>
      </c>
    </row>
    <row r="597" spans="1:22">
      <c r="A597" s="3" t="s">
        <v>51</v>
      </c>
      <c r="B597" s="3" t="s">
        <v>839</v>
      </c>
      <c r="C597" s="10">
        <v>78.923529505729704</v>
      </c>
      <c r="D597" s="10">
        <v>54.07</v>
      </c>
      <c r="E597" s="11">
        <v>3</v>
      </c>
      <c r="F597" s="11">
        <v>10</v>
      </c>
      <c r="G597" s="11">
        <v>10</v>
      </c>
      <c r="H597" s="11">
        <v>33</v>
      </c>
      <c r="I597" s="12">
        <v>808841511.625</v>
      </c>
      <c r="J597" s="11">
        <v>135</v>
      </c>
      <c r="K597" s="13">
        <v>15.51437494466</v>
      </c>
      <c r="L597" s="10">
        <v>9.84716796875</v>
      </c>
      <c r="M597" s="18">
        <v>32.7106802463531</v>
      </c>
      <c r="N597" s="18">
        <v>52.59</v>
      </c>
      <c r="O597" s="19">
        <v>3</v>
      </c>
      <c r="P597" s="19">
        <v>8</v>
      </c>
      <c r="Q597" s="19">
        <v>8</v>
      </c>
      <c r="R597" s="19">
        <v>12</v>
      </c>
      <c r="S597" s="22">
        <v>225654738.83333299</v>
      </c>
      <c r="T597" s="19">
        <v>135</v>
      </c>
      <c r="U597" s="21">
        <v>15.51437494466</v>
      </c>
      <c r="V597" s="18">
        <v>9.84716796875</v>
      </c>
    </row>
    <row r="598" spans="1:22">
      <c r="A598" s="3" t="s">
        <v>69</v>
      </c>
      <c r="B598" s="3" t="s">
        <v>841</v>
      </c>
      <c r="C598" s="10">
        <v>55.5304065942764</v>
      </c>
      <c r="D598" s="10">
        <v>27.42</v>
      </c>
      <c r="E598" s="11">
        <v>9</v>
      </c>
      <c r="F598" s="11">
        <v>1</v>
      </c>
      <c r="G598" s="11">
        <v>6</v>
      </c>
      <c r="H598" s="11">
        <v>17</v>
      </c>
      <c r="I598" s="12">
        <v>477020025.83333302</v>
      </c>
      <c r="J598" s="11">
        <v>299</v>
      </c>
      <c r="K598" s="13">
        <v>33.52658673466</v>
      </c>
      <c r="L598" s="10">
        <v>10.03759765625</v>
      </c>
      <c r="M598" s="18">
        <v>48.472415685653701</v>
      </c>
      <c r="N598" s="18">
        <v>27.42</v>
      </c>
      <c r="O598" s="19">
        <v>14</v>
      </c>
      <c r="P598" s="19">
        <v>5</v>
      </c>
      <c r="Q598" s="19">
        <v>5</v>
      </c>
      <c r="R598" s="19">
        <v>16</v>
      </c>
      <c r="S598" s="22">
        <v>134340028.625</v>
      </c>
      <c r="T598" s="19">
        <v>299</v>
      </c>
      <c r="U598" s="21">
        <v>33.52658673466</v>
      </c>
      <c r="V598" s="18">
        <v>10.03759765625</v>
      </c>
    </row>
    <row r="599" spans="1:22">
      <c r="A599" s="3" t="s">
        <v>2154</v>
      </c>
      <c r="B599" s="3" t="s">
        <v>2476</v>
      </c>
      <c r="C599" s="10">
        <v>38.185055613517797</v>
      </c>
      <c r="D599" s="10">
        <v>46.63</v>
      </c>
      <c r="E599" s="11">
        <v>5</v>
      </c>
      <c r="F599" s="11">
        <v>6</v>
      </c>
      <c r="G599" s="11">
        <v>6</v>
      </c>
      <c r="H599" s="11">
        <v>14</v>
      </c>
      <c r="I599" s="12">
        <v>163729466.04166701</v>
      </c>
      <c r="J599" s="11">
        <v>163</v>
      </c>
      <c r="K599" s="13">
        <v>17.98595853466</v>
      </c>
      <c r="L599" s="10">
        <v>7.35693359375</v>
      </c>
      <c r="M599" s="18">
        <v>2.9936950206756601</v>
      </c>
      <c r="N599" s="18">
        <v>19.63</v>
      </c>
      <c r="O599" s="19">
        <v>5</v>
      </c>
      <c r="P599" s="19">
        <v>2</v>
      </c>
      <c r="Q599" s="19">
        <v>2</v>
      </c>
      <c r="R599" s="19">
        <v>2</v>
      </c>
      <c r="S599" s="22">
        <v>46615320.4375</v>
      </c>
      <c r="T599" s="19">
        <v>163</v>
      </c>
      <c r="U599" s="21">
        <v>17.98595853466</v>
      </c>
      <c r="V599" s="18">
        <v>7.35693359375</v>
      </c>
    </row>
    <row r="600" spans="1:22">
      <c r="A600" s="3" t="s">
        <v>67</v>
      </c>
      <c r="B600" s="3" t="s">
        <v>843</v>
      </c>
      <c r="C600" s="10">
        <v>158.862467169762</v>
      </c>
      <c r="D600" s="10">
        <v>57.52</v>
      </c>
      <c r="E600" s="11">
        <v>2</v>
      </c>
      <c r="F600" s="11">
        <v>30</v>
      </c>
      <c r="G600" s="11">
        <v>30</v>
      </c>
      <c r="H600" s="11">
        <v>61</v>
      </c>
      <c r="I600" s="12">
        <v>505743123.16666698</v>
      </c>
      <c r="J600" s="11">
        <v>718</v>
      </c>
      <c r="K600" s="13">
        <v>78.252022894660101</v>
      </c>
      <c r="L600" s="10">
        <v>9.12939453125</v>
      </c>
      <c r="M600" s="18">
        <v>77.967252492904706</v>
      </c>
      <c r="N600" s="18">
        <v>43.18</v>
      </c>
      <c r="O600" s="19">
        <v>2</v>
      </c>
      <c r="P600" s="19">
        <v>20</v>
      </c>
      <c r="Q600" s="19">
        <v>20</v>
      </c>
      <c r="R600" s="19">
        <v>36</v>
      </c>
      <c r="S600" s="22">
        <v>145830674.9375</v>
      </c>
      <c r="T600" s="19">
        <v>718</v>
      </c>
      <c r="U600" s="21">
        <v>78.252022894660101</v>
      </c>
      <c r="V600" s="18">
        <v>9.12939453125</v>
      </c>
    </row>
    <row r="601" spans="1:22">
      <c r="A601" s="3" t="s">
        <v>19</v>
      </c>
      <c r="B601" s="3" t="s">
        <v>845</v>
      </c>
      <c r="C601" s="10">
        <v>157.53291070461299</v>
      </c>
      <c r="D601" s="10">
        <v>61.26</v>
      </c>
      <c r="E601" s="11">
        <v>2</v>
      </c>
      <c r="F601" s="11">
        <v>4</v>
      </c>
      <c r="G601" s="11">
        <v>4</v>
      </c>
      <c r="H601" s="11">
        <v>45</v>
      </c>
      <c r="I601" s="12">
        <v>2971456873.9583302</v>
      </c>
      <c r="J601" s="11">
        <v>111</v>
      </c>
      <c r="K601" s="13">
        <v>12.344312774660001</v>
      </c>
      <c r="L601" s="10">
        <v>9.97900390625</v>
      </c>
      <c r="M601" s="18">
        <v>59.0883917808533</v>
      </c>
      <c r="N601" s="18">
        <v>61.26</v>
      </c>
      <c r="O601" s="19">
        <v>2</v>
      </c>
      <c r="P601" s="19">
        <v>4</v>
      </c>
      <c r="Q601" s="19">
        <v>4</v>
      </c>
      <c r="R601" s="19">
        <v>18</v>
      </c>
      <c r="S601" s="22">
        <v>858435967.41666698</v>
      </c>
      <c r="T601" s="19">
        <v>111</v>
      </c>
      <c r="U601" s="21">
        <v>12.344312774660001</v>
      </c>
      <c r="V601" s="18">
        <v>9.97900390625</v>
      </c>
    </row>
    <row r="602" spans="1:22">
      <c r="A602" s="3" t="s">
        <v>180</v>
      </c>
      <c r="B602" s="3" t="s">
        <v>846</v>
      </c>
      <c r="C602" s="10">
        <v>22.125239968299901</v>
      </c>
      <c r="D602" s="10">
        <v>15.51</v>
      </c>
      <c r="E602" s="11">
        <v>12</v>
      </c>
      <c r="F602" s="11">
        <v>2</v>
      </c>
      <c r="G602" s="11">
        <v>5</v>
      </c>
      <c r="H602" s="11">
        <v>8</v>
      </c>
      <c r="I602" s="12">
        <v>107880829.833333</v>
      </c>
      <c r="J602" s="11">
        <v>316</v>
      </c>
      <c r="K602" s="13">
        <v>35.637298594660002</v>
      </c>
      <c r="L602" s="10">
        <v>8.08935546875</v>
      </c>
      <c r="M602" s="18">
        <v>6.4451746940612802</v>
      </c>
      <c r="N602" s="18">
        <v>11.39</v>
      </c>
      <c r="O602" s="19">
        <v>13</v>
      </c>
      <c r="P602" s="19">
        <v>2</v>
      </c>
      <c r="Q602" s="19">
        <v>3</v>
      </c>
      <c r="R602" s="19">
        <v>4</v>
      </c>
      <c r="S602" s="22">
        <v>31177737.5</v>
      </c>
      <c r="T602" s="19">
        <v>316</v>
      </c>
      <c r="U602" s="21">
        <v>35.637298594660002</v>
      </c>
      <c r="V602" s="18">
        <v>8.08935546875</v>
      </c>
    </row>
    <row r="603" spans="1:22">
      <c r="A603" s="3" t="s">
        <v>174</v>
      </c>
      <c r="B603" s="3" t="s">
        <v>847</v>
      </c>
      <c r="C603" s="10">
        <v>13.801869869232201</v>
      </c>
      <c r="D603" s="10">
        <v>39.29</v>
      </c>
      <c r="E603" s="11">
        <v>2</v>
      </c>
      <c r="F603" s="11">
        <v>5</v>
      </c>
      <c r="G603" s="11">
        <v>5</v>
      </c>
      <c r="H603" s="11">
        <v>6</v>
      </c>
      <c r="I603" s="12">
        <v>112155905.583333</v>
      </c>
      <c r="J603" s="11">
        <v>140</v>
      </c>
      <c r="K603" s="13">
        <v>14.85606234466</v>
      </c>
      <c r="L603" s="10">
        <v>10.50634765625</v>
      </c>
      <c r="M603" s="18">
        <v>9.3447266817092896</v>
      </c>
      <c r="N603" s="18">
        <v>38.57</v>
      </c>
      <c r="O603" s="19">
        <v>2</v>
      </c>
      <c r="P603" s="19">
        <v>4</v>
      </c>
      <c r="Q603" s="19">
        <v>4</v>
      </c>
      <c r="R603" s="19">
        <v>4</v>
      </c>
      <c r="S603" s="22">
        <v>32929346.541666701</v>
      </c>
      <c r="T603" s="19">
        <v>140</v>
      </c>
      <c r="U603" s="21">
        <v>14.85606234466</v>
      </c>
      <c r="V603" s="18">
        <v>10.50634765625</v>
      </c>
    </row>
    <row r="604" spans="1:22">
      <c r="A604" s="3" t="s">
        <v>194</v>
      </c>
      <c r="B604" s="3" t="s">
        <v>850</v>
      </c>
      <c r="C604" s="10">
        <v>34.391494750976598</v>
      </c>
      <c r="D604" s="10">
        <v>32.869999999999997</v>
      </c>
      <c r="E604" s="11">
        <v>2</v>
      </c>
      <c r="F604" s="11">
        <v>12</v>
      </c>
      <c r="G604" s="11">
        <v>12</v>
      </c>
      <c r="H604" s="11">
        <v>14</v>
      </c>
      <c r="I604" s="12">
        <v>95535534.166666701</v>
      </c>
      <c r="J604" s="11">
        <v>505</v>
      </c>
      <c r="K604" s="13">
        <v>56.642686324660097</v>
      </c>
      <c r="L604" s="10">
        <v>6.21435546875</v>
      </c>
      <c r="M604" s="18">
        <v>1.9872728586196899</v>
      </c>
      <c r="N604" s="18">
        <v>5.35</v>
      </c>
      <c r="O604" s="19">
        <v>1</v>
      </c>
      <c r="P604" s="19">
        <v>2</v>
      </c>
      <c r="Q604" s="19">
        <v>2</v>
      </c>
      <c r="R604" s="19">
        <v>2</v>
      </c>
      <c r="S604" s="22">
        <v>28306365.9375</v>
      </c>
      <c r="T604" s="19">
        <v>505</v>
      </c>
      <c r="U604" s="21">
        <v>56.642686324660097</v>
      </c>
      <c r="V604" s="18">
        <v>6.21435546875</v>
      </c>
    </row>
    <row r="605" spans="1:22">
      <c r="A605" s="3" t="s">
        <v>241</v>
      </c>
      <c r="B605" s="3" t="s">
        <v>851</v>
      </c>
      <c r="C605" s="10">
        <v>15.5230206251144</v>
      </c>
      <c r="D605" s="10">
        <v>12.18</v>
      </c>
      <c r="E605" s="11">
        <v>4</v>
      </c>
      <c r="F605" s="11">
        <v>7</v>
      </c>
      <c r="G605" s="11">
        <v>7</v>
      </c>
      <c r="H605" s="11">
        <v>11</v>
      </c>
      <c r="I605" s="12">
        <v>70295397.083333299</v>
      </c>
      <c r="J605" s="11">
        <v>731</v>
      </c>
      <c r="K605" s="13">
        <v>81.584606364660004</v>
      </c>
      <c r="L605" s="10">
        <v>6.39208984375</v>
      </c>
      <c r="M605" s="18">
        <v>7.4056811332702601</v>
      </c>
      <c r="N605" s="18">
        <v>5.47</v>
      </c>
      <c r="O605" s="19">
        <v>4</v>
      </c>
      <c r="P605" s="19">
        <v>3</v>
      </c>
      <c r="Q605" s="19">
        <v>3</v>
      </c>
      <c r="R605" s="19">
        <v>4</v>
      </c>
      <c r="S605" s="22">
        <v>20887923.208333299</v>
      </c>
      <c r="T605" s="19">
        <v>731</v>
      </c>
      <c r="U605" s="21">
        <v>81.584606364660004</v>
      </c>
      <c r="V605" s="18">
        <v>6.39208984375</v>
      </c>
    </row>
    <row r="606" spans="1:22">
      <c r="A606" s="3" t="s">
        <v>267</v>
      </c>
      <c r="B606" s="3" t="s">
        <v>852</v>
      </c>
      <c r="C606" s="10">
        <v>4.9653847217559797</v>
      </c>
      <c r="D606" s="10">
        <v>13.47</v>
      </c>
      <c r="E606" s="11">
        <v>6</v>
      </c>
      <c r="F606" s="11">
        <v>3</v>
      </c>
      <c r="G606" s="11">
        <v>3</v>
      </c>
      <c r="H606" s="11">
        <v>3</v>
      </c>
      <c r="I606" s="12">
        <v>58624568.166666701</v>
      </c>
      <c r="J606" s="11">
        <v>349</v>
      </c>
      <c r="K606" s="13">
        <v>38.132563594659999</v>
      </c>
      <c r="L606" s="10">
        <v>6.36669921875</v>
      </c>
      <c r="M606" s="18">
        <v>5.2246189117431596</v>
      </c>
      <c r="N606" s="18">
        <v>10.029999999999999</v>
      </c>
      <c r="O606" s="19">
        <v>6</v>
      </c>
      <c r="P606" s="19">
        <v>2</v>
      </c>
      <c r="Q606" s="19">
        <v>2</v>
      </c>
      <c r="R606" s="19">
        <v>2</v>
      </c>
      <c r="S606" s="22">
        <v>17421149.3125</v>
      </c>
      <c r="T606" s="19">
        <v>349</v>
      </c>
      <c r="U606" s="21">
        <v>38.132563594659999</v>
      </c>
      <c r="V606" s="18">
        <v>6.36669921875</v>
      </c>
    </row>
    <row r="607" spans="1:22">
      <c r="A607" s="3" t="s">
        <v>102</v>
      </c>
      <c r="B607" s="3" t="s">
        <v>853</v>
      </c>
      <c r="C607" s="10">
        <v>26.728953361511198</v>
      </c>
      <c r="D607" s="10">
        <v>29.61</v>
      </c>
      <c r="E607" s="11">
        <v>1</v>
      </c>
      <c r="F607" s="11">
        <v>5</v>
      </c>
      <c r="G607" s="11">
        <v>5</v>
      </c>
      <c r="H607" s="11">
        <v>11</v>
      </c>
      <c r="I607" s="12">
        <v>248263810.33333299</v>
      </c>
      <c r="J607" s="11">
        <v>206</v>
      </c>
      <c r="K607" s="13">
        <v>23.789644384660001</v>
      </c>
      <c r="L607" s="10">
        <v>9.86181640625</v>
      </c>
      <c r="M607" s="18">
        <v>8.2766692638397199</v>
      </c>
      <c r="N607" s="18">
        <v>21.36</v>
      </c>
      <c r="O607" s="19">
        <v>1</v>
      </c>
      <c r="P607" s="19">
        <v>4</v>
      </c>
      <c r="Q607" s="19">
        <v>4</v>
      </c>
      <c r="R607" s="19">
        <v>5</v>
      </c>
      <c r="S607" s="22">
        <v>73892145</v>
      </c>
      <c r="T607" s="19">
        <v>206</v>
      </c>
      <c r="U607" s="21">
        <v>23.789644384660001</v>
      </c>
      <c r="V607" s="18">
        <v>9.86181640625</v>
      </c>
    </row>
    <row r="608" spans="1:22">
      <c r="A608" s="3" t="s">
        <v>2238</v>
      </c>
      <c r="B608" s="3" t="s">
        <v>2563</v>
      </c>
      <c r="C608" s="10">
        <v>45.4494853019714</v>
      </c>
      <c r="D608" s="10">
        <v>28.11</v>
      </c>
      <c r="E608" s="11">
        <v>10</v>
      </c>
      <c r="F608" s="11">
        <v>11</v>
      </c>
      <c r="G608" s="11">
        <v>11</v>
      </c>
      <c r="H608" s="11">
        <v>18</v>
      </c>
      <c r="I608" s="12">
        <v>59174587.333333299</v>
      </c>
      <c r="J608" s="11">
        <v>523</v>
      </c>
      <c r="K608" s="13">
        <v>58.138782834659999</v>
      </c>
      <c r="L608" s="10">
        <v>8.89501953125</v>
      </c>
      <c r="M608" s="18">
        <v>5.2964897155761701</v>
      </c>
      <c r="N608" s="18">
        <v>10.52</v>
      </c>
      <c r="O608" s="19">
        <v>8</v>
      </c>
      <c r="P608" s="19">
        <v>3</v>
      </c>
      <c r="Q608" s="19">
        <v>3</v>
      </c>
      <c r="R608" s="19">
        <v>4</v>
      </c>
      <c r="S608" s="22">
        <v>17750374</v>
      </c>
      <c r="T608" s="19">
        <v>523</v>
      </c>
      <c r="U608" s="21">
        <v>58.138782834659999</v>
      </c>
      <c r="V608" s="18">
        <v>8.89501953125</v>
      </c>
    </row>
    <row r="609" spans="1:22">
      <c r="A609" s="3" t="s">
        <v>177</v>
      </c>
      <c r="B609" s="3" t="s">
        <v>855</v>
      </c>
      <c r="C609" s="10">
        <v>1.70588362216949</v>
      </c>
      <c r="D609" s="10">
        <v>2.8</v>
      </c>
      <c r="E609" s="11">
        <v>3</v>
      </c>
      <c r="F609" s="11">
        <v>1</v>
      </c>
      <c r="G609" s="11">
        <v>1</v>
      </c>
      <c r="H609" s="11">
        <v>1</v>
      </c>
      <c r="I609" s="12">
        <v>111721793</v>
      </c>
      <c r="J609" s="11">
        <v>286</v>
      </c>
      <c r="K609" s="13">
        <v>32.031118914659999</v>
      </c>
      <c r="L609" s="10">
        <v>4.44970703125</v>
      </c>
      <c r="M609" s="18">
        <v>8.3417218923568708</v>
      </c>
      <c r="N609" s="18">
        <v>8.0399999999999991</v>
      </c>
      <c r="O609" s="19">
        <v>3</v>
      </c>
      <c r="P609" s="19">
        <v>2</v>
      </c>
      <c r="Q609" s="19">
        <v>2</v>
      </c>
      <c r="R609" s="19">
        <v>3</v>
      </c>
      <c r="S609" s="22">
        <v>33617315</v>
      </c>
      <c r="T609" s="19">
        <v>286</v>
      </c>
      <c r="U609" s="21">
        <v>32.031118914659999</v>
      </c>
      <c r="V609" s="18">
        <v>4.44970703125</v>
      </c>
    </row>
    <row r="610" spans="1:22">
      <c r="A610" s="3" t="s">
        <v>297</v>
      </c>
      <c r="B610" s="3" t="s">
        <v>857</v>
      </c>
      <c r="C610" s="10">
        <v>29.873312830924998</v>
      </c>
      <c r="D610" s="10">
        <v>10.5</v>
      </c>
      <c r="E610" s="11">
        <v>23</v>
      </c>
      <c r="F610" s="11">
        <v>11</v>
      </c>
      <c r="G610" s="11">
        <v>12</v>
      </c>
      <c r="H610" s="11">
        <v>12</v>
      </c>
      <c r="I610" s="12">
        <v>47286781.416666701</v>
      </c>
      <c r="J610" s="11">
        <v>1657</v>
      </c>
      <c r="K610" s="13">
        <v>188.65226908466099</v>
      </c>
      <c r="L610" s="10">
        <v>6.44287109375</v>
      </c>
      <c r="M610" s="18">
        <v>4.0826144218444798</v>
      </c>
      <c r="N610" s="18">
        <v>1.87</v>
      </c>
      <c r="O610" s="19">
        <v>25</v>
      </c>
      <c r="P610" s="19">
        <v>2</v>
      </c>
      <c r="Q610" s="19">
        <v>3</v>
      </c>
      <c r="R610" s="19">
        <v>3</v>
      </c>
      <c r="S610" s="22">
        <v>14488453.5833333</v>
      </c>
      <c r="T610" s="19">
        <v>1657</v>
      </c>
      <c r="U610" s="21">
        <v>188.65226908466099</v>
      </c>
      <c r="V610" s="18">
        <v>6.44287109375</v>
      </c>
    </row>
    <row r="611" spans="1:22">
      <c r="A611" s="3" t="s">
        <v>305</v>
      </c>
      <c r="B611" s="3" t="s">
        <v>859</v>
      </c>
      <c r="C611" s="10">
        <v>10.745741605758701</v>
      </c>
      <c r="D611" s="10">
        <v>17.690000000000001</v>
      </c>
      <c r="E611" s="11">
        <v>3</v>
      </c>
      <c r="F611" s="11">
        <v>3</v>
      </c>
      <c r="G611" s="11">
        <v>3</v>
      </c>
      <c r="H611" s="11">
        <v>4</v>
      </c>
      <c r="I611" s="12">
        <v>45414285.583333299</v>
      </c>
      <c r="J611" s="11">
        <v>260</v>
      </c>
      <c r="K611" s="13">
        <v>29.156456094660001</v>
      </c>
      <c r="L611" s="10">
        <v>9.51025390625</v>
      </c>
      <c r="M611" s="18">
        <v>3.1501061916351301</v>
      </c>
      <c r="N611" s="18">
        <v>13.08</v>
      </c>
      <c r="O611" s="19">
        <v>3</v>
      </c>
      <c r="P611" s="19">
        <v>2</v>
      </c>
      <c r="Q611" s="19">
        <v>2</v>
      </c>
      <c r="R611" s="19">
        <v>2</v>
      </c>
      <c r="S611" s="22">
        <v>14211149.75</v>
      </c>
      <c r="T611" s="19">
        <v>260</v>
      </c>
      <c r="U611" s="21">
        <v>29.156456094660001</v>
      </c>
      <c r="V611" s="18">
        <v>9.51025390625</v>
      </c>
    </row>
    <row r="612" spans="1:22">
      <c r="A612" s="3" t="s">
        <v>2275</v>
      </c>
      <c r="B612" s="3" t="s">
        <v>2600</v>
      </c>
      <c r="C612" s="10">
        <v>613.59817230701401</v>
      </c>
      <c r="D612" s="10">
        <v>52.19</v>
      </c>
      <c r="E612" s="11">
        <v>9</v>
      </c>
      <c r="F612" s="11">
        <v>1</v>
      </c>
      <c r="G612" s="11">
        <v>17</v>
      </c>
      <c r="H612" s="11">
        <v>232</v>
      </c>
      <c r="I612" s="12">
        <v>19155425454.25</v>
      </c>
      <c r="J612" s="11">
        <v>274</v>
      </c>
      <c r="K612" s="13">
        <v>30.236802374660002</v>
      </c>
      <c r="L612" s="10">
        <v>8.83642578125</v>
      </c>
      <c r="M612" s="18">
        <v>277.51785910129502</v>
      </c>
      <c r="N612" s="18">
        <v>50.73</v>
      </c>
      <c r="O612" s="19">
        <v>10</v>
      </c>
      <c r="P612" s="19">
        <v>14</v>
      </c>
      <c r="Q612" s="19">
        <v>14</v>
      </c>
      <c r="R612" s="19">
        <v>103</v>
      </c>
      <c r="S612" s="22">
        <v>6001769399.5833302</v>
      </c>
      <c r="T612" s="19">
        <v>274</v>
      </c>
      <c r="U612" s="21">
        <v>30.236802374660002</v>
      </c>
      <c r="V612" s="18">
        <v>8.83642578125</v>
      </c>
    </row>
    <row r="613" spans="1:22">
      <c r="A613" s="3" t="s">
        <v>2148</v>
      </c>
      <c r="B613" s="3" t="s">
        <v>2470</v>
      </c>
      <c r="C613" s="10">
        <v>161.64111709594701</v>
      </c>
      <c r="D613" s="10">
        <v>38.29</v>
      </c>
      <c r="E613" s="11">
        <v>6</v>
      </c>
      <c r="F613" s="11">
        <v>24</v>
      </c>
      <c r="G613" s="11">
        <v>24</v>
      </c>
      <c r="H613" s="11">
        <v>51</v>
      </c>
      <c r="I613" s="12">
        <v>719776330.10416698</v>
      </c>
      <c r="J613" s="11">
        <v>961</v>
      </c>
      <c r="K613" s="13">
        <v>103.49334533466001</v>
      </c>
      <c r="L613" s="10">
        <v>7.82568359375</v>
      </c>
      <c r="M613" s="18">
        <v>66.269894480705304</v>
      </c>
      <c r="N613" s="18">
        <v>24.25</v>
      </c>
      <c r="O613" s="19">
        <v>5</v>
      </c>
      <c r="P613" s="19">
        <v>14</v>
      </c>
      <c r="Q613" s="19">
        <v>14</v>
      </c>
      <c r="R613" s="19">
        <v>23</v>
      </c>
      <c r="S613" s="22">
        <v>227803225</v>
      </c>
      <c r="T613" s="19">
        <v>961</v>
      </c>
      <c r="U613" s="21">
        <v>103.49334533466001</v>
      </c>
      <c r="V613" s="18">
        <v>7.82568359375</v>
      </c>
    </row>
    <row r="614" spans="1:22">
      <c r="A614" s="3" t="s">
        <v>178</v>
      </c>
      <c r="B614" s="3" t="s">
        <v>861</v>
      </c>
      <c r="C614" s="10">
        <v>13.018893122672999</v>
      </c>
      <c r="D614" s="10">
        <v>13.78</v>
      </c>
      <c r="E614" s="11">
        <v>8</v>
      </c>
      <c r="F614" s="11">
        <v>5</v>
      </c>
      <c r="G614" s="11">
        <v>5</v>
      </c>
      <c r="H614" s="11">
        <v>6</v>
      </c>
      <c r="I614" s="12">
        <v>114245654.958333</v>
      </c>
      <c r="J614" s="11">
        <v>508</v>
      </c>
      <c r="K614" s="13">
        <v>56.786468554660097</v>
      </c>
      <c r="L614" s="10">
        <v>8.41162109375</v>
      </c>
      <c r="M614" s="18">
        <v>5.3860797882080096</v>
      </c>
      <c r="N614" s="18">
        <v>7.48</v>
      </c>
      <c r="O614" s="19">
        <v>2</v>
      </c>
      <c r="P614" s="19">
        <v>3</v>
      </c>
      <c r="Q614" s="19">
        <v>3</v>
      </c>
      <c r="R614" s="19">
        <v>3</v>
      </c>
      <c r="S614" s="22">
        <v>36200465.083333299</v>
      </c>
      <c r="T614" s="19">
        <v>508</v>
      </c>
      <c r="U614" s="21">
        <v>56.786468554660097</v>
      </c>
      <c r="V614" s="18">
        <v>8.41162109375</v>
      </c>
    </row>
    <row r="615" spans="1:22">
      <c r="A615" s="3" t="s">
        <v>406</v>
      </c>
      <c r="B615" s="3" t="s">
        <v>863</v>
      </c>
      <c r="C615" s="10">
        <v>2.4581446647643999</v>
      </c>
      <c r="D615" s="10">
        <v>0.7</v>
      </c>
      <c r="E615" s="11">
        <v>3</v>
      </c>
      <c r="F615" s="11">
        <v>1</v>
      </c>
      <c r="G615" s="11">
        <v>1</v>
      </c>
      <c r="H615" s="11">
        <v>1</v>
      </c>
      <c r="I615" s="12">
        <v>22520087</v>
      </c>
      <c r="J615" s="11">
        <v>1431</v>
      </c>
      <c r="K615" s="13">
        <v>160.49042898466101</v>
      </c>
      <c r="L615" s="10">
        <v>7.09326171875</v>
      </c>
      <c r="M615" s="18">
        <v>2.3578836917877202</v>
      </c>
      <c r="N615" s="18">
        <v>0.7</v>
      </c>
      <c r="O615" s="19">
        <v>3</v>
      </c>
      <c r="P615" s="19">
        <v>1</v>
      </c>
      <c r="Q615" s="19">
        <v>1</v>
      </c>
      <c r="R615" s="19">
        <v>1</v>
      </c>
      <c r="S615" s="22">
        <v>7154852</v>
      </c>
      <c r="T615" s="19">
        <v>1431</v>
      </c>
      <c r="U615" s="21">
        <v>160.49042898466101</v>
      </c>
      <c r="V615" s="18">
        <v>7.09326171875</v>
      </c>
    </row>
    <row r="616" spans="1:22">
      <c r="A616" s="3" t="s">
        <v>242</v>
      </c>
      <c r="B616" s="3" t="s">
        <v>864</v>
      </c>
      <c r="C616" s="10">
        <v>14.239392518997199</v>
      </c>
      <c r="D616" s="10">
        <v>35.71</v>
      </c>
      <c r="E616" s="11">
        <v>1</v>
      </c>
      <c r="F616" s="11">
        <v>2</v>
      </c>
      <c r="G616" s="11">
        <v>2</v>
      </c>
      <c r="H616" s="11">
        <v>5</v>
      </c>
      <c r="I616" s="12">
        <v>72262594.9375</v>
      </c>
      <c r="J616" s="11">
        <v>70</v>
      </c>
      <c r="K616" s="13">
        <v>8.1987167746599994</v>
      </c>
      <c r="L616" s="10">
        <v>10.09619140625</v>
      </c>
      <c r="M616" s="18">
        <v>3.5281310081481898</v>
      </c>
      <c r="N616" s="18">
        <v>35.71</v>
      </c>
      <c r="O616" s="19">
        <v>1</v>
      </c>
      <c r="P616" s="19">
        <v>2</v>
      </c>
      <c r="Q616" s="19">
        <v>2</v>
      </c>
      <c r="R616" s="19">
        <v>3</v>
      </c>
      <c r="S616" s="22">
        <v>23083206.890625</v>
      </c>
      <c r="T616" s="19">
        <v>70</v>
      </c>
      <c r="U616" s="21">
        <v>8.1987167746599994</v>
      </c>
      <c r="V616" s="18">
        <v>10.09619140625</v>
      </c>
    </row>
    <row r="617" spans="1:22">
      <c r="A617" s="3" t="s">
        <v>21</v>
      </c>
      <c r="B617" s="3" t="s">
        <v>866</v>
      </c>
      <c r="C617" s="10">
        <v>171.87545514106799</v>
      </c>
      <c r="D617" s="10">
        <v>61.52</v>
      </c>
      <c r="E617" s="11">
        <v>3</v>
      </c>
      <c r="F617" s="11">
        <v>17</v>
      </c>
      <c r="G617" s="11">
        <v>17</v>
      </c>
      <c r="H617" s="11">
        <v>62</v>
      </c>
      <c r="I617" s="12">
        <v>2397728443.3333302</v>
      </c>
      <c r="J617" s="11">
        <v>343</v>
      </c>
      <c r="K617" s="13">
        <v>38.274418434659999</v>
      </c>
      <c r="L617" s="10">
        <v>9.01220703125</v>
      </c>
      <c r="M617" s="18">
        <v>107.927202105522</v>
      </c>
      <c r="N617" s="18">
        <v>35.57</v>
      </c>
      <c r="O617" s="19">
        <v>3</v>
      </c>
      <c r="P617" s="19">
        <v>10</v>
      </c>
      <c r="Q617" s="19">
        <v>10</v>
      </c>
      <c r="R617" s="19">
        <v>37</v>
      </c>
      <c r="S617" s="22">
        <v>772292870.625</v>
      </c>
      <c r="T617" s="19">
        <v>343</v>
      </c>
      <c r="U617" s="21">
        <v>38.274418434659999</v>
      </c>
      <c r="V617" s="18">
        <v>9.01220703125</v>
      </c>
    </row>
    <row r="618" spans="1:22">
      <c r="A618" s="3" t="s">
        <v>257</v>
      </c>
      <c r="B618" s="3" t="s">
        <v>867</v>
      </c>
      <c r="C618" s="10">
        <v>1.9489092826843299</v>
      </c>
      <c r="D618" s="10">
        <v>7.14</v>
      </c>
      <c r="E618" s="11">
        <v>4</v>
      </c>
      <c r="F618" s="11">
        <v>1</v>
      </c>
      <c r="G618" s="11">
        <v>2</v>
      </c>
      <c r="H618" s="11">
        <v>2</v>
      </c>
      <c r="I618" s="12">
        <v>65540669.25</v>
      </c>
      <c r="J618" s="11">
        <v>238</v>
      </c>
      <c r="K618" s="13">
        <v>26.406894384659999</v>
      </c>
      <c r="L618" s="10">
        <v>9.58349609375</v>
      </c>
      <c r="M618" s="18">
        <v>1.83293128013611</v>
      </c>
      <c r="N618" s="18">
        <v>7.56</v>
      </c>
      <c r="O618" s="19">
        <v>1</v>
      </c>
      <c r="P618" s="19">
        <v>2</v>
      </c>
      <c r="Q618" s="19">
        <v>2</v>
      </c>
      <c r="R618" s="19">
        <v>2</v>
      </c>
      <c r="S618" s="22">
        <v>21171023.9375</v>
      </c>
      <c r="T618" s="19">
        <v>238</v>
      </c>
      <c r="U618" s="21">
        <v>26.406894384659999</v>
      </c>
      <c r="V618" s="18">
        <v>9.58349609375</v>
      </c>
    </row>
    <row r="619" spans="1:22">
      <c r="A619" s="3" t="s">
        <v>46</v>
      </c>
      <c r="B619" s="3" t="s">
        <v>869</v>
      </c>
      <c r="C619" s="10">
        <v>109.271916270256</v>
      </c>
      <c r="D619" s="10">
        <v>47.65</v>
      </c>
      <c r="E619" s="11">
        <v>13</v>
      </c>
      <c r="F619" s="11">
        <v>19</v>
      </c>
      <c r="G619" s="11">
        <v>20</v>
      </c>
      <c r="H619" s="11">
        <v>51</v>
      </c>
      <c r="I619" s="12">
        <v>1014521457.58333</v>
      </c>
      <c r="J619" s="11">
        <v>533</v>
      </c>
      <c r="K619" s="13">
        <v>59.546877074660102</v>
      </c>
      <c r="L619" s="10">
        <v>5.78271484375</v>
      </c>
      <c r="M619" s="18">
        <v>48.955973148345898</v>
      </c>
      <c r="N619" s="18">
        <v>27.02</v>
      </c>
      <c r="O619" s="19">
        <v>9</v>
      </c>
      <c r="P619" s="19">
        <v>11</v>
      </c>
      <c r="Q619" s="19">
        <v>13</v>
      </c>
      <c r="R619" s="19">
        <v>22</v>
      </c>
      <c r="S619" s="22">
        <v>330903886.83333302</v>
      </c>
      <c r="T619" s="19">
        <v>533</v>
      </c>
      <c r="U619" s="21">
        <v>59.546877074660102</v>
      </c>
      <c r="V619" s="18">
        <v>5.78271484375</v>
      </c>
    </row>
    <row r="620" spans="1:22">
      <c r="A620" s="3" t="s">
        <v>159</v>
      </c>
      <c r="B620" s="3" t="s">
        <v>870</v>
      </c>
      <c r="C620" s="10">
        <v>56.331060171127298</v>
      </c>
      <c r="D620" s="10">
        <v>19.48</v>
      </c>
      <c r="E620" s="11">
        <v>14</v>
      </c>
      <c r="F620" s="11">
        <v>16</v>
      </c>
      <c r="G620" s="11">
        <v>17</v>
      </c>
      <c r="H620" s="11">
        <v>24</v>
      </c>
      <c r="I620" s="12">
        <v>129923002.916667</v>
      </c>
      <c r="J620" s="11">
        <v>1078</v>
      </c>
      <c r="K620" s="13">
        <v>124.95494962466</v>
      </c>
      <c r="L620" s="10">
        <v>9.14404296875</v>
      </c>
      <c r="M620" s="18">
        <v>30.804853439331101</v>
      </c>
      <c r="N620" s="18">
        <v>13.45</v>
      </c>
      <c r="O620" s="19">
        <v>10</v>
      </c>
      <c r="P620" s="19">
        <v>10</v>
      </c>
      <c r="Q620" s="19">
        <v>10</v>
      </c>
      <c r="R620" s="19">
        <v>14</v>
      </c>
      <c r="S620" s="22">
        <v>42484648.333333299</v>
      </c>
      <c r="T620" s="19">
        <v>1078</v>
      </c>
      <c r="U620" s="21">
        <v>124.95494962466</v>
      </c>
      <c r="V620" s="18">
        <v>9.14404296875</v>
      </c>
    </row>
    <row r="621" spans="1:22">
      <c r="A621" s="3" t="s">
        <v>111</v>
      </c>
      <c r="B621" s="3" t="s">
        <v>871</v>
      </c>
      <c r="C621" s="10">
        <v>7.5316998958587602</v>
      </c>
      <c r="D621" s="10">
        <v>15.38</v>
      </c>
      <c r="E621" s="11">
        <v>1</v>
      </c>
      <c r="F621" s="11">
        <v>1</v>
      </c>
      <c r="G621" s="11">
        <v>1</v>
      </c>
      <c r="H621" s="11">
        <v>2</v>
      </c>
      <c r="I621" s="12">
        <v>213126134.75</v>
      </c>
      <c r="J621" s="11">
        <v>208</v>
      </c>
      <c r="K621" s="13">
        <v>22.712059444659999</v>
      </c>
      <c r="L621" s="10">
        <v>8.63134765625</v>
      </c>
      <c r="M621" s="18">
        <v>4.4575877189636204</v>
      </c>
      <c r="N621" s="18">
        <v>15.38</v>
      </c>
      <c r="O621" s="19">
        <v>1</v>
      </c>
      <c r="P621" s="19">
        <v>1</v>
      </c>
      <c r="Q621" s="19">
        <v>1</v>
      </c>
      <c r="R621" s="19">
        <v>2</v>
      </c>
      <c r="S621" s="22">
        <v>69710146.5</v>
      </c>
      <c r="T621" s="19">
        <v>208</v>
      </c>
      <c r="U621" s="21">
        <v>22.712059444659999</v>
      </c>
      <c r="V621" s="18">
        <v>8.63134765625</v>
      </c>
    </row>
    <row r="622" spans="1:22">
      <c r="A622" s="3" t="s">
        <v>2174</v>
      </c>
      <c r="B622" s="3" t="s">
        <v>2497</v>
      </c>
      <c r="C622" s="10">
        <v>61.746293306350701</v>
      </c>
      <c r="D622" s="10">
        <v>54.17</v>
      </c>
      <c r="E622" s="11">
        <v>2</v>
      </c>
      <c r="F622" s="11">
        <v>10</v>
      </c>
      <c r="G622" s="11">
        <v>10</v>
      </c>
      <c r="H622" s="11">
        <v>23</v>
      </c>
      <c r="I622" s="12">
        <v>529397130.33333302</v>
      </c>
      <c r="J622" s="11">
        <v>192</v>
      </c>
      <c r="K622" s="13">
        <v>21.86917083466</v>
      </c>
      <c r="L622" s="10">
        <v>10.02294921875</v>
      </c>
      <c r="M622" s="18">
        <v>15.9626929759979</v>
      </c>
      <c r="N622" s="18">
        <v>26.56</v>
      </c>
      <c r="O622" s="19">
        <v>2</v>
      </c>
      <c r="P622" s="19">
        <v>4</v>
      </c>
      <c r="Q622" s="19">
        <v>4</v>
      </c>
      <c r="R622" s="19">
        <v>6</v>
      </c>
      <c r="S622" s="22">
        <v>174911559.66666701</v>
      </c>
      <c r="T622" s="19">
        <v>192</v>
      </c>
      <c r="U622" s="21">
        <v>21.86917083466</v>
      </c>
      <c r="V622" s="18">
        <v>10.02294921875</v>
      </c>
    </row>
    <row r="623" spans="1:22">
      <c r="A623" s="3" t="s">
        <v>154</v>
      </c>
      <c r="B623" s="3" t="s">
        <v>874</v>
      </c>
      <c r="C623" s="10">
        <v>8.4996492862701398</v>
      </c>
      <c r="D623" s="10">
        <v>11.52</v>
      </c>
      <c r="E623" s="11">
        <v>4</v>
      </c>
      <c r="F623" s="11">
        <v>2</v>
      </c>
      <c r="G623" s="11">
        <v>2</v>
      </c>
      <c r="H623" s="11">
        <v>3</v>
      </c>
      <c r="I623" s="12">
        <v>139098963.84375</v>
      </c>
      <c r="J623" s="11">
        <v>217</v>
      </c>
      <c r="K623" s="13">
        <v>23.549204164660001</v>
      </c>
      <c r="L623" s="10">
        <v>11.01904296875</v>
      </c>
      <c r="M623" s="18">
        <v>8.1558797359466606</v>
      </c>
      <c r="N623" s="18">
        <v>17.05</v>
      </c>
      <c r="O623" s="19">
        <v>4</v>
      </c>
      <c r="P623" s="19">
        <v>3</v>
      </c>
      <c r="Q623" s="19">
        <v>3</v>
      </c>
      <c r="R623" s="19">
        <v>4</v>
      </c>
      <c r="S623" s="22">
        <v>46469787.583333299</v>
      </c>
      <c r="T623" s="19">
        <v>217</v>
      </c>
      <c r="U623" s="21">
        <v>23.549204164660001</v>
      </c>
      <c r="V623" s="18">
        <v>11.01904296875</v>
      </c>
    </row>
    <row r="624" spans="1:22">
      <c r="A624" s="3" t="s">
        <v>66</v>
      </c>
      <c r="B624" s="3" t="s">
        <v>876</v>
      </c>
      <c r="C624" s="10">
        <v>102.191793084145</v>
      </c>
      <c r="D624" s="10">
        <v>27.31</v>
      </c>
      <c r="E624" s="11">
        <v>2</v>
      </c>
      <c r="F624" s="11">
        <v>12</v>
      </c>
      <c r="G624" s="11">
        <v>12</v>
      </c>
      <c r="H624" s="11">
        <v>39</v>
      </c>
      <c r="I624" s="12">
        <v>556316886.83333302</v>
      </c>
      <c r="J624" s="11">
        <v>476</v>
      </c>
      <c r="K624" s="13">
        <v>53.5649970946601</v>
      </c>
      <c r="L624" s="10">
        <v>5.50341796875</v>
      </c>
      <c r="M624" s="18">
        <v>86.694165706634493</v>
      </c>
      <c r="N624" s="18">
        <v>30.46</v>
      </c>
      <c r="O624" s="19">
        <v>2</v>
      </c>
      <c r="P624" s="19">
        <v>12</v>
      </c>
      <c r="Q624" s="19">
        <v>12</v>
      </c>
      <c r="R624" s="19">
        <v>31</v>
      </c>
      <c r="S624" s="22">
        <v>186539041.58333299</v>
      </c>
      <c r="T624" s="19">
        <v>476</v>
      </c>
      <c r="U624" s="21">
        <v>53.5649970946601</v>
      </c>
      <c r="V624" s="18">
        <v>5.50341796875</v>
      </c>
    </row>
    <row r="625" spans="1:22">
      <c r="A625" s="3" t="s">
        <v>877</v>
      </c>
      <c r="B625" s="3" t="s">
        <v>878</v>
      </c>
      <c r="C625" s="10">
        <v>432.026482462883</v>
      </c>
      <c r="D625" s="10">
        <v>59.69</v>
      </c>
      <c r="E625" s="11">
        <v>1</v>
      </c>
      <c r="F625" s="11">
        <v>14</v>
      </c>
      <c r="G625" s="11">
        <v>14</v>
      </c>
      <c r="H625" s="11">
        <v>145</v>
      </c>
      <c r="I625" s="12">
        <v>7639379511.0833302</v>
      </c>
      <c r="J625" s="11">
        <v>325</v>
      </c>
      <c r="K625" s="13">
        <v>35.304946464659999</v>
      </c>
      <c r="L625" s="10">
        <v>9.15869140625</v>
      </c>
      <c r="M625" s="18">
        <v>268.200204253197</v>
      </c>
      <c r="N625" s="18">
        <v>50.15</v>
      </c>
      <c r="O625" s="19">
        <v>1</v>
      </c>
      <c r="P625" s="19">
        <v>12</v>
      </c>
      <c r="Q625" s="19">
        <v>12</v>
      </c>
      <c r="R625" s="19">
        <v>97</v>
      </c>
      <c r="S625" s="22">
        <v>2562124781.1666698</v>
      </c>
      <c r="T625" s="19">
        <v>325</v>
      </c>
      <c r="U625" s="21">
        <v>35.304946464659999</v>
      </c>
      <c r="V625" s="18">
        <v>9.15869140625</v>
      </c>
    </row>
    <row r="626" spans="1:22">
      <c r="A626" s="3" t="s">
        <v>3</v>
      </c>
      <c r="B626" s="3" t="s">
        <v>879</v>
      </c>
      <c r="C626" s="10">
        <v>1097.61829078197</v>
      </c>
      <c r="D626" s="10">
        <v>74.42</v>
      </c>
      <c r="E626" s="11">
        <v>1</v>
      </c>
      <c r="F626" s="11">
        <v>36</v>
      </c>
      <c r="G626" s="11">
        <v>36</v>
      </c>
      <c r="H626" s="11">
        <v>353</v>
      </c>
      <c r="I626" s="12">
        <v>13928684979.4167</v>
      </c>
      <c r="J626" s="11">
        <v>430</v>
      </c>
      <c r="K626" s="13">
        <v>47.381210614659999</v>
      </c>
      <c r="L626" s="10">
        <v>8.99755859375</v>
      </c>
      <c r="M626" s="18">
        <v>477.72775065898901</v>
      </c>
      <c r="N626" s="18">
        <v>70.47</v>
      </c>
      <c r="O626" s="19">
        <v>1</v>
      </c>
      <c r="P626" s="19">
        <v>25</v>
      </c>
      <c r="Q626" s="19">
        <v>25</v>
      </c>
      <c r="R626" s="19">
        <v>153</v>
      </c>
      <c r="S626" s="22">
        <v>4697883618.6666698</v>
      </c>
      <c r="T626" s="19">
        <v>430</v>
      </c>
      <c r="U626" s="21">
        <v>47.381210614659999</v>
      </c>
      <c r="V626" s="18">
        <v>8.99755859375</v>
      </c>
    </row>
    <row r="627" spans="1:22">
      <c r="A627" s="3" t="s">
        <v>78</v>
      </c>
      <c r="B627" s="3" t="s">
        <v>880</v>
      </c>
      <c r="C627" s="10">
        <v>36.671766638755798</v>
      </c>
      <c r="D627" s="10">
        <v>26.02</v>
      </c>
      <c r="E627" s="11">
        <v>3</v>
      </c>
      <c r="F627" s="11">
        <v>6</v>
      </c>
      <c r="G627" s="11">
        <v>6</v>
      </c>
      <c r="H627" s="11">
        <v>18</v>
      </c>
      <c r="I627" s="12">
        <v>414310915.875</v>
      </c>
      <c r="J627" s="11">
        <v>123</v>
      </c>
      <c r="K627" s="13">
        <v>14.54361773466</v>
      </c>
      <c r="L627" s="10">
        <v>11.04833984375</v>
      </c>
      <c r="M627" s="18">
        <v>4.6066218614578203</v>
      </c>
      <c r="N627" s="18">
        <v>15.45</v>
      </c>
      <c r="O627" s="19">
        <v>2</v>
      </c>
      <c r="P627" s="19">
        <v>2</v>
      </c>
      <c r="Q627" s="19">
        <v>2</v>
      </c>
      <c r="R627" s="19">
        <v>4</v>
      </c>
      <c r="S627" s="22">
        <v>139835019.375</v>
      </c>
      <c r="T627" s="19">
        <v>123</v>
      </c>
      <c r="U627" s="21">
        <v>14.54361773466</v>
      </c>
      <c r="V627" s="18">
        <v>11.04833984375</v>
      </c>
    </row>
    <row r="628" spans="1:22">
      <c r="A628" s="3" t="s">
        <v>126</v>
      </c>
      <c r="B628" s="3" t="s">
        <v>881</v>
      </c>
      <c r="C628" s="10">
        <v>22.118370771408099</v>
      </c>
      <c r="D628" s="10">
        <v>40.159999999999997</v>
      </c>
      <c r="E628" s="11">
        <v>10</v>
      </c>
      <c r="F628" s="11">
        <v>6</v>
      </c>
      <c r="G628" s="11">
        <v>6</v>
      </c>
      <c r="H628" s="11">
        <v>13</v>
      </c>
      <c r="I628" s="12">
        <v>187122375.52083299</v>
      </c>
      <c r="J628" s="11">
        <v>127</v>
      </c>
      <c r="K628" s="13">
        <v>14.27662206466</v>
      </c>
      <c r="L628" s="10">
        <v>10.60888671875</v>
      </c>
      <c r="M628" s="18">
        <v>11.7679224014282</v>
      </c>
      <c r="N628" s="18">
        <v>26.77</v>
      </c>
      <c r="O628" s="19">
        <v>2</v>
      </c>
      <c r="P628" s="19">
        <v>4</v>
      </c>
      <c r="Q628" s="19">
        <v>4</v>
      </c>
      <c r="R628" s="19">
        <v>5</v>
      </c>
      <c r="S628" s="22">
        <v>63533218.416666701</v>
      </c>
      <c r="T628" s="19">
        <v>127</v>
      </c>
      <c r="U628" s="21">
        <v>14.27662206466</v>
      </c>
      <c r="V628" s="18">
        <v>10.60888671875</v>
      </c>
    </row>
    <row r="629" spans="1:22">
      <c r="A629" s="3" t="s">
        <v>145</v>
      </c>
      <c r="B629" s="3" t="s">
        <v>882</v>
      </c>
      <c r="C629" s="10">
        <v>41.704039335250897</v>
      </c>
      <c r="D629" s="10">
        <v>26.89</v>
      </c>
      <c r="E629" s="11">
        <v>4</v>
      </c>
      <c r="F629" s="11">
        <v>10</v>
      </c>
      <c r="G629" s="11">
        <v>10</v>
      </c>
      <c r="H629" s="11">
        <v>17</v>
      </c>
      <c r="I629" s="12">
        <v>156477078.83333299</v>
      </c>
      <c r="J629" s="11">
        <v>450</v>
      </c>
      <c r="K629" s="13">
        <v>50.249934424660097</v>
      </c>
      <c r="L629" s="10">
        <v>9.08544921875</v>
      </c>
      <c r="M629" s="18">
        <v>21.5863907337189</v>
      </c>
      <c r="N629" s="18">
        <v>17.559999999999999</v>
      </c>
      <c r="O629" s="19">
        <v>4</v>
      </c>
      <c r="P629" s="19">
        <v>6</v>
      </c>
      <c r="Q629" s="19">
        <v>6</v>
      </c>
      <c r="R629" s="19">
        <v>8</v>
      </c>
      <c r="S629" s="22">
        <v>53361601.25</v>
      </c>
      <c r="T629" s="19">
        <v>450</v>
      </c>
      <c r="U629" s="21">
        <v>50.249934424660097</v>
      </c>
      <c r="V629" s="18">
        <v>9.08544921875</v>
      </c>
    </row>
    <row r="630" spans="1:22">
      <c r="A630" s="3" t="s">
        <v>89</v>
      </c>
      <c r="B630" s="3" t="s">
        <v>883</v>
      </c>
      <c r="C630" s="10">
        <v>40.011287689208999</v>
      </c>
      <c r="D630" s="10">
        <v>37.1</v>
      </c>
      <c r="E630" s="11">
        <v>6</v>
      </c>
      <c r="F630" s="11">
        <v>7</v>
      </c>
      <c r="G630" s="11">
        <v>8</v>
      </c>
      <c r="H630" s="11">
        <v>15</v>
      </c>
      <c r="I630" s="12">
        <v>343176516.83333302</v>
      </c>
      <c r="J630" s="11">
        <v>283</v>
      </c>
      <c r="K630" s="13">
        <v>30.676343554660001</v>
      </c>
      <c r="L630" s="10">
        <v>8.66064453125</v>
      </c>
      <c r="M630" s="18">
        <v>30.664919614791899</v>
      </c>
      <c r="N630" s="18">
        <v>37.81</v>
      </c>
      <c r="O630" s="19">
        <v>6</v>
      </c>
      <c r="P630" s="19">
        <v>6</v>
      </c>
      <c r="Q630" s="19">
        <v>7</v>
      </c>
      <c r="R630" s="19">
        <v>11</v>
      </c>
      <c r="S630" s="22">
        <v>117982110.416667</v>
      </c>
      <c r="T630" s="19">
        <v>283</v>
      </c>
      <c r="U630" s="21">
        <v>30.676343554660001</v>
      </c>
      <c r="V630" s="18">
        <v>8.66064453125</v>
      </c>
    </row>
    <row r="631" spans="1:22">
      <c r="A631" s="3" t="s">
        <v>70</v>
      </c>
      <c r="B631" s="3" t="s">
        <v>884</v>
      </c>
      <c r="C631" s="10">
        <v>68.630711555481</v>
      </c>
      <c r="D631" s="10">
        <v>51.17</v>
      </c>
      <c r="E631" s="11">
        <v>4</v>
      </c>
      <c r="F631" s="11">
        <v>12</v>
      </c>
      <c r="G631" s="11">
        <v>12</v>
      </c>
      <c r="H631" s="11">
        <v>30</v>
      </c>
      <c r="I631" s="12">
        <v>500670940.91666698</v>
      </c>
      <c r="J631" s="11">
        <v>299</v>
      </c>
      <c r="K631" s="13">
        <v>33.275917704660003</v>
      </c>
      <c r="L631" s="10">
        <v>9.83251953125</v>
      </c>
      <c r="M631" s="18">
        <v>38.037918329238899</v>
      </c>
      <c r="N631" s="18">
        <v>38.46</v>
      </c>
      <c r="O631" s="19">
        <v>4</v>
      </c>
      <c r="P631" s="19">
        <v>10</v>
      </c>
      <c r="Q631" s="19">
        <v>10</v>
      </c>
      <c r="R631" s="19">
        <v>17</v>
      </c>
      <c r="S631" s="22">
        <v>172640153</v>
      </c>
      <c r="T631" s="19">
        <v>299</v>
      </c>
      <c r="U631" s="21">
        <v>33.275917704660003</v>
      </c>
      <c r="V631" s="18">
        <v>9.83251953125</v>
      </c>
    </row>
    <row r="632" spans="1:22">
      <c r="A632" s="3" t="s">
        <v>134</v>
      </c>
      <c r="B632" s="3" t="s">
        <v>885</v>
      </c>
      <c r="C632" s="10">
        <v>45.939570069313</v>
      </c>
      <c r="D632" s="10">
        <v>20.41</v>
      </c>
      <c r="E632" s="11">
        <v>3</v>
      </c>
      <c r="F632" s="11">
        <v>12</v>
      </c>
      <c r="G632" s="11">
        <v>12</v>
      </c>
      <c r="H632" s="11">
        <v>16</v>
      </c>
      <c r="I632" s="12">
        <v>167579262.83333299</v>
      </c>
      <c r="J632" s="11">
        <v>789</v>
      </c>
      <c r="K632" s="13">
        <v>87.136548074659899</v>
      </c>
      <c r="L632" s="10">
        <v>9.21728515625</v>
      </c>
      <c r="M632" s="18">
        <v>21.090320467948899</v>
      </c>
      <c r="N632" s="18">
        <v>11.79</v>
      </c>
      <c r="O632" s="19">
        <v>1</v>
      </c>
      <c r="P632" s="19">
        <v>7</v>
      </c>
      <c r="Q632" s="19">
        <v>7</v>
      </c>
      <c r="R632" s="19">
        <v>8</v>
      </c>
      <c r="S632" s="22">
        <v>58038793.375</v>
      </c>
      <c r="T632" s="19">
        <v>789</v>
      </c>
      <c r="U632" s="21">
        <v>87.136548074659899</v>
      </c>
      <c r="V632" s="18">
        <v>9.21728515625</v>
      </c>
    </row>
    <row r="633" spans="1:22">
      <c r="A633" s="3" t="s">
        <v>324</v>
      </c>
      <c r="B633" s="3" t="s">
        <v>886</v>
      </c>
      <c r="C633" s="10">
        <v>5.2376992702484104</v>
      </c>
      <c r="D633" s="10">
        <v>6.68</v>
      </c>
      <c r="E633" s="11">
        <v>4</v>
      </c>
      <c r="F633" s="11">
        <v>4</v>
      </c>
      <c r="G633" s="11">
        <v>4</v>
      </c>
      <c r="H633" s="11">
        <v>4</v>
      </c>
      <c r="I633" s="12">
        <v>42316541.666666701</v>
      </c>
      <c r="J633" s="11">
        <v>733</v>
      </c>
      <c r="K633" s="13">
        <v>82.290075444660104</v>
      </c>
      <c r="L633" s="10">
        <v>8.42626953125</v>
      </c>
      <c r="M633" s="18">
        <v>1.77890193462372</v>
      </c>
      <c r="N633" s="18">
        <v>1.77</v>
      </c>
      <c r="O633" s="19">
        <v>3</v>
      </c>
      <c r="P633" s="19">
        <v>1</v>
      </c>
      <c r="Q633" s="19">
        <v>1</v>
      </c>
      <c r="R633" s="19">
        <v>1</v>
      </c>
      <c r="S633" s="22">
        <v>14728458</v>
      </c>
      <c r="T633" s="19">
        <v>733</v>
      </c>
      <c r="U633" s="21">
        <v>82.290075444660104</v>
      </c>
      <c r="V633" s="18">
        <v>8.42626953125</v>
      </c>
    </row>
    <row r="634" spans="1:22">
      <c r="A634" s="3" t="s">
        <v>286</v>
      </c>
      <c r="B634" s="3" t="s">
        <v>888</v>
      </c>
      <c r="C634" s="10">
        <v>3.8274772167205802</v>
      </c>
      <c r="D634" s="10">
        <v>6.92</v>
      </c>
      <c r="E634" s="11">
        <v>1</v>
      </c>
      <c r="F634" s="11">
        <v>1</v>
      </c>
      <c r="G634" s="11">
        <v>1</v>
      </c>
      <c r="H634" s="11">
        <v>1</v>
      </c>
      <c r="I634" s="12">
        <v>54154248.5</v>
      </c>
      <c r="J634" s="11">
        <v>318</v>
      </c>
      <c r="K634" s="13">
        <v>35.218605714660001</v>
      </c>
      <c r="L634" s="10">
        <v>10.05224609375</v>
      </c>
      <c r="M634" s="18">
        <v>2.5694649219512899</v>
      </c>
      <c r="N634" s="18">
        <v>6.92</v>
      </c>
      <c r="O634" s="19">
        <v>1</v>
      </c>
      <c r="P634" s="19">
        <v>1</v>
      </c>
      <c r="Q634" s="19">
        <v>1</v>
      </c>
      <c r="R634" s="19">
        <v>1</v>
      </c>
      <c r="S634" s="22">
        <v>19064082.125</v>
      </c>
      <c r="T634" s="19">
        <v>318</v>
      </c>
      <c r="U634" s="21">
        <v>35.218605714660001</v>
      </c>
      <c r="V634" s="18">
        <v>10.05224609375</v>
      </c>
    </row>
    <row r="635" spans="1:22">
      <c r="A635" s="3" t="s">
        <v>281</v>
      </c>
      <c r="B635" s="3" t="s">
        <v>889</v>
      </c>
      <c r="C635" s="10">
        <v>18.505402088165301</v>
      </c>
      <c r="D635" s="10">
        <v>17.47</v>
      </c>
      <c r="E635" s="11">
        <v>2</v>
      </c>
      <c r="F635" s="11">
        <v>7</v>
      </c>
      <c r="G635" s="11">
        <v>8</v>
      </c>
      <c r="H635" s="11">
        <v>8</v>
      </c>
      <c r="I635" s="12">
        <v>56359613.875</v>
      </c>
      <c r="J635" s="11">
        <v>727</v>
      </c>
      <c r="K635" s="13">
        <v>80.902473284660203</v>
      </c>
      <c r="L635" s="10">
        <v>6.60986328125</v>
      </c>
      <c r="M635" s="18">
        <v>4.3227678537368801</v>
      </c>
      <c r="N635" s="18">
        <v>5.09</v>
      </c>
      <c r="O635" s="19">
        <v>2</v>
      </c>
      <c r="P635" s="19">
        <v>3</v>
      </c>
      <c r="Q635" s="19">
        <v>3</v>
      </c>
      <c r="R635" s="19">
        <v>3</v>
      </c>
      <c r="S635" s="22">
        <v>19944943.75</v>
      </c>
      <c r="T635" s="19">
        <v>727</v>
      </c>
      <c r="U635" s="21">
        <v>80.902473284660203</v>
      </c>
      <c r="V635" s="18">
        <v>6.60986328125</v>
      </c>
    </row>
    <row r="636" spans="1:22">
      <c r="A636" s="3" t="s">
        <v>209</v>
      </c>
      <c r="B636" s="3" t="s">
        <v>890</v>
      </c>
      <c r="C636" s="10">
        <v>3.2598466873168901</v>
      </c>
      <c r="D636" s="10">
        <v>13.27</v>
      </c>
      <c r="E636" s="11">
        <v>1</v>
      </c>
      <c r="F636" s="11">
        <v>1</v>
      </c>
      <c r="G636" s="11">
        <v>1</v>
      </c>
      <c r="H636" s="11">
        <v>1</v>
      </c>
      <c r="I636" s="12">
        <v>90670187.5</v>
      </c>
      <c r="J636" s="11">
        <v>113</v>
      </c>
      <c r="K636" s="13">
        <v>12.68668078466</v>
      </c>
      <c r="L636" s="10">
        <v>10.08154296875</v>
      </c>
      <c r="M636" s="18">
        <v>5.5614929199218803</v>
      </c>
      <c r="N636" s="18">
        <v>23.89</v>
      </c>
      <c r="O636" s="19">
        <v>1</v>
      </c>
      <c r="P636" s="19">
        <v>2</v>
      </c>
      <c r="Q636" s="19">
        <v>2</v>
      </c>
      <c r="R636" s="19">
        <v>3</v>
      </c>
      <c r="S636" s="22">
        <v>32132913.8125</v>
      </c>
      <c r="T636" s="19">
        <v>113</v>
      </c>
      <c r="U636" s="21">
        <v>12.68668078466</v>
      </c>
      <c r="V636" s="18">
        <v>10.08154296875</v>
      </c>
    </row>
    <row r="637" spans="1:22">
      <c r="A637" s="3" t="s">
        <v>121</v>
      </c>
      <c r="B637" s="3" t="s">
        <v>891</v>
      </c>
      <c r="C637" s="10">
        <v>1.9893544912338299</v>
      </c>
      <c r="D637" s="10">
        <v>15.38</v>
      </c>
      <c r="E637" s="11">
        <v>2</v>
      </c>
      <c r="F637" s="11">
        <v>1</v>
      </c>
      <c r="G637" s="11">
        <v>1</v>
      </c>
      <c r="H637" s="11">
        <v>1</v>
      </c>
      <c r="I637" s="12">
        <v>202302364</v>
      </c>
      <c r="J637" s="11">
        <v>52</v>
      </c>
      <c r="K637" s="13">
        <v>5.8341494346599996</v>
      </c>
      <c r="L637" s="10">
        <v>10.00830078125</v>
      </c>
      <c r="M637" s="18">
        <v>4.33081150054932</v>
      </c>
      <c r="N637" s="18">
        <v>15.38</v>
      </c>
      <c r="O637" s="19">
        <v>2</v>
      </c>
      <c r="P637" s="19">
        <v>1</v>
      </c>
      <c r="Q637" s="19">
        <v>1</v>
      </c>
      <c r="R637" s="19">
        <v>2</v>
      </c>
      <c r="S637" s="22">
        <v>72408804</v>
      </c>
      <c r="T637" s="19">
        <v>52</v>
      </c>
      <c r="U637" s="21">
        <v>5.8341494346599996</v>
      </c>
      <c r="V637" s="18">
        <v>10.00830078125</v>
      </c>
    </row>
    <row r="638" spans="1:22">
      <c r="A638" s="3" t="s">
        <v>119</v>
      </c>
      <c r="B638" s="3" t="s">
        <v>892</v>
      </c>
      <c r="C638" s="10">
        <v>37.383451819419903</v>
      </c>
      <c r="D638" s="10">
        <v>36.049999999999997</v>
      </c>
      <c r="E638" s="11">
        <v>1</v>
      </c>
      <c r="F638" s="11">
        <v>9</v>
      </c>
      <c r="G638" s="11">
        <v>9</v>
      </c>
      <c r="H638" s="11">
        <v>15</v>
      </c>
      <c r="I638" s="12">
        <v>208498426.75</v>
      </c>
      <c r="J638" s="11">
        <v>258</v>
      </c>
      <c r="K638" s="13">
        <v>29.445175564660001</v>
      </c>
      <c r="L638" s="10">
        <v>10.12548828125</v>
      </c>
      <c r="M638" s="18">
        <v>15.2551904916763</v>
      </c>
      <c r="N638" s="18">
        <v>29.46</v>
      </c>
      <c r="O638" s="19">
        <v>1</v>
      </c>
      <c r="P638" s="19">
        <v>6</v>
      </c>
      <c r="Q638" s="19">
        <v>6</v>
      </c>
      <c r="R638" s="19">
        <v>6</v>
      </c>
      <c r="S638" s="22">
        <v>74676223.916666701</v>
      </c>
      <c r="T638" s="19">
        <v>258</v>
      </c>
      <c r="U638" s="21">
        <v>29.445175564660001</v>
      </c>
      <c r="V638" s="18">
        <v>10.12548828125</v>
      </c>
    </row>
    <row r="639" spans="1:22">
      <c r="A639" s="3" t="s">
        <v>64</v>
      </c>
      <c r="B639" s="3" t="s">
        <v>893</v>
      </c>
      <c r="C639" s="10">
        <v>118.84285926818799</v>
      </c>
      <c r="D639" s="10">
        <v>43.67</v>
      </c>
      <c r="E639" s="11">
        <v>5</v>
      </c>
      <c r="F639" s="11">
        <v>12</v>
      </c>
      <c r="G639" s="11">
        <v>12</v>
      </c>
      <c r="H639" s="11">
        <v>44</v>
      </c>
      <c r="I639" s="12">
        <v>597029370.83333302</v>
      </c>
      <c r="J639" s="11">
        <v>245</v>
      </c>
      <c r="K639" s="13">
        <v>27.48684465466</v>
      </c>
      <c r="L639" s="10">
        <v>9.93505859375</v>
      </c>
      <c r="M639" s="18">
        <v>50.453539490699796</v>
      </c>
      <c r="N639" s="18">
        <v>43.67</v>
      </c>
      <c r="O639" s="19">
        <v>5</v>
      </c>
      <c r="P639" s="19">
        <v>12</v>
      </c>
      <c r="Q639" s="19">
        <v>12</v>
      </c>
      <c r="R639" s="19">
        <v>21</v>
      </c>
      <c r="S639" s="22">
        <v>215205804.70833299</v>
      </c>
      <c r="T639" s="19">
        <v>245</v>
      </c>
      <c r="U639" s="21">
        <v>27.48684465466</v>
      </c>
      <c r="V639" s="18">
        <v>9.93505859375</v>
      </c>
    </row>
    <row r="640" spans="1:22">
      <c r="A640" s="3" t="s">
        <v>2230</v>
      </c>
      <c r="B640" s="3" t="s">
        <v>2555</v>
      </c>
      <c r="C640" s="10">
        <v>2.8578643798828098</v>
      </c>
      <c r="D640" s="10">
        <v>5.12</v>
      </c>
      <c r="E640" s="11">
        <v>4</v>
      </c>
      <c r="F640" s="11">
        <v>1</v>
      </c>
      <c r="G640" s="11">
        <v>1</v>
      </c>
      <c r="H640" s="11">
        <v>1</v>
      </c>
      <c r="I640" s="12">
        <v>31062736.5</v>
      </c>
      <c r="J640" s="11">
        <v>547</v>
      </c>
      <c r="K640" s="13">
        <v>59.55366186466</v>
      </c>
      <c r="L640" s="10">
        <v>6.18896484375</v>
      </c>
      <c r="M640" s="18">
        <v>2.7100067138671902</v>
      </c>
      <c r="N640" s="18">
        <v>7.31</v>
      </c>
      <c r="O640" s="19">
        <v>4</v>
      </c>
      <c r="P640" s="19">
        <v>2</v>
      </c>
      <c r="Q640" s="19">
        <v>2</v>
      </c>
      <c r="R640" s="19">
        <v>3</v>
      </c>
      <c r="S640" s="22">
        <v>11214802.1992188</v>
      </c>
      <c r="T640" s="19">
        <v>547</v>
      </c>
      <c r="U640" s="21">
        <v>59.55366186466</v>
      </c>
      <c r="V640" s="18">
        <v>6.18896484375</v>
      </c>
    </row>
    <row r="641" spans="1:22">
      <c r="A641" s="3" t="s">
        <v>164</v>
      </c>
      <c r="B641" s="3" t="s">
        <v>894</v>
      </c>
      <c r="C641" s="10">
        <v>4.21903324127197</v>
      </c>
      <c r="D641" s="10">
        <v>6.93</v>
      </c>
      <c r="E641" s="11">
        <v>3</v>
      </c>
      <c r="F641" s="11">
        <v>1</v>
      </c>
      <c r="G641" s="11">
        <v>1</v>
      </c>
      <c r="H641" s="11">
        <v>1</v>
      </c>
      <c r="I641" s="12">
        <v>132913517.875</v>
      </c>
      <c r="J641" s="11">
        <v>303</v>
      </c>
      <c r="K641" s="13">
        <v>33.466959754660003</v>
      </c>
      <c r="L641" s="10">
        <v>8.25048828125</v>
      </c>
      <c r="M641" s="18">
        <v>6.3611810207366899</v>
      </c>
      <c r="N641" s="18">
        <v>9.9</v>
      </c>
      <c r="O641" s="19">
        <v>5</v>
      </c>
      <c r="P641" s="19">
        <v>2</v>
      </c>
      <c r="Q641" s="19">
        <v>2</v>
      </c>
      <c r="R641" s="19">
        <v>2</v>
      </c>
      <c r="S641" s="22">
        <v>48012045.875</v>
      </c>
      <c r="T641" s="19">
        <v>303</v>
      </c>
      <c r="U641" s="21">
        <v>33.466959754660003</v>
      </c>
      <c r="V641" s="18">
        <v>8.25048828125</v>
      </c>
    </row>
    <row r="642" spans="1:22">
      <c r="A642" s="3" t="s">
        <v>438</v>
      </c>
      <c r="B642" s="3" t="s">
        <v>895</v>
      </c>
      <c r="C642" s="10">
        <v>4.4746009111404401</v>
      </c>
      <c r="D642" s="10">
        <v>6.29</v>
      </c>
      <c r="E642" s="11">
        <v>7</v>
      </c>
      <c r="F642" s="11">
        <v>2</v>
      </c>
      <c r="G642" s="11">
        <v>2</v>
      </c>
      <c r="H642" s="11">
        <v>2</v>
      </c>
      <c r="I642" s="12">
        <v>16833547.5</v>
      </c>
      <c r="J642" s="11">
        <v>461</v>
      </c>
      <c r="K642" s="13">
        <v>50.95691701466</v>
      </c>
      <c r="L642" s="10">
        <v>6.48095703125</v>
      </c>
      <c r="M642" s="18">
        <v>0</v>
      </c>
      <c r="N642" s="18">
        <v>2.17</v>
      </c>
      <c r="O642" s="19">
        <v>4</v>
      </c>
      <c r="P642" s="19">
        <v>1</v>
      </c>
      <c r="Q642" s="19">
        <v>1</v>
      </c>
      <c r="R642" s="19">
        <v>1</v>
      </c>
      <c r="S642" s="22">
        <v>6084974.75</v>
      </c>
      <c r="T642" s="19">
        <v>461</v>
      </c>
      <c r="U642" s="21">
        <v>50.95691701466</v>
      </c>
      <c r="V642" s="18">
        <v>6.48095703125</v>
      </c>
    </row>
    <row r="643" spans="1:22">
      <c r="A643" s="3" t="s">
        <v>40</v>
      </c>
      <c r="B643" s="3" t="s">
        <v>896</v>
      </c>
      <c r="C643" s="10">
        <v>17.757497072219799</v>
      </c>
      <c r="D643" s="10">
        <v>20</v>
      </c>
      <c r="E643" s="11">
        <v>6</v>
      </c>
      <c r="F643" s="11">
        <v>2</v>
      </c>
      <c r="G643" s="11">
        <v>4</v>
      </c>
      <c r="H643" s="11">
        <v>15</v>
      </c>
      <c r="I643" s="12">
        <v>1327199380.1666701</v>
      </c>
      <c r="J643" s="11">
        <v>245</v>
      </c>
      <c r="K643" s="13">
        <v>26.035796244659998</v>
      </c>
      <c r="L643" s="10">
        <v>5.03369140625</v>
      </c>
      <c r="M643" s="18">
        <v>18.966574072837801</v>
      </c>
      <c r="N643" s="18">
        <v>20</v>
      </c>
      <c r="O643" s="19">
        <v>6</v>
      </c>
      <c r="P643" s="19">
        <v>2</v>
      </c>
      <c r="Q643" s="19">
        <v>4</v>
      </c>
      <c r="R643" s="19">
        <v>8</v>
      </c>
      <c r="S643" s="22">
        <v>479801563.66666698</v>
      </c>
      <c r="T643" s="19">
        <v>245</v>
      </c>
      <c r="U643" s="21">
        <v>26.035796244659998</v>
      </c>
      <c r="V643" s="18">
        <v>5.03369140625</v>
      </c>
    </row>
    <row r="644" spans="1:22">
      <c r="A644" s="3" t="s">
        <v>37</v>
      </c>
      <c r="B644" s="3" t="s">
        <v>897</v>
      </c>
      <c r="C644" s="10">
        <v>47.623574733734102</v>
      </c>
      <c r="D644" s="10">
        <v>19.510000000000002</v>
      </c>
      <c r="E644" s="11">
        <v>1</v>
      </c>
      <c r="F644" s="11">
        <v>2</v>
      </c>
      <c r="G644" s="11">
        <v>4</v>
      </c>
      <c r="H644" s="11">
        <v>28</v>
      </c>
      <c r="I644" s="12">
        <v>1486253935.1666701</v>
      </c>
      <c r="J644" s="11">
        <v>246</v>
      </c>
      <c r="K644" s="13">
        <v>26.51382089466</v>
      </c>
      <c r="L644" s="10">
        <v>5.05908203125</v>
      </c>
      <c r="M644" s="18">
        <v>50.440100312233</v>
      </c>
      <c r="N644" s="18">
        <v>19.510000000000002</v>
      </c>
      <c r="O644" s="19">
        <v>1</v>
      </c>
      <c r="P644" s="19">
        <v>2</v>
      </c>
      <c r="Q644" s="19">
        <v>4</v>
      </c>
      <c r="R644" s="19">
        <v>22</v>
      </c>
      <c r="S644" s="22">
        <v>537822143</v>
      </c>
      <c r="T644" s="19">
        <v>246</v>
      </c>
      <c r="U644" s="21">
        <v>26.51382089466</v>
      </c>
      <c r="V644" s="18">
        <v>5.05908203125</v>
      </c>
    </row>
    <row r="645" spans="1:22">
      <c r="A645" s="3" t="s">
        <v>206</v>
      </c>
      <c r="B645" s="3" t="s">
        <v>898</v>
      </c>
      <c r="C645" s="10">
        <v>14.152411699295</v>
      </c>
      <c r="D645" s="10">
        <v>33.94</v>
      </c>
      <c r="E645" s="11">
        <v>1</v>
      </c>
      <c r="F645" s="11">
        <v>5</v>
      </c>
      <c r="G645" s="11">
        <v>5</v>
      </c>
      <c r="H645" s="11">
        <v>5</v>
      </c>
      <c r="I645" s="12">
        <v>96264109.125</v>
      </c>
      <c r="J645" s="11">
        <v>274</v>
      </c>
      <c r="K645" s="13">
        <v>29.349198834660001</v>
      </c>
      <c r="L645" s="10">
        <v>8.70458984375</v>
      </c>
      <c r="M645" s="18">
        <v>3.7850724458694498</v>
      </c>
      <c r="N645" s="18">
        <v>7.66</v>
      </c>
      <c r="O645" s="19">
        <v>1</v>
      </c>
      <c r="P645" s="19">
        <v>2</v>
      </c>
      <c r="Q645" s="19">
        <v>2</v>
      </c>
      <c r="R645" s="19">
        <v>2</v>
      </c>
      <c r="S645" s="22">
        <v>35000769.125</v>
      </c>
      <c r="T645" s="19">
        <v>274</v>
      </c>
      <c r="U645" s="21">
        <v>29.349198834660001</v>
      </c>
      <c r="V645" s="18">
        <v>8.70458984375</v>
      </c>
    </row>
    <row r="646" spans="1:22">
      <c r="A646" s="3" t="s">
        <v>314</v>
      </c>
      <c r="B646" s="3" t="s">
        <v>899</v>
      </c>
      <c r="C646" s="10">
        <v>2.9847600460052499</v>
      </c>
      <c r="D646" s="10">
        <v>17.309999999999999</v>
      </c>
      <c r="E646" s="11">
        <v>4</v>
      </c>
      <c r="F646" s="11">
        <v>1</v>
      </c>
      <c r="G646" s="11">
        <v>1</v>
      </c>
      <c r="H646" s="11">
        <v>1</v>
      </c>
      <c r="I646" s="12">
        <v>46493848</v>
      </c>
      <c r="J646" s="11">
        <v>104</v>
      </c>
      <c r="K646" s="13">
        <v>11.24749597466</v>
      </c>
      <c r="L646" s="10">
        <v>6.26513671875</v>
      </c>
      <c r="M646" s="18">
        <v>2.0251924991607702</v>
      </c>
      <c r="N646" s="18">
        <v>17.309999999999999</v>
      </c>
      <c r="O646" s="19">
        <v>4</v>
      </c>
      <c r="P646" s="19">
        <v>1</v>
      </c>
      <c r="Q646" s="19">
        <v>1</v>
      </c>
      <c r="R646" s="19">
        <v>1</v>
      </c>
      <c r="S646" s="22">
        <v>16935259</v>
      </c>
      <c r="T646" s="19">
        <v>104</v>
      </c>
      <c r="U646" s="21">
        <v>11.24749597466</v>
      </c>
      <c r="V646" s="18">
        <v>6.26513671875</v>
      </c>
    </row>
    <row r="647" spans="1:22">
      <c r="A647" s="3" t="s">
        <v>272</v>
      </c>
      <c r="B647" s="3" t="s">
        <v>900</v>
      </c>
      <c r="C647" s="10">
        <v>27.1436815261841</v>
      </c>
      <c r="D647" s="10">
        <v>9.16</v>
      </c>
      <c r="E647" s="11">
        <v>2</v>
      </c>
      <c r="F647" s="11">
        <v>9</v>
      </c>
      <c r="G647" s="11">
        <v>9</v>
      </c>
      <c r="H647" s="11">
        <v>15</v>
      </c>
      <c r="I647" s="12">
        <v>61914954.854166701</v>
      </c>
      <c r="J647" s="11">
        <v>1321</v>
      </c>
      <c r="K647" s="13">
        <v>146.65034538466</v>
      </c>
      <c r="L647" s="10">
        <v>7.45947265625</v>
      </c>
      <c r="M647" s="18">
        <v>12.623203158378599</v>
      </c>
      <c r="N647" s="18">
        <v>5.37</v>
      </c>
      <c r="O647" s="19">
        <v>2</v>
      </c>
      <c r="P647" s="19">
        <v>6</v>
      </c>
      <c r="Q647" s="19">
        <v>6</v>
      </c>
      <c r="R647" s="19">
        <v>8</v>
      </c>
      <c r="S647" s="22">
        <v>22653662.041666701</v>
      </c>
      <c r="T647" s="19">
        <v>1321</v>
      </c>
      <c r="U647" s="21">
        <v>146.65034538466</v>
      </c>
      <c r="V647" s="18">
        <v>7.45947265625</v>
      </c>
    </row>
    <row r="648" spans="1:22">
      <c r="A648" s="3" t="s">
        <v>23</v>
      </c>
      <c r="B648" s="3" t="s">
        <v>901</v>
      </c>
      <c r="C648" s="10">
        <v>157.61181640625</v>
      </c>
      <c r="D648" s="10">
        <v>62.91</v>
      </c>
      <c r="E648" s="11">
        <v>5</v>
      </c>
      <c r="F648" s="11">
        <v>13</v>
      </c>
      <c r="G648" s="11">
        <v>13</v>
      </c>
      <c r="H648" s="11">
        <v>47</v>
      </c>
      <c r="I648" s="12">
        <v>2441316908.2708302</v>
      </c>
      <c r="J648" s="11">
        <v>213</v>
      </c>
      <c r="K648" s="13">
        <v>23.34874003466</v>
      </c>
      <c r="L648" s="10">
        <v>9.99365234375</v>
      </c>
      <c r="M648" s="18">
        <v>69.9837162494659</v>
      </c>
      <c r="N648" s="18">
        <v>54.46</v>
      </c>
      <c r="O648" s="19">
        <v>5</v>
      </c>
      <c r="P648" s="19">
        <v>9</v>
      </c>
      <c r="Q648" s="19">
        <v>9</v>
      </c>
      <c r="R648" s="19">
        <v>20</v>
      </c>
      <c r="S648" s="22">
        <v>896916661.29166698</v>
      </c>
      <c r="T648" s="19">
        <v>213</v>
      </c>
      <c r="U648" s="21">
        <v>23.34874003466</v>
      </c>
      <c r="V648" s="18">
        <v>9.99365234375</v>
      </c>
    </row>
    <row r="649" spans="1:22">
      <c r="A649" s="3" t="s">
        <v>212</v>
      </c>
      <c r="B649" s="3" t="s">
        <v>903</v>
      </c>
      <c r="C649" s="10">
        <v>24.692510366439802</v>
      </c>
      <c r="D649" s="10">
        <v>20.149999999999999</v>
      </c>
      <c r="E649" s="11">
        <v>3</v>
      </c>
      <c r="F649" s="11">
        <v>6</v>
      </c>
      <c r="G649" s="11">
        <v>6</v>
      </c>
      <c r="H649" s="11">
        <v>8</v>
      </c>
      <c r="I649" s="12">
        <v>91408212.791666701</v>
      </c>
      <c r="J649" s="11">
        <v>412</v>
      </c>
      <c r="K649" s="13">
        <v>46.555012564659997</v>
      </c>
      <c r="L649" s="10">
        <v>8.22119140625</v>
      </c>
      <c r="M649" s="18">
        <v>6.3463937044143703</v>
      </c>
      <c r="N649" s="18">
        <v>6.31</v>
      </c>
      <c r="O649" s="19">
        <v>3</v>
      </c>
      <c r="P649" s="19">
        <v>3</v>
      </c>
      <c r="Q649" s="19">
        <v>3</v>
      </c>
      <c r="R649" s="19">
        <v>3</v>
      </c>
      <c r="S649" s="22">
        <v>33938156.958333299</v>
      </c>
      <c r="T649" s="19">
        <v>412</v>
      </c>
      <c r="U649" s="21">
        <v>46.555012564659997</v>
      </c>
      <c r="V649" s="18">
        <v>8.22119140625</v>
      </c>
    </row>
    <row r="650" spans="1:22">
      <c r="A650" s="3" t="s">
        <v>2153</v>
      </c>
      <c r="B650" s="3" t="s">
        <v>2475</v>
      </c>
      <c r="C650" s="10">
        <v>5.6749224662780797</v>
      </c>
      <c r="D650" s="10">
        <v>8.6999999999999993</v>
      </c>
      <c r="E650" s="11">
        <v>3</v>
      </c>
      <c r="F650" s="11">
        <v>2</v>
      </c>
      <c r="G650" s="11">
        <v>2</v>
      </c>
      <c r="H650" s="11">
        <v>2</v>
      </c>
      <c r="I650" s="12">
        <v>21730445.1875</v>
      </c>
      <c r="J650" s="11">
        <v>437</v>
      </c>
      <c r="K650" s="13">
        <v>49.541143894660003</v>
      </c>
      <c r="L650" s="10">
        <v>8.14794921875</v>
      </c>
      <c r="M650" s="18">
        <v>0</v>
      </c>
      <c r="N650" s="18">
        <v>2.52</v>
      </c>
      <c r="O650" s="19">
        <v>2</v>
      </c>
      <c r="P650" s="19">
        <v>1</v>
      </c>
      <c r="Q650" s="19">
        <v>1</v>
      </c>
      <c r="R650" s="19">
        <v>1</v>
      </c>
      <c r="S650" s="22">
        <v>8074708.5625</v>
      </c>
      <c r="T650" s="19">
        <v>437</v>
      </c>
      <c r="U650" s="21">
        <v>49.541143894660003</v>
      </c>
      <c r="V650" s="18">
        <v>8.14794921875</v>
      </c>
    </row>
    <row r="651" spans="1:22">
      <c r="A651" s="3" t="s">
        <v>90</v>
      </c>
      <c r="B651" s="3" t="s">
        <v>904</v>
      </c>
      <c r="C651" s="10">
        <v>20.4262182712555</v>
      </c>
      <c r="D651" s="10">
        <v>20.170000000000002</v>
      </c>
      <c r="E651" s="11">
        <v>1</v>
      </c>
      <c r="F651" s="11">
        <v>6</v>
      </c>
      <c r="G651" s="11">
        <v>6</v>
      </c>
      <c r="H651" s="11">
        <v>8</v>
      </c>
      <c r="I651" s="12">
        <v>344510556</v>
      </c>
      <c r="J651" s="11">
        <v>352</v>
      </c>
      <c r="K651" s="13">
        <v>38.83722708466</v>
      </c>
      <c r="L651" s="10">
        <v>5.16064453125</v>
      </c>
      <c r="M651" s="18">
        <v>15.5476057529449</v>
      </c>
      <c r="N651" s="18">
        <v>15.91</v>
      </c>
      <c r="O651" s="19">
        <v>1</v>
      </c>
      <c r="P651" s="19">
        <v>5</v>
      </c>
      <c r="Q651" s="19">
        <v>5</v>
      </c>
      <c r="R651" s="19">
        <v>6</v>
      </c>
      <c r="S651" s="22">
        <v>128309596</v>
      </c>
      <c r="T651" s="19">
        <v>352</v>
      </c>
      <c r="U651" s="21">
        <v>38.83722708466</v>
      </c>
      <c r="V651" s="18">
        <v>5.16064453125</v>
      </c>
    </row>
    <row r="652" spans="1:22">
      <c r="A652" s="3" t="s">
        <v>176</v>
      </c>
      <c r="B652" s="3" t="s">
        <v>906</v>
      </c>
      <c r="C652" s="10">
        <v>1.6756894588470499</v>
      </c>
      <c r="D652" s="10">
        <v>10.42</v>
      </c>
      <c r="E652" s="11">
        <v>2</v>
      </c>
      <c r="F652" s="11">
        <v>1</v>
      </c>
      <c r="G652" s="11">
        <v>1</v>
      </c>
      <c r="H652" s="11">
        <v>1</v>
      </c>
      <c r="I652" s="12">
        <v>126510476</v>
      </c>
      <c r="J652" s="11">
        <v>96</v>
      </c>
      <c r="K652" s="13">
        <v>9.9521030646599993</v>
      </c>
      <c r="L652" s="10">
        <v>11.56103515625</v>
      </c>
      <c r="M652" s="18">
        <v>1.84519720077515</v>
      </c>
      <c r="N652" s="18">
        <v>10.42</v>
      </c>
      <c r="O652" s="19">
        <v>2</v>
      </c>
      <c r="P652" s="19">
        <v>1</v>
      </c>
      <c r="Q652" s="19">
        <v>1</v>
      </c>
      <c r="R652" s="19">
        <v>1</v>
      </c>
      <c r="S652" s="22">
        <v>47637551</v>
      </c>
      <c r="T652" s="19">
        <v>96</v>
      </c>
      <c r="U652" s="21">
        <v>9.9521030646599993</v>
      </c>
      <c r="V652" s="18">
        <v>11.56103515625</v>
      </c>
    </row>
    <row r="653" spans="1:22">
      <c r="A653" s="3" t="s">
        <v>47</v>
      </c>
      <c r="B653" s="3" t="s">
        <v>907</v>
      </c>
      <c r="C653" s="10">
        <v>55.9650381803513</v>
      </c>
      <c r="D653" s="10">
        <v>42.72</v>
      </c>
      <c r="E653" s="11">
        <v>3</v>
      </c>
      <c r="F653" s="11">
        <v>5</v>
      </c>
      <c r="G653" s="11">
        <v>5</v>
      </c>
      <c r="H653" s="11">
        <v>20</v>
      </c>
      <c r="I653" s="12">
        <v>1083105976.4270799</v>
      </c>
      <c r="J653" s="11">
        <v>103</v>
      </c>
      <c r="K653" s="13">
        <v>11.36038230466</v>
      </c>
      <c r="L653" s="10">
        <v>11.35595703125</v>
      </c>
      <c r="M653" s="18">
        <v>26.485742449760401</v>
      </c>
      <c r="N653" s="18">
        <v>41.75</v>
      </c>
      <c r="O653" s="19">
        <v>3</v>
      </c>
      <c r="P653" s="19">
        <v>5</v>
      </c>
      <c r="Q653" s="19">
        <v>5</v>
      </c>
      <c r="R653" s="19">
        <v>10</v>
      </c>
      <c r="S653" s="22">
        <v>409914424.89583302</v>
      </c>
      <c r="T653" s="19">
        <v>103</v>
      </c>
      <c r="U653" s="21">
        <v>11.36038230466</v>
      </c>
      <c r="V653" s="18">
        <v>11.35595703125</v>
      </c>
    </row>
    <row r="654" spans="1:22">
      <c r="A654" s="3" t="s">
        <v>35</v>
      </c>
      <c r="B654" s="3" t="s">
        <v>908</v>
      </c>
      <c r="C654" s="10">
        <v>161.48561751842499</v>
      </c>
      <c r="D654" s="10">
        <v>48.99</v>
      </c>
      <c r="E654" s="11">
        <v>3</v>
      </c>
      <c r="F654" s="11">
        <v>9</v>
      </c>
      <c r="G654" s="11">
        <v>16</v>
      </c>
      <c r="H654" s="11">
        <v>67</v>
      </c>
      <c r="I654" s="12">
        <v>1548422426.8333299</v>
      </c>
      <c r="J654" s="11">
        <v>298</v>
      </c>
      <c r="K654" s="13">
        <v>32.910158304660001</v>
      </c>
      <c r="L654" s="10">
        <v>9.72998046875</v>
      </c>
      <c r="M654" s="18">
        <v>87.906007051467896</v>
      </c>
      <c r="N654" s="18">
        <v>32.549999999999997</v>
      </c>
      <c r="O654" s="19">
        <v>2</v>
      </c>
      <c r="P654" s="19">
        <v>5</v>
      </c>
      <c r="Q654" s="19">
        <v>10</v>
      </c>
      <c r="R654" s="19">
        <v>43</v>
      </c>
      <c r="S654" s="22">
        <v>587145028.25</v>
      </c>
      <c r="T654" s="19">
        <v>298</v>
      </c>
      <c r="U654" s="21">
        <v>32.910158304660001</v>
      </c>
      <c r="V654" s="18">
        <v>9.72998046875</v>
      </c>
    </row>
    <row r="655" spans="1:22">
      <c r="A655" s="3" t="s">
        <v>239</v>
      </c>
      <c r="B655" s="3" t="s">
        <v>909</v>
      </c>
      <c r="C655" s="10">
        <v>20.662873506545999</v>
      </c>
      <c r="D655" s="10">
        <v>60.96</v>
      </c>
      <c r="E655" s="11">
        <v>3</v>
      </c>
      <c r="F655" s="11">
        <v>5</v>
      </c>
      <c r="G655" s="11">
        <v>5</v>
      </c>
      <c r="H655" s="11">
        <v>7</v>
      </c>
      <c r="I655" s="12">
        <v>80240418.875</v>
      </c>
      <c r="J655" s="11">
        <v>146</v>
      </c>
      <c r="K655" s="13">
        <v>17.110900114660001</v>
      </c>
      <c r="L655" s="10">
        <v>9.75927734375</v>
      </c>
      <c r="M655" s="18">
        <v>5.5475997924804696</v>
      </c>
      <c r="N655" s="18">
        <v>19.18</v>
      </c>
      <c r="O655" s="19">
        <v>3</v>
      </c>
      <c r="P655" s="19">
        <v>2</v>
      </c>
      <c r="Q655" s="19">
        <v>2</v>
      </c>
      <c r="R655" s="19">
        <v>2</v>
      </c>
      <c r="S655" s="22">
        <v>30480530.375</v>
      </c>
      <c r="T655" s="19">
        <v>146</v>
      </c>
      <c r="U655" s="21">
        <v>17.110900114660001</v>
      </c>
      <c r="V655" s="18">
        <v>9.75927734375</v>
      </c>
    </row>
    <row r="656" spans="1:22">
      <c r="A656" s="3" t="s">
        <v>135</v>
      </c>
      <c r="B656" s="3" t="s">
        <v>910</v>
      </c>
      <c r="C656" s="10">
        <v>53.059321641921997</v>
      </c>
      <c r="D656" s="10">
        <v>49.66</v>
      </c>
      <c r="E656" s="11">
        <v>3</v>
      </c>
      <c r="F656" s="11">
        <v>1</v>
      </c>
      <c r="G656" s="11">
        <v>4</v>
      </c>
      <c r="H656" s="11">
        <v>18</v>
      </c>
      <c r="I656" s="12">
        <v>176443207.27083299</v>
      </c>
      <c r="J656" s="11">
        <v>145</v>
      </c>
      <c r="K656" s="13">
        <v>17.029174104660001</v>
      </c>
      <c r="L656" s="10">
        <v>10.38916015625</v>
      </c>
      <c r="M656" s="18">
        <v>7.1556808948516801</v>
      </c>
      <c r="N656" s="18">
        <v>42.76</v>
      </c>
      <c r="O656" s="19">
        <v>4</v>
      </c>
      <c r="P656" s="19">
        <v>4</v>
      </c>
      <c r="Q656" s="19">
        <v>4</v>
      </c>
      <c r="R656" s="19">
        <v>8</v>
      </c>
      <c r="S656" s="22">
        <v>67572093.9375</v>
      </c>
      <c r="T656" s="19">
        <v>145</v>
      </c>
      <c r="U656" s="21">
        <v>17.029174104660001</v>
      </c>
      <c r="V656" s="18">
        <v>10.38916015625</v>
      </c>
    </row>
    <row r="657" spans="1:22">
      <c r="A657" s="3" t="s">
        <v>36</v>
      </c>
      <c r="B657" s="3" t="s">
        <v>911</v>
      </c>
      <c r="C657" s="10">
        <v>331.05063354969002</v>
      </c>
      <c r="D657" s="10">
        <v>62.95</v>
      </c>
      <c r="E657" s="11">
        <v>6</v>
      </c>
      <c r="F657" s="11">
        <v>23</v>
      </c>
      <c r="G657" s="11">
        <v>23</v>
      </c>
      <c r="H657" s="11">
        <v>103</v>
      </c>
      <c r="I657" s="12">
        <v>1555248586.8333299</v>
      </c>
      <c r="J657" s="11">
        <v>475</v>
      </c>
      <c r="K657" s="13">
        <v>51.353411464659999</v>
      </c>
      <c r="L657" s="10">
        <v>9.37841796875</v>
      </c>
      <c r="M657" s="18">
        <v>118.338741064072</v>
      </c>
      <c r="N657" s="18">
        <v>50.95</v>
      </c>
      <c r="O657" s="19">
        <v>2</v>
      </c>
      <c r="P657" s="19">
        <v>17</v>
      </c>
      <c r="Q657" s="19">
        <v>17</v>
      </c>
      <c r="R657" s="19">
        <v>45</v>
      </c>
      <c r="S657" s="22">
        <v>596110412.08333302</v>
      </c>
      <c r="T657" s="19">
        <v>475</v>
      </c>
      <c r="U657" s="21">
        <v>51.353411464659999</v>
      </c>
      <c r="V657" s="18">
        <v>9.37841796875</v>
      </c>
    </row>
    <row r="658" spans="1:22">
      <c r="A658" s="3" t="s">
        <v>270</v>
      </c>
      <c r="B658" s="3" t="s">
        <v>912</v>
      </c>
      <c r="C658" s="10">
        <v>2.9437940120696999</v>
      </c>
      <c r="D658" s="10">
        <v>6.45</v>
      </c>
      <c r="E658" s="11">
        <v>2</v>
      </c>
      <c r="F658" s="11">
        <v>1</v>
      </c>
      <c r="G658" s="11">
        <v>1</v>
      </c>
      <c r="H658" s="11">
        <v>1</v>
      </c>
      <c r="I658" s="12">
        <v>64167170</v>
      </c>
      <c r="J658" s="11">
        <v>186</v>
      </c>
      <c r="K658" s="13">
        <v>20.395761944659998</v>
      </c>
      <c r="L658" s="10">
        <v>6.66845703125</v>
      </c>
      <c r="M658" s="18">
        <v>2.6536991596221902</v>
      </c>
      <c r="N658" s="18">
        <v>6.45</v>
      </c>
      <c r="O658" s="19">
        <v>2</v>
      </c>
      <c r="P658" s="19">
        <v>1</v>
      </c>
      <c r="Q658" s="19">
        <v>1</v>
      </c>
      <c r="R658" s="19">
        <v>1</v>
      </c>
      <c r="S658" s="22">
        <v>24662443</v>
      </c>
      <c r="T658" s="19">
        <v>186</v>
      </c>
      <c r="U658" s="21">
        <v>20.395761944659998</v>
      </c>
      <c r="V658" s="18">
        <v>6.66845703125</v>
      </c>
    </row>
    <row r="659" spans="1:22">
      <c r="A659" s="3" t="s">
        <v>123</v>
      </c>
      <c r="B659" s="3" t="s">
        <v>915</v>
      </c>
      <c r="C659" s="10">
        <v>24.980061292648301</v>
      </c>
      <c r="D659" s="10">
        <v>25.34</v>
      </c>
      <c r="E659" s="11">
        <v>4</v>
      </c>
      <c r="F659" s="11">
        <v>7</v>
      </c>
      <c r="G659" s="11">
        <v>7</v>
      </c>
      <c r="H659" s="11">
        <v>11</v>
      </c>
      <c r="I659" s="12">
        <v>207277689</v>
      </c>
      <c r="J659" s="11">
        <v>296</v>
      </c>
      <c r="K659" s="13">
        <v>33.488926784660002</v>
      </c>
      <c r="L659" s="10">
        <v>10.69677734375</v>
      </c>
      <c r="M659" s="18">
        <v>11.0478820800781</v>
      </c>
      <c r="N659" s="18">
        <v>28.04</v>
      </c>
      <c r="O659" s="19">
        <v>4</v>
      </c>
      <c r="P659" s="19">
        <v>7</v>
      </c>
      <c r="Q659" s="19">
        <v>7</v>
      </c>
      <c r="R659" s="19">
        <v>7</v>
      </c>
      <c r="S659" s="22">
        <v>80061201.166666701</v>
      </c>
      <c r="T659" s="19">
        <v>296</v>
      </c>
      <c r="U659" s="21">
        <v>33.488926784660002</v>
      </c>
      <c r="V659" s="18">
        <v>10.69677734375</v>
      </c>
    </row>
    <row r="660" spans="1:22">
      <c r="A660" s="3" t="s">
        <v>251</v>
      </c>
      <c r="B660" s="3" t="s">
        <v>917</v>
      </c>
      <c r="C660" s="10">
        <v>13.0113396644592</v>
      </c>
      <c r="D660" s="10">
        <v>7.48</v>
      </c>
      <c r="E660" s="11">
        <v>1</v>
      </c>
      <c r="F660" s="11">
        <v>3</v>
      </c>
      <c r="G660" s="11">
        <v>3</v>
      </c>
      <c r="H660" s="11">
        <v>4</v>
      </c>
      <c r="I660" s="12">
        <v>76608941.708333299</v>
      </c>
      <c r="J660" s="11">
        <v>535</v>
      </c>
      <c r="K660" s="13">
        <v>60.935372814659999</v>
      </c>
      <c r="L660" s="10">
        <v>8.47021484375</v>
      </c>
      <c r="M660" s="18">
        <v>11.6156704425812</v>
      </c>
      <c r="N660" s="18">
        <v>8.7899999999999991</v>
      </c>
      <c r="O660" s="19">
        <v>1</v>
      </c>
      <c r="P660" s="19">
        <v>4</v>
      </c>
      <c r="Q660" s="19">
        <v>4</v>
      </c>
      <c r="R660" s="19">
        <v>5</v>
      </c>
      <c r="S660" s="22">
        <v>29852332.833333299</v>
      </c>
      <c r="T660" s="19">
        <v>535</v>
      </c>
      <c r="U660" s="21">
        <v>60.935372814659999</v>
      </c>
      <c r="V660" s="18">
        <v>8.47021484375</v>
      </c>
    </row>
    <row r="661" spans="1:22">
      <c r="A661" s="3" t="s">
        <v>2125</v>
      </c>
      <c r="B661" s="3" t="s">
        <v>2448</v>
      </c>
      <c r="C661" s="10">
        <v>13.5431644916534</v>
      </c>
      <c r="D661" s="10">
        <v>16.91</v>
      </c>
      <c r="E661" s="11">
        <v>5</v>
      </c>
      <c r="F661" s="11">
        <v>4</v>
      </c>
      <c r="G661" s="11">
        <v>4</v>
      </c>
      <c r="H661" s="11">
        <v>14</v>
      </c>
      <c r="I661" s="12">
        <v>251602414.33333299</v>
      </c>
      <c r="J661" s="11">
        <v>207</v>
      </c>
      <c r="K661" s="13">
        <v>23.993271604659999</v>
      </c>
      <c r="L661" s="10">
        <v>11.48779296875</v>
      </c>
      <c r="M661" s="18">
        <v>6.4721592664718601</v>
      </c>
      <c r="N661" s="18">
        <v>16.91</v>
      </c>
      <c r="O661" s="19">
        <v>5</v>
      </c>
      <c r="P661" s="19">
        <v>4</v>
      </c>
      <c r="Q661" s="19">
        <v>4</v>
      </c>
      <c r="R661" s="19">
        <v>6</v>
      </c>
      <c r="S661" s="22">
        <v>98411995.5</v>
      </c>
      <c r="T661" s="19">
        <v>207</v>
      </c>
      <c r="U661" s="21">
        <v>23.993271604659999</v>
      </c>
      <c r="V661" s="18">
        <v>11.48779296875</v>
      </c>
    </row>
    <row r="662" spans="1:22">
      <c r="A662" s="3" t="s">
        <v>918</v>
      </c>
      <c r="B662" s="3" t="s">
        <v>919</v>
      </c>
      <c r="C662" s="10">
        <v>10.6432695388794</v>
      </c>
      <c r="D662" s="10">
        <v>9.43</v>
      </c>
      <c r="E662" s="11">
        <v>4</v>
      </c>
      <c r="F662" s="11">
        <v>4</v>
      </c>
      <c r="G662" s="11">
        <v>4</v>
      </c>
      <c r="H662" s="11">
        <v>5</v>
      </c>
      <c r="I662" s="12">
        <v>18056217.40625</v>
      </c>
      <c r="J662" s="11">
        <v>647</v>
      </c>
      <c r="K662" s="13">
        <v>72.75383211466</v>
      </c>
      <c r="L662" s="10">
        <v>9.65673828125</v>
      </c>
      <c r="M662" s="18">
        <v>4.4148890972137496</v>
      </c>
      <c r="N662" s="18">
        <v>5.0999999999999996</v>
      </c>
      <c r="O662" s="19">
        <v>2</v>
      </c>
      <c r="P662" s="19">
        <v>2</v>
      </c>
      <c r="Q662" s="19">
        <v>2</v>
      </c>
      <c r="R662" s="19">
        <v>2</v>
      </c>
      <c r="S662" s="22">
        <v>7072443.15625</v>
      </c>
      <c r="T662" s="19">
        <v>647</v>
      </c>
      <c r="U662" s="21">
        <v>72.75383211466</v>
      </c>
      <c r="V662" s="18">
        <v>9.65673828125</v>
      </c>
    </row>
    <row r="663" spans="1:22">
      <c r="A663" s="3" t="s">
        <v>186</v>
      </c>
      <c r="B663" s="3" t="s">
        <v>920</v>
      </c>
      <c r="C663" s="10">
        <v>28.130056858062702</v>
      </c>
      <c r="D663" s="10">
        <v>28.65</v>
      </c>
      <c r="E663" s="11">
        <v>3</v>
      </c>
      <c r="F663" s="11">
        <v>11</v>
      </c>
      <c r="G663" s="11">
        <v>11</v>
      </c>
      <c r="H663" s="11">
        <v>16</v>
      </c>
      <c r="I663" s="12">
        <v>121130704.666667</v>
      </c>
      <c r="J663" s="11">
        <v>513</v>
      </c>
      <c r="K663" s="13">
        <v>58.14708973466</v>
      </c>
      <c r="L663" s="10">
        <v>8.76318359375</v>
      </c>
      <c r="M663" s="18">
        <v>15.082344770431501</v>
      </c>
      <c r="N663" s="18">
        <v>18.32</v>
      </c>
      <c r="O663" s="19">
        <v>2</v>
      </c>
      <c r="P663" s="19">
        <v>8</v>
      </c>
      <c r="Q663" s="19">
        <v>8</v>
      </c>
      <c r="R663" s="19">
        <v>9</v>
      </c>
      <c r="S663" s="22">
        <v>47625505.666666701</v>
      </c>
      <c r="T663" s="19">
        <v>513</v>
      </c>
      <c r="U663" s="21">
        <v>58.14708973466</v>
      </c>
      <c r="V663" s="18">
        <v>8.76318359375</v>
      </c>
    </row>
    <row r="664" spans="1:22">
      <c r="A664" s="3" t="s">
        <v>221</v>
      </c>
      <c r="B664" s="3" t="s">
        <v>921</v>
      </c>
      <c r="C664" s="10">
        <v>11.5138815641403</v>
      </c>
      <c r="D664" s="10">
        <v>9.81</v>
      </c>
      <c r="E664" s="11">
        <v>3</v>
      </c>
      <c r="F664" s="11">
        <v>5</v>
      </c>
      <c r="G664" s="11">
        <v>5</v>
      </c>
      <c r="H664" s="11">
        <v>7</v>
      </c>
      <c r="I664" s="12">
        <v>91914866.25</v>
      </c>
      <c r="J664" s="11">
        <v>479</v>
      </c>
      <c r="K664" s="13">
        <v>54.495738434659998</v>
      </c>
      <c r="L664" s="10">
        <v>8.88037109375</v>
      </c>
      <c r="M664" s="18">
        <v>4.5581772327423096</v>
      </c>
      <c r="N664" s="18">
        <v>6.05</v>
      </c>
      <c r="O664" s="19">
        <v>3</v>
      </c>
      <c r="P664" s="19">
        <v>3</v>
      </c>
      <c r="Q664" s="19">
        <v>3</v>
      </c>
      <c r="R664" s="19">
        <v>3</v>
      </c>
      <c r="S664" s="22">
        <v>36412197.388020799</v>
      </c>
      <c r="T664" s="19">
        <v>479</v>
      </c>
      <c r="U664" s="21">
        <v>54.495738434659998</v>
      </c>
      <c r="V664" s="18">
        <v>8.88037109375</v>
      </c>
    </row>
    <row r="665" spans="1:22">
      <c r="A665" s="3" t="s">
        <v>184</v>
      </c>
      <c r="B665" s="3" t="s">
        <v>922</v>
      </c>
      <c r="C665" s="10">
        <v>11.958953380584701</v>
      </c>
      <c r="D665" s="10">
        <v>8.32</v>
      </c>
      <c r="E665" s="11">
        <v>2</v>
      </c>
      <c r="F665" s="11">
        <v>5</v>
      </c>
      <c r="G665" s="11">
        <v>5</v>
      </c>
      <c r="H665" s="11">
        <v>5</v>
      </c>
      <c r="I665" s="12">
        <v>122047239</v>
      </c>
      <c r="J665" s="11">
        <v>745</v>
      </c>
      <c r="K665" s="13">
        <v>84.887804374660305</v>
      </c>
      <c r="L665" s="10">
        <v>4.89404296875</v>
      </c>
      <c r="M665" s="18">
        <v>15.0366017818451</v>
      </c>
      <c r="N665" s="18">
        <v>9.26</v>
      </c>
      <c r="O665" s="19">
        <v>1</v>
      </c>
      <c r="P665" s="19">
        <v>5</v>
      </c>
      <c r="Q665" s="19">
        <v>5</v>
      </c>
      <c r="R665" s="19">
        <v>6</v>
      </c>
      <c r="S665" s="22">
        <v>48480192.604166701</v>
      </c>
      <c r="T665" s="19">
        <v>745</v>
      </c>
      <c r="U665" s="21">
        <v>84.887804374660305</v>
      </c>
      <c r="V665" s="18">
        <v>4.89404296875</v>
      </c>
    </row>
    <row r="666" spans="1:22">
      <c r="A666" s="3" t="s">
        <v>259</v>
      </c>
      <c r="B666" s="3" t="s">
        <v>923</v>
      </c>
      <c r="C666" s="10">
        <v>15.6908867359161</v>
      </c>
      <c r="D666" s="10">
        <v>9.49</v>
      </c>
      <c r="E666" s="11">
        <v>2</v>
      </c>
      <c r="F666" s="11">
        <v>4</v>
      </c>
      <c r="G666" s="11">
        <v>4</v>
      </c>
      <c r="H666" s="11">
        <v>5</v>
      </c>
      <c r="I666" s="12">
        <v>72041892.583333299</v>
      </c>
      <c r="J666" s="11">
        <v>548</v>
      </c>
      <c r="K666" s="13">
        <v>61.21666859466</v>
      </c>
      <c r="L666" s="10">
        <v>7.15185546875</v>
      </c>
      <c r="M666" s="18">
        <v>11.751547098159801</v>
      </c>
      <c r="N666" s="18">
        <v>10.4</v>
      </c>
      <c r="O666" s="19">
        <v>2</v>
      </c>
      <c r="P666" s="19">
        <v>4</v>
      </c>
      <c r="Q666" s="19">
        <v>4</v>
      </c>
      <c r="R666" s="19">
        <v>4</v>
      </c>
      <c r="S666" s="22">
        <v>28674772.333333299</v>
      </c>
      <c r="T666" s="19">
        <v>548</v>
      </c>
      <c r="U666" s="21">
        <v>61.21666859466</v>
      </c>
      <c r="V666" s="18">
        <v>7.15185546875</v>
      </c>
    </row>
    <row r="667" spans="1:22">
      <c r="A667" s="3" t="s">
        <v>8</v>
      </c>
      <c r="B667" s="3" t="s">
        <v>925</v>
      </c>
      <c r="C667" s="10">
        <v>89.219993829727201</v>
      </c>
      <c r="D667" s="10">
        <v>32.29</v>
      </c>
      <c r="E667" s="11">
        <v>1</v>
      </c>
      <c r="F667" s="11">
        <v>3</v>
      </c>
      <c r="G667" s="11">
        <v>7</v>
      </c>
      <c r="H667" s="11">
        <v>44</v>
      </c>
      <c r="I667" s="12">
        <v>7790839600.9166698</v>
      </c>
      <c r="J667" s="11">
        <v>192</v>
      </c>
      <c r="K667" s="13">
        <v>21.427078114659999</v>
      </c>
      <c r="L667" s="10">
        <v>7.60595703125</v>
      </c>
      <c r="M667" s="18">
        <v>37.137358903884902</v>
      </c>
      <c r="N667" s="18">
        <v>41.15</v>
      </c>
      <c r="O667" s="19">
        <v>10</v>
      </c>
      <c r="P667" s="19">
        <v>4</v>
      </c>
      <c r="Q667" s="19">
        <v>8</v>
      </c>
      <c r="R667" s="19">
        <v>20</v>
      </c>
      <c r="S667" s="22">
        <v>3120819489.6666698</v>
      </c>
      <c r="T667" s="19">
        <v>192</v>
      </c>
      <c r="U667" s="21">
        <v>21.427078114659999</v>
      </c>
      <c r="V667" s="18">
        <v>7.60595703125</v>
      </c>
    </row>
    <row r="668" spans="1:22">
      <c r="A668" s="3" t="s">
        <v>83</v>
      </c>
      <c r="B668" s="3" t="s">
        <v>926</v>
      </c>
      <c r="C668" s="10">
        <v>43.348942399024999</v>
      </c>
      <c r="D668" s="10">
        <v>32.33</v>
      </c>
      <c r="E668" s="11">
        <v>7</v>
      </c>
      <c r="F668" s="11">
        <v>7</v>
      </c>
      <c r="G668" s="11">
        <v>7</v>
      </c>
      <c r="H668" s="11">
        <v>16</v>
      </c>
      <c r="I668" s="12">
        <v>449266153.10416698</v>
      </c>
      <c r="J668" s="11">
        <v>133</v>
      </c>
      <c r="K668" s="13">
        <v>14.88692365466</v>
      </c>
      <c r="L668" s="10">
        <v>10.34521484375</v>
      </c>
      <c r="M668" s="18">
        <v>22.926218628883401</v>
      </c>
      <c r="N668" s="18">
        <v>39.1</v>
      </c>
      <c r="O668" s="19">
        <v>7</v>
      </c>
      <c r="P668" s="19">
        <v>8</v>
      </c>
      <c r="Q668" s="19">
        <v>8</v>
      </c>
      <c r="R668" s="19">
        <v>10</v>
      </c>
      <c r="S668" s="22">
        <v>180708854.45833299</v>
      </c>
      <c r="T668" s="19">
        <v>133</v>
      </c>
      <c r="U668" s="21">
        <v>14.88692365466</v>
      </c>
      <c r="V668" s="18">
        <v>10.34521484375</v>
      </c>
    </row>
    <row r="669" spans="1:22">
      <c r="A669" s="3" t="s">
        <v>45</v>
      </c>
      <c r="B669" s="3" t="s">
        <v>928</v>
      </c>
      <c r="C669" s="10">
        <v>279.21920120716101</v>
      </c>
      <c r="D669" s="10">
        <v>80.86</v>
      </c>
      <c r="E669" s="11">
        <v>1</v>
      </c>
      <c r="F669" s="11">
        <v>33</v>
      </c>
      <c r="G669" s="11">
        <v>33</v>
      </c>
      <c r="H669" s="11">
        <v>97</v>
      </c>
      <c r="I669" s="12">
        <v>1191503208.6666701</v>
      </c>
      <c r="J669" s="11">
        <v>397</v>
      </c>
      <c r="K669" s="13">
        <v>41.803439404659997</v>
      </c>
      <c r="L669" s="10">
        <v>8.08935546875</v>
      </c>
      <c r="M669" s="18">
        <v>95.500464677810697</v>
      </c>
      <c r="N669" s="18">
        <v>52.39</v>
      </c>
      <c r="O669" s="19">
        <v>1</v>
      </c>
      <c r="P669" s="19">
        <v>17</v>
      </c>
      <c r="Q669" s="19">
        <v>17</v>
      </c>
      <c r="R669" s="19">
        <v>38</v>
      </c>
      <c r="S669" s="22">
        <v>481816698.33333302</v>
      </c>
      <c r="T669" s="19">
        <v>397</v>
      </c>
      <c r="U669" s="21">
        <v>41.803439404659997</v>
      </c>
      <c r="V669" s="18">
        <v>8.08935546875</v>
      </c>
    </row>
    <row r="670" spans="1:22">
      <c r="A670" s="3" t="s">
        <v>9</v>
      </c>
      <c r="B670" s="3" t="s">
        <v>930</v>
      </c>
      <c r="C670" s="10">
        <v>229.528396606445</v>
      </c>
      <c r="D670" s="10">
        <v>56.25</v>
      </c>
      <c r="E670" s="11">
        <v>8</v>
      </c>
      <c r="F670" s="11">
        <v>8</v>
      </c>
      <c r="G670" s="11">
        <v>12</v>
      </c>
      <c r="H670" s="11">
        <v>95</v>
      </c>
      <c r="I670" s="12">
        <v>7790839600.9166698</v>
      </c>
      <c r="J670" s="11">
        <v>192</v>
      </c>
      <c r="K670" s="13">
        <v>21.436242654659999</v>
      </c>
      <c r="L670" s="10">
        <v>8.49951171875</v>
      </c>
      <c r="M670" s="18">
        <v>86.093508005142198</v>
      </c>
      <c r="N670" s="18">
        <v>45.83</v>
      </c>
      <c r="O670" s="19">
        <v>17</v>
      </c>
      <c r="P670" s="19">
        <v>7</v>
      </c>
      <c r="Q670" s="19">
        <v>11</v>
      </c>
      <c r="R670" s="19">
        <v>40</v>
      </c>
      <c r="S670" s="22">
        <v>3160421905.6666698</v>
      </c>
      <c r="T670" s="19">
        <v>192</v>
      </c>
      <c r="U670" s="21">
        <v>21.436242654659999</v>
      </c>
      <c r="V670" s="18">
        <v>8.49951171875</v>
      </c>
    </row>
    <row r="671" spans="1:22">
      <c r="A671" s="3" t="s">
        <v>39</v>
      </c>
      <c r="B671" s="3" t="s">
        <v>931</v>
      </c>
      <c r="C671" s="10">
        <v>94.6997793912888</v>
      </c>
      <c r="D671" s="10">
        <v>26.85</v>
      </c>
      <c r="E671" s="11">
        <v>3</v>
      </c>
      <c r="F671" s="11">
        <v>2</v>
      </c>
      <c r="G671" s="11">
        <v>9</v>
      </c>
      <c r="H671" s="11">
        <v>39</v>
      </c>
      <c r="I671" s="12">
        <v>1440572458.5416701</v>
      </c>
      <c r="J671" s="11">
        <v>298</v>
      </c>
      <c r="K671" s="13">
        <v>32.88313751466</v>
      </c>
      <c r="L671" s="10">
        <v>9.71533203125</v>
      </c>
      <c r="M671" s="18">
        <v>45.226243257522597</v>
      </c>
      <c r="N671" s="18">
        <v>22.82</v>
      </c>
      <c r="O671" s="19">
        <v>3</v>
      </c>
      <c r="P671" s="19">
        <v>2</v>
      </c>
      <c r="Q671" s="19">
        <v>7</v>
      </c>
      <c r="R671" s="19">
        <v>26</v>
      </c>
      <c r="S671" s="22">
        <v>587145028.25</v>
      </c>
      <c r="T671" s="19">
        <v>298</v>
      </c>
      <c r="U671" s="21">
        <v>32.88313751466</v>
      </c>
      <c r="V671" s="18">
        <v>9.71533203125</v>
      </c>
    </row>
    <row r="672" spans="1:22">
      <c r="A672" s="3" t="s">
        <v>153</v>
      </c>
      <c r="B672" s="3" t="s">
        <v>932</v>
      </c>
      <c r="C672" s="10">
        <v>93.352576971054106</v>
      </c>
      <c r="D672" s="10">
        <v>24.1</v>
      </c>
      <c r="E672" s="11">
        <v>23</v>
      </c>
      <c r="F672" s="11">
        <v>15</v>
      </c>
      <c r="G672" s="11">
        <v>15</v>
      </c>
      <c r="H672" s="11">
        <v>33</v>
      </c>
      <c r="I672" s="12">
        <v>160128630.39583299</v>
      </c>
      <c r="J672" s="11">
        <v>668</v>
      </c>
      <c r="K672" s="13">
        <v>75.044748204659996</v>
      </c>
      <c r="L672" s="10">
        <v>9.71533203125</v>
      </c>
      <c r="M672" s="18">
        <v>26.914792656898499</v>
      </c>
      <c r="N672" s="18">
        <v>17.96</v>
      </c>
      <c r="O672" s="19">
        <v>3</v>
      </c>
      <c r="P672" s="19">
        <v>9</v>
      </c>
      <c r="Q672" s="19">
        <v>9</v>
      </c>
      <c r="R672" s="19">
        <v>15</v>
      </c>
      <c r="S672" s="22">
        <v>65736419.364583299</v>
      </c>
      <c r="T672" s="19">
        <v>668</v>
      </c>
      <c r="U672" s="21">
        <v>75.044748204659996</v>
      </c>
      <c r="V672" s="18">
        <v>9.71533203125</v>
      </c>
    </row>
    <row r="673" spans="1:22">
      <c r="A673" s="3" t="s">
        <v>130</v>
      </c>
      <c r="B673" s="3" t="s">
        <v>933</v>
      </c>
      <c r="C673" s="10">
        <v>4.9300158023834202</v>
      </c>
      <c r="D673" s="10">
        <v>7.56</v>
      </c>
      <c r="E673" s="11">
        <v>3</v>
      </c>
      <c r="F673" s="11">
        <v>1</v>
      </c>
      <c r="G673" s="11">
        <v>1</v>
      </c>
      <c r="H673" s="11">
        <v>2</v>
      </c>
      <c r="I673" s="12">
        <v>197379152</v>
      </c>
      <c r="J673" s="11">
        <v>119</v>
      </c>
      <c r="K673" s="13">
        <v>13.769933264660001</v>
      </c>
      <c r="L673" s="10">
        <v>8.44091796875</v>
      </c>
      <c r="M673" s="18">
        <v>4.7331763505935696</v>
      </c>
      <c r="N673" s="18">
        <v>7.56</v>
      </c>
      <c r="O673" s="19">
        <v>3</v>
      </c>
      <c r="P673" s="19">
        <v>1</v>
      </c>
      <c r="Q673" s="19">
        <v>1</v>
      </c>
      <c r="R673" s="19">
        <v>2</v>
      </c>
      <c r="S673" s="22">
        <v>81142800</v>
      </c>
      <c r="T673" s="19">
        <v>119</v>
      </c>
      <c r="U673" s="21">
        <v>13.769933264660001</v>
      </c>
      <c r="V673" s="18">
        <v>8.44091796875</v>
      </c>
    </row>
    <row r="674" spans="1:22">
      <c r="A674" s="3" t="s">
        <v>27</v>
      </c>
      <c r="B674" s="3" t="s">
        <v>934</v>
      </c>
      <c r="C674" s="10">
        <v>73.696306467056303</v>
      </c>
      <c r="D674" s="10">
        <v>37.799999999999997</v>
      </c>
      <c r="E674" s="11">
        <v>1</v>
      </c>
      <c r="F674" s="11">
        <v>4</v>
      </c>
      <c r="G674" s="11">
        <v>4</v>
      </c>
      <c r="H674" s="11">
        <v>25</v>
      </c>
      <c r="I674" s="12">
        <v>2242855398.1666698</v>
      </c>
      <c r="J674" s="11">
        <v>82</v>
      </c>
      <c r="K674" s="13">
        <v>9.7621106746600006</v>
      </c>
      <c r="L674" s="10">
        <v>10.25732421875</v>
      </c>
      <c r="M674" s="18">
        <v>31.785504221916199</v>
      </c>
      <c r="N674" s="18">
        <v>36.590000000000003</v>
      </c>
      <c r="O674" s="19">
        <v>1</v>
      </c>
      <c r="P674" s="19">
        <v>4</v>
      </c>
      <c r="Q674" s="19">
        <v>4</v>
      </c>
      <c r="R674" s="19">
        <v>14</v>
      </c>
      <c r="S674" s="22">
        <v>925751905.66666698</v>
      </c>
      <c r="T674" s="19">
        <v>82</v>
      </c>
      <c r="U674" s="21">
        <v>9.7621106746600006</v>
      </c>
      <c r="V674" s="18">
        <v>10.25732421875</v>
      </c>
    </row>
    <row r="675" spans="1:22">
      <c r="A675" s="3" t="s">
        <v>42</v>
      </c>
      <c r="B675" s="3" t="s">
        <v>935</v>
      </c>
      <c r="C675" s="10">
        <v>91.562164545059204</v>
      </c>
      <c r="D675" s="10">
        <v>49.29</v>
      </c>
      <c r="E675" s="11">
        <v>3</v>
      </c>
      <c r="F675" s="11">
        <v>11</v>
      </c>
      <c r="G675" s="11">
        <v>11</v>
      </c>
      <c r="H675" s="11">
        <v>35</v>
      </c>
      <c r="I675" s="12">
        <v>1276403651.625</v>
      </c>
      <c r="J675" s="11">
        <v>140</v>
      </c>
      <c r="K675" s="13">
        <v>16.13215380466</v>
      </c>
      <c r="L675" s="10">
        <v>10.71142578125</v>
      </c>
      <c r="M675" s="18">
        <v>24.308035492897002</v>
      </c>
      <c r="N675" s="18">
        <v>41.43</v>
      </c>
      <c r="O675" s="19">
        <v>3</v>
      </c>
      <c r="P675" s="19">
        <v>7</v>
      </c>
      <c r="Q675" s="19">
        <v>7</v>
      </c>
      <c r="R675" s="19">
        <v>9</v>
      </c>
      <c r="S675" s="22">
        <v>527153853.25</v>
      </c>
      <c r="T675" s="19">
        <v>140</v>
      </c>
      <c r="U675" s="21">
        <v>16.13215380466</v>
      </c>
      <c r="V675" s="18">
        <v>10.71142578125</v>
      </c>
    </row>
    <row r="676" spans="1:22">
      <c r="A676" s="3" t="s">
        <v>74</v>
      </c>
      <c r="B676" s="3" t="s">
        <v>936</v>
      </c>
      <c r="C676" s="10">
        <v>59.844008445739703</v>
      </c>
      <c r="D676" s="10">
        <v>26.49</v>
      </c>
      <c r="E676" s="11">
        <v>15</v>
      </c>
      <c r="F676" s="11">
        <v>5</v>
      </c>
      <c r="G676" s="11">
        <v>6</v>
      </c>
      <c r="H676" s="11">
        <v>18</v>
      </c>
      <c r="I676" s="12">
        <v>504087376.16666698</v>
      </c>
      <c r="J676" s="11">
        <v>336</v>
      </c>
      <c r="K676" s="13">
        <v>36.655306094659998</v>
      </c>
      <c r="L676" s="10">
        <v>7.35693359375</v>
      </c>
      <c r="M676" s="18">
        <v>62.949970602989197</v>
      </c>
      <c r="N676" s="18">
        <v>30.65</v>
      </c>
      <c r="O676" s="19">
        <v>16</v>
      </c>
      <c r="P676" s="19">
        <v>6</v>
      </c>
      <c r="Q676" s="19">
        <v>7</v>
      </c>
      <c r="R676" s="19">
        <v>20</v>
      </c>
      <c r="S676" s="22">
        <v>208313282.66666701</v>
      </c>
      <c r="T676" s="19">
        <v>336</v>
      </c>
      <c r="U676" s="21">
        <v>36.655306094659998</v>
      </c>
      <c r="V676" s="18">
        <v>7.35693359375</v>
      </c>
    </row>
    <row r="677" spans="1:22">
      <c r="A677" s="3" t="s">
        <v>59</v>
      </c>
      <c r="B677" s="3" t="s">
        <v>937</v>
      </c>
      <c r="C677" s="10">
        <v>158.986748933792</v>
      </c>
      <c r="D677" s="10">
        <v>52.88</v>
      </c>
      <c r="E677" s="11">
        <v>5</v>
      </c>
      <c r="F677" s="11">
        <v>21</v>
      </c>
      <c r="G677" s="11">
        <v>21</v>
      </c>
      <c r="H677" s="11">
        <v>63</v>
      </c>
      <c r="I677" s="12">
        <v>728883661.60416698</v>
      </c>
      <c r="J677" s="11">
        <v>452</v>
      </c>
      <c r="K677" s="13">
        <v>50.873948574659998</v>
      </c>
      <c r="L677" s="10">
        <v>8.68994140625</v>
      </c>
      <c r="M677" s="18">
        <v>75.330234885215802</v>
      </c>
      <c r="N677" s="18">
        <v>36.729999999999997</v>
      </c>
      <c r="O677" s="19">
        <v>5</v>
      </c>
      <c r="P677" s="19">
        <v>15</v>
      </c>
      <c r="Q677" s="19">
        <v>15</v>
      </c>
      <c r="R677" s="19">
        <v>34</v>
      </c>
      <c r="S677" s="22">
        <v>301399255.125</v>
      </c>
      <c r="T677" s="19">
        <v>452</v>
      </c>
      <c r="U677" s="21">
        <v>50.873948574659998</v>
      </c>
      <c r="V677" s="18">
        <v>8.68994140625</v>
      </c>
    </row>
    <row r="678" spans="1:22">
      <c r="A678" s="3" t="s">
        <v>151</v>
      </c>
      <c r="B678" s="3" t="s">
        <v>938</v>
      </c>
      <c r="C678" s="10">
        <v>17.986107110977201</v>
      </c>
      <c r="D678" s="10">
        <v>24.49</v>
      </c>
      <c r="E678" s="11">
        <v>3</v>
      </c>
      <c r="F678" s="11">
        <v>6</v>
      </c>
      <c r="G678" s="11">
        <v>6</v>
      </c>
      <c r="H678" s="11">
        <v>10</v>
      </c>
      <c r="I678" s="12">
        <v>164768734.10416701</v>
      </c>
      <c r="J678" s="11">
        <v>441</v>
      </c>
      <c r="K678" s="13">
        <v>48.996994454660097</v>
      </c>
      <c r="L678" s="10">
        <v>5.83349609375</v>
      </c>
      <c r="M678" s="18">
        <v>32.074848651886001</v>
      </c>
      <c r="N678" s="18">
        <v>41.04</v>
      </c>
      <c r="O678" s="19">
        <v>3</v>
      </c>
      <c r="P678" s="19">
        <v>10</v>
      </c>
      <c r="Q678" s="19">
        <v>10</v>
      </c>
      <c r="R678" s="19">
        <v>11</v>
      </c>
      <c r="S678" s="22">
        <v>68186188.645833299</v>
      </c>
      <c r="T678" s="19">
        <v>441</v>
      </c>
      <c r="U678" s="21">
        <v>48.996994454660097</v>
      </c>
      <c r="V678" s="18">
        <v>5.83349609375</v>
      </c>
    </row>
    <row r="679" spans="1:22">
      <c r="A679" s="3" t="s">
        <v>202</v>
      </c>
      <c r="B679" s="3" t="s">
        <v>939</v>
      </c>
      <c r="C679" s="10">
        <v>29.7162380218506</v>
      </c>
      <c r="D679" s="10">
        <v>18.690000000000001</v>
      </c>
      <c r="E679" s="11">
        <v>4</v>
      </c>
      <c r="F679" s="11">
        <v>2</v>
      </c>
      <c r="G679" s="11">
        <v>5</v>
      </c>
      <c r="H679" s="11">
        <v>10</v>
      </c>
      <c r="I679" s="12">
        <v>107492333.625</v>
      </c>
      <c r="J679" s="11">
        <v>444</v>
      </c>
      <c r="K679" s="13">
        <v>49.638973614660102</v>
      </c>
      <c r="L679" s="10">
        <v>4.89404296875</v>
      </c>
      <c r="M679" s="18">
        <v>18.252635717392</v>
      </c>
      <c r="N679" s="18">
        <v>19.14</v>
      </c>
      <c r="O679" s="19">
        <v>7</v>
      </c>
      <c r="P679" s="19">
        <v>1</v>
      </c>
      <c r="Q679" s="19">
        <v>5</v>
      </c>
      <c r="R679" s="19">
        <v>5</v>
      </c>
      <c r="S679" s="22">
        <v>44544677.791666701</v>
      </c>
      <c r="T679" s="19">
        <v>444</v>
      </c>
      <c r="U679" s="21">
        <v>49.638973614660102</v>
      </c>
      <c r="V679" s="18">
        <v>4.89404296875</v>
      </c>
    </row>
    <row r="680" spans="1:22">
      <c r="A680" s="3" t="s">
        <v>15</v>
      </c>
      <c r="B680" s="3" t="s">
        <v>943</v>
      </c>
      <c r="C680" s="10">
        <v>255.15037155151401</v>
      </c>
      <c r="D680" s="10">
        <v>79.349999999999994</v>
      </c>
      <c r="E680" s="11">
        <v>1</v>
      </c>
      <c r="F680" s="11">
        <v>4</v>
      </c>
      <c r="G680" s="11">
        <v>15</v>
      </c>
      <c r="H680" s="11">
        <v>104</v>
      </c>
      <c r="I680" s="12">
        <v>4639710072.5</v>
      </c>
      <c r="J680" s="11">
        <v>184</v>
      </c>
      <c r="K680" s="13">
        <v>20.811593704660002</v>
      </c>
      <c r="L680" s="10">
        <v>5.78271484375</v>
      </c>
      <c r="M680" s="18">
        <v>113.501942396164</v>
      </c>
      <c r="N680" s="18">
        <v>55.98</v>
      </c>
      <c r="O680" s="19">
        <v>2</v>
      </c>
      <c r="P680" s="19">
        <v>2</v>
      </c>
      <c r="Q680" s="19">
        <v>9</v>
      </c>
      <c r="R680" s="19">
        <v>54</v>
      </c>
      <c r="S680" s="22">
        <v>1933591089.9166701</v>
      </c>
      <c r="T680" s="19">
        <v>184</v>
      </c>
      <c r="U680" s="21">
        <v>20.811593704660002</v>
      </c>
      <c r="V680" s="18">
        <v>5.78271484375</v>
      </c>
    </row>
    <row r="681" spans="1:22">
      <c r="A681" s="3" t="s">
        <v>60</v>
      </c>
      <c r="B681" s="3" t="s">
        <v>946</v>
      </c>
      <c r="C681" s="10">
        <v>304.870774269104</v>
      </c>
      <c r="D681" s="10">
        <v>41.46</v>
      </c>
      <c r="E681" s="11">
        <v>6</v>
      </c>
      <c r="F681" s="11">
        <v>45</v>
      </c>
      <c r="G681" s="11">
        <v>45</v>
      </c>
      <c r="H681" s="11">
        <v>104</v>
      </c>
      <c r="I681" s="12">
        <v>718118650.33333302</v>
      </c>
      <c r="J681" s="11">
        <v>1476</v>
      </c>
      <c r="K681" s="13">
        <v>165.19254942466</v>
      </c>
      <c r="L681" s="10">
        <v>6.41748046875</v>
      </c>
      <c r="M681" s="18">
        <v>197.328638195992</v>
      </c>
      <c r="N681" s="18">
        <v>31.91</v>
      </c>
      <c r="O681" s="19">
        <v>3</v>
      </c>
      <c r="P681" s="19">
        <v>34</v>
      </c>
      <c r="Q681" s="19">
        <v>34</v>
      </c>
      <c r="R681" s="19">
        <v>75</v>
      </c>
      <c r="S681" s="22">
        <v>300924827.66666698</v>
      </c>
      <c r="T681" s="19">
        <v>1476</v>
      </c>
      <c r="U681" s="21">
        <v>165.19254942466</v>
      </c>
      <c r="V681" s="18">
        <v>6.41748046875</v>
      </c>
    </row>
    <row r="682" spans="1:22">
      <c r="A682" s="3" t="s">
        <v>81</v>
      </c>
      <c r="B682" s="3" t="s">
        <v>947</v>
      </c>
      <c r="C682" s="10">
        <v>85.406321883201599</v>
      </c>
      <c r="D682" s="10">
        <v>33.08</v>
      </c>
      <c r="E682" s="11">
        <v>3</v>
      </c>
      <c r="F682" s="11">
        <v>12</v>
      </c>
      <c r="G682" s="11">
        <v>12</v>
      </c>
      <c r="H682" s="11">
        <v>30</v>
      </c>
      <c r="I682" s="12">
        <v>468539392.08333302</v>
      </c>
      <c r="J682" s="11">
        <v>520</v>
      </c>
      <c r="K682" s="13">
        <v>58.520360484660003</v>
      </c>
      <c r="L682" s="10">
        <v>8.29443359375</v>
      </c>
      <c r="M682" s="18">
        <v>57.132794380188002</v>
      </c>
      <c r="N682" s="18">
        <v>36.35</v>
      </c>
      <c r="O682" s="19">
        <v>7</v>
      </c>
      <c r="P682" s="19">
        <v>15</v>
      </c>
      <c r="Q682" s="19">
        <v>15</v>
      </c>
      <c r="R682" s="19">
        <v>23</v>
      </c>
      <c r="S682" s="22">
        <v>197335214.41666701</v>
      </c>
      <c r="T682" s="19">
        <v>520</v>
      </c>
      <c r="U682" s="21">
        <v>58.520360484660003</v>
      </c>
      <c r="V682" s="18">
        <v>8.29443359375</v>
      </c>
    </row>
    <row r="683" spans="1:22">
      <c r="A683" s="3" t="s">
        <v>224</v>
      </c>
      <c r="B683" s="3" t="s">
        <v>948</v>
      </c>
      <c r="C683" s="10">
        <v>13.290620803833001</v>
      </c>
      <c r="D683" s="10">
        <v>22.28</v>
      </c>
      <c r="E683" s="11">
        <v>6</v>
      </c>
      <c r="F683" s="11">
        <v>4</v>
      </c>
      <c r="G683" s="11">
        <v>4</v>
      </c>
      <c r="H683" s="11">
        <v>7</v>
      </c>
      <c r="I683" s="12">
        <v>93473118.166666701</v>
      </c>
      <c r="J683" s="11">
        <v>184</v>
      </c>
      <c r="K683" s="13">
        <v>21.383333654659999</v>
      </c>
      <c r="L683" s="10">
        <v>10.16943359375</v>
      </c>
      <c r="M683" s="18">
        <v>7.9638488292694101</v>
      </c>
      <c r="N683" s="18">
        <v>16.3</v>
      </c>
      <c r="O683" s="19">
        <v>6</v>
      </c>
      <c r="P683" s="19">
        <v>2</v>
      </c>
      <c r="Q683" s="19">
        <v>2</v>
      </c>
      <c r="R683" s="19">
        <v>3</v>
      </c>
      <c r="S683" s="22">
        <v>39368909.375</v>
      </c>
      <c r="T683" s="19">
        <v>184</v>
      </c>
      <c r="U683" s="21">
        <v>21.383333654659999</v>
      </c>
      <c r="V683" s="18">
        <v>10.16943359375</v>
      </c>
    </row>
    <row r="684" spans="1:22">
      <c r="A684" s="3" t="s">
        <v>289</v>
      </c>
      <c r="B684" s="3" t="s">
        <v>949</v>
      </c>
      <c r="C684" s="10">
        <v>11.512800693512</v>
      </c>
      <c r="D684" s="10">
        <v>18.05</v>
      </c>
      <c r="E684" s="11">
        <v>8</v>
      </c>
      <c r="F684" s="11">
        <v>4</v>
      </c>
      <c r="G684" s="11">
        <v>4</v>
      </c>
      <c r="H684" s="11">
        <v>5</v>
      </c>
      <c r="I684" s="12">
        <v>59165627.645833299</v>
      </c>
      <c r="J684" s="11">
        <v>266</v>
      </c>
      <c r="K684" s="13">
        <v>29.957983324659999</v>
      </c>
      <c r="L684" s="10">
        <v>10.56494140625</v>
      </c>
      <c r="M684" s="18">
        <v>4.1311759948730504</v>
      </c>
      <c r="N684" s="18">
        <v>8.27</v>
      </c>
      <c r="O684" s="19">
        <v>8</v>
      </c>
      <c r="P684" s="19">
        <v>2</v>
      </c>
      <c r="Q684" s="19">
        <v>2</v>
      </c>
      <c r="R684" s="19">
        <v>2</v>
      </c>
      <c r="S684" s="22">
        <v>24997680.125</v>
      </c>
      <c r="T684" s="19">
        <v>266</v>
      </c>
      <c r="U684" s="21">
        <v>29.957983324659999</v>
      </c>
      <c r="V684" s="18">
        <v>10.56494140625</v>
      </c>
    </row>
    <row r="685" spans="1:22">
      <c r="A685" s="3" t="s">
        <v>2286</v>
      </c>
      <c r="B685" s="3" t="s">
        <v>2611</v>
      </c>
      <c r="C685" s="10">
        <v>18.388095498085001</v>
      </c>
      <c r="D685" s="10">
        <v>28.1</v>
      </c>
      <c r="E685" s="11">
        <v>6</v>
      </c>
      <c r="F685" s="11">
        <v>8</v>
      </c>
      <c r="G685" s="11">
        <v>8</v>
      </c>
      <c r="H685" s="11">
        <v>8</v>
      </c>
      <c r="I685" s="12">
        <v>95607890.958333299</v>
      </c>
      <c r="J685" s="11">
        <v>395</v>
      </c>
      <c r="K685" s="13">
        <v>44.561946084660001</v>
      </c>
      <c r="L685" s="10">
        <v>9.11474609375</v>
      </c>
      <c r="M685" s="18">
        <v>7.9621932506561297</v>
      </c>
      <c r="N685" s="18">
        <v>18.48</v>
      </c>
      <c r="O685" s="19">
        <v>6</v>
      </c>
      <c r="P685" s="19">
        <v>5</v>
      </c>
      <c r="Q685" s="19">
        <v>5</v>
      </c>
      <c r="R685" s="19">
        <v>5</v>
      </c>
      <c r="S685" s="22">
        <v>40570384.708333299</v>
      </c>
      <c r="T685" s="19">
        <v>395</v>
      </c>
      <c r="U685" s="21">
        <v>44.561946084660001</v>
      </c>
      <c r="V685" s="18">
        <v>9.11474609375</v>
      </c>
    </row>
    <row r="686" spans="1:22">
      <c r="A686" s="3" t="s">
        <v>247</v>
      </c>
      <c r="B686" s="3" t="s">
        <v>950</v>
      </c>
      <c r="C686" s="10">
        <v>10.4847061634064</v>
      </c>
      <c r="D686" s="10">
        <v>20.329999999999998</v>
      </c>
      <c r="E686" s="11">
        <v>1</v>
      </c>
      <c r="F686" s="11">
        <v>4</v>
      </c>
      <c r="G686" s="11">
        <v>4</v>
      </c>
      <c r="H686" s="11">
        <v>5</v>
      </c>
      <c r="I686" s="12">
        <v>82252435.5</v>
      </c>
      <c r="J686" s="11">
        <v>246</v>
      </c>
      <c r="K686" s="13">
        <v>25.97487578466</v>
      </c>
      <c r="L686" s="10">
        <v>8.54345703125</v>
      </c>
      <c r="M686" s="18">
        <v>5.2266740798950204</v>
      </c>
      <c r="N686" s="18">
        <v>9.35</v>
      </c>
      <c r="O686" s="19">
        <v>1</v>
      </c>
      <c r="P686" s="19">
        <v>2</v>
      </c>
      <c r="Q686" s="19">
        <v>2</v>
      </c>
      <c r="R686" s="19">
        <v>2</v>
      </c>
      <c r="S686" s="22">
        <v>34969538.5</v>
      </c>
      <c r="T686" s="19">
        <v>246</v>
      </c>
      <c r="U686" s="21">
        <v>25.97487578466</v>
      </c>
      <c r="V686" s="18">
        <v>8.54345703125</v>
      </c>
    </row>
    <row r="687" spans="1:22">
      <c r="A687" s="3" t="s">
        <v>18</v>
      </c>
      <c r="B687" s="3" t="s">
        <v>951</v>
      </c>
      <c r="C687" s="10">
        <v>127.541360497475</v>
      </c>
      <c r="D687" s="10">
        <v>59.66</v>
      </c>
      <c r="E687" s="11">
        <v>10</v>
      </c>
      <c r="F687" s="11">
        <v>5</v>
      </c>
      <c r="G687" s="11">
        <v>6</v>
      </c>
      <c r="H687" s="11">
        <v>45</v>
      </c>
      <c r="I687" s="12">
        <v>3896531753</v>
      </c>
      <c r="J687" s="11">
        <v>119</v>
      </c>
      <c r="K687" s="13">
        <v>13.507786744660001</v>
      </c>
      <c r="L687" s="10">
        <v>8.29443359375</v>
      </c>
      <c r="M687" s="18">
        <v>96.600947737693801</v>
      </c>
      <c r="N687" s="18">
        <v>67.23</v>
      </c>
      <c r="O687" s="19">
        <v>11</v>
      </c>
      <c r="P687" s="19">
        <v>6</v>
      </c>
      <c r="Q687" s="19">
        <v>6</v>
      </c>
      <c r="R687" s="19">
        <v>37</v>
      </c>
      <c r="S687" s="22">
        <v>1658287392.6666701</v>
      </c>
      <c r="T687" s="19">
        <v>119</v>
      </c>
      <c r="U687" s="21">
        <v>13.507786744660001</v>
      </c>
      <c r="V687" s="18">
        <v>8.29443359375</v>
      </c>
    </row>
    <row r="688" spans="1:22">
      <c r="A688" s="3" t="s">
        <v>105</v>
      </c>
      <c r="B688" s="3" t="s">
        <v>952</v>
      </c>
      <c r="C688" s="10">
        <v>34.845788240432697</v>
      </c>
      <c r="D688" s="10">
        <v>44.49</v>
      </c>
      <c r="E688" s="11">
        <v>4</v>
      </c>
      <c r="F688" s="11">
        <v>8</v>
      </c>
      <c r="G688" s="11">
        <v>8</v>
      </c>
      <c r="H688" s="11">
        <v>12</v>
      </c>
      <c r="I688" s="12">
        <v>280193845.625</v>
      </c>
      <c r="J688" s="11">
        <v>272</v>
      </c>
      <c r="K688" s="13">
        <v>29.801898854659999</v>
      </c>
      <c r="L688" s="10">
        <v>5.75732421875</v>
      </c>
      <c r="M688" s="18">
        <v>35.5214524269104</v>
      </c>
      <c r="N688" s="18">
        <v>41.54</v>
      </c>
      <c r="O688" s="19">
        <v>4</v>
      </c>
      <c r="P688" s="19">
        <v>7</v>
      </c>
      <c r="Q688" s="19">
        <v>7</v>
      </c>
      <c r="R688" s="19">
        <v>11</v>
      </c>
      <c r="S688" s="22">
        <v>120311579.5</v>
      </c>
      <c r="T688" s="19">
        <v>272</v>
      </c>
      <c r="U688" s="21">
        <v>29.801898854659999</v>
      </c>
      <c r="V688" s="18">
        <v>5.75732421875</v>
      </c>
    </row>
    <row r="689" spans="1:22">
      <c r="A689" s="3" t="s">
        <v>416</v>
      </c>
      <c r="B689" s="3" t="s">
        <v>953</v>
      </c>
      <c r="C689" s="10">
        <v>4.1877501010894802</v>
      </c>
      <c r="D689" s="10">
        <v>3.73</v>
      </c>
      <c r="E689" s="11">
        <v>1</v>
      </c>
      <c r="F689" s="11">
        <v>2</v>
      </c>
      <c r="G689" s="11">
        <v>2</v>
      </c>
      <c r="H689" s="11">
        <v>2</v>
      </c>
      <c r="I689" s="12">
        <v>23645860.5</v>
      </c>
      <c r="J689" s="11">
        <v>671</v>
      </c>
      <c r="K689" s="13">
        <v>76.701043584660098</v>
      </c>
      <c r="L689" s="10">
        <v>7.00537109375</v>
      </c>
      <c r="M689" s="18">
        <v>2.1648483276367201</v>
      </c>
      <c r="N689" s="18">
        <v>1.34</v>
      </c>
      <c r="O689" s="19">
        <v>1</v>
      </c>
      <c r="P689" s="19">
        <v>1</v>
      </c>
      <c r="Q689" s="19">
        <v>1</v>
      </c>
      <c r="R689" s="19">
        <v>1</v>
      </c>
      <c r="S689" s="22">
        <v>10175740.375</v>
      </c>
      <c r="T689" s="19">
        <v>671</v>
      </c>
      <c r="U689" s="21">
        <v>76.701043584660098</v>
      </c>
      <c r="V689" s="18">
        <v>7.00537109375</v>
      </c>
    </row>
    <row r="690" spans="1:22">
      <c r="A690" s="3" t="s">
        <v>261</v>
      </c>
      <c r="B690" s="3" t="s">
        <v>954</v>
      </c>
      <c r="C690" s="10">
        <v>13.3454574346542</v>
      </c>
      <c r="D690" s="10">
        <v>25.3</v>
      </c>
      <c r="E690" s="11">
        <v>1</v>
      </c>
      <c r="F690" s="11">
        <v>4</v>
      </c>
      <c r="G690" s="11">
        <v>4</v>
      </c>
      <c r="H690" s="11">
        <v>7</v>
      </c>
      <c r="I690" s="12">
        <v>75245701.416666701</v>
      </c>
      <c r="J690" s="11">
        <v>249</v>
      </c>
      <c r="K690" s="13">
        <v>27.837289864660001</v>
      </c>
      <c r="L690" s="10">
        <v>8.39697265625</v>
      </c>
      <c r="M690" s="18">
        <v>9.1346719264984095</v>
      </c>
      <c r="N690" s="18">
        <v>12.05</v>
      </c>
      <c r="O690" s="19">
        <v>1</v>
      </c>
      <c r="P690" s="19">
        <v>2</v>
      </c>
      <c r="Q690" s="19">
        <v>3</v>
      </c>
      <c r="R690" s="19">
        <v>4</v>
      </c>
      <c r="S690" s="22">
        <v>32443492.208333299</v>
      </c>
      <c r="T690" s="19">
        <v>249</v>
      </c>
      <c r="U690" s="21">
        <v>27.837289864660001</v>
      </c>
      <c r="V690" s="18">
        <v>8.39697265625</v>
      </c>
    </row>
    <row r="691" spans="1:22">
      <c r="A691" s="3" t="s">
        <v>379</v>
      </c>
      <c r="B691" s="3" t="s">
        <v>955</v>
      </c>
      <c r="C691" s="10">
        <v>2.0773022174835201</v>
      </c>
      <c r="D691" s="10">
        <v>4.18</v>
      </c>
      <c r="E691" s="11">
        <v>1</v>
      </c>
      <c r="F691" s="11">
        <v>1</v>
      </c>
      <c r="G691" s="11">
        <v>1</v>
      </c>
      <c r="H691" s="11">
        <v>1</v>
      </c>
      <c r="I691" s="12">
        <v>32968991.25</v>
      </c>
      <c r="J691" s="11">
        <v>263</v>
      </c>
      <c r="K691" s="13">
        <v>30.13053551466</v>
      </c>
      <c r="L691" s="10">
        <v>7.16650390625</v>
      </c>
      <c r="M691" s="18">
        <v>2.3475313186645499</v>
      </c>
      <c r="N691" s="18">
        <v>4.18</v>
      </c>
      <c r="O691" s="19">
        <v>1</v>
      </c>
      <c r="P691" s="19">
        <v>1</v>
      </c>
      <c r="Q691" s="19">
        <v>1</v>
      </c>
      <c r="R691" s="19">
        <v>1</v>
      </c>
      <c r="S691" s="22">
        <v>14259181</v>
      </c>
      <c r="T691" s="19">
        <v>263</v>
      </c>
      <c r="U691" s="21">
        <v>30.13053551466</v>
      </c>
      <c r="V691" s="18">
        <v>7.16650390625</v>
      </c>
    </row>
    <row r="692" spans="1:22">
      <c r="A692" s="3" t="s">
        <v>208</v>
      </c>
      <c r="B692" s="3" t="s">
        <v>956</v>
      </c>
      <c r="C692" s="10">
        <v>11.785284280777001</v>
      </c>
      <c r="D692" s="10">
        <v>31.08</v>
      </c>
      <c r="E692" s="11">
        <v>1</v>
      </c>
      <c r="F692" s="11">
        <v>3</v>
      </c>
      <c r="G692" s="11">
        <v>3</v>
      </c>
      <c r="H692" s="11">
        <v>4</v>
      </c>
      <c r="I692" s="12">
        <v>104126781.041667</v>
      </c>
      <c r="J692" s="11">
        <v>148</v>
      </c>
      <c r="K692" s="13">
        <v>16.595027374659999</v>
      </c>
      <c r="L692" s="10">
        <v>11.12158203125</v>
      </c>
      <c r="M692" s="18">
        <v>5.2719075679779097</v>
      </c>
      <c r="N692" s="18">
        <v>14.19</v>
      </c>
      <c r="O692" s="19">
        <v>1</v>
      </c>
      <c r="P692" s="19">
        <v>2</v>
      </c>
      <c r="Q692" s="19">
        <v>2</v>
      </c>
      <c r="R692" s="19">
        <v>2</v>
      </c>
      <c r="S692" s="22">
        <v>45130616.25</v>
      </c>
      <c r="T692" s="19">
        <v>148</v>
      </c>
      <c r="U692" s="21">
        <v>16.595027374659999</v>
      </c>
      <c r="V692" s="18">
        <v>11.12158203125</v>
      </c>
    </row>
    <row r="693" spans="1:22">
      <c r="A693" s="3" t="s">
        <v>106</v>
      </c>
      <c r="B693" s="3" t="s">
        <v>957</v>
      </c>
      <c r="C693" s="10">
        <v>32.674693822860696</v>
      </c>
      <c r="D693" s="10">
        <v>20.84</v>
      </c>
      <c r="E693" s="11">
        <v>2</v>
      </c>
      <c r="F693" s="11">
        <v>6</v>
      </c>
      <c r="G693" s="11">
        <v>6</v>
      </c>
      <c r="H693" s="11">
        <v>12</v>
      </c>
      <c r="I693" s="12">
        <v>262109971.16666701</v>
      </c>
      <c r="J693" s="11">
        <v>475</v>
      </c>
      <c r="K693" s="13">
        <v>52.868166494660002</v>
      </c>
      <c r="L693" s="10">
        <v>7.43017578125</v>
      </c>
      <c r="M693" s="18">
        <v>16.6154814958572</v>
      </c>
      <c r="N693" s="18">
        <v>13.26</v>
      </c>
      <c r="O693" s="19">
        <v>2</v>
      </c>
      <c r="P693" s="19">
        <v>5</v>
      </c>
      <c r="Q693" s="19">
        <v>5</v>
      </c>
      <c r="R693" s="19">
        <v>6</v>
      </c>
      <c r="S693" s="22">
        <v>113890172.833333</v>
      </c>
      <c r="T693" s="19">
        <v>475</v>
      </c>
      <c r="U693" s="21">
        <v>52.868166494660002</v>
      </c>
      <c r="V693" s="18">
        <v>7.43017578125</v>
      </c>
    </row>
    <row r="694" spans="1:22">
      <c r="A694" s="3" t="s">
        <v>193</v>
      </c>
      <c r="B694" s="3" t="s">
        <v>958</v>
      </c>
      <c r="C694" s="10">
        <v>13.6316874027252</v>
      </c>
      <c r="D694" s="10">
        <v>27.45</v>
      </c>
      <c r="E694" s="11">
        <v>22</v>
      </c>
      <c r="F694" s="11">
        <v>1</v>
      </c>
      <c r="G694" s="11">
        <v>2</v>
      </c>
      <c r="H694" s="11">
        <v>4</v>
      </c>
      <c r="I694" s="12">
        <v>119522521</v>
      </c>
      <c r="J694" s="11">
        <v>102</v>
      </c>
      <c r="K694" s="13">
        <v>11.38133762466</v>
      </c>
      <c r="L694" s="10">
        <v>7.91357421875</v>
      </c>
      <c r="M694" s="18">
        <v>12.2957594394684</v>
      </c>
      <c r="N694" s="18">
        <v>27.45</v>
      </c>
      <c r="O694" s="19">
        <v>25</v>
      </c>
      <c r="P694" s="19">
        <v>2</v>
      </c>
      <c r="Q694" s="19">
        <v>2</v>
      </c>
      <c r="R694" s="19">
        <v>4</v>
      </c>
      <c r="S694" s="22">
        <v>51974012.75</v>
      </c>
      <c r="T694" s="19">
        <v>102</v>
      </c>
      <c r="U694" s="21">
        <v>11.38133762466</v>
      </c>
      <c r="V694" s="18">
        <v>7.91357421875</v>
      </c>
    </row>
    <row r="695" spans="1:22">
      <c r="A695" s="3" t="s">
        <v>323</v>
      </c>
      <c r="B695" s="3" t="s">
        <v>959</v>
      </c>
      <c r="C695" s="10">
        <v>5.88291263580322</v>
      </c>
      <c r="D695" s="10">
        <v>18.420000000000002</v>
      </c>
      <c r="E695" s="11">
        <v>5</v>
      </c>
      <c r="F695" s="11">
        <v>2</v>
      </c>
      <c r="G695" s="11">
        <v>2</v>
      </c>
      <c r="H695" s="11">
        <v>2</v>
      </c>
      <c r="I695" s="12">
        <v>50039251.5</v>
      </c>
      <c r="J695" s="11">
        <v>114</v>
      </c>
      <c r="K695" s="13">
        <v>12.448390224660001</v>
      </c>
      <c r="L695" s="10">
        <v>7.97216796875</v>
      </c>
      <c r="M695" s="18">
        <v>0</v>
      </c>
      <c r="N695" s="18">
        <v>6.14</v>
      </c>
      <c r="O695" s="19">
        <v>5</v>
      </c>
      <c r="P695" s="19">
        <v>1</v>
      </c>
      <c r="Q695" s="19">
        <v>1</v>
      </c>
      <c r="R695" s="19">
        <v>1</v>
      </c>
      <c r="S695" s="22">
        <v>21813682.15625</v>
      </c>
      <c r="T695" s="19">
        <v>114</v>
      </c>
      <c r="U695" s="21">
        <v>12.448390224660001</v>
      </c>
      <c r="V695" s="18">
        <v>7.97216796875</v>
      </c>
    </row>
    <row r="696" spans="1:22">
      <c r="A696" s="3" t="s">
        <v>2</v>
      </c>
      <c r="B696" s="3" t="s">
        <v>960</v>
      </c>
      <c r="C696" s="10">
        <v>8449.7108331918698</v>
      </c>
      <c r="D696" s="10">
        <v>80.099999999999994</v>
      </c>
      <c r="E696" s="11">
        <v>6</v>
      </c>
      <c r="F696" s="11">
        <v>135</v>
      </c>
      <c r="G696" s="11">
        <v>145</v>
      </c>
      <c r="H696" s="11">
        <v>3203</v>
      </c>
      <c r="I696" s="12">
        <v>39055263406.75</v>
      </c>
      <c r="J696" s="11">
        <v>1663</v>
      </c>
      <c r="K696" s="13">
        <v>186.36564103466</v>
      </c>
      <c r="L696" s="10">
        <v>6.72705078125</v>
      </c>
      <c r="M696" s="18">
        <v>4819.70911312103</v>
      </c>
      <c r="N696" s="18">
        <v>76.849999999999994</v>
      </c>
      <c r="O696" s="19">
        <v>7</v>
      </c>
      <c r="P696" s="19">
        <v>118</v>
      </c>
      <c r="Q696" s="19">
        <v>118</v>
      </c>
      <c r="R696" s="19">
        <v>1818</v>
      </c>
      <c r="S696" s="22">
        <v>17025834546.9167</v>
      </c>
      <c r="T696" s="19">
        <v>1663</v>
      </c>
      <c r="U696" s="21">
        <v>186.36564103466</v>
      </c>
      <c r="V696" s="18">
        <v>6.72705078125</v>
      </c>
    </row>
    <row r="697" spans="1:22">
      <c r="A697" s="3" t="s">
        <v>117</v>
      </c>
      <c r="B697" s="3" t="s">
        <v>961</v>
      </c>
      <c r="C697" s="10">
        <v>24.853463172912601</v>
      </c>
      <c r="D697" s="10">
        <v>44.17</v>
      </c>
      <c r="E697" s="11">
        <v>3</v>
      </c>
      <c r="F697" s="11">
        <v>4</v>
      </c>
      <c r="G697" s="11">
        <v>4</v>
      </c>
      <c r="H697" s="11">
        <v>9</v>
      </c>
      <c r="I697" s="12">
        <v>242473952.41666701</v>
      </c>
      <c r="J697" s="11">
        <v>120</v>
      </c>
      <c r="K697" s="13">
        <v>13.44382437466</v>
      </c>
      <c r="L697" s="10">
        <v>8.89501953125</v>
      </c>
      <c r="M697" s="18">
        <v>17.905701398849502</v>
      </c>
      <c r="N697" s="18">
        <v>44.17</v>
      </c>
      <c r="O697" s="19">
        <v>3</v>
      </c>
      <c r="P697" s="19">
        <v>4</v>
      </c>
      <c r="Q697" s="19">
        <v>4</v>
      </c>
      <c r="R697" s="19">
        <v>8</v>
      </c>
      <c r="S697" s="22">
        <v>106276206.75</v>
      </c>
      <c r="T697" s="19">
        <v>120</v>
      </c>
      <c r="U697" s="21">
        <v>13.44382437466</v>
      </c>
      <c r="V697" s="18">
        <v>8.89501953125</v>
      </c>
    </row>
    <row r="698" spans="1:22">
      <c r="A698" s="3" t="s">
        <v>2152</v>
      </c>
      <c r="B698" s="3" t="s">
        <v>2474</v>
      </c>
      <c r="C698" s="10">
        <v>51.077877879142797</v>
      </c>
      <c r="D698" s="10">
        <v>50.98</v>
      </c>
      <c r="E698" s="11">
        <v>5</v>
      </c>
      <c r="F698" s="11">
        <v>5</v>
      </c>
      <c r="G698" s="11">
        <v>5</v>
      </c>
      <c r="H698" s="11">
        <v>19</v>
      </c>
      <c r="I698" s="12">
        <v>401256717.5</v>
      </c>
      <c r="J698" s="11">
        <v>102</v>
      </c>
      <c r="K698" s="13">
        <v>11.679610354659999</v>
      </c>
      <c r="L698" s="10">
        <v>8.48486328125</v>
      </c>
      <c r="M698" s="18">
        <v>23.960850238799999</v>
      </c>
      <c r="N698" s="18">
        <v>50</v>
      </c>
      <c r="O698" s="19">
        <v>5</v>
      </c>
      <c r="P698" s="19">
        <v>4</v>
      </c>
      <c r="Q698" s="19">
        <v>4</v>
      </c>
      <c r="R698" s="19">
        <v>9</v>
      </c>
      <c r="S698" s="22">
        <v>176255215.77083299</v>
      </c>
      <c r="T698" s="19">
        <v>102</v>
      </c>
      <c r="U698" s="21">
        <v>11.679610354659999</v>
      </c>
      <c r="V698" s="18">
        <v>8.48486328125</v>
      </c>
    </row>
    <row r="699" spans="1:22">
      <c r="A699" s="3" t="s">
        <v>2172</v>
      </c>
      <c r="B699" s="3" t="s">
        <v>2495</v>
      </c>
      <c r="C699" s="10">
        <v>116.483393549919</v>
      </c>
      <c r="D699" s="10">
        <v>19.88</v>
      </c>
      <c r="E699" s="11">
        <v>11</v>
      </c>
      <c r="F699" s="11">
        <v>28</v>
      </c>
      <c r="G699" s="11">
        <v>28</v>
      </c>
      <c r="H699" s="11">
        <v>43</v>
      </c>
      <c r="I699" s="12">
        <v>154095448.60416701</v>
      </c>
      <c r="J699" s="11">
        <v>2082</v>
      </c>
      <c r="K699" s="13">
        <v>237.038856974662</v>
      </c>
      <c r="L699" s="10">
        <v>5.60498046875</v>
      </c>
      <c r="M699" s="18">
        <v>37.345823526382397</v>
      </c>
      <c r="N699" s="18">
        <v>8.1199999999999992</v>
      </c>
      <c r="O699" s="19">
        <v>10</v>
      </c>
      <c r="P699" s="19">
        <v>13</v>
      </c>
      <c r="Q699" s="19">
        <v>13</v>
      </c>
      <c r="R699" s="19">
        <v>17</v>
      </c>
      <c r="S699" s="22">
        <v>67919248.958333299</v>
      </c>
      <c r="T699" s="19">
        <v>2082</v>
      </c>
      <c r="U699" s="21">
        <v>237.038856974662</v>
      </c>
      <c r="V699" s="18">
        <v>5.60498046875</v>
      </c>
    </row>
    <row r="700" spans="1:22">
      <c r="A700" s="3" t="s">
        <v>282</v>
      </c>
      <c r="B700" s="3" t="s">
        <v>964</v>
      </c>
      <c r="C700" s="10">
        <v>22.8218109607697</v>
      </c>
      <c r="D700" s="10">
        <v>23.15</v>
      </c>
      <c r="E700" s="11">
        <v>2</v>
      </c>
      <c r="F700" s="11">
        <v>7</v>
      </c>
      <c r="G700" s="11">
        <v>7</v>
      </c>
      <c r="H700" s="11">
        <v>9</v>
      </c>
      <c r="I700" s="12">
        <v>65396685.375</v>
      </c>
      <c r="J700" s="11">
        <v>419</v>
      </c>
      <c r="K700" s="13">
        <v>47.124011394660002</v>
      </c>
      <c r="L700" s="10">
        <v>11.00439453125</v>
      </c>
      <c r="M700" s="18">
        <v>6.7257182598113996</v>
      </c>
      <c r="N700" s="18">
        <v>8.11</v>
      </c>
      <c r="O700" s="19">
        <v>2</v>
      </c>
      <c r="P700" s="19">
        <v>2</v>
      </c>
      <c r="Q700" s="19">
        <v>2</v>
      </c>
      <c r="R700" s="19">
        <v>2</v>
      </c>
      <c r="S700" s="22">
        <v>29106643.75</v>
      </c>
      <c r="T700" s="19">
        <v>419</v>
      </c>
      <c r="U700" s="21">
        <v>47.124011394660002</v>
      </c>
      <c r="V700" s="18">
        <v>11.00439453125</v>
      </c>
    </row>
    <row r="701" spans="1:22">
      <c r="A701" s="3" t="s">
        <v>31</v>
      </c>
      <c r="B701" s="3" t="s">
        <v>965</v>
      </c>
      <c r="C701" s="10">
        <v>59.633038997650097</v>
      </c>
      <c r="D701" s="10">
        <v>41.58</v>
      </c>
      <c r="E701" s="11">
        <v>2</v>
      </c>
      <c r="F701" s="11">
        <v>4</v>
      </c>
      <c r="G701" s="11">
        <v>4</v>
      </c>
      <c r="H701" s="11">
        <v>19</v>
      </c>
      <c r="I701" s="12">
        <v>1927994485.9166701</v>
      </c>
      <c r="J701" s="11">
        <v>101</v>
      </c>
      <c r="K701" s="13">
        <v>10.89623247466</v>
      </c>
      <c r="L701" s="10">
        <v>5.93505859375</v>
      </c>
      <c r="M701" s="18">
        <v>50.820265531539903</v>
      </c>
      <c r="N701" s="18">
        <v>53.47</v>
      </c>
      <c r="O701" s="19">
        <v>5</v>
      </c>
      <c r="P701" s="19">
        <v>3</v>
      </c>
      <c r="Q701" s="19">
        <v>4</v>
      </c>
      <c r="R701" s="19">
        <v>17</v>
      </c>
      <c r="S701" s="22">
        <v>862858227.41666698</v>
      </c>
      <c r="T701" s="19">
        <v>101</v>
      </c>
      <c r="U701" s="21">
        <v>10.89623247466</v>
      </c>
      <c r="V701" s="18">
        <v>5.93505859375</v>
      </c>
    </row>
    <row r="702" spans="1:22">
      <c r="A702" s="3" t="s">
        <v>369</v>
      </c>
      <c r="B702" s="3" t="s">
        <v>967</v>
      </c>
      <c r="C702" s="10">
        <v>4.6561865806579599</v>
      </c>
      <c r="D702" s="10">
        <v>8.31</v>
      </c>
      <c r="E702" s="11">
        <v>2</v>
      </c>
      <c r="F702" s="11">
        <v>2</v>
      </c>
      <c r="G702" s="11">
        <v>2</v>
      </c>
      <c r="H702" s="11">
        <v>3</v>
      </c>
      <c r="I702" s="12">
        <v>38205506.75</v>
      </c>
      <c r="J702" s="11">
        <v>301</v>
      </c>
      <c r="K702" s="13">
        <v>32.801676204659998</v>
      </c>
      <c r="L702" s="10">
        <v>8.85107421875</v>
      </c>
      <c r="M702" s="18">
        <v>1.95838415622711</v>
      </c>
      <c r="N702" s="18">
        <v>5.32</v>
      </c>
      <c r="O702" s="19">
        <v>2</v>
      </c>
      <c r="P702" s="19">
        <v>2</v>
      </c>
      <c r="Q702" s="19">
        <v>2</v>
      </c>
      <c r="R702" s="19">
        <v>2</v>
      </c>
      <c r="S702" s="22">
        <v>17153498.4375</v>
      </c>
      <c r="T702" s="19">
        <v>301</v>
      </c>
      <c r="U702" s="21">
        <v>32.801676204659998</v>
      </c>
      <c r="V702" s="18">
        <v>8.85107421875</v>
      </c>
    </row>
    <row r="703" spans="1:22">
      <c r="A703" s="3" t="s">
        <v>334</v>
      </c>
      <c r="B703" s="3" t="s">
        <v>968</v>
      </c>
      <c r="C703" s="10">
        <v>15.3651571273804</v>
      </c>
      <c r="D703" s="10">
        <v>24.84</v>
      </c>
      <c r="E703" s="11">
        <v>2</v>
      </c>
      <c r="F703" s="11">
        <v>5</v>
      </c>
      <c r="G703" s="11">
        <v>5</v>
      </c>
      <c r="H703" s="11">
        <v>7</v>
      </c>
      <c r="I703" s="12">
        <v>48025207.291666701</v>
      </c>
      <c r="J703" s="11">
        <v>322</v>
      </c>
      <c r="K703" s="13">
        <v>35.626317264660003</v>
      </c>
      <c r="L703" s="10">
        <v>9.23193359375</v>
      </c>
      <c r="M703" s="18">
        <v>12.260271906852701</v>
      </c>
      <c r="N703" s="18">
        <v>25.78</v>
      </c>
      <c r="O703" s="19">
        <v>2</v>
      </c>
      <c r="P703" s="19">
        <v>5</v>
      </c>
      <c r="Q703" s="19">
        <v>5</v>
      </c>
      <c r="R703" s="19">
        <v>5</v>
      </c>
      <c r="S703" s="22">
        <v>21618557.4375</v>
      </c>
      <c r="T703" s="19">
        <v>322</v>
      </c>
      <c r="U703" s="21">
        <v>35.626317264660003</v>
      </c>
      <c r="V703" s="18">
        <v>9.23193359375</v>
      </c>
    </row>
    <row r="704" spans="1:22">
      <c r="A704" s="3" t="s">
        <v>2215</v>
      </c>
      <c r="B704" s="3" t="s">
        <v>2540</v>
      </c>
      <c r="C704" s="10">
        <v>15.1416472196579</v>
      </c>
      <c r="D704" s="10">
        <v>10.9</v>
      </c>
      <c r="E704" s="11">
        <v>6</v>
      </c>
      <c r="F704" s="11">
        <v>6</v>
      </c>
      <c r="G704" s="11">
        <v>6</v>
      </c>
      <c r="H704" s="11">
        <v>6</v>
      </c>
      <c r="I704" s="12">
        <v>59057574.708333299</v>
      </c>
      <c r="J704" s="11">
        <v>688</v>
      </c>
      <c r="K704" s="13">
        <v>76.435549074660202</v>
      </c>
      <c r="L704" s="10">
        <v>5.04638671875</v>
      </c>
      <c r="M704" s="18">
        <v>5.7170214653015101</v>
      </c>
      <c r="N704" s="18">
        <v>4.9400000000000004</v>
      </c>
      <c r="O704" s="19">
        <v>4</v>
      </c>
      <c r="P704" s="19">
        <v>2</v>
      </c>
      <c r="Q704" s="19">
        <v>2</v>
      </c>
      <c r="R704" s="19">
        <v>2</v>
      </c>
      <c r="S704" s="22">
        <v>26598817.1875</v>
      </c>
      <c r="T704" s="19">
        <v>688</v>
      </c>
      <c r="U704" s="21">
        <v>76.435549074660202</v>
      </c>
      <c r="V704" s="18">
        <v>5.04638671875</v>
      </c>
    </row>
    <row r="705" spans="1:22">
      <c r="A705" s="3" t="s">
        <v>139</v>
      </c>
      <c r="B705" s="3" t="s">
        <v>970</v>
      </c>
      <c r="C705" s="10">
        <v>103.63383984565699</v>
      </c>
      <c r="D705" s="10">
        <v>45.28</v>
      </c>
      <c r="E705" s="11">
        <v>22</v>
      </c>
      <c r="F705" s="11">
        <v>17</v>
      </c>
      <c r="G705" s="11">
        <v>17</v>
      </c>
      <c r="H705" s="11">
        <v>35</v>
      </c>
      <c r="I705" s="12">
        <v>197464041.9375</v>
      </c>
      <c r="J705" s="11">
        <v>466</v>
      </c>
      <c r="K705" s="13">
        <v>53.655065784660103</v>
      </c>
      <c r="L705" s="10">
        <v>5.12255859375</v>
      </c>
      <c r="M705" s="18">
        <v>48.350626230239897</v>
      </c>
      <c r="N705" s="18">
        <v>39.909999999999997</v>
      </c>
      <c r="O705" s="19">
        <v>20</v>
      </c>
      <c r="P705" s="19">
        <v>15</v>
      </c>
      <c r="Q705" s="19">
        <v>15</v>
      </c>
      <c r="R705" s="19">
        <v>20</v>
      </c>
      <c r="S705" s="22">
        <v>89959809.708333299</v>
      </c>
      <c r="T705" s="19">
        <v>466</v>
      </c>
      <c r="U705" s="21">
        <v>53.655065784660103</v>
      </c>
      <c r="V705" s="18">
        <v>5.12255859375</v>
      </c>
    </row>
    <row r="706" spans="1:22">
      <c r="A706" s="3" t="s">
        <v>237</v>
      </c>
      <c r="B706" s="3" t="s">
        <v>971</v>
      </c>
      <c r="C706" s="10">
        <v>3.3699462413787802</v>
      </c>
      <c r="D706" s="10">
        <v>10.16</v>
      </c>
      <c r="E706" s="11">
        <v>1</v>
      </c>
      <c r="F706" s="11">
        <v>1</v>
      </c>
      <c r="G706" s="11">
        <v>1</v>
      </c>
      <c r="H706" s="11">
        <v>1</v>
      </c>
      <c r="I706" s="12">
        <v>92769388</v>
      </c>
      <c r="J706" s="11">
        <v>128</v>
      </c>
      <c r="K706" s="13">
        <v>14.74977348466</v>
      </c>
      <c r="L706" s="10">
        <v>9.18798828125</v>
      </c>
      <c r="M706" s="18">
        <v>3.4625678062439</v>
      </c>
      <c r="N706" s="18">
        <v>10.16</v>
      </c>
      <c r="O706" s="19">
        <v>1</v>
      </c>
      <c r="P706" s="19">
        <v>1</v>
      </c>
      <c r="Q706" s="19">
        <v>1</v>
      </c>
      <c r="R706" s="19">
        <v>1</v>
      </c>
      <c r="S706" s="22">
        <v>42780781</v>
      </c>
      <c r="T706" s="19">
        <v>128</v>
      </c>
      <c r="U706" s="21">
        <v>14.74977348466</v>
      </c>
      <c r="V706" s="18">
        <v>9.18798828125</v>
      </c>
    </row>
    <row r="707" spans="1:22">
      <c r="A707" s="3" t="s">
        <v>187</v>
      </c>
      <c r="B707" s="3" t="s">
        <v>972</v>
      </c>
      <c r="C707" s="10">
        <v>5.5324563980102504</v>
      </c>
      <c r="D707" s="10">
        <v>34.619999999999997</v>
      </c>
      <c r="E707" s="11">
        <v>6</v>
      </c>
      <c r="F707" s="11">
        <v>5</v>
      </c>
      <c r="G707" s="11">
        <v>5</v>
      </c>
      <c r="H707" s="11">
        <v>6</v>
      </c>
      <c r="I707" s="12">
        <v>136732525.79166701</v>
      </c>
      <c r="J707" s="11">
        <v>130</v>
      </c>
      <c r="K707" s="13">
        <v>15.18809829466</v>
      </c>
      <c r="L707" s="10">
        <v>10.15478515625</v>
      </c>
      <c r="M707" s="18">
        <v>1.8308472633361801</v>
      </c>
      <c r="N707" s="18">
        <v>11.54</v>
      </c>
      <c r="O707" s="19">
        <v>5</v>
      </c>
      <c r="P707" s="19">
        <v>2</v>
      </c>
      <c r="Q707" s="19">
        <v>2</v>
      </c>
      <c r="R707" s="19">
        <v>2</v>
      </c>
      <c r="S707" s="22">
        <v>63237287.25</v>
      </c>
      <c r="T707" s="19">
        <v>130</v>
      </c>
      <c r="U707" s="21">
        <v>15.18809829466</v>
      </c>
      <c r="V707" s="18">
        <v>10.15478515625</v>
      </c>
    </row>
    <row r="708" spans="1:22">
      <c r="A708" s="3" t="s">
        <v>116</v>
      </c>
      <c r="B708" s="3" t="s">
        <v>973</v>
      </c>
      <c r="C708" s="10">
        <v>23.811678290367102</v>
      </c>
      <c r="D708" s="10">
        <v>8.25</v>
      </c>
      <c r="E708" s="11">
        <v>2</v>
      </c>
      <c r="F708" s="11">
        <v>6</v>
      </c>
      <c r="G708" s="11">
        <v>6</v>
      </c>
      <c r="H708" s="11">
        <v>10</v>
      </c>
      <c r="I708" s="12">
        <v>255610897.5</v>
      </c>
      <c r="J708" s="11">
        <v>812</v>
      </c>
      <c r="K708" s="13">
        <v>90.748917614660101</v>
      </c>
      <c r="L708" s="10">
        <v>6.59521484375</v>
      </c>
      <c r="M708" s="18">
        <v>37.697522163391099</v>
      </c>
      <c r="N708" s="18">
        <v>12.44</v>
      </c>
      <c r="O708" s="19">
        <v>3</v>
      </c>
      <c r="P708" s="19">
        <v>8</v>
      </c>
      <c r="Q708" s="19">
        <v>8</v>
      </c>
      <c r="R708" s="19">
        <v>16</v>
      </c>
      <c r="S708" s="22">
        <v>119166245.75</v>
      </c>
      <c r="T708" s="19">
        <v>812</v>
      </c>
      <c r="U708" s="21">
        <v>90.748917614660101</v>
      </c>
      <c r="V708" s="18">
        <v>6.59521484375</v>
      </c>
    </row>
    <row r="709" spans="1:22">
      <c r="A709" s="3" t="s">
        <v>474</v>
      </c>
      <c r="B709" s="3" t="s">
        <v>974</v>
      </c>
      <c r="C709" s="10">
        <v>2.2864241600036599</v>
      </c>
      <c r="D709" s="10">
        <v>5.88</v>
      </c>
      <c r="E709" s="11">
        <v>1</v>
      </c>
      <c r="F709" s="11">
        <v>1</v>
      </c>
      <c r="G709" s="11">
        <v>1</v>
      </c>
      <c r="H709" s="11">
        <v>1</v>
      </c>
      <c r="I709" s="12">
        <v>11762001.8125</v>
      </c>
      <c r="J709" s="11">
        <v>119</v>
      </c>
      <c r="K709" s="13">
        <v>13.364803994660001</v>
      </c>
      <c r="L709" s="10">
        <v>8.63134765625</v>
      </c>
      <c r="M709" s="18">
        <v>2.4534819126129199</v>
      </c>
      <c r="N709" s="18">
        <v>5.88</v>
      </c>
      <c r="O709" s="19">
        <v>1</v>
      </c>
      <c r="P709" s="19">
        <v>1</v>
      </c>
      <c r="Q709" s="19">
        <v>1</v>
      </c>
      <c r="R709" s="19">
        <v>1</v>
      </c>
      <c r="S709" s="22">
        <v>5493162.375</v>
      </c>
      <c r="T709" s="19">
        <v>119</v>
      </c>
      <c r="U709" s="21">
        <v>13.364803994660001</v>
      </c>
      <c r="V709" s="18">
        <v>8.63134765625</v>
      </c>
    </row>
    <row r="710" spans="1:22">
      <c r="A710" s="3" t="s">
        <v>231</v>
      </c>
      <c r="B710" s="3" t="s">
        <v>975</v>
      </c>
      <c r="C710" s="10">
        <v>9.4259890317916906</v>
      </c>
      <c r="D710" s="10">
        <v>29.45</v>
      </c>
      <c r="E710" s="11">
        <v>3</v>
      </c>
      <c r="F710" s="11">
        <v>4</v>
      </c>
      <c r="G710" s="11">
        <v>4</v>
      </c>
      <c r="H710" s="11">
        <v>4</v>
      </c>
      <c r="I710" s="12">
        <v>96382806.958333299</v>
      </c>
      <c r="J710" s="11">
        <v>146</v>
      </c>
      <c r="K710" s="13">
        <v>16.43504168466</v>
      </c>
      <c r="L710" s="10">
        <v>10.21337890625</v>
      </c>
      <c r="M710" s="18">
        <v>6.4482159614562997</v>
      </c>
      <c r="N710" s="18">
        <v>20.55</v>
      </c>
      <c r="O710" s="19">
        <v>3</v>
      </c>
      <c r="P710" s="19">
        <v>3</v>
      </c>
      <c r="Q710" s="19">
        <v>3</v>
      </c>
      <c r="R710" s="19">
        <v>3</v>
      </c>
      <c r="S710" s="22">
        <v>45017749.125</v>
      </c>
      <c r="T710" s="19">
        <v>146</v>
      </c>
      <c r="U710" s="21">
        <v>16.43504168466</v>
      </c>
      <c r="V710" s="18">
        <v>10.21337890625</v>
      </c>
    </row>
    <row r="711" spans="1:22">
      <c r="A711" s="3" t="s">
        <v>201</v>
      </c>
      <c r="B711" s="3" t="s">
        <v>976</v>
      </c>
      <c r="C711" s="10">
        <v>15.204698562622101</v>
      </c>
      <c r="D711" s="10">
        <v>34.51</v>
      </c>
      <c r="E711" s="11">
        <v>2</v>
      </c>
      <c r="F711" s="11">
        <v>4</v>
      </c>
      <c r="G711" s="11">
        <v>4</v>
      </c>
      <c r="H711" s="11">
        <v>9</v>
      </c>
      <c r="I711" s="12">
        <v>118732561.375</v>
      </c>
      <c r="J711" s="11">
        <v>113</v>
      </c>
      <c r="K711" s="13">
        <v>12.59765112466</v>
      </c>
      <c r="L711" s="10">
        <v>10.16943359375</v>
      </c>
      <c r="M711" s="18">
        <v>4.4199106693267796</v>
      </c>
      <c r="N711" s="18">
        <v>41.59</v>
      </c>
      <c r="O711" s="19">
        <v>2</v>
      </c>
      <c r="P711" s="19">
        <v>4</v>
      </c>
      <c r="Q711" s="19">
        <v>4</v>
      </c>
      <c r="R711" s="19">
        <v>4</v>
      </c>
      <c r="S711" s="22">
        <v>55710835.291666701</v>
      </c>
      <c r="T711" s="19">
        <v>113</v>
      </c>
      <c r="U711" s="21">
        <v>12.59765112466</v>
      </c>
      <c r="V711" s="18">
        <v>10.16943359375</v>
      </c>
    </row>
    <row r="712" spans="1:22">
      <c r="A712" s="3" t="s">
        <v>80</v>
      </c>
      <c r="B712" s="3" t="s">
        <v>978</v>
      </c>
      <c r="C712" s="10">
        <v>37.282970190048196</v>
      </c>
      <c r="D712" s="10">
        <v>47.29</v>
      </c>
      <c r="E712" s="11">
        <v>3</v>
      </c>
      <c r="F712" s="11">
        <v>5</v>
      </c>
      <c r="G712" s="11">
        <v>5</v>
      </c>
      <c r="H712" s="11">
        <v>13</v>
      </c>
      <c r="I712" s="12">
        <v>517224079.83333302</v>
      </c>
      <c r="J712" s="11">
        <v>129</v>
      </c>
      <c r="K712" s="13">
        <v>15.07198511466</v>
      </c>
      <c r="L712" s="10">
        <v>9.89111328125</v>
      </c>
      <c r="M712" s="18">
        <v>22.908592224121101</v>
      </c>
      <c r="N712" s="18">
        <v>46.51</v>
      </c>
      <c r="O712" s="19">
        <v>3</v>
      </c>
      <c r="P712" s="19">
        <v>5</v>
      </c>
      <c r="Q712" s="19">
        <v>5</v>
      </c>
      <c r="R712" s="19">
        <v>8</v>
      </c>
      <c r="S712" s="22">
        <v>243329362.16666701</v>
      </c>
      <c r="T712" s="19">
        <v>129</v>
      </c>
      <c r="U712" s="21">
        <v>15.07198511466</v>
      </c>
      <c r="V712" s="18">
        <v>9.89111328125</v>
      </c>
    </row>
    <row r="713" spans="1:22">
      <c r="A713" s="3" t="s">
        <v>454</v>
      </c>
      <c r="B713" s="3" t="s">
        <v>979</v>
      </c>
      <c r="C713" s="10">
        <v>1.9443098306655899</v>
      </c>
      <c r="D713" s="10">
        <v>1</v>
      </c>
      <c r="E713" s="11">
        <v>1</v>
      </c>
      <c r="F713" s="11">
        <v>1</v>
      </c>
      <c r="G713" s="11">
        <v>1</v>
      </c>
      <c r="H713" s="11">
        <v>1</v>
      </c>
      <c r="I713" s="12">
        <v>16709364.375</v>
      </c>
      <c r="J713" s="11">
        <v>996</v>
      </c>
      <c r="K713" s="13">
        <v>112.46131850466</v>
      </c>
      <c r="L713" s="10">
        <v>8.07470703125</v>
      </c>
      <c r="M713" s="18">
        <v>1.74527204036713</v>
      </c>
      <c r="N713" s="18">
        <v>1</v>
      </c>
      <c r="O713" s="19">
        <v>1</v>
      </c>
      <c r="P713" s="19">
        <v>1</v>
      </c>
      <c r="Q713" s="19">
        <v>1</v>
      </c>
      <c r="R713" s="19">
        <v>1</v>
      </c>
      <c r="S713" s="22">
        <v>7861367.625</v>
      </c>
      <c r="T713" s="19">
        <v>996</v>
      </c>
      <c r="U713" s="21">
        <v>112.46131850466</v>
      </c>
      <c r="V713" s="18">
        <v>8.07470703125</v>
      </c>
    </row>
    <row r="714" spans="1:22">
      <c r="A714" s="3" t="s">
        <v>216</v>
      </c>
      <c r="B714" s="3" t="s">
        <v>980</v>
      </c>
      <c r="C714" s="10">
        <v>48.722983479499803</v>
      </c>
      <c r="D714" s="10">
        <v>29.77</v>
      </c>
      <c r="E714" s="11">
        <v>3</v>
      </c>
      <c r="F714" s="11">
        <v>8</v>
      </c>
      <c r="G714" s="11">
        <v>8</v>
      </c>
      <c r="H714" s="11">
        <v>16</v>
      </c>
      <c r="I714" s="12">
        <v>106450067.375</v>
      </c>
      <c r="J714" s="11">
        <v>477</v>
      </c>
      <c r="K714" s="13">
        <v>50.83891832466</v>
      </c>
      <c r="L714" s="10">
        <v>8.83642578125</v>
      </c>
      <c r="M714" s="18">
        <v>15.2746396064758</v>
      </c>
      <c r="N714" s="18">
        <v>18.45</v>
      </c>
      <c r="O714" s="19">
        <v>3</v>
      </c>
      <c r="P714" s="19">
        <v>4</v>
      </c>
      <c r="Q714" s="19">
        <v>4</v>
      </c>
      <c r="R714" s="19">
        <v>4</v>
      </c>
      <c r="S714" s="22">
        <v>50257150.145833299</v>
      </c>
      <c r="T714" s="19">
        <v>477</v>
      </c>
      <c r="U714" s="21">
        <v>50.83891832466</v>
      </c>
      <c r="V714" s="18">
        <v>8.83642578125</v>
      </c>
    </row>
    <row r="715" spans="1:22">
      <c r="A715" s="3" t="s">
        <v>229</v>
      </c>
      <c r="B715" s="3" t="s">
        <v>981</v>
      </c>
      <c r="C715" s="10">
        <v>25.5203633308411</v>
      </c>
      <c r="D715" s="10">
        <v>23.15</v>
      </c>
      <c r="E715" s="11">
        <v>12</v>
      </c>
      <c r="F715" s="11">
        <v>2</v>
      </c>
      <c r="G715" s="11">
        <v>6</v>
      </c>
      <c r="H715" s="11">
        <v>10</v>
      </c>
      <c r="I715" s="12">
        <v>97720604.625</v>
      </c>
      <c r="J715" s="11">
        <v>445</v>
      </c>
      <c r="K715" s="13">
        <v>49.799004274660099</v>
      </c>
      <c r="L715" s="10">
        <v>4.89404296875</v>
      </c>
      <c r="M715" s="18">
        <v>21.473929405212399</v>
      </c>
      <c r="N715" s="18">
        <v>22.92</v>
      </c>
      <c r="O715" s="19">
        <v>13</v>
      </c>
      <c r="P715" s="19">
        <v>2</v>
      </c>
      <c r="Q715" s="19">
        <v>6</v>
      </c>
      <c r="R715" s="19">
        <v>6</v>
      </c>
      <c r="S715" s="22">
        <v>46238488.458333299</v>
      </c>
      <c r="T715" s="19">
        <v>445</v>
      </c>
      <c r="U715" s="21">
        <v>49.799004274660099</v>
      </c>
      <c r="V715" s="18">
        <v>4.89404296875</v>
      </c>
    </row>
    <row r="716" spans="1:22">
      <c r="A716" s="3" t="s">
        <v>73</v>
      </c>
      <c r="B716" s="3" t="s">
        <v>982</v>
      </c>
      <c r="C716" s="10">
        <v>3.5121996402740501</v>
      </c>
      <c r="D716" s="10">
        <v>20.41</v>
      </c>
      <c r="E716" s="11">
        <v>2</v>
      </c>
      <c r="F716" s="11">
        <v>1</v>
      </c>
      <c r="G716" s="11">
        <v>1</v>
      </c>
      <c r="H716" s="11">
        <v>2</v>
      </c>
      <c r="I716" s="12">
        <v>567714972.5</v>
      </c>
      <c r="J716" s="11">
        <v>49</v>
      </c>
      <c r="K716" s="13">
        <v>5.8729102846599996</v>
      </c>
      <c r="L716" s="10">
        <v>8.47021484375</v>
      </c>
      <c r="M716" s="18">
        <v>13.5558142662048</v>
      </c>
      <c r="N716" s="18">
        <v>79.59</v>
      </c>
      <c r="O716" s="19">
        <v>2</v>
      </c>
      <c r="P716" s="19">
        <v>4</v>
      </c>
      <c r="Q716" s="19">
        <v>4</v>
      </c>
      <c r="R716" s="19">
        <v>6</v>
      </c>
      <c r="S716" s="22">
        <v>270898355.41666698</v>
      </c>
      <c r="T716" s="19">
        <v>49</v>
      </c>
      <c r="U716" s="21">
        <v>5.8729102846599996</v>
      </c>
      <c r="V716" s="18">
        <v>8.47021484375</v>
      </c>
    </row>
    <row r="717" spans="1:22">
      <c r="A717" s="3" t="s">
        <v>219</v>
      </c>
      <c r="B717" s="3" t="s">
        <v>984</v>
      </c>
      <c r="C717" s="10">
        <v>15.3854115009308</v>
      </c>
      <c r="D717" s="10">
        <v>31.43</v>
      </c>
      <c r="E717" s="11">
        <v>2</v>
      </c>
      <c r="F717" s="11">
        <v>5</v>
      </c>
      <c r="G717" s="11">
        <v>5</v>
      </c>
      <c r="H717" s="11">
        <v>5</v>
      </c>
      <c r="I717" s="12">
        <v>107129900.75</v>
      </c>
      <c r="J717" s="11">
        <v>175</v>
      </c>
      <c r="K717" s="13">
        <v>20.069435694660001</v>
      </c>
      <c r="L717" s="10">
        <v>8.95361328125</v>
      </c>
      <c r="M717" s="18">
        <v>12.635084629058801</v>
      </c>
      <c r="N717" s="18">
        <v>33.14</v>
      </c>
      <c r="O717" s="19">
        <v>1</v>
      </c>
      <c r="P717" s="19">
        <v>4</v>
      </c>
      <c r="Q717" s="19">
        <v>4</v>
      </c>
      <c r="R717" s="19">
        <v>4</v>
      </c>
      <c r="S717" s="22">
        <v>51248723.833333299</v>
      </c>
      <c r="T717" s="19">
        <v>175</v>
      </c>
      <c r="U717" s="21">
        <v>20.069435694660001</v>
      </c>
      <c r="V717" s="18">
        <v>8.95361328125</v>
      </c>
    </row>
    <row r="718" spans="1:22">
      <c r="A718" s="3" t="s">
        <v>2221</v>
      </c>
      <c r="B718" s="3" t="s">
        <v>2546</v>
      </c>
      <c r="C718" s="10">
        <v>27.9315584897995</v>
      </c>
      <c r="D718" s="10">
        <v>35.159999999999997</v>
      </c>
      <c r="E718" s="11">
        <v>5</v>
      </c>
      <c r="F718" s="11">
        <v>7</v>
      </c>
      <c r="G718" s="11">
        <v>7</v>
      </c>
      <c r="H718" s="11">
        <v>16</v>
      </c>
      <c r="I718" s="12">
        <v>147230743.58333299</v>
      </c>
      <c r="J718" s="11">
        <v>256</v>
      </c>
      <c r="K718" s="13">
        <v>28.929495484659999</v>
      </c>
      <c r="L718" s="10">
        <v>9.26123046875</v>
      </c>
      <c r="M718" s="18">
        <v>14.286819100379899</v>
      </c>
      <c r="N718" s="18">
        <v>20.7</v>
      </c>
      <c r="O718" s="19">
        <v>4</v>
      </c>
      <c r="P718" s="19">
        <v>5</v>
      </c>
      <c r="Q718" s="19">
        <v>5</v>
      </c>
      <c r="R718" s="19">
        <v>8</v>
      </c>
      <c r="S718" s="22">
        <v>70544584.833333299</v>
      </c>
      <c r="T718" s="19">
        <v>256</v>
      </c>
      <c r="U718" s="21">
        <v>28.929495484659999</v>
      </c>
      <c r="V718" s="18">
        <v>9.26123046875</v>
      </c>
    </row>
    <row r="719" spans="1:22">
      <c r="A719" s="3" t="s">
        <v>2175</v>
      </c>
      <c r="B719" s="3" t="s">
        <v>2498</v>
      </c>
      <c r="C719" s="10">
        <v>2.0904674530029301</v>
      </c>
      <c r="D719" s="10">
        <v>2.4900000000000002</v>
      </c>
      <c r="E719" s="11">
        <v>2</v>
      </c>
      <c r="F719" s="11">
        <v>1</v>
      </c>
      <c r="G719" s="11">
        <v>1</v>
      </c>
      <c r="H719" s="11">
        <v>1</v>
      </c>
      <c r="I719" s="12">
        <v>19047663.5</v>
      </c>
      <c r="J719" s="11">
        <v>401</v>
      </c>
      <c r="K719" s="13">
        <v>45.356185474660002</v>
      </c>
      <c r="L719" s="10">
        <v>6.40478515625</v>
      </c>
      <c r="M719" s="18">
        <v>2.0365207195282</v>
      </c>
      <c r="N719" s="18">
        <v>2.4900000000000002</v>
      </c>
      <c r="O719" s="19">
        <v>2</v>
      </c>
      <c r="P719" s="19">
        <v>1</v>
      </c>
      <c r="Q719" s="19">
        <v>1</v>
      </c>
      <c r="R719" s="19">
        <v>1</v>
      </c>
      <c r="S719" s="22">
        <v>9135356.75</v>
      </c>
      <c r="T719" s="19">
        <v>401</v>
      </c>
      <c r="U719" s="21">
        <v>45.356185474660002</v>
      </c>
      <c r="V719" s="18">
        <v>6.40478515625</v>
      </c>
    </row>
    <row r="720" spans="1:22">
      <c r="A720" s="3" t="s">
        <v>38</v>
      </c>
      <c r="B720" s="3" t="s">
        <v>985</v>
      </c>
      <c r="C720" s="10">
        <v>388.20527350902597</v>
      </c>
      <c r="D720" s="10">
        <v>50.61</v>
      </c>
      <c r="E720" s="11">
        <v>5</v>
      </c>
      <c r="F720" s="11">
        <v>46</v>
      </c>
      <c r="G720" s="11">
        <v>47</v>
      </c>
      <c r="H720" s="11">
        <v>139</v>
      </c>
      <c r="I720" s="12">
        <v>1653653208</v>
      </c>
      <c r="J720" s="11">
        <v>1063</v>
      </c>
      <c r="K720" s="13">
        <v>121.86787518465999</v>
      </c>
      <c r="L720" s="10">
        <v>9.34912109375</v>
      </c>
      <c r="M720" s="18">
        <v>374.25628042221098</v>
      </c>
      <c r="N720" s="18">
        <v>48.45</v>
      </c>
      <c r="O720" s="19">
        <v>3</v>
      </c>
      <c r="P720" s="19">
        <v>44</v>
      </c>
      <c r="Q720" s="19">
        <v>44</v>
      </c>
      <c r="R720" s="19">
        <v>132</v>
      </c>
      <c r="S720" s="22">
        <v>794532985.6875</v>
      </c>
      <c r="T720" s="19">
        <v>1063</v>
      </c>
      <c r="U720" s="21">
        <v>121.86787518465999</v>
      </c>
      <c r="V720" s="18">
        <v>9.34912109375</v>
      </c>
    </row>
    <row r="721" spans="1:22">
      <c r="A721" s="3" t="s">
        <v>33</v>
      </c>
      <c r="B721" s="3" t="s">
        <v>986</v>
      </c>
      <c r="C721" s="10">
        <v>222.243687868118</v>
      </c>
      <c r="D721" s="10">
        <v>50</v>
      </c>
      <c r="E721" s="11">
        <v>2</v>
      </c>
      <c r="F721" s="11">
        <v>5</v>
      </c>
      <c r="G721" s="11">
        <v>16</v>
      </c>
      <c r="H721" s="11">
        <v>66</v>
      </c>
      <c r="I721" s="12">
        <v>1929968519</v>
      </c>
      <c r="J721" s="11">
        <v>206</v>
      </c>
      <c r="K721" s="13">
        <v>23.333932384659999</v>
      </c>
      <c r="L721" s="10">
        <v>7.28369140625</v>
      </c>
      <c r="M721" s="18">
        <v>136.71851885318799</v>
      </c>
      <c r="N721" s="18">
        <v>56.8</v>
      </c>
      <c r="O721" s="19">
        <v>2</v>
      </c>
      <c r="P721" s="19">
        <v>6</v>
      </c>
      <c r="Q721" s="19">
        <v>13</v>
      </c>
      <c r="R721" s="19">
        <v>42</v>
      </c>
      <c r="S721" s="22">
        <v>928815924.01041698</v>
      </c>
      <c r="T721" s="19">
        <v>206</v>
      </c>
      <c r="U721" s="21">
        <v>23.333932384659999</v>
      </c>
      <c r="V721" s="18">
        <v>7.28369140625</v>
      </c>
    </row>
    <row r="722" spans="1:22">
      <c r="A722" s="3" t="s">
        <v>165</v>
      </c>
      <c r="B722" s="3" t="s">
        <v>988</v>
      </c>
      <c r="C722" s="10">
        <v>33.726493120193503</v>
      </c>
      <c r="D722" s="10">
        <v>37.58</v>
      </c>
      <c r="E722" s="11">
        <v>4</v>
      </c>
      <c r="F722" s="11">
        <v>8</v>
      </c>
      <c r="G722" s="11">
        <v>8</v>
      </c>
      <c r="H722" s="11">
        <v>12</v>
      </c>
      <c r="I722" s="12">
        <v>163447950.58333299</v>
      </c>
      <c r="J722" s="11">
        <v>314</v>
      </c>
      <c r="K722" s="13">
        <v>34.132914144659999</v>
      </c>
      <c r="L722" s="10">
        <v>9.93505859375</v>
      </c>
      <c r="M722" s="18">
        <v>21.025323629379301</v>
      </c>
      <c r="N722" s="18">
        <v>33.76</v>
      </c>
      <c r="O722" s="19">
        <v>4</v>
      </c>
      <c r="P722" s="19">
        <v>7</v>
      </c>
      <c r="Q722" s="19">
        <v>7</v>
      </c>
      <c r="R722" s="19">
        <v>9</v>
      </c>
      <c r="S722" s="22">
        <v>79036677.791666701</v>
      </c>
      <c r="T722" s="19">
        <v>314</v>
      </c>
      <c r="U722" s="21">
        <v>34.132914144659999</v>
      </c>
      <c r="V722" s="18">
        <v>9.93505859375</v>
      </c>
    </row>
    <row r="723" spans="1:22">
      <c r="A723" s="3" t="s">
        <v>2249</v>
      </c>
      <c r="B723" s="3" t="s">
        <v>2574</v>
      </c>
      <c r="C723" s="10">
        <v>13.6042326688766</v>
      </c>
      <c r="D723" s="10">
        <v>12.99</v>
      </c>
      <c r="E723" s="11">
        <v>12</v>
      </c>
      <c r="F723" s="11">
        <v>5</v>
      </c>
      <c r="G723" s="11">
        <v>7</v>
      </c>
      <c r="H723" s="11">
        <v>7</v>
      </c>
      <c r="I723" s="12">
        <v>40973121.234375</v>
      </c>
      <c r="J723" s="11">
        <v>916</v>
      </c>
      <c r="K723" s="13">
        <v>101.12848931466</v>
      </c>
      <c r="L723" s="10">
        <v>5.22412109375</v>
      </c>
      <c r="M723" s="18">
        <v>3.8323719501495401</v>
      </c>
      <c r="N723" s="18">
        <v>5.57</v>
      </c>
      <c r="O723" s="19">
        <v>7</v>
      </c>
      <c r="P723" s="19">
        <v>2</v>
      </c>
      <c r="Q723" s="19">
        <v>2</v>
      </c>
      <c r="R723" s="19">
        <v>2</v>
      </c>
      <c r="S723" s="22">
        <v>19995007.96875</v>
      </c>
      <c r="T723" s="19">
        <v>916</v>
      </c>
      <c r="U723" s="21">
        <v>101.12848931466</v>
      </c>
      <c r="V723" s="18">
        <v>5.22412109375</v>
      </c>
    </row>
    <row r="724" spans="1:22">
      <c r="A724" s="3" t="s">
        <v>55</v>
      </c>
      <c r="B724" s="3" t="s">
        <v>990</v>
      </c>
      <c r="C724" s="10">
        <v>48.134843230247498</v>
      </c>
      <c r="D724" s="10">
        <v>39.69</v>
      </c>
      <c r="E724" s="11">
        <v>1</v>
      </c>
      <c r="F724" s="11">
        <v>4</v>
      </c>
      <c r="G724" s="11">
        <v>4</v>
      </c>
      <c r="H724" s="11">
        <v>19</v>
      </c>
      <c r="I724" s="12">
        <v>1036923392.5</v>
      </c>
      <c r="J724" s="11">
        <v>131</v>
      </c>
      <c r="K724" s="13">
        <v>15.273014354660001</v>
      </c>
      <c r="L724" s="10">
        <v>10.11083984375</v>
      </c>
      <c r="M724" s="18">
        <v>19.504719734191902</v>
      </c>
      <c r="N724" s="18">
        <v>47.33</v>
      </c>
      <c r="O724" s="19">
        <v>1</v>
      </c>
      <c r="P724" s="19">
        <v>6</v>
      </c>
      <c r="Q724" s="19">
        <v>6</v>
      </c>
      <c r="R724" s="19">
        <v>9</v>
      </c>
      <c r="S724" s="22">
        <v>508333860</v>
      </c>
      <c r="T724" s="19">
        <v>131</v>
      </c>
      <c r="U724" s="21">
        <v>15.273014354660001</v>
      </c>
      <c r="V724" s="18">
        <v>10.11083984375</v>
      </c>
    </row>
    <row r="725" spans="1:22">
      <c r="A725" s="3" t="s">
        <v>76</v>
      </c>
      <c r="B725" s="3" t="s">
        <v>992</v>
      </c>
      <c r="C725" s="10">
        <v>86.367534160613999</v>
      </c>
      <c r="D725" s="10">
        <v>23.57</v>
      </c>
      <c r="E725" s="11">
        <v>4</v>
      </c>
      <c r="F725" s="11">
        <v>13</v>
      </c>
      <c r="G725" s="11">
        <v>13</v>
      </c>
      <c r="H725" s="11">
        <v>29</v>
      </c>
      <c r="I725" s="12">
        <v>564510147.08333302</v>
      </c>
      <c r="J725" s="11">
        <v>683</v>
      </c>
      <c r="K725" s="13">
        <v>77.868035614660002</v>
      </c>
      <c r="L725" s="10">
        <v>7.67919921875</v>
      </c>
      <c r="M725" s="18">
        <v>67.863202214240999</v>
      </c>
      <c r="N725" s="18">
        <v>24.3</v>
      </c>
      <c r="O725" s="19">
        <v>4</v>
      </c>
      <c r="P725" s="19">
        <v>12</v>
      </c>
      <c r="Q725" s="19">
        <v>14</v>
      </c>
      <c r="R725" s="19">
        <v>24</v>
      </c>
      <c r="S725" s="22">
        <v>278516527.08333302</v>
      </c>
      <c r="T725" s="19">
        <v>683</v>
      </c>
      <c r="U725" s="21">
        <v>77.868035614660002</v>
      </c>
      <c r="V725" s="18">
        <v>7.67919921875</v>
      </c>
    </row>
    <row r="726" spans="1:22">
      <c r="A726" s="3" t="s">
        <v>2210</v>
      </c>
      <c r="B726" s="3" t="s">
        <v>2534</v>
      </c>
      <c r="C726" s="10">
        <v>2.1907541751861599</v>
      </c>
      <c r="D726" s="10">
        <v>2.89</v>
      </c>
      <c r="E726" s="11">
        <v>2</v>
      </c>
      <c r="F726" s="11">
        <v>1</v>
      </c>
      <c r="G726" s="11">
        <v>1</v>
      </c>
      <c r="H726" s="11">
        <v>1</v>
      </c>
      <c r="I726" s="12">
        <v>17819213</v>
      </c>
      <c r="J726" s="11">
        <v>415</v>
      </c>
      <c r="K726" s="13">
        <v>47.384823214660102</v>
      </c>
      <c r="L726" s="10">
        <v>9.31982421875</v>
      </c>
      <c r="M726" s="18">
        <v>2.0435791015625</v>
      </c>
      <c r="N726" s="18">
        <v>1.69</v>
      </c>
      <c r="O726" s="19">
        <v>2</v>
      </c>
      <c r="P726" s="19">
        <v>1</v>
      </c>
      <c r="Q726" s="19">
        <v>1</v>
      </c>
      <c r="R726" s="19">
        <v>1</v>
      </c>
      <c r="S726" s="22">
        <v>8825977.75</v>
      </c>
      <c r="T726" s="19">
        <v>415</v>
      </c>
      <c r="U726" s="21">
        <v>47.384823214660102</v>
      </c>
      <c r="V726" s="18">
        <v>9.31982421875</v>
      </c>
    </row>
    <row r="727" spans="1:22">
      <c r="A727" s="3" t="s">
        <v>364</v>
      </c>
      <c r="B727" s="3" t="s">
        <v>994</v>
      </c>
      <c r="C727" s="10">
        <v>2.8263971805572501</v>
      </c>
      <c r="D727" s="10">
        <v>3.91</v>
      </c>
      <c r="E727" s="11">
        <v>1</v>
      </c>
      <c r="F727" s="11">
        <v>1</v>
      </c>
      <c r="G727" s="11">
        <v>1</v>
      </c>
      <c r="H727" s="11">
        <v>1</v>
      </c>
      <c r="I727" s="12">
        <v>43188994</v>
      </c>
      <c r="J727" s="11">
        <v>307</v>
      </c>
      <c r="K727" s="13">
        <v>35.309598114659998</v>
      </c>
      <c r="L727" s="10">
        <v>6.17626953125</v>
      </c>
      <c r="M727" s="18">
        <v>2.1577088832855198</v>
      </c>
      <c r="N727" s="18">
        <v>9.4499999999999993</v>
      </c>
      <c r="O727" s="19">
        <v>1</v>
      </c>
      <c r="P727" s="19">
        <v>2</v>
      </c>
      <c r="Q727" s="19">
        <v>2</v>
      </c>
      <c r="R727" s="19">
        <v>2</v>
      </c>
      <c r="S727" s="22">
        <v>21458318</v>
      </c>
      <c r="T727" s="19">
        <v>307</v>
      </c>
      <c r="U727" s="21">
        <v>35.309598114659998</v>
      </c>
      <c r="V727" s="18">
        <v>6.17626953125</v>
      </c>
    </row>
    <row r="728" spans="1:22">
      <c r="A728" s="3" t="s">
        <v>215</v>
      </c>
      <c r="B728" s="3" t="s">
        <v>997</v>
      </c>
      <c r="C728" s="10">
        <v>47.107368707656903</v>
      </c>
      <c r="D728" s="10">
        <v>33.840000000000003</v>
      </c>
      <c r="E728" s="11">
        <v>3</v>
      </c>
      <c r="F728" s="11">
        <v>16</v>
      </c>
      <c r="G728" s="11">
        <v>16</v>
      </c>
      <c r="H728" s="11">
        <v>18</v>
      </c>
      <c r="I728" s="12">
        <v>112525770.333333</v>
      </c>
      <c r="J728" s="11">
        <v>656</v>
      </c>
      <c r="K728" s="13">
        <v>70.8306886446601</v>
      </c>
      <c r="L728" s="10">
        <v>8.74853515625</v>
      </c>
      <c r="M728" s="18">
        <v>15.294497609138499</v>
      </c>
      <c r="N728" s="18">
        <v>13.26</v>
      </c>
      <c r="O728" s="19">
        <v>3</v>
      </c>
      <c r="P728" s="19">
        <v>6</v>
      </c>
      <c r="Q728" s="19">
        <v>6</v>
      </c>
      <c r="R728" s="19">
        <v>7</v>
      </c>
      <c r="S728" s="22">
        <v>56227538.25</v>
      </c>
      <c r="T728" s="19">
        <v>656</v>
      </c>
      <c r="U728" s="21">
        <v>70.8306886446601</v>
      </c>
      <c r="V728" s="18">
        <v>8.74853515625</v>
      </c>
    </row>
    <row r="729" spans="1:22">
      <c r="A729" s="3" t="s">
        <v>149</v>
      </c>
      <c r="B729" s="3" t="s">
        <v>998</v>
      </c>
      <c r="C729" s="10">
        <v>17.810388445854201</v>
      </c>
      <c r="D729" s="10">
        <v>12.3</v>
      </c>
      <c r="E729" s="11">
        <v>1</v>
      </c>
      <c r="F729" s="11">
        <v>7</v>
      </c>
      <c r="G729" s="11">
        <v>7</v>
      </c>
      <c r="H729" s="11">
        <v>8</v>
      </c>
      <c r="I729" s="12">
        <v>202957367.29166701</v>
      </c>
      <c r="J729" s="11">
        <v>512</v>
      </c>
      <c r="K729" s="13">
        <v>56.5175754946601</v>
      </c>
      <c r="L729" s="10">
        <v>6.78564453125</v>
      </c>
      <c r="M729" s="18">
        <v>12.3989906311035</v>
      </c>
      <c r="N729" s="18">
        <v>7.42</v>
      </c>
      <c r="O729" s="19">
        <v>1</v>
      </c>
      <c r="P729" s="19">
        <v>4</v>
      </c>
      <c r="Q729" s="19">
        <v>4</v>
      </c>
      <c r="R729" s="19">
        <v>6</v>
      </c>
      <c r="S729" s="22">
        <v>101443796.75</v>
      </c>
      <c r="T729" s="19">
        <v>512</v>
      </c>
      <c r="U729" s="21">
        <v>56.5175754946601</v>
      </c>
      <c r="V729" s="18">
        <v>6.78564453125</v>
      </c>
    </row>
    <row r="730" spans="1:22">
      <c r="A730" s="3" t="s">
        <v>442</v>
      </c>
      <c r="B730" s="3" t="s">
        <v>999</v>
      </c>
      <c r="C730" s="10">
        <v>5.0695868730545</v>
      </c>
      <c r="D730" s="10">
        <v>7.36</v>
      </c>
      <c r="E730" s="11">
        <v>1</v>
      </c>
      <c r="F730" s="11">
        <v>3</v>
      </c>
      <c r="G730" s="11">
        <v>3</v>
      </c>
      <c r="H730" s="11">
        <v>3</v>
      </c>
      <c r="I730" s="12">
        <v>20841739.708333299</v>
      </c>
      <c r="J730" s="11">
        <v>503</v>
      </c>
      <c r="K730" s="13">
        <v>57.455080004659997</v>
      </c>
      <c r="L730" s="10">
        <v>8.57275390625</v>
      </c>
      <c r="M730" s="18">
        <v>1.95439100265503</v>
      </c>
      <c r="N730" s="18">
        <v>3.98</v>
      </c>
      <c r="O730" s="19">
        <v>1</v>
      </c>
      <c r="P730" s="19">
        <v>2</v>
      </c>
      <c r="Q730" s="19">
        <v>2</v>
      </c>
      <c r="R730" s="19">
        <v>2</v>
      </c>
      <c r="S730" s="22">
        <v>10425775.46875</v>
      </c>
      <c r="T730" s="19">
        <v>503</v>
      </c>
      <c r="U730" s="21">
        <v>57.455080004659997</v>
      </c>
      <c r="V730" s="18">
        <v>8.57275390625</v>
      </c>
    </row>
    <row r="731" spans="1:22">
      <c r="A731" s="3" t="s">
        <v>246</v>
      </c>
      <c r="B731" s="3" t="s">
        <v>1000</v>
      </c>
      <c r="C731" s="10">
        <v>17.088071703910799</v>
      </c>
      <c r="D731" s="10">
        <v>15.58</v>
      </c>
      <c r="E731" s="11">
        <v>4</v>
      </c>
      <c r="F731" s="11">
        <v>6</v>
      </c>
      <c r="G731" s="11">
        <v>6</v>
      </c>
      <c r="H731" s="11">
        <v>8</v>
      </c>
      <c r="I731" s="12">
        <v>94804720.833333299</v>
      </c>
      <c r="J731" s="11">
        <v>475</v>
      </c>
      <c r="K731" s="13">
        <v>53.483399884660002</v>
      </c>
      <c r="L731" s="10">
        <v>7.84033203125</v>
      </c>
      <c r="M731" s="18">
        <v>0</v>
      </c>
      <c r="N731" s="18">
        <v>2.3199999999999998</v>
      </c>
      <c r="O731" s="19">
        <v>3</v>
      </c>
      <c r="P731" s="19">
        <v>1</v>
      </c>
      <c r="Q731" s="19">
        <v>1</v>
      </c>
      <c r="R731" s="19">
        <v>1</v>
      </c>
      <c r="S731" s="22">
        <v>47501073.75</v>
      </c>
      <c r="T731" s="19">
        <v>475</v>
      </c>
      <c r="U731" s="21">
        <v>53.483399884660002</v>
      </c>
      <c r="V731" s="18">
        <v>7.84033203125</v>
      </c>
    </row>
    <row r="732" spans="1:22">
      <c r="A732" s="3" t="s">
        <v>1001</v>
      </c>
      <c r="B732" s="3" t="s">
        <v>1002</v>
      </c>
      <c r="C732" s="10">
        <v>602.62691211700405</v>
      </c>
      <c r="D732" s="10">
        <v>54.95</v>
      </c>
      <c r="E732" s="11">
        <v>1</v>
      </c>
      <c r="F732" s="11">
        <v>53</v>
      </c>
      <c r="G732" s="11">
        <v>53</v>
      </c>
      <c r="H732" s="11">
        <v>198</v>
      </c>
      <c r="I732" s="12">
        <v>2252492884.4583302</v>
      </c>
      <c r="J732" s="11">
        <v>1092</v>
      </c>
      <c r="K732" s="13">
        <v>121.47843324466</v>
      </c>
      <c r="L732" s="10">
        <v>5.94775390625</v>
      </c>
      <c r="M732" s="18">
        <v>527.19752955436695</v>
      </c>
      <c r="N732" s="18">
        <v>52.56</v>
      </c>
      <c r="O732" s="19">
        <v>1</v>
      </c>
      <c r="P732" s="19">
        <v>41</v>
      </c>
      <c r="Q732" s="19">
        <v>41</v>
      </c>
      <c r="R732" s="19">
        <v>171</v>
      </c>
      <c r="S732" s="22">
        <v>1131357937.3333299</v>
      </c>
      <c r="T732" s="19">
        <v>1092</v>
      </c>
      <c r="U732" s="21">
        <v>121.47843324466</v>
      </c>
      <c r="V732" s="18">
        <v>5.94775390625</v>
      </c>
    </row>
    <row r="733" spans="1:22">
      <c r="A733" s="3" t="s">
        <v>1003</v>
      </c>
      <c r="B733" s="3" t="s">
        <v>1004</v>
      </c>
      <c r="C733" s="10">
        <v>9.7774453163147008</v>
      </c>
      <c r="D733" s="10">
        <v>11.04</v>
      </c>
      <c r="E733" s="11">
        <v>2</v>
      </c>
      <c r="F733" s="11">
        <v>2</v>
      </c>
      <c r="G733" s="11">
        <v>2</v>
      </c>
      <c r="H733" s="11">
        <v>5</v>
      </c>
      <c r="I733" s="12">
        <v>27394039.21875</v>
      </c>
      <c r="J733" s="11">
        <v>335</v>
      </c>
      <c r="K733" s="13">
        <v>38.882588274660002</v>
      </c>
      <c r="L733" s="10">
        <v>9.74462890625</v>
      </c>
      <c r="M733" s="18">
        <v>0</v>
      </c>
      <c r="N733" s="18">
        <v>5.37</v>
      </c>
      <c r="O733" s="19">
        <v>2</v>
      </c>
      <c r="P733" s="19">
        <v>1</v>
      </c>
      <c r="Q733" s="19">
        <v>1</v>
      </c>
      <c r="R733" s="19">
        <v>1</v>
      </c>
      <c r="S733" s="22">
        <v>13783667.71875</v>
      </c>
      <c r="T733" s="19">
        <v>335</v>
      </c>
      <c r="U733" s="21">
        <v>38.882588274660002</v>
      </c>
      <c r="V733" s="18">
        <v>9.74462890625</v>
      </c>
    </row>
    <row r="734" spans="1:22">
      <c r="A734" s="3" t="s">
        <v>1007</v>
      </c>
      <c r="B734" s="3" t="s">
        <v>1008</v>
      </c>
      <c r="C734" s="10">
        <v>60.982303738594098</v>
      </c>
      <c r="D734" s="10">
        <v>43.42</v>
      </c>
      <c r="E734" s="11">
        <v>2</v>
      </c>
      <c r="F734" s="11">
        <v>4</v>
      </c>
      <c r="G734" s="11">
        <v>4</v>
      </c>
      <c r="H734" s="11">
        <v>27</v>
      </c>
      <c r="I734" s="12">
        <v>2155712552.4583302</v>
      </c>
      <c r="J734" s="11">
        <v>76</v>
      </c>
      <c r="K734" s="13">
        <v>8.9996171846599893</v>
      </c>
      <c r="L734" s="10">
        <v>9.87646484375</v>
      </c>
      <c r="M734" s="18">
        <v>11.298360347747799</v>
      </c>
      <c r="N734" s="18">
        <v>30.26</v>
      </c>
      <c r="O734" s="19">
        <v>2</v>
      </c>
      <c r="P734" s="19">
        <v>2</v>
      </c>
      <c r="Q734" s="19">
        <v>2</v>
      </c>
      <c r="R734" s="19">
        <v>8</v>
      </c>
      <c r="S734" s="22">
        <v>1085046395.25</v>
      </c>
      <c r="T734" s="19">
        <v>76</v>
      </c>
      <c r="U734" s="21">
        <v>8.9996171846599893</v>
      </c>
      <c r="V734" s="18">
        <v>9.87646484375</v>
      </c>
    </row>
    <row r="735" spans="1:22">
      <c r="A735" s="3" t="s">
        <v>1009</v>
      </c>
      <c r="B735" s="3" t="s">
        <v>1010</v>
      </c>
      <c r="C735" s="10">
        <v>10.835972070694</v>
      </c>
      <c r="D735" s="10">
        <v>10</v>
      </c>
      <c r="E735" s="11">
        <v>10</v>
      </c>
      <c r="F735" s="11">
        <v>4</v>
      </c>
      <c r="G735" s="11">
        <v>4</v>
      </c>
      <c r="H735" s="11">
        <v>4</v>
      </c>
      <c r="I735" s="12">
        <v>45507590.333333299</v>
      </c>
      <c r="J735" s="11">
        <v>640</v>
      </c>
      <c r="K735" s="13">
        <v>68.116631574660104</v>
      </c>
      <c r="L735" s="10">
        <v>8.32373046875</v>
      </c>
      <c r="M735" s="18">
        <v>7.4549584388732901</v>
      </c>
      <c r="N735" s="18">
        <v>6.88</v>
      </c>
      <c r="O735" s="19">
        <v>10</v>
      </c>
      <c r="P735" s="19">
        <v>3</v>
      </c>
      <c r="Q735" s="19">
        <v>3</v>
      </c>
      <c r="R735" s="19">
        <v>3</v>
      </c>
      <c r="S735" s="22">
        <v>22953879.333333299</v>
      </c>
      <c r="T735" s="19">
        <v>640</v>
      </c>
      <c r="U735" s="21">
        <v>68.116631574660104</v>
      </c>
      <c r="V735" s="18">
        <v>8.32373046875</v>
      </c>
    </row>
    <row r="736" spans="1:22">
      <c r="A736" s="3" t="s">
        <v>1011</v>
      </c>
      <c r="B736" s="3" t="s">
        <v>1012</v>
      </c>
      <c r="C736" s="10">
        <v>42.091213107109098</v>
      </c>
      <c r="D736" s="10">
        <v>60</v>
      </c>
      <c r="E736" s="11">
        <v>5</v>
      </c>
      <c r="F736" s="11">
        <v>3</v>
      </c>
      <c r="G736" s="11">
        <v>6</v>
      </c>
      <c r="H736" s="11">
        <v>21</v>
      </c>
      <c r="I736" s="12">
        <v>1605946923.75</v>
      </c>
      <c r="J736" s="11">
        <v>125</v>
      </c>
      <c r="K736" s="13">
        <v>13.598673764660001</v>
      </c>
      <c r="L736" s="10">
        <v>10.74072265625</v>
      </c>
      <c r="M736" s="18">
        <v>24.988209605217001</v>
      </c>
      <c r="N736" s="18">
        <v>36.799999999999997</v>
      </c>
      <c r="O736" s="19">
        <v>16</v>
      </c>
      <c r="P736" s="19">
        <v>2</v>
      </c>
      <c r="Q736" s="19">
        <v>4</v>
      </c>
      <c r="R736" s="19">
        <v>13</v>
      </c>
      <c r="S736" s="22">
        <v>815083060.83333302</v>
      </c>
      <c r="T736" s="19">
        <v>125</v>
      </c>
      <c r="U736" s="21">
        <v>13.598673764660001</v>
      </c>
      <c r="V736" s="18">
        <v>10.74072265625</v>
      </c>
    </row>
    <row r="737" spans="1:22">
      <c r="A737" s="3" t="s">
        <v>1015</v>
      </c>
      <c r="B737" s="3" t="s">
        <v>1016</v>
      </c>
      <c r="C737" s="10">
        <v>24.720474720001199</v>
      </c>
      <c r="D737" s="10">
        <v>21.46</v>
      </c>
      <c r="E737" s="11">
        <v>17</v>
      </c>
      <c r="F737" s="11">
        <v>8</v>
      </c>
      <c r="G737" s="11">
        <v>8</v>
      </c>
      <c r="H737" s="11">
        <v>12</v>
      </c>
      <c r="I737" s="12">
        <v>72998930.770833299</v>
      </c>
      <c r="J737" s="11">
        <v>452</v>
      </c>
      <c r="K737" s="13">
        <v>49.476972354659999</v>
      </c>
      <c r="L737" s="10">
        <v>7.56201171875</v>
      </c>
      <c r="M737" s="18">
        <v>10.216217517852799</v>
      </c>
      <c r="N737" s="18">
        <v>15.04</v>
      </c>
      <c r="O737" s="19">
        <v>17</v>
      </c>
      <c r="P737" s="19">
        <v>5</v>
      </c>
      <c r="Q737" s="19">
        <v>5</v>
      </c>
      <c r="R737" s="19">
        <v>5</v>
      </c>
      <c r="S737" s="22">
        <v>37059929.020833299</v>
      </c>
      <c r="T737" s="19">
        <v>452</v>
      </c>
      <c r="U737" s="21">
        <v>49.476972354659999</v>
      </c>
      <c r="V737" s="18">
        <v>7.56201171875</v>
      </c>
    </row>
    <row r="738" spans="1:22">
      <c r="A738" s="3" t="s">
        <v>1017</v>
      </c>
      <c r="B738" s="3" t="s">
        <v>1018</v>
      </c>
      <c r="C738" s="10">
        <v>102.351427674294</v>
      </c>
      <c r="D738" s="10">
        <v>13.74</v>
      </c>
      <c r="E738" s="11">
        <v>4</v>
      </c>
      <c r="F738" s="11">
        <v>11</v>
      </c>
      <c r="G738" s="11">
        <v>11</v>
      </c>
      <c r="H738" s="11">
        <v>42</v>
      </c>
      <c r="I738" s="12">
        <v>186475805.04166701</v>
      </c>
      <c r="J738" s="11">
        <v>1048</v>
      </c>
      <c r="K738" s="13">
        <v>118.80059536466</v>
      </c>
      <c r="L738" s="10">
        <v>7.88427734375</v>
      </c>
      <c r="M738" s="18">
        <v>35.224310874939</v>
      </c>
      <c r="N738" s="18">
        <v>10.97</v>
      </c>
      <c r="O738" s="19">
        <v>4</v>
      </c>
      <c r="P738" s="19">
        <v>8</v>
      </c>
      <c r="Q738" s="19">
        <v>8</v>
      </c>
      <c r="R738" s="19">
        <v>16</v>
      </c>
      <c r="S738" s="22">
        <v>95209706.25</v>
      </c>
      <c r="T738" s="19">
        <v>1048</v>
      </c>
      <c r="U738" s="21">
        <v>118.80059536466</v>
      </c>
      <c r="V738" s="18">
        <v>7.88427734375</v>
      </c>
    </row>
    <row r="739" spans="1:22">
      <c r="A739" s="3" t="s">
        <v>2167</v>
      </c>
      <c r="B739" s="3" t="s">
        <v>2489</v>
      </c>
      <c r="C739" s="10">
        <v>7.5576511621475202</v>
      </c>
      <c r="D739" s="10">
        <v>9.3000000000000007</v>
      </c>
      <c r="E739" s="11">
        <v>6</v>
      </c>
      <c r="F739" s="11">
        <v>3</v>
      </c>
      <c r="G739" s="11">
        <v>3</v>
      </c>
      <c r="H739" s="11">
        <v>3</v>
      </c>
      <c r="I739" s="12">
        <v>48805819.979166701</v>
      </c>
      <c r="J739" s="11">
        <v>441</v>
      </c>
      <c r="K739" s="13">
        <v>50.937179904659999</v>
      </c>
      <c r="L739" s="10">
        <v>8.14794921875</v>
      </c>
      <c r="M739" s="18">
        <v>2.1446883678436302</v>
      </c>
      <c r="N739" s="18">
        <v>4.54</v>
      </c>
      <c r="O739" s="19">
        <v>4</v>
      </c>
      <c r="P739" s="19">
        <v>1</v>
      </c>
      <c r="Q739" s="19">
        <v>1</v>
      </c>
      <c r="R739" s="19">
        <v>1</v>
      </c>
      <c r="S739" s="22">
        <v>25198626</v>
      </c>
      <c r="T739" s="19">
        <v>441</v>
      </c>
      <c r="U739" s="21">
        <v>50.937179904659999</v>
      </c>
      <c r="V739" s="18">
        <v>8.14794921875</v>
      </c>
    </row>
    <row r="740" spans="1:22">
      <c r="A740" s="3" t="s">
        <v>1025</v>
      </c>
      <c r="B740" s="3" t="s">
        <v>1026</v>
      </c>
      <c r="C740" s="10">
        <v>3.4573737382888798</v>
      </c>
      <c r="D740" s="10">
        <v>11.02</v>
      </c>
      <c r="E740" s="11">
        <v>2</v>
      </c>
      <c r="F740" s="11">
        <v>2</v>
      </c>
      <c r="G740" s="11">
        <v>2</v>
      </c>
      <c r="H740" s="11">
        <v>2</v>
      </c>
      <c r="I740" s="12">
        <v>69227585.875</v>
      </c>
      <c r="J740" s="11">
        <v>118</v>
      </c>
      <c r="K740" s="13">
        <v>13.133822264659999</v>
      </c>
      <c r="L740" s="10">
        <v>11.23876953125</v>
      </c>
      <c r="M740" s="18">
        <v>1.60007560253143</v>
      </c>
      <c r="N740" s="18">
        <v>5.93</v>
      </c>
      <c r="O740" s="19">
        <v>1</v>
      </c>
      <c r="P740" s="19">
        <v>1</v>
      </c>
      <c r="Q740" s="19">
        <v>1</v>
      </c>
      <c r="R740" s="19">
        <v>1</v>
      </c>
      <c r="S740" s="22">
        <v>35748622</v>
      </c>
      <c r="T740" s="19">
        <v>118</v>
      </c>
      <c r="U740" s="21">
        <v>13.133822264659999</v>
      </c>
      <c r="V740" s="18">
        <v>11.23876953125</v>
      </c>
    </row>
    <row r="741" spans="1:22">
      <c r="A741" s="3" t="s">
        <v>1027</v>
      </c>
      <c r="B741" s="3" t="s">
        <v>1028</v>
      </c>
      <c r="C741" s="10">
        <v>3.0364112854003902</v>
      </c>
      <c r="D741" s="10">
        <v>1.93</v>
      </c>
      <c r="E741" s="11">
        <v>2</v>
      </c>
      <c r="F741" s="11">
        <v>1</v>
      </c>
      <c r="G741" s="11">
        <v>1</v>
      </c>
      <c r="H741" s="11">
        <v>1</v>
      </c>
      <c r="I741" s="12">
        <v>30729963</v>
      </c>
      <c r="J741" s="11">
        <v>827</v>
      </c>
      <c r="K741" s="13">
        <v>93.645291964660004</v>
      </c>
      <c r="L741" s="10">
        <v>7.84033203125</v>
      </c>
      <c r="M741" s="18">
        <v>2.7469344139099099</v>
      </c>
      <c r="N741" s="18">
        <v>1.93</v>
      </c>
      <c r="O741" s="19">
        <v>2</v>
      </c>
      <c r="P741" s="19">
        <v>1</v>
      </c>
      <c r="Q741" s="19">
        <v>1</v>
      </c>
      <c r="R741" s="19">
        <v>1</v>
      </c>
      <c r="S741" s="22">
        <v>15923998.625</v>
      </c>
      <c r="T741" s="19">
        <v>827</v>
      </c>
      <c r="U741" s="21">
        <v>93.645291964660004</v>
      </c>
      <c r="V741" s="18">
        <v>7.84033203125</v>
      </c>
    </row>
    <row r="742" spans="1:22">
      <c r="A742" s="3" t="s">
        <v>1029</v>
      </c>
      <c r="B742" s="3" t="s">
        <v>1030</v>
      </c>
      <c r="C742" s="10">
        <v>41.098397374153102</v>
      </c>
      <c r="D742" s="10">
        <v>21.71</v>
      </c>
      <c r="E742" s="11">
        <v>2</v>
      </c>
      <c r="F742" s="11">
        <v>12</v>
      </c>
      <c r="G742" s="11">
        <v>12</v>
      </c>
      <c r="H742" s="11">
        <v>15</v>
      </c>
      <c r="I742" s="12">
        <v>124104864.916667</v>
      </c>
      <c r="J742" s="11">
        <v>737</v>
      </c>
      <c r="K742" s="13">
        <v>83.506972674660005</v>
      </c>
      <c r="L742" s="10">
        <v>7.03466796875</v>
      </c>
      <c r="M742" s="18">
        <v>21.862270474433899</v>
      </c>
      <c r="N742" s="18">
        <v>12.62</v>
      </c>
      <c r="O742" s="19">
        <v>1</v>
      </c>
      <c r="P742" s="19">
        <v>6</v>
      </c>
      <c r="Q742" s="19">
        <v>8</v>
      </c>
      <c r="R742" s="19">
        <v>10</v>
      </c>
      <c r="S742" s="22">
        <v>64332556.166666701</v>
      </c>
      <c r="T742" s="19">
        <v>737</v>
      </c>
      <c r="U742" s="21">
        <v>83.506972674660005</v>
      </c>
      <c r="V742" s="18">
        <v>7.03466796875</v>
      </c>
    </row>
    <row r="743" spans="1:22">
      <c r="A743" s="3" t="s">
        <v>1031</v>
      </c>
      <c r="B743" s="3" t="s">
        <v>1032</v>
      </c>
      <c r="C743" s="10">
        <v>3.58721852302551</v>
      </c>
      <c r="D743" s="10">
        <v>4.12</v>
      </c>
      <c r="E743" s="11">
        <v>4</v>
      </c>
      <c r="F743" s="11">
        <v>1</v>
      </c>
      <c r="G743" s="11">
        <v>1</v>
      </c>
      <c r="H743" s="11">
        <v>1</v>
      </c>
      <c r="I743" s="12">
        <v>15787725.5</v>
      </c>
      <c r="J743" s="11">
        <v>534</v>
      </c>
      <c r="K743" s="13">
        <v>58.453716654659999</v>
      </c>
      <c r="L743" s="10">
        <v>6.91748046875</v>
      </c>
      <c r="M743" s="18">
        <v>2.9366731643676798</v>
      </c>
      <c r="N743" s="18">
        <v>4.12</v>
      </c>
      <c r="O743" s="19">
        <v>4</v>
      </c>
      <c r="P743" s="19">
        <v>1</v>
      </c>
      <c r="Q743" s="19">
        <v>1</v>
      </c>
      <c r="R743" s="19">
        <v>1</v>
      </c>
      <c r="S743" s="22">
        <v>8185118.5</v>
      </c>
      <c r="T743" s="19">
        <v>534</v>
      </c>
      <c r="U743" s="21">
        <v>58.453716654659999</v>
      </c>
      <c r="V743" s="18">
        <v>6.91748046875</v>
      </c>
    </row>
    <row r="744" spans="1:22">
      <c r="A744" s="3" t="s">
        <v>1033</v>
      </c>
      <c r="B744" s="3" t="s">
        <v>1034</v>
      </c>
      <c r="C744" s="10">
        <v>13.926325321197501</v>
      </c>
      <c r="D744" s="10">
        <v>16.920000000000002</v>
      </c>
      <c r="E744" s="11">
        <v>2</v>
      </c>
      <c r="F744" s="11">
        <v>3</v>
      </c>
      <c r="G744" s="11">
        <v>3</v>
      </c>
      <c r="H744" s="11">
        <v>4</v>
      </c>
      <c r="I744" s="12">
        <v>114842687.75</v>
      </c>
      <c r="J744" s="11">
        <v>331</v>
      </c>
      <c r="K744" s="13">
        <v>36.732625994659998</v>
      </c>
      <c r="L744" s="10">
        <v>5.84619140625</v>
      </c>
      <c r="M744" s="18">
        <v>18.1508128643036</v>
      </c>
      <c r="N744" s="18">
        <v>19.940000000000001</v>
      </c>
      <c r="O744" s="19">
        <v>2</v>
      </c>
      <c r="P744" s="19">
        <v>4</v>
      </c>
      <c r="Q744" s="19">
        <v>4</v>
      </c>
      <c r="R744" s="19">
        <v>7</v>
      </c>
      <c r="S744" s="22">
        <v>59577594.416666701</v>
      </c>
      <c r="T744" s="19">
        <v>331</v>
      </c>
      <c r="U744" s="21">
        <v>36.732625994659998</v>
      </c>
      <c r="V744" s="18">
        <v>5.84619140625</v>
      </c>
    </row>
    <row r="745" spans="1:22">
      <c r="A745" s="3" t="s">
        <v>1035</v>
      </c>
      <c r="B745" s="3" t="s">
        <v>1036</v>
      </c>
      <c r="C745" s="10">
        <v>5.3744915723800704</v>
      </c>
      <c r="D745" s="10">
        <v>13.44</v>
      </c>
      <c r="E745" s="11">
        <v>6</v>
      </c>
      <c r="F745" s="11">
        <v>3</v>
      </c>
      <c r="G745" s="11">
        <v>3</v>
      </c>
      <c r="H745" s="11">
        <v>3</v>
      </c>
      <c r="I745" s="12">
        <v>64504346.25</v>
      </c>
      <c r="J745" s="11">
        <v>253</v>
      </c>
      <c r="K745" s="13">
        <v>26.700599374660001</v>
      </c>
      <c r="L745" s="10">
        <v>8.14794921875</v>
      </c>
      <c r="M745" s="18">
        <v>5.7937414646148699</v>
      </c>
      <c r="N745" s="18">
        <v>7.91</v>
      </c>
      <c r="O745" s="19">
        <v>6</v>
      </c>
      <c r="P745" s="19">
        <v>2</v>
      </c>
      <c r="Q745" s="19">
        <v>2</v>
      </c>
      <c r="R745" s="19">
        <v>3</v>
      </c>
      <c r="S745" s="22">
        <v>33528201.3125</v>
      </c>
      <c r="T745" s="19">
        <v>253</v>
      </c>
      <c r="U745" s="21">
        <v>26.700599374660001</v>
      </c>
      <c r="V745" s="18">
        <v>8.14794921875</v>
      </c>
    </row>
    <row r="746" spans="1:22">
      <c r="A746" s="3" t="s">
        <v>1037</v>
      </c>
      <c r="B746" s="3" t="s">
        <v>1038</v>
      </c>
      <c r="C746" s="10">
        <v>11.6139405965805</v>
      </c>
      <c r="D746" s="10">
        <v>4.74</v>
      </c>
      <c r="E746" s="11">
        <v>1</v>
      </c>
      <c r="F746" s="11">
        <v>2</v>
      </c>
      <c r="G746" s="11">
        <v>2</v>
      </c>
      <c r="H746" s="11">
        <v>8</v>
      </c>
      <c r="I746" s="12">
        <v>259954652.6875</v>
      </c>
      <c r="J746" s="11">
        <v>464</v>
      </c>
      <c r="K746" s="13">
        <v>50.293347004659999</v>
      </c>
      <c r="L746" s="10">
        <v>7.84033203125</v>
      </c>
      <c r="M746" s="18">
        <v>21.980908393859899</v>
      </c>
      <c r="N746" s="18">
        <v>12.72</v>
      </c>
      <c r="O746" s="19">
        <v>1</v>
      </c>
      <c r="P746" s="19">
        <v>5</v>
      </c>
      <c r="Q746" s="19">
        <v>5</v>
      </c>
      <c r="R746" s="19">
        <v>13</v>
      </c>
      <c r="S746" s="22">
        <v>135523819.83333299</v>
      </c>
      <c r="T746" s="19">
        <v>464</v>
      </c>
      <c r="U746" s="21">
        <v>50.293347004659999</v>
      </c>
      <c r="V746" s="18">
        <v>7.84033203125</v>
      </c>
    </row>
    <row r="747" spans="1:22">
      <c r="A747" s="3" t="s">
        <v>1039</v>
      </c>
      <c r="B747" s="3" t="s">
        <v>1040</v>
      </c>
      <c r="C747" s="10">
        <v>10.4293427467346</v>
      </c>
      <c r="D747" s="10">
        <v>33.04</v>
      </c>
      <c r="E747" s="11">
        <v>4</v>
      </c>
      <c r="F747" s="11">
        <v>3</v>
      </c>
      <c r="G747" s="11">
        <v>3</v>
      </c>
      <c r="H747" s="11">
        <v>5</v>
      </c>
      <c r="I747" s="12">
        <v>76382852.25</v>
      </c>
      <c r="J747" s="11">
        <v>115</v>
      </c>
      <c r="K747" s="13">
        <v>13.14672427466</v>
      </c>
      <c r="L747" s="10">
        <v>9.83251953125</v>
      </c>
      <c r="M747" s="18">
        <v>2.48137259483337</v>
      </c>
      <c r="N747" s="18">
        <v>9.57</v>
      </c>
      <c r="O747" s="19">
        <v>4</v>
      </c>
      <c r="P747" s="19">
        <v>1</v>
      </c>
      <c r="Q747" s="19">
        <v>1</v>
      </c>
      <c r="R747" s="19">
        <v>1</v>
      </c>
      <c r="S747" s="22">
        <v>39952162.375</v>
      </c>
      <c r="T747" s="19">
        <v>115</v>
      </c>
      <c r="U747" s="21">
        <v>13.14672427466</v>
      </c>
      <c r="V747" s="18">
        <v>9.83251953125</v>
      </c>
    </row>
    <row r="748" spans="1:22">
      <c r="A748" s="3" t="s">
        <v>1041</v>
      </c>
      <c r="B748" s="3" t="s">
        <v>1042</v>
      </c>
      <c r="C748" s="10">
        <v>1.9894658327102701</v>
      </c>
      <c r="D748" s="10">
        <v>6.52</v>
      </c>
      <c r="E748" s="11">
        <v>3</v>
      </c>
      <c r="F748" s="11">
        <v>1</v>
      </c>
      <c r="G748" s="11">
        <v>1</v>
      </c>
      <c r="H748" s="11">
        <v>1</v>
      </c>
      <c r="I748" s="12">
        <v>12609047.25</v>
      </c>
      <c r="J748" s="11">
        <v>138</v>
      </c>
      <c r="K748" s="13">
        <v>15.640118594660001</v>
      </c>
      <c r="L748" s="10">
        <v>5.60498046875</v>
      </c>
      <c r="M748" s="18">
        <v>1.6287305355071999</v>
      </c>
      <c r="N748" s="18">
        <v>6.52</v>
      </c>
      <c r="O748" s="19">
        <v>3</v>
      </c>
      <c r="P748" s="19">
        <v>1</v>
      </c>
      <c r="Q748" s="19">
        <v>1</v>
      </c>
      <c r="R748" s="19">
        <v>1</v>
      </c>
      <c r="S748" s="22">
        <v>6605722</v>
      </c>
      <c r="T748" s="19">
        <v>138</v>
      </c>
      <c r="U748" s="21">
        <v>15.640118594660001</v>
      </c>
      <c r="V748" s="18">
        <v>5.60498046875</v>
      </c>
    </row>
    <row r="749" spans="1:22">
      <c r="A749" s="3" t="s">
        <v>1043</v>
      </c>
      <c r="B749" s="3" t="s">
        <v>1044</v>
      </c>
      <c r="C749" s="10">
        <v>37.0254727602005</v>
      </c>
      <c r="D749" s="10">
        <v>38.89</v>
      </c>
      <c r="E749" s="11">
        <v>4</v>
      </c>
      <c r="F749" s="11">
        <v>10</v>
      </c>
      <c r="G749" s="11">
        <v>10</v>
      </c>
      <c r="H749" s="11">
        <v>18</v>
      </c>
      <c r="I749" s="12">
        <v>107335628.145833</v>
      </c>
      <c r="J749" s="11">
        <v>270</v>
      </c>
      <c r="K749" s="13">
        <v>31.399751024659999</v>
      </c>
      <c r="L749" s="10">
        <v>10.88720703125</v>
      </c>
      <c r="M749" s="18">
        <v>19.696898579597502</v>
      </c>
      <c r="N749" s="18">
        <v>22.96</v>
      </c>
      <c r="O749" s="19">
        <v>4</v>
      </c>
      <c r="P749" s="19">
        <v>5</v>
      </c>
      <c r="Q749" s="19">
        <v>5</v>
      </c>
      <c r="R749" s="19">
        <v>10</v>
      </c>
      <c r="S749" s="22">
        <v>56296065.875</v>
      </c>
      <c r="T749" s="19">
        <v>270</v>
      </c>
      <c r="U749" s="21">
        <v>31.399751024659999</v>
      </c>
      <c r="V749" s="18">
        <v>10.88720703125</v>
      </c>
    </row>
    <row r="750" spans="1:22">
      <c r="A750" s="3" t="s">
        <v>1045</v>
      </c>
      <c r="B750" s="3" t="s">
        <v>1046</v>
      </c>
      <c r="C750" s="10">
        <v>3.5205416679382302</v>
      </c>
      <c r="D750" s="10">
        <v>11.4</v>
      </c>
      <c r="E750" s="11">
        <v>1</v>
      </c>
      <c r="F750" s="11">
        <v>1</v>
      </c>
      <c r="G750" s="11">
        <v>1</v>
      </c>
      <c r="H750" s="11">
        <v>1</v>
      </c>
      <c r="I750" s="12">
        <v>76889966.375</v>
      </c>
      <c r="J750" s="11">
        <v>193</v>
      </c>
      <c r="K750" s="13">
        <v>20.56975862466</v>
      </c>
      <c r="L750" s="10">
        <v>8.57275390625</v>
      </c>
      <c r="M750" s="18">
        <v>2.6540715694427499</v>
      </c>
      <c r="N750" s="18">
        <v>11.4</v>
      </c>
      <c r="O750" s="19">
        <v>1</v>
      </c>
      <c r="P750" s="19">
        <v>1</v>
      </c>
      <c r="Q750" s="19">
        <v>1</v>
      </c>
      <c r="R750" s="19">
        <v>1</v>
      </c>
      <c r="S750" s="22">
        <v>40355155</v>
      </c>
      <c r="T750" s="19">
        <v>193</v>
      </c>
      <c r="U750" s="21">
        <v>20.56975862466</v>
      </c>
      <c r="V750" s="18">
        <v>8.57275390625</v>
      </c>
    </row>
    <row r="751" spans="1:22">
      <c r="A751" s="3" t="s">
        <v>1049</v>
      </c>
      <c r="B751" s="3" t="s">
        <v>1050</v>
      </c>
      <c r="C751" s="10">
        <v>199.89037942886401</v>
      </c>
      <c r="D751" s="10">
        <v>54.07</v>
      </c>
      <c r="E751" s="11">
        <v>10</v>
      </c>
      <c r="F751" s="11">
        <v>8</v>
      </c>
      <c r="G751" s="11">
        <v>8</v>
      </c>
      <c r="H751" s="11">
        <v>70</v>
      </c>
      <c r="I751" s="12">
        <v>10819630412</v>
      </c>
      <c r="J751" s="11">
        <v>172</v>
      </c>
      <c r="K751" s="13">
        <v>19.441156594660001</v>
      </c>
      <c r="L751" s="10">
        <v>8.67529296875</v>
      </c>
      <c r="M751" s="18">
        <v>124.06436288356799</v>
      </c>
      <c r="N751" s="18">
        <v>48.84</v>
      </c>
      <c r="O751" s="19">
        <v>3</v>
      </c>
      <c r="P751" s="19">
        <v>2</v>
      </c>
      <c r="Q751" s="19">
        <v>6</v>
      </c>
      <c r="R751" s="19">
        <v>42</v>
      </c>
      <c r="S751" s="22">
        <v>5704518507.6666698</v>
      </c>
      <c r="T751" s="19">
        <v>172</v>
      </c>
      <c r="U751" s="21">
        <v>19.441156594660001</v>
      </c>
      <c r="V751" s="18">
        <v>8.67529296875</v>
      </c>
    </row>
    <row r="752" spans="1:22">
      <c r="A752" s="3" t="s">
        <v>1053</v>
      </c>
      <c r="B752" s="3" t="s">
        <v>1054</v>
      </c>
      <c r="C752" s="10">
        <v>222.04609096050299</v>
      </c>
      <c r="D752" s="10">
        <v>38.89</v>
      </c>
      <c r="E752" s="11">
        <v>13</v>
      </c>
      <c r="F752" s="11">
        <v>1</v>
      </c>
      <c r="G752" s="11">
        <v>30</v>
      </c>
      <c r="H752" s="11">
        <v>88</v>
      </c>
      <c r="I752" s="12">
        <v>927166524.95833302</v>
      </c>
      <c r="J752" s="11">
        <v>918</v>
      </c>
      <c r="K752" s="13">
        <v>101.75238875466</v>
      </c>
      <c r="L752" s="10">
        <v>5.32568359375</v>
      </c>
      <c r="M752" s="18">
        <v>164.153357625008</v>
      </c>
      <c r="N752" s="18">
        <v>38.24</v>
      </c>
      <c r="O752" s="19">
        <v>15</v>
      </c>
      <c r="P752" s="19">
        <v>24</v>
      </c>
      <c r="Q752" s="19">
        <v>27</v>
      </c>
      <c r="R752" s="19">
        <v>67</v>
      </c>
      <c r="S752" s="22">
        <v>496218505.02083302</v>
      </c>
      <c r="T752" s="19">
        <v>918</v>
      </c>
      <c r="U752" s="21">
        <v>101.75238875466</v>
      </c>
      <c r="V752" s="18">
        <v>5.32568359375</v>
      </c>
    </row>
    <row r="753" spans="1:22">
      <c r="A753" s="3" t="s">
        <v>1059</v>
      </c>
      <c r="B753" s="3" t="s">
        <v>1060</v>
      </c>
      <c r="C753" s="10">
        <v>30.911946654319799</v>
      </c>
      <c r="D753" s="10">
        <v>29.64</v>
      </c>
      <c r="E753" s="11">
        <v>6</v>
      </c>
      <c r="F753" s="11">
        <v>11</v>
      </c>
      <c r="G753" s="11">
        <v>11</v>
      </c>
      <c r="H753" s="11">
        <v>17</v>
      </c>
      <c r="I753" s="12">
        <v>215910632.66666701</v>
      </c>
      <c r="J753" s="11">
        <v>533</v>
      </c>
      <c r="K753" s="13">
        <v>59.962005064659998</v>
      </c>
      <c r="L753" s="10">
        <v>8.73388671875</v>
      </c>
      <c r="M753" s="18">
        <v>38.447139143943801</v>
      </c>
      <c r="N753" s="18">
        <v>30.21</v>
      </c>
      <c r="O753" s="19">
        <v>6</v>
      </c>
      <c r="P753" s="19">
        <v>12</v>
      </c>
      <c r="Q753" s="19">
        <v>12</v>
      </c>
      <c r="R753" s="19">
        <v>16</v>
      </c>
      <c r="S753" s="22">
        <v>115996611.5</v>
      </c>
      <c r="T753" s="19">
        <v>533</v>
      </c>
      <c r="U753" s="21">
        <v>59.962005064659998</v>
      </c>
      <c r="V753" s="18">
        <v>8.73388671875</v>
      </c>
    </row>
    <row r="754" spans="1:22">
      <c r="A754" s="3" t="s">
        <v>1061</v>
      </c>
      <c r="B754" s="3" t="s">
        <v>1062</v>
      </c>
      <c r="C754" s="10">
        <v>111.84717702865601</v>
      </c>
      <c r="D754" s="10">
        <v>50.66</v>
      </c>
      <c r="E754" s="11">
        <v>1</v>
      </c>
      <c r="F754" s="11">
        <v>17</v>
      </c>
      <c r="G754" s="11">
        <v>17</v>
      </c>
      <c r="H754" s="11">
        <v>37</v>
      </c>
      <c r="I754" s="12">
        <v>165613806.95833299</v>
      </c>
      <c r="J754" s="11">
        <v>529</v>
      </c>
      <c r="K754" s="13">
        <v>56.265469224660102</v>
      </c>
      <c r="L754" s="10">
        <v>5.33837890625</v>
      </c>
      <c r="M754" s="18">
        <v>40.972633600235</v>
      </c>
      <c r="N754" s="18">
        <v>27.98</v>
      </c>
      <c r="O754" s="19">
        <v>1</v>
      </c>
      <c r="P754" s="19">
        <v>11</v>
      </c>
      <c r="Q754" s="19">
        <v>11</v>
      </c>
      <c r="R754" s="19">
        <v>15</v>
      </c>
      <c r="S754" s="22">
        <v>89017658.333333299</v>
      </c>
      <c r="T754" s="19">
        <v>529</v>
      </c>
      <c r="U754" s="21">
        <v>56.265469224660102</v>
      </c>
      <c r="V754" s="18">
        <v>5.33837890625</v>
      </c>
    </row>
    <row r="755" spans="1:22">
      <c r="A755" s="3" t="s">
        <v>1063</v>
      </c>
      <c r="B755" s="3" t="s">
        <v>1064</v>
      </c>
      <c r="C755" s="10">
        <v>13.8575156927109</v>
      </c>
      <c r="D755" s="10">
        <v>16.350000000000001</v>
      </c>
      <c r="E755" s="11">
        <v>1</v>
      </c>
      <c r="F755" s="11">
        <v>2</v>
      </c>
      <c r="G755" s="11">
        <v>2</v>
      </c>
      <c r="H755" s="11">
        <v>7</v>
      </c>
      <c r="I755" s="12">
        <v>571876010.625</v>
      </c>
      <c r="J755" s="11">
        <v>159</v>
      </c>
      <c r="K755" s="13">
        <v>18.001778964660001</v>
      </c>
      <c r="L755" s="10">
        <v>4.89404296875</v>
      </c>
      <c r="M755" s="18">
        <v>10.4187662601471</v>
      </c>
      <c r="N755" s="18">
        <v>16.350000000000001</v>
      </c>
      <c r="O755" s="19">
        <v>1</v>
      </c>
      <c r="P755" s="19">
        <v>2</v>
      </c>
      <c r="Q755" s="19">
        <v>2</v>
      </c>
      <c r="R755" s="19">
        <v>5</v>
      </c>
      <c r="S755" s="22">
        <v>309287468.3125</v>
      </c>
      <c r="T755" s="19">
        <v>159</v>
      </c>
      <c r="U755" s="21">
        <v>18.001778964660001</v>
      </c>
      <c r="V755" s="18">
        <v>4.89404296875</v>
      </c>
    </row>
    <row r="756" spans="1:22">
      <c r="A756" s="3" t="s">
        <v>1065</v>
      </c>
      <c r="B756" s="3" t="s">
        <v>1066</v>
      </c>
      <c r="C756" s="10">
        <v>22.332785844802899</v>
      </c>
      <c r="D756" s="10">
        <v>34.869999999999997</v>
      </c>
      <c r="E756" s="11">
        <v>4</v>
      </c>
      <c r="F756" s="11">
        <v>5</v>
      </c>
      <c r="G756" s="11">
        <v>5</v>
      </c>
      <c r="H756" s="11">
        <v>9</v>
      </c>
      <c r="I756" s="12">
        <v>59803306.666666701</v>
      </c>
      <c r="J756" s="11">
        <v>261</v>
      </c>
      <c r="K756" s="13">
        <v>27.256625174660002</v>
      </c>
      <c r="L756" s="10">
        <v>8.76318359375</v>
      </c>
      <c r="M756" s="18">
        <v>15.7022688388824</v>
      </c>
      <c r="N756" s="18">
        <v>30.27</v>
      </c>
      <c r="O756" s="19">
        <v>4</v>
      </c>
      <c r="P756" s="19">
        <v>4</v>
      </c>
      <c r="Q756" s="19">
        <v>4</v>
      </c>
      <c r="R756" s="19">
        <v>5</v>
      </c>
      <c r="S756" s="22">
        <v>32395554.375</v>
      </c>
      <c r="T756" s="19">
        <v>261</v>
      </c>
      <c r="U756" s="21">
        <v>27.256625174660002</v>
      </c>
      <c r="V756" s="18">
        <v>8.76318359375</v>
      </c>
    </row>
    <row r="757" spans="1:22">
      <c r="A757" s="3" t="s">
        <v>1069</v>
      </c>
      <c r="B757" s="3" t="s">
        <v>1070</v>
      </c>
      <c r="C757" s="10">
        <v>63.804043173789999</v>
      </c>
      <c r="D757" s="10">
        <v>27.79</v>
      </c>
      <c r="E757" s="11">
        <v>13</v>
      </c>
      <c r="F757" s="11">
        <v>13</v>
      </c>
      <c r="G757" s="11">
        <v>14</v>
      </c>
      <c r="H757" s="11">
        <v>21</v>
      </c>
      <c r="I757" s="12">
        <v>154978263.91666701</v>
      </c>
      <c r="J757" s="11">
        <v>655</v>
      </c>
      <c r="K757" s="13">
        <v>72.377466444660101</v>
      </c>
      <c r="L757" s="10">
        <v>5.16064453125</v>
      </c>
      <c r="M757" s="18">
        <v>36.027511596679702</v>
      </c>
      <c r="N757" s="18">
        <v>23.21</v>
      </c>
      <c r="O757" s="19">
        <v>12</v>
      </c>
      <c r="P757" s="19">
        <v>11</v>
      </c>
      <c r="Q757" s="19">
        <v>13</v>
      </c>
      <c r="R757" s="19">
        <v>17</v>
      </c>
      <c r="S757" s="22">
        <v>86103361.25</v>
      </c>
      <c r="T757" s="19">
        <v>655</v>
      </c>
      <c r="U757" s="21">
        <v>72.377466444660101</v>
      </c>
      <c r="V757" s="18">
        <v>5.16064453125</v>
      </c>
    </row>
    <row r="758" spans="1:22">
      <c r="A758" s="3" t="s">
        <v>1071</v>
      </c>
      <c r="B758" s="3" t="s">
        <v>1072</v>
      </c>
      <c r="C758" s="10">
        <v>91.107014417648301</v>
      </c>
      <c r="D758" s="10">
        <v>52.48</v>
      </c>
      <c r="E758" s="11">
        <v>1</v>
      </c>
      <c r="F758" s="11">
        <v>13</v>
      </c>
      <c r="G758" s="11">
        <v>13</v>
      </c>
      <c r="H758" s="11">
        <v>27</v>
      </c>
      <c r="I758" s="12">
        <v>189669874.58333299</v>
      </c>
      <c r="J758" s="11">
        <v>242</v>
      </c>
      <c r="K758" s="13">
        <v>28.044715314659999</v>
      </c>
      <c r="L758" s="10">
        <v>9.93505859375</v>
      </c>
      <c r="M758" s="18">
        <v>28.1240875720978</v>
      </c>
      <c r="N758" s="18">
        <v>30.99</v>
      </c>
      <c r="O758" s="19">
        <v>1</v>
      </c>
      <c r="P758" s="19">
        <v>5</v>
      </c>
      <c r="Q758" s="19">
        <v>5</v>
      </c>
      <c r="R758" s="19">
        <v>10</v>
      </c>
      <c r="S758" s="22">
        <v>105440451.333333</v>
      </c>
      <c r="T758" s="19">
        <v>242</v>
      </c>
      <c r="U758" s="21">
        <v>28.044715314659999</v>
      </c>
      <c r="V758" s="18">
        <v>9.93505859375</v>
      </c>
    </row>
    <row r="759" spans="1:22">
      <c r="A759" s="3" t="s">
        <v>2246</v>
      </c>
      <c r="B759" s="3" t="s">
        <v>2571</v>
      </c>
      <c r="C759" s="10">
        <v>21.071645259857199</v>
      </c>
      <c r="D759" s="10">
        <v>25.45</v>
      </c>
      <c r="E759" s="11">
        <v>5</v>
      </c>
      <c r="F759" s="11">
        <v>7</v>
      </c>
      <c r="G759" s="11">
        <v>7</v>
      </c>
      <c r="H759" s="11">
        <v>9</v>
      </c>
      <c r="I759" s="12">
        <v>51776759.833333299</v>
      </c>
      <c r="J759" s="11">
        <v>334</v>
      </c>
      <c r="K759" s="13">
        <v>36.341972334659999</v>
      </c>
      <c r="L759" s="10">
        <v>8.52880859375</v>
      </c>
      <c r="M759" s="18">
        <v>8.6522779464721697</v>
      </c>
      <c r="N759" s="18">
        <v>8.98</v>
      </c>
      <c r="O759" s="19">
        <v>3</v>
      </c>
      <c r="P759" s="19">
        <v>2</v>
      </c>
      <c r="Q759" s="19">
        <v>2</v>
      </c>
      <c r="R759" s="19">
        <v>3</v>
      </c>
      <c r="S759" s="22">
        <v>28923107.75</v>
      </c>
      <c r="T759" s="19">
        <v>334</v>
      </c>
      <c r="U759" s="21">
        <v>36.341972334659999</v>
      </c>
      <c r="V759" s="18">
        <v>8.52880859375</v>
      </c>
    </row>
    <row r="760" spans="1:22">
      <c r="A760" s="3" t="s">
        <v>1073</v>
      </c>
      <c r="B760" s="3" t="s">
        <v>1074</v>
      </c>
      <c r="C760" s="10">
        <v>172.785364747047</v>
      </c>
      <c r="D760" s="10">
        <v>44.64</v>
      </c>
      <c r="E760" s="11">
        <v>5</v>
      </c>
      <c r="F760" s="11">
        <v>23</v>
      </c>
      <c r="G760" s="11">
        <v>25</v>
      </c>
      <c r="H760" s="11">
        <v>62</v>
      </c>
      <c r="I760" s="12">
        <v>559008864.04166698</v>
      </c>
      <c r="J760" s="11">
        <v>699</v>
      </c>
      <c r="K760" s="13">
        <v>77.984372254659903</v>
      </c>
      <c r="L760" s="10">
        <v>7.47412109375</v>
      </c>
      <c r="M760" s="18">
        <v>171.050675749779</v>
      </c>
      <c r="N760" s="18">
        <v>50.21</v>
      </c>
      <c r="O760" s="19">
        <v>6</v>
      </c>
      <c r="P760" s="19">
        <v>25</v>
      </c>
      <c r="Q760" s="19">
        <v>27</v>
      </c>
      <c r="R760" s="19">
        <v>66</v>
      </c>
      <c r="S760" s="22">
        <v>312487365.75</v>
      </c>
      <c r="T760" s="19">
        <v>699</v>
      </c>
      <c r="U760" s="21">
        <v>77.984372254659903</v>
      </c>
      <c r="V760" s="18">
        <v>7.47412109375</v>
      </c>
    </row>
    <row r="761" spans="1:22">
      <c r="A761" s="3" t="s">
        <v>1075</v>
      </c>
      <c r="B761" s="3" t="s">
        <v>1076</v>
      </c>
      <c r="C761" s="10">
        <v>12.5448753833771</v>
      </c>
      <c r="D761" s="10">
        <v>23.26</v>
      </c>
      <c r="E761" s="11">
        <v>4</v>
      </c>
      <c r="F761" s="11">
        <v>3</v>
      </c>
      <c r="G761" s="11">
        <v>3</v>
      </c>
      <c r="H761" s="11">
        <v>5</v>
      </c>
      <c r="I761" s="12">
        <v>74105697.25</v>
      </c>
      <c r="J761" s="11">
        <v>172</v>
      </c>
      <c r="K761" s="13">
        <v>18.92449343466</v>
      </c>
      <c r="L761" s="10">
        <v>5.78271484375</v>
      </c>
      <c r="M761" s="18">
        <v>3.0847537517547599</v>
      </c>
      <c r="N761" s="18">
        <v>16.86</v>
      </c>
      <c r="O761" s="19">
        <v>4</v>
      </c>
      <c r="P761" s="19">
        <v>2</v>
      </c>
      <c r="Q761" s="19">
        <v>2</v>
      </c>
      <c r="R761" s="19">
        <v>2</v>
      </c>
      <c r="S761" s="22">
        <v>41446596.625</v>
      </c>
      <c r="T761" s="19">
        <v>172</v>
      </c>
      <c r="U761" s="21">
        <v>18.92449343466</v>
      </c>
      <c r="V761" s="18">
        <v>5.78271484375</v>
      </c>
    </row>
    <row r="762" spans="1:22">
      <c r="A762" s="3" t="s">
        <v>1077</v>
      </c>
      <c r="B762" s="3" t="s">
        <v>1078</v>
      </c>
      <c r="C762" s="10">
        <v>10.668837308883701</v>
      </c>
      <c r="D762" s="10">
        <v>21.86</v>
      </c>
      <c r="E762" s="11">
        <v>6</v>
      </c>
      <c r="F762" s="11">
        <v>2</v>
      </c>
      <c r="G762" s="11">
        <v>4</v>
      </c>
      <c r="H762" s="11">
        <v>5</v>
      </c>
      <c r="I762" s="12">
        <v>100457586.625</v>
      </c>
      <c r="J762" s="11">
        <v>215</v>
      </c>
      <c r="K762" s="13">
        <v>23.583797694659999</v>
      </c>
      <c r="L762" s="10">
        <v>8.14794921875</v>
      </c>
      <c r="M762" s="18">
        <v>8.3855764865875209</v>
      </c>
      <c r="N762" s="18">
        <v>16.739999999999998</v>
      </c>
      <c r="O762" s="19">
        <v>6</v>
      </c>
      <c r="P762" s="19">
        <v>1</v>
      </c>
      <c r="Q762" s="19">
        <v>3</v>
      </c>
      <c r="R762" s="19">
        <v>3</v>
      </c>
      <c r="S762" s="22">
        <v>56331596.583333299</v>
      </c>
      <c r="T762" s="19">
        <v>215</v>
      </c>
      <c r="U762" s="21">
        <v>23.583797694659999</v>
      </c>
      <c r="V762" s="18">
        <v>8.14794921875</v>
      </c>
    </row>
    <row r="763" spans="1:22">
      <c r="A763" s="3" t="s">
        <v>1079</v>
      </c>
      <c r="B763" s="3" t="s">
        <v>1080</v>
      </c>
      <c r="C763" s="10">
        <v>130.93022346496599</v>
      </c>
      <c r="D763" s="10">
        <v>50.78</v>
      </c>
      <c r="E763" s="11">
        <v>2</v>
      </c>
      <c r="F763" s="11">
        <v>15</v>
      </c>
      <c r="G763" s="11">
        <v>15</v>
      </c>
      <c r="H763" s="11">
        <v>51</v>
      </c>
      <c r="I763" s="12">
        <v>371241661.08333302</v>
      </c>
      <c r="J763" s="11">
        <v>384</v>
      </c>
      <c r="K763" s="13">
        <v>42.167658094659998</v>
      </c>
      <c r="L763" s="10">
        <v>8.60205078125</v>
      </c>
      <c r="M763" s="18">
        <v>45.550412297248798</v>
      </c>
      <c r="N763" s="18">
        <v>29.69</v>
      </c>
      <c r="O763" s="19">
        <v>2</v>
      </c>
      <c r="P763" s="19">
        <v>10</v>
      </c>
      <c r="Q763" s="19">
        <v>10</v>
      </c>
      <c r="R763" s="19">
        <v>17</v>
      </c>
      <c r="S763" s="22">
        <v>208207727.79166701</v>
      </c>
      <c r="T763" s="19">
        <v>384</v>
      </c>
      <c r="U763" s="21">
        <v>42.167658094659998</v>
      </c>
      <c r="V763" s="18">
        <v>8.60205078125</v>
      </c>
    </row>
    <row r="764" spans="1:22">
      <c r="A764" s="3" t="s">
        <v>1081</v>
      </c>
      <c r="B764" s="3" t="s">
        <v>1082</v>
      </c>
      <c r="C764" s="10">
        <v>18.6806447505951</v>
      </c>
      <c r="D764" s="10">
        <v>25.09</v>
      </c>
      <c r="E764" s="11">
        <v>4</v>
      </c>
      <c r="F764" s="11">
        <v>5</v>
      </c>
      <c r="G764" s="11">
        <v>5</v>
      </c>
      <c r="H764" s="11">
        <v>7</v>
      </c>
      <c r="I764" s="12">
        <v>211468216</v>
      </c>
      <c r="J764" s="11">
        <v>283</v>
      </c>
      <c r="K764" s="13">
        <v>30.42703523466</v>
      </c>
      <c r="L764" s="10">
        <v>7.57666015625</v>
      </c>
      <c r="M764" s="18">
        <v>10.6659471988678</v>
      </c>
      <c r="N764" s="18">
        <v>18.73</v>
      </c>
      <c r="O764" s="19">
        <v>4</v>
      </c>
      <c r="P764" s="19">
        <v>4</v>
      </c>
      <c r="Q764" s="19">
        <v>4</v>
      </c>
      <c r="R764" s="19">
        <v>5</v>
      </c>
      <c r="S764" s="22">
        <v>118628912.729167</v>
      </c>
      <c r="T764" s="19">
        <v>283</v>
      </c>
      <c r="U764" s="21">
        <v>30.42703523466</v>
      </c>
      <c r="V764" s="18">
        <v>7.57666015625</v>
      </c>
    </row>
    <row r="765" spans="1:22">
      <c r="A765" s="3" t="s">
        <v>1083</v>
      </c>
      <c r="B765" s="3" t="s">
        <v>1084</v>
      </c>
      <c r="C765" s="10">
        <v>12.888347864150999</v>
      </c>
      <c r="D765" s="10">
        <v>15.23</v>
      </c>
      <c r="E765" s="11">
        <v>3</v>
      </c>
      <c r="F765" s="11">
        <v>4</v>
      </c>
      <c r="G765" s="11">
        <v>4</v>
      </c>
      <c r="H765" s="11">
        <v>6</v>
      </c>
      <c r="I765" s="12">
        <v>59096197.75</v>
      </c>
      <c r="J765" s="11">
        <v>407</v>
      </c>
      <c r="K765" s="13">
        <v>44.991880164660003</v>
      </c>
      <c r="L765" s="10">
        <v>7.89892578125</v>
      </c>
      <c r="M765" s="18">
        <v>4.7851397991180402</v>
      </c>
      <c r="N765" s="18">
        <v>7.13</v>
      </c>
      <c r="O765" s="19">
        <v>3</v>
      </c>
      <c r="P765" s="19">
        <v>2</v>
      </c>
      <c r="Q765" s="19">
        <v>2</v>
      </c>
      <c r="R765" s="19">
        <v>3</v>
      </c>
      <c r="S765" s="22">
        <v>33224992</v>
      </c>
      <c r="T765" s="19">
        <v>407</v>
      </c>
      <c r="U765" s="21">
        <v>44.991880164660003</v>
      </c>
      <c r="V765" s="18">
        <v>7.89892578125</v>
      </c>
    </row>
    <row r="766" spans="1:22">
      <c r="A766" s="3" t="s">
        <v>2206</v>
      </c>
      <c r="B766" s="3" t="s">
        <v>2530</v>
      </c>
      <c r="C766" s="10">
        <v>1.9109673500061</v>
      </c>
      <c r="D766" s="10">
        <v>1.77</v>
      </c>
      <c r="E766" s="11">
        <v>2</v>
      </c>
      <c r="F766" s="11">
        <v>1</v>
      </c>
      <c r="G766" s="11">
        <v>1</v>
      </c>
      <c r="H766" s="11">
        <v>1</v>
      </c>
      <c r="I766" s="12">
        <v>47337313</v>
      </c>
      <c r="J766" s="11">
        <v>395</v>
      </c>
      <c r="K766" s="13">
        <v>45.466763944660002</v>
      </c>
      <c r="L766" s="10">
        <v>8.32373046875</v>
      </c>
      <c r="M766" s="18">
        <v>1.74298644065857</v>
      </c>
      <c r="N766" s="18">
        <v>1.77</v>
      </c>
      <c r="O766" s="19">
        <v>2</v>
      </c>
      <c r="P766" s="19">
        <v>1</v>
      </c>
      <c r="Q766" s="19">
        <v>1</v>
      </c>
      <c r="R766" s="19">
        <v>1</v>
      </c>
      <c r="S766" s="22">
        <v>26638181.75</v>
      </c>
      <c r="T766" s="19">
        <v>395</v>
      </c>
      <c r="U766" s="21">
        <v>45.466763944660002</v>
      </c>
      <c r="V766" s="18">
        <v>8.32373046875</v>
      </c>
    </row>
    <row r="767" spans="1:22">
      <c r="A767" s="3" t="s">
        <v>1085</v>
      </c>
      <c r="B767" s="3" t="s">
        <v>1086</v>
      </c>
      <c r="C767" s="10">
        <v>17.045264959335299</v>
      </c>
      <c r="D767" s="10">
        <v>12.27</v>
      </c>
      <c r="E767" s="11">
        <v>3</v>
      </c>
      <c r="F767" s="11">
        <v>5</v>
      </c>
      <c r="G767" s="11">
        <v>5</v>
      </c>
      <c r="H767" s="11">
        <v>7</v>
      </c>
      <c r="I767" s="12">
        <v>86584322.833333299</v>
      </c>
      <c r="J767" s="11">
        <v>611</v>
      </c>
      <c r="K767" s="13">
        <v>67.528984354659897</v>
      </c>
      <c r="L767" s="10">
        <v>7.53271484375</v>
      </c>
      <c r="M767" s="18">
        <v>14.2920161485672</v>
      </c>
      <c r="N767" s="18">
        <v>9.82</v>
      </c>
      <c r="O767" s="19">
        <v>3</v>
      </c>
      <c r="P767" s="19">
        <v>5</v>
      </c>
      <c r="Q767" s="19">
        <v>5</v>
      </c>
      <c r="R767" s="19">
        <v>5</v>
      </c>
      <c r="S767" s="22">
        <v>49059817.666666701</v>
      </c>
      <c r="T767" s="19">
        <v>611</v>
      </c>
      <c r="U767" s="21">
        <v>67.528984354659897</v>
      </c>
      <c r="V767" s="18">
        <v>7.53271484375</v>
      </c>
    </row>
    <row r="768" spans="1:22">
      <c r="A768" s="3" t="s">
        <v>1087</v>
      </c>
      <c r="B768" s="3" t="s">
        <v>1088</v>
      </c>
      <c r="C768" s="10">
        <v>74.571369886398301</v>
      </c>
      <c r="D768" s="10">
        <v>24</v>
      </c>
      <c r="E768" s="11">
        <v>3</v>
      </c>
      <c r="F768" s="11">
        <v>14</v>
      </c>
      <c r="G768" s="11">
        <v>14</v>
      </c>
      <c r="H768" s="11">
        <v>28</v>
      </c>
      <c r="I768" s="12">
        <v>204588433.5</v>
      </c>
      <c r="J768" s="11">
        <v>625</v>
      </c>
      <c r="K768" s="13">
        <v>70.530331654660003</v>
      </c>
      <c r="L768" s="10">
        <v>8.57275390625</v>
      </c>
      <c r="M768" s="18">
        <v>50.805204153060899</v>
      </c>
      <c r="N768" s="18">
        <v>24.96</v>
      </c>
      <c r="O768" s="19">
        <v>3</v>
      </c>
      <c r="P768" s="19">
        <v>13</v>
      </c>
      <c r="Q768" s="19">
        <v>13</v>
      </c>
      <c r="R768" s="19">
        <v>20</v>
      </c>
      <c r="S768" s="22">
        <v>115959130.166667</v>
      </c>
      <c r="T768" s="19">
        <v>625</v>
      </c>
      <c r="U768" s="21">
        <v>70.530331654660003</v>
      </c>
      <c r="V768" s="18">
        <v>8.57275390625</v>
      </c>
    </row>
    <row r="769" spans="1:22">
      <c r="A769" s="3" t="s">
        <v>1089</v>
      </c>
      <c r="B769" s="3" t="s">
        <v>1090</v>
      </c>
      <c r="C769" s="10">
        <v>4.7647676467895499</v>
      </c>
      <c r="D769" s="10">
        <v>33</v>
      </c>
      <c r="E769" s="11">
        <v>11</v>
      </c>
      <c r="F769" s="11">
        <v>2</v>
      </c>
      <c r="G769" s="11">
        <v>2</v>
      </c>
      <c r="H769" s="11">
        <v>2</v>
      </c>
      <c r="I769" s="12">
        <v>34402143.1875</v>
      </c>
      <c r="J769" s="11">
        <v>100</v>
      </c>
      <c r="K769" s="13">
        <v>10.96927148466</v>
      </c>
      <c r="L769" s="10">
        <v>7.95751953125</v>
      </c>
      <c r="M769" s="18">
        <v>6.5592741966247603</v>
      </c>
      <c r="N769" s="18">
        <v>45</v>
      </c>
      <c r="O769" s="19">
        <v>11</v>
      </c>
      <c r="P769" s="19">
        <v>2</v>
      </c>
      <c r="Q769" s="19">
        <v>3</v>
      </c>
      <c r="R769" s="19">
        <v>3</v>
      </c>
      <c r="S769" s="22">
        <v>19551583.166666701</v>
      </c>
      <c r="T769" s="19">
        <v>100</v>
      </c>
      <c r="U769" s="21">
        <v>10.96927148466</v>
      </c>
      <c r="V769" s="18">
        <v>7.95751953125</v>
      </c>
    </row>
    <row r="770" spans="1:22">
      <c r="A770" s="3" t="s">
        <v>1092</v>
      </c>
      <c r="B770" s="3" t="s">
        <v>1093</v>
      </c>
      <c r="C770" s="10">
        <v>2.0728487968444802</v>
      </c>
      <c r="D770" s="10">
        <v>1.76</v>
      </c>
      <c r="E770" s="11">
        <v>1</v>
      </c>
      <c r="F770" s="11">
        <v>1</v>
      </c>
      <c r="G770" s="11">
        <v>1</v>
      </c>
      <c r="H770" s="11">
        <v>1</v>
      </c>
      <c r="I770" s="12">
        <v>20732700.3125</v>
      </c>
      <c r="J770" s="11">
        <v>454</v>
      </c>
      <c r="K770" s="13">
        <v>48.963486204660001</v>
      </c>
      <c r="L770" s="10">
        <v>8.95361328125</v>
      </c>
      <c r="M770" s="18">
        <v>2.09436082839966</v>
      </c>
      <c r="N770" s="18">
        <v>1.76</v>
      </c>
      <c r="O770" s="19">
        <v>1</v>
      </c>
      <c r="P770" s="19">
        <v>1</v>
      </c>
      <c r="Q770" s="19">
        <v>1</v>
      </c>
      <c r="R770" s="19">
        <v>1</v>
      </c>
      <c r="S770" s="22">
        <v>11863743.75</v>
      </c>
      <c r="T770" s="19">
        <v>454</v>
      </c>
      <c r="U770" s="21">
        <v>48.963486204660001</v>
      </c>
      <c r="V770" s="18">
        <v>8.95361328125</v>
      </c>
    </row>
    <row r="771" spans="1:22">
      <c r="A771" s="3" t="s">
        <v>1094</v>
      </c>
      <c r="B771" s="3" t="s">
        <v>1095</v>
      </c>
      <c r="C771" s="10">
        <v>7.9127357006072998</v>
      </c>
      <c r="D771" s="10">
        <v>12.33</v>
      </c>
      <c r="E771" s="11">
        <v>3</v>
      </c>
      <c r="F771" s="11">
        <v>2</v>
      </c>
      <c r="G771" s="11">
        <v>2</v>
      </c>
      <c r="H771" s="11">
        <v>3</v>
      </c>
      <c r="I771" s="12">
        <v>33398310.375</v>
      </c>
      <c r="J771" s="11">
        <v>219</v>
      </c>
      <c r="K771" s="13">
        <v>24.87300237466</v>
      </c>
      <c r="L771" s="10">
        <v>9.94970703125</v>
      </c>
      <c r="M771" s="18">
        <v>2.3234829902648899</v>
      </c>
      <c r="N771" s="18">
        <v>10.050000000000001</v>
      </c>
      <c r="O771" s="19">
        <v>3</v>
      </c>
      <c r="P771" s="19">
        <v>2</v>
      </c>
      <c r="Q771" s="19">
        <v>2</v>
      </c>
      <c r="R771" s="19">
        <v>2</v>
      </c>
      <c r="S771" s="22">
        <v>19116384.6875</v>
      </c>
      <c r="T771" s="19">
        <v>219</v>
      </c>
      <c r="U771" s="21">
        <v>24.87300237466</v>
      </c>
      <c r="V771" s="18">
        <v>9.94970703125</v>
      </c>
    </row>
    <row r="772" spans="1:22">
      <c r="A772" s="3" t="s">
        <v>1096</v>
      </c>
      <c r="B772" s="3" t="s">
        <v>1097</v>
      </c>
      <c r="C772" s="10">
        <v>55.917712092399597</v>
      </c>
      <c r="D772" s="10">
        <v>32.44</v>
      </c>
      <c r="E772" s="11">
        <v>8</v>
      </c>
      <c r="F772" s="11">
        <v>7</v>
      </c>
      <c r="G772" s="11">
        <v>7</v>
      </c>
      <c r="H772" s="11">
        <v>17</v>
      </c>
      <c r="I772" s="12">
        <v>273951607.625</v>
      </c>
      <c r="J772" s="11">
        <v>225</v>
      </c>
      <c r="K772" s="13">
        <v>25.30704353466</v>
      </c>
      <c r="L772" s="10">
        <v>9.71533203125</v>
      </c>
      <c r="M772" s="18">
        <v>24.533851623535199</v>
      </c>
      <c r="N772" s="18">
        <v>26.67</v>
      </c>
      <c r="O772" s="19">
        <v>8</v>
      </c>
      <c r="P772" s="19">
        <v>5</v>
      </c>
      <c r="Q772" s="19">
        <v>5</v>
      </c>
      <c r="R772" s="19">
        <v>8</v>
      </c>
      <c r="S772" s="22">
        <v>156995703.08333299</v>
      </c>
      <c r="T772" s="19">
        <v>225</v>
      </c>
      <c r="U772" s="21">
        <v>25.30704353466</v>
      </c>
      <c r="V772" s="18">
        <v>9.71533203125</v>
      </c>
    </row>
    <row r="773" spans="1:22">
      <c r="A773" s="3" t="s">
        <v>1098</v>
      </c>
      <c r="B773" s="3" t="s">
        <v>1099</v>
      </c>
      <c r="C773" s="10">
        <v>15.4218292236328</v>
      </c>
      <c r="D773" s="10">
        <v>17.39</v>
      </c>
      <c r="E773" s="11">
        <v>1</v>
      </c>
      <c r="F773" s="11">
        <v>7</v>
      </c>
      <c r="G773" s="11">
        <v>7</v>
      </c>
      <c r="H773" s="11">
        <v>12</v>
      </c>
      <c r="I773" s="12">
        <v>66377828.833333299</v>
      </c>
      <c r="J773" s="11">
        <v>575</v>
      </c>
      <c r="K773" s="13">
        <v>63.65362483466</v>
      </c>
      <c r="L773" s="10">
        <v>5.64306640625</v>
      </c>
      <c r="M773" s="18">
        <v>6.3710697889328003</v>
      </c>
      <c r="N773" s="18">
        <v>13.04</v>
      </c>
      <c r="O773" s="19">
        <v>1</v>
      </c>
      <c r="P773" s="19">
        <v>5</v>
      </c>
      <c r="Q773" s="19">
        <v>5</v>
      </c>
      <c r="R773" s="19">
        <v>8</v>
      </c>
      <c r="S773" s="22">
        <v>38065572.125</v>
      </c>
      <c r="T773" s="19">
        <v>575</v>
      </c>
      <c r="U773" s="21">
        <v>63.65362483466</v>
      </c>
      <c r="V773" s="18">
        <v>5.64306640625</v>
      </c>
    </row>
    <row r="774" spans="1:22">
      <c r="A774" s="3" t="s">
        <v>1100</v>
      </c>
      <c r="B774" s="3" t="s">
        <v>1101</v>
      </c>
      <c r="C774" s="10">
        <v>2.0883743762970002</v>
      </c>
      <c r="D774" s="10">
        <v>1.84</v>
      </c>
      <c r="E774" s="11">
        <v>3</v>
      </c>
      <c r="F774" s="11">
        <v>1</v>
      </c>
      <c r="G774" s="11">
        <v>1</v>
      </c>
      <c r="H774" s="11">
        <v>1</v>
      </c>
      <c r="I774" s="12">
        <v>21614495.25</v>
      </c>
      <c r="J774" s="11">
        <v>543</v>
      </c>
      <c r="K774" s="13">
        <v>60.968905944660001</v>
      </c>
      <c r="L774" s="10">
        <v>6.06201171875</v>
      </c>
      <c r="M774" s="18">
        <v>2.7224524021148699</v>
      </c>
      <c r="N774" s="18">
        <v>2.58</v>
      </c>
      <c r="O774" s="19">
        <v>3</v>
      </c>
      <c r="P774" s="19">
        <v>1</v>
      </c>
      <c r="Q774" s="19">
        <v>1</v>
      </c>
      <c r="R774" s="19">
        <v>1</v>
      </c>
      <c r="S774" s="22">
        <v>12408627</v>
      </c>
      <c r="T774" s="19">
        <v>543</v>
      </c>
      <c r="U774" s="21">
        <v>60.968905944660001</v>
      </c>
      <c r="V774" s="18">
        <v>6.06201171875</v>
      </c>
    </row>
    <row r="775" spans="1:22">
      <c r="A775" s="3" t="s">
        <v>2244</v>
      </c>
      <c r="B775" s="3" t="s">
        <v>2569</v>
      </c>
      <c r="C775" s="10">
        <v>41.8199784755707</v>
      </c>
      <c r="D775" s="10">
        <v>45.18</v>
      </c>
      <c r="E775" s="11">
        <v>27</v>
      </c>
      <c r="F775" s="11">
        <v>5</v>
      </c>
      <c r="G775" s="11">
        <v>7</v>
      </c>
      <c r="H775" s="11">
        <v>16</v>
      </c>
      <c r="I775" s="12">
        <v>396119941.91666698</v>
      </c>
      <c r="J775" s="11">
        <v>197</v>
      </c>
      <c r="K775" s="13">
        <v>21.87495794466</v>
      </c>
      <c r="L775" s="10">
        <v>5.63037109375</v>
      </c>
      <c r="M775" s="18">
        <v>26.701833248138399</v>
      </c>
      <c r="N775" s="18">
        <v>36.549999999999997</v>
      </c>
      <c r="O775" s="19">
        <v>40</v>
      </c>
      <c r="P775" s="19">
        <v>3</v>
      </c>
      <c r="Q775" s="19">
        <v>5</v>
      </c>
      <c r="R775" s="19">
        <v>9</v>
      </c>
      <c r="S775" s="22">
        <v>228623513.66666701</v>
      </c>
      <c r="T775" s="19">
        <v>197</v>
      </c>
      <c r="U775" s="21">
        <v>21.87495794466</v>
      </c>
      <c r="V775" s="18">
        <v>5.63037109375</v>
      </c>
    </row>
    <row r="776" spans="1:22">
      <c r="A776" s="3" t="s">
        <v>1102</v>
      </c>
      <c r="B776" s="3" t="s">
        <v>1103</v>
      </c>
      <c r="C776" s="10">
        <v>27.103624224662799</v>
      </c>
      <c r="D776" s="10">
        <v>31.25</v>
      </c>
      <c r="E776" s="11">
        <v>6</v>
      </c>
      <c r="F776" s="11">
        <v>3</v>
      </c>
      <c r="G776" s="11">
        <v>5</v>
      </c>
      <c r="H776" s="11">
        <v>17</v>
      </c>
      <c r="I776" s="12">
        <v>1232060690.625</v>
      </c>
      <c r="J776" s="11">
        <v>128</v>
      </c>
      <c r="K776" s="13">
        <v>13.54455269466</v>
      </c>
      <c r="L776" s="10">
        <v>10.57958984375</v>
      </c>
      <c r="M776" s="18">
        <v>9.7507058382034302</v>
      </c>
      <c r="N776" s="18">
        <v>20.309999999999999</v>
      </c>
      <c r="O776" s="19">
        <v>8</v>
      </c>
      <c r="P776" s="19">
        <v>1</v>
      </c>
      <c r="Q776" s="19">
        <v>3</v>
      </c>
      <c r="R776" s="19">
        <v>8</v>
      </c>
      <c r="S776" s="22">
        <v>711946800.5</v>
      </c>
      <c r="T776" s="19">
        <v>128</v>
      </c>
      <c r="U776" s="21">
        <v>13.54455269466</v>
      </c>
      <c r="V776" s="18">
        <v>10.57958984375</v>
      </c>
    </row>
    <row r="777" spans="1:22">
      <c r="A777" s="3" t="s">
        <v>1104</v>
      </c>
      <c r="B777" s="3" t="s">
        <v>1105</v>
      </c>
      <c r="C777" s="10">
        <v>12.0880014896393</v>
      </c>
      <c r="D777" s="10">
        <v>19.28</v>
      </c>
      <c r="E777" s="11">
        <v>3</v>
      </c>
      <c r="F777" s="11">
        <v>2</v>
      </c>
      <c r="G777" s="11">
        <v>2</v>
      </c>
      <c r="H777" s="11">
        <v>5</v>
      </c>
      <c r="I777" s="12">
        <v>513736843.5</v>
      </c>
      <c r="J777" s="11">
        <v>166</v>
      </c>
      <c r="K777" s="13">
        <v>17.477615374660001</v>
      </c>
      <c r="L777" s="10">
        <v>5.28759765625</v>
      </c>
      <c r="M777" s="18">
        <v>9.1172099113464409</v>
      </c>
      <c r="N777" s="18">
        <v>19.28</v>
      </c>
      <c r="O777" s="19">
        <v>3</v>
      </c>
      <c r="P777" s="19">
        <v>2</v>
      </c>
      <c r="Q777" s="19">
        <v>2</v>
      </c>
      <c r="R777" s="19">
        <v>4</v>
      </c>
      <c r="S777" s="22">
        <v>297640752</v>
      </c>
      <c r="T777" s="19">
        <v>166</v>
      </c>
      <c r="U777" s="21">
        <v>17.477615374660001</v>
      </c>
      <c r="V777" s="18">
        <v>5.28759765625</v>
      </c>
    </row>
    <row r="778" spans="1:22">
      <c r="A778" s="3" t="s">
        <v>1106</v>
      </c>
      <c r="B778" s="3" t="s">
        <v>1107</v>
      </c>
      <c r="C778" s="10">
        <v>5.9855463504791304</v>
      </c>
      <c r="D778" s="10">
        <v>26.67</v>
      </c>
      <c r="E778" s="11">
        <v>1</v>
      </c>
      <c r="F778" s="11">
        <v>5</v>
      </c>
      <c r="G778" s="11">
        <v>5</v>
      </c>
      <c r="H778" s="11">
        <v>7</v>
      </c>
      <c r="I778" s="12">
        <v>26663484.75</v>
      </c>
      <c r="J778" s="11">
        <v>495</v>
      </c>
      <c r="K778" s="13">
        <v>53.839372224660003</v>
      </c>
      <c r="L778" s="10">
        <v>5.50341796875</v>
      </c>
      <c r="M778" s="18">
        <v>4.7661828994751003</v>
      </c>
      <c r="N778" s="18">
        <v>14.55</v>
      </c>
      <c r="O778" s="19">
        <v>1</v>
      </c>
      <c r="P778" s="19">
        <v>3</v>
      </c>
      <c r="Q778" s="19">
        <v>3</v>
      </c>
      <c r="R778" s="19">
        <v>3</v>
      </c>
      <c r="S778" s="22">
        <v>15473837.6875</v>
      </c>
      <c r="T778" s="19">
        <v>495</v>
      </c>
      <c r="U778" s="21">
        <v>53.839372224660003</v>
      </c>
      <c r="V778" s="18">
        <v>5.50341796875</v>
      </c>
    </row>
    <row r="779" spans="1:22">
      <c r="A779" s="3" t="s">
        <v>1108</v>
      </c>
      <c r="B779" s="3" t="s">
        <v>1109</v>
      </c>
      <c r="C779" s="10">
        <v>65.906674385070801</v>
      </c>
      <c r="D779" s="10">
        <v>37.9</v>
      </c>
      <c r="E779" s="11">
        <v>7</v>
      </c>
      <c r="F779" s="11">
        <v>17</v>
      </c>
      <c r="G779" s="11">
        <v>17</v>
      </c>
      <c r="H779" s="11">
        <v>33</v>
      </c>
      <c r="I779" s="12">
        <v>194452005.33333299</v>
      </c>
      <c r="J779" s="11">
        <v>599</v>
      </c>
      <c r="K779" s="13">
        <v>67.992506064660105</v>
      </c>
      <c r="L779" s="10">
        <v>8.23583984375</v>
      </c>
      <c r="M779" s="18">
        <v>26.255073428153999</v>
      </c>
      <c r="N779" s="18">
        <v>22.87</v>
      </c>
      <c r="O779" s="19">
        <v>7</v>
      </c>
      <c r="P779" s="19">
        <v>8</v>
      </c>
      <c r="Q779" s="19">
        <v>8</v>
      </c>
      <c r="R779" s="19">
        <v>9</v>
      </c>
      <c r="S779" s="22">
        <v>112913094.041667</v>
      </c>
      <c r="T779" s="19">
        <v>599</v>
      </c>
      <c r="U779" s="21">
        <v>67.992506064660105</v>
      </c>
      <c r="V779" s="18">
        <v>8.23583984375</v>
      </c>
    </row>
    <row r="780" spans="1:22">
      <c r="A780" s="3" t="s">
        <v>1110</v>
      </c>
      <c r="B780" s="3" t="s">
        <v>1111</v>
      </c>
      <c r="C780" s="10">
        <v>2.0323667526245099</v>
      </c>
      <c r="D780" s="10">
        <v>1</v>
      </c>
      <c r="E780" s="11">
        <v>1</v>
      </c>
      <c r="F780" s="11">
        <v>1</v>
      </c>
      <c r="G780" s="11">
        <v>1</v>
      </c>
      <c r="H780" s="11">
        <v>1</v>
      </c>
      <c r="I780" s="12">
        <v>3898658.296875</v>
      </c>
      <c r="J780" s="11">
        <v>898</v>
      </c>
      <c r="K780" s="13">
        <v>100.08432703466001</v>
      </c>
      <c r="L780" s="10">
        <v>7.48876953125</v>
      </c>
      <c r="M780" s="18">
        <v>0</v>
      </c>
      <c r="N780" s="18">
        <v>1</v>
      </c>
      <c r="O780" s="19">
        <v>1</v>
      </c>
      <c r="P780" s="19">
        <v>1</v>
      </c>
      <c r="Q780" s="19">
        <v>1</v>
      </c>
      <c r="R780" s="19">
        <v>1</v>
      </c>
      <c r="S780" s="22">
        <v>2265525.8984375</v>
      </c>
      <c r="T780" s="19">
        <v>898</v>
      </c>
      <c r="U780" s="21">
        <v>100.08432703466001</v>
      </c>
      <c r="V780" s="18">
        <v>7.48876953125</v>
      </c>
    </row>
    <row r="781" spans="1:22">
      <c r="A781" s="3" t="s">
        <v>1112</v>
      </c>
      <c r="B781" s="3" t="s">
        <v>1113</v>
      </c>
      <c r="C781" s="10">
        <v>10.966331362724301</v>
      </c>
      <c r="D781" s="10">
        <v>1.62</v>
      </c>
      <c r="E781" s="11">
        <v>9</v>
      </c>
      <c r="F781" s="11">
        <v>5</v>
      </c>
      <c r="G781" s="11">
        <v>5</v>
      </c>
      <c r="H781" s="11">
        <v>6</v>
      </c>
      <c r="I781" s="12">
        <v>28902010.791666701</v>
      </c>
      <c r="J781" s="11">
        <v>4386</v>
      </c>
      <c r="K781" s="13">
        <v>498.800507454659</v>
      </c>
      <c r="L781" s="10">
        <v>5.68115234375</v>
      </c>
      <c r="M781" s="18">
        <v>4.4783766269683802</v>
      </c>
      <c r="N781" s="18">
        <v>1.07</v>
      </c>
      <c r="O781" s="19">
        <v>9</v>
      </c>
      <c r="P781" s="19">
        <v>1</v>
      </c>
      <c r="Q781" s="19">
        <v>2</v>
      </c>
      <c r="R781" s="19">
        <v>2</v>
      </c>
      <c r="S781" s="22">
        <v>16812178.703125</v>
      </c>
      <c r="T781" s="19">
        <v>4386</v>
      </c>
      <c r="U781" s="21">
        <v>498.800507454659</v>
      </c>
      <c r="V781" s="18">
        <v>5.68115234375</v>
      </c>
    </row>
    <row r="782" spans="1:22">
      <c r="A782" s="3" t="s">
        <v>1114</v>
      </c>
      <c r="B782" s="3" t="s">
        <v>1115</v>
      </c>
      <c r="C782" s="10">
        <v>19.555524587631201</v>
      </c>
      <c r="D782" s="10">
        <v>40.880000000000003</v>
      </c>
      <c r="E782" s="11">
        <v>4</v>
      </c>
      <c r="F782" s="11">
        <v>3</v>
      </c>
      <c r="G782" s="11">
        <v>6</v>
      </c>
      <c r="H782" s="11">
        <v>8</v>
      </c>
      <c r="I782" s="12">
        <v>70467780.666666701</v>
      </c>
      <c r="J782" s="11">
        <v>181</v>
      </c>
      <c r="K782" s="13">
        <v>20.587730944659999</v>
      </c>
      <c r="L782" s="10">
        <v>7.43017578125</v>
      </c>
      <c r="M782" s="18">
        <v>10.341871976852399</v>
      </c>
      <c r="N782" s="18">
        <v>20.99</v>
      </c>
      <c r="O782" s="19">
        <v>4</v>
      </c>
      <c r="P782" s="19">
        <v>2</v>
      </c>
      <c r="Q782" s="19">
        <v>3</v>
      </c>
      <c r="R782" s="19">
        <v>4</v>
      </c>
      <c r="S782" s="22">
        <v>41015484.916666701</v>
      </c>
      <c r="T782" s="19">
        <v>181</v>
      </c>
      <c r="U782" s="21">
        <v>20.587730944659999</v>
      </c>
      <c r="V782" s="18">
        <v>7.43017578125</v>
      </c>
    </row>
    <row r="783" spans="1:22">
      <c r="A783" s="3" t="s">
        <v>1116</v>
      </c>
      <c r="B783" s="3" t="s">
        <v>1117</v>
      </c>
      <c r="C783" s="10">
        <v>2.2985937595367401</v>
      </c>
      <c r="D783" s="10">
        <v>5.25</v>
      </c>
      <c r="E783" s="11">
        <v>1</v>
      </c>
      <c r="F783" s="11">
        <v>2</v>
      </c>
      <c r="G783" s="11">
        <v>2</v>
      </c>
      <c r="H783" s="11">
        <v>2</v>
      </c>
      <c r="I783" s="12">
        <v>17625271.3125</v>
      </c>
      <c r="J783" s="11">
        <v>381</v>
      </c>
      <c r="K783" s="13">
        <v>41.808695584660001</v>
      </c>
      <c r="L783" s="10">
        <v>8.57275390625</v>
      </c>
      <c r="M783" s="18">
        <v>0</v>
      </c>
      <c r="N783" s="18">
        <v>3.67</v>
      </c>
      <c r="O783" s="19">
        <v>2</v>
      </c>
      <c r="P783" s="19">
        <v>2</v>
      </c>
      <c r="Q783" s="19">
        <v>2</v>
      </c>
      <c r="R783" s="19">
        <v>2</v>
      </c>
      <c r="S783" s="22">
        <v>10275892.8125</v>
      </c>
      <c r="T783" s="19">
        <v>381</v>
      </c>
      <c r="U783" s="21">
        <v>41.808695584660001</v>
      </c>
      <c r="V783" s="18">
        <v>8.57275390625</v>
      </c>
    </row>
    <row r="784" spans="1:22">
      <c r="A784" s="3" t="s">
        <v>2271</v>
      </c>
      <c r="B784" s="3" t="s">
        <v>2596</v>
      </c>
      <c r="C784" s="10">
        <v>6.6985841989517203</v>
      </c>
      <c r="D784" s="10">
        <v>32.81</v>
      </c>
      <c r="E784" s="11">
        <v>4</v>
      </c>
      <c r="F784" s="11">
        <v>3</v>
      </c>
      <c r="G784" s="11">
        <v>3</v>
      </c>
      <c r="H784" s="11">
        <v>4</v>
      </c>
      <c r="I784" s="12">
        <v>98695390.666666701</v>
      </c>
      <c r="J784" s="11">
        <v>64</v>
      </c>
      <c r="K784" s="13">
        <v>7.5779672646599998</v>
      </c>
      <c r="L784" s="10">
        <v>10.44775390625</v>
      </c>
      <c r="M784" s="18">
        <v>2.2939097881317099</v>
      </c>
      <c r="N784" s="18">
        <v>12.5</v>
      </c>
      <c r="O784" s="19">
        <v>5</v>
      </c>
      <c r="P784" s="19">
        <v>1</v>
      </c>
      <c r="Q784" s="19">
        <v>1</v>
      </c>
      <c r="R784" s="19">
        <v>1</v>
      </c>
      <c r="S784" s="22">
        <v>57598856</v>
      </c>
      <c r="T784" s="19">
        <v>64</v>
      </c>
      <c r="U784" s="21">
        <v>7.5779672646599998</v>
      </c>
      <c r="V784" s="18">
        <v>10.44775390625</v>
      </c>
    </row>
    <row r="785" spans="1:22">
      <c r="A785" s="3" t="s">
        <v>2130</v>
      </c>
      <c r="B785" s="3" t="s">
        <v>2453</v>
      </c>
      <c r="C785" s="10">
        <v>22.069988846778902</v>
      </c>
      <c r="D785" s="10">
        <v>38.19</v>
      </c>
      <c r="E785" s="11">
        <v>7</v>
      </c>
      <c r="F785" s="11">
        <v>6</v>
      </c>
      <c r="G785" s="11">
        <v>6</v>
      </c>
      <c r="H785" s="11">
        <v>12</v>
      </c>
      <c r="I785" s="12">
        <v>586880101.75</v>
      </c>
      <c r="J785" s="11">
        <v>199</v>
      </c>
      <c r="K785" s="13">
        <v>22.290259304660001</v>
      </c>
      <c r="L785" s="10">
        <v>5.63037109375</v>
      </c>
      <c r="M785" s="18">
        <v>17.5057921409607</v>
      </c>
      <c r="N785" s="18">
        <v>32.159999999999997</v>
      </c>
      <c r="O785" s="19">
        <v>7</v>
      </c>
      <c r="P785" s="19">
        <v>5</v>
      </c>
      <c r="Q785" s="19">
        <v>5</v>
      </c>
      <c r="R785" s="19">
        <v>7</v>
      </c>
      <c r="S785" s="22">
        <v>344244733.70833302</v>
      </c>
      <c r="T785" s="19">
        <v>199</v>
      </c>
      <c r="U785" s="21">
        <v>22.290259304660001</v>
      </c>
      <c r="V785" s="18">
        <v>5.63037109375</v>
      </c>
    </row>
    <row r="786" spans="1:22">
      <c r="A786" s="3" t="s">
        <v>1118</v>
      </c>
      <c r="B786" s="3" t="s">
        <v>1119</v>
      </c>
      <c r="C786" s="10">
        <v>7.0027037858963004</v>
      </c>
      <c r="D786" s="10">
        <v>7.47</v>
      </c>
      <c r="E786" s="11">
        <v>2</v>
      </c>
      <c r="F786" s="11">
        <v>2</v>
      </c>
      <c r="G786" s="11">
        <v>2</v>
      </c>
      <c r="H786" s="11">
        <v>3</v>
      </c>
      <c r="I786" s="12">
        <v>27936693.921875</v>
      </c>
      <c r="J786" s="11">
        <v>308</v>
      </c>
      <c r="K786" s="13">
        <v>33.204528754659997</v>
      </c>
      <c r="L786" s="10">
        <v>9.43701171875</v>
      </c>
      <c r="M786" s="18">
        <v>2.5565111637115501</v>
      </c>
      <c r="N786" s="18">
        <v>4.87</v>
      </c>
      <c r="O786" s="19">
        <v>2</v>
      </c>
      <c r="P786" s="19">
        <v>1</v>
      </c>
      <c r="Q786" s="19">
        <v>1</v>
      </c>
      <c r="R786" s="19">
        <v>1</v>
      </c>
      <c r="S786" s="22">
        <v>16424195.625</v>
      </c>
      <c r="T786" s="19">
        <v>308</v>
      </c>
      <c r="U786" s="21">
        <v>33.204528754659997</v>
      </c>
      <c r="V786" s="18">
        <v>9.43701171875</v>
      </c>
    </row>
    <row r="787" spans="1:22">
      <c r="A787" s="3" t="s">
        <v>1126</v>
      </c>
      <c r="B787" s="3" t="s">
        <v>1127</v>
      </c>
      <c r="C787" s="10">
        <v>18.436699271202102</v>
      </c>
      <c r="D787" s="10">
        <v>8.73</v>
      </c>
      <c r="E787" s="11">
        <v>7</v>
      </c>
      <c r="F787" s="11">
        <v>5</v>
      </c>
      <c r="G787" s="11">
        <v>5</v>
      </c>
      <c r="H787" s="11">
        <v>9</v>
      </c>
      <c r="I787" s="12">
        <v>70985083.208333299</v>
      </c>
      <c r="J787" s="11">
        <v>653</v>
      </c>
      <c r="K787" s="13">
        <v>70.768555064660205</v>
      </c>
      <c r="L787" s="10">
        <v>8.64599609375</v>
      </c>
      <c r="M787" s="18">
        <v>10.1291201114655</v>
      </c>
      <c r="N787" s="18">
        <v>10.57</v>
      </c>
      <c r="O787" s="19">
        <v>9</v>
      </c>
      <c r="P787" s="19">
        <v>6</v>
      </c>
      <c r="Q787" s="19">
        <v>6</v>
      </c>
      <c r="R787" s="19">
        <v>7</v>
      </c>
      <c r="S787" s="22">
        <v>42205033.375</v>
      </c>
      <c r="T787" s="19">
        <v>653</v>
      </c>
      <c r="U787" s="21">
        <v>70.768555064660205</v>
      </c>
      <c r="V787" s="18">
        <v>8.64599609375</v>
      </c>
    </row>
    <row r="788" spans="1:22">
      <c r="A788" s="3" t="s">
        <v>1128</v>
      </c>
      <c r="B788" s="3" t="s">
        <v>1129</v>
      </c>
      <c r="C788" s="10">
        <v>17.4121961593628</v>
      </c>
      <c r="D788" s="10">
        <v>4.8600000000000003</v>
      </c>
      <c r="E788" s="11">
        <v>4</v>
      </c>
      <c r="F788" s="11">
        <v>6</v>
      </c>
      <c r="G788" s="11">
        <v>6</v>
      </c>
      <c r="H788" s="11">
        <v>7</v>
      </c>
      <c r="I788" s="12">
        <v>48394506.25</v>
      </c>
      <c r="J788" s="11">
        <v>1543</v>
      </c>
      <c r="K788" s="13">
        <v>173.56081067466101</v>
      </c>
      <c r="L788" s="10">
        <v>8.64599609375</v>
      </c>
      <c r="M788" s="18">
        <v>14.8356606960297</v>
      </c>
      <c r="N788" s="18">
        <v>6.09</v>
      </c>
      <c r="O788" s="19">
        <v>3</v>
      </c>
      <c r="P788" s="19">
        <v>6</v>
      </c>
      <c r="Q788" s="19">
        <v>6</v>
      </c>
      <c r="R788" s="19">
        <v>7</v>
      </c>
      <c r="S788" s="22">
        <v>28846768.854166701</v>
      </c>
      <c r="T788" s="19">
        <v>1543</v>
      </c>
      <c r="U788" s="21">
        <v>173.56081067466101</v>
      </c>
      <c r="V788" s="18">
        <v>8.64599609375</v>
      </c>
    </row>
    <row r="789" spans="1:22">
      <c r="A789" s="3" t="s">
        <v>1130</v>
      </c>
      <c r="B789" s="3" t="s">
        <v>1131</v>
      </c>
      <c r="C789" s="10">
        <v>84.9212996959686</v>
      </c>
      <c r="D789" s="10">
        <v>38.39</v>
      </c>
      <c r="E789" s="11">
        <v>6</v>
      </c>
      <c r="F789" s="11">
        <v>15</v>
      </c>
      <c r="G789" s="11">
        <v>15</v>
      </c>
      <c r="H789" s="11">
        <v>30</v>
      </c>
      <c r="I789" s="12">
        <v>211389248</v>
      </c>
      <c r="J789" s="11">
        <v>607</v>
      </c>
      <c r="K789" s="13">
        <v>68.354695624660096</v>
      </c>
      <c r="L789" s="10">
        <v>6.45556640625</v>
      </c>
      <c r="M789" s="18">
        <v>63.131247401237502</v>
      </c>
      <c r="N789" s="18">
        <v>33.28</v>
      </c>
      <c r="O789" s="19">
        <v>6</v>
      </c>
      <c r="P789" s="19">
        <v>13</v>
      </c>
      <c r="Q789" s="19">
        <v>13</v>
      </c>
      <c r="R789" s="19">
        <v>21</v>
      </c>
      <c r="S789" s="22">
        <v>126519443.666667</v>
      </c>
      <c r="T789" s="19">
        <v>607</v>
      </c>
      <c r="U789" s="21">
        <v>68.354695624660096</v>
      </c>
      <c r="V789" s="18">
        <v>6.45556640625</v>
      </c>
    </row>
    <row r="790" spans="1:22">
      <c r="A790" s="3" t="s">
        <v>1138</v>
      </c>
      <c r="B790" s="3" t="s">
        <v>1139</v>
      </c>
      <c r="C790" s="10">
        <v>0</v>
      </c>
      <c r="D790" s="10">
        <v>4.5199999999999996</v>
      </c>
      <c r="E790" s="11">
        <v>4</v>
      </c>
      <c r="F790" s="11">
        <v>1</v>
      </c>
      <c r="G790" s="11">
        <v>1</v>
      </c>
      <c r="H790" s="11">
        <v>1</v>
      </c>
      <c r="I790" s="12">
        <v>18450430</v>
      </c>
      <c r="J790" s="11">
        <v>155</v>
      </c>
      <c r="K790" s="13">
        <v>17.421109534660001</v>
      </c>
      <c r="L790" s="10">
        <v>10.37451171875</v>
      </c>
      <c r="M790" s="18">
        <v>2.9772467613220202</v>
      </c>
      <c r="N790" s="18">
        <v>17.420000000000002</v>
      </c>
      <c r="O790" s="19">
        <v>4</v>
      </c>
      <c r="P790" s="19">
        <v>3</v>
      </c>
      <c r="Q790" s="19">
        <v>3</v>
      </c>
      <c r="R790" s="19">
        <v>3</v>
      </c>
      <c r="S790" s="22">
        <v>11161292.9791667</v>
      </c>
      <c r="T790" s="19">
        <v>155</v>
      </c>
      <c r="U790" s="21">
        <v>17.421109534660001</v>
      </c>
      <c r="V790" s="18">
        <v>10.37451171875</v>
      </c>
    </row>
    <row r="791" spans="1:22">
      <c r="A791" s="3" t="s">
        <v>1140</v>
      </c>
      <c r="B791" s="3" t="s">
        <v>1141</v>
      </c>
      <c r="C791" s="10">
        <v>116.71621513366701</v>
      </c>
      <c r="D791" s="10">
        <v>23.28</v>
      </c>
      <c r="E791" s="11">
        <v>10</v>
      </c>
      <c r="F791" s="11">
        <v>27</v>
      </c>
      <c r="G791" s="11">
        <v>27</v>
      </c>
      <c r="H791" s="11">
        <v>38</v>
      </c>
      <c r="I791" s="12">
        <v>171298132.66666701</v>
      </c>
      <c r="J791" s="11">
        <v>1675</v>
      </c>
      <c r="K791" s="13">
        <v>191.43451584466001</v>
      </c>
      <c r="L791" s="10">
        <v>5.69384765625</v>
      </c>
      <c r="M791" s="18">
        <v>82.886562705040006</v>
      </c>
      <c r="N791" s="18">
        <v>22.27</v>
      </c>
      <c r="O791" s="19">
        <v>10</v>
      </c>
      <c r="P791" s="19">
        <v>25</v>
      </c>
      <c r="Q791" s="19">
        <v>25</v>
      </c>
      <c r="R791" s="19">
        <v>34</v>
      </c>
      <c r="S791" s="22">
        <v>104650656.583333</v>
      </c>
      <c r="T791" s="19">
        <v>1675</v>
      </c>
      <c r="U791" s="21">
        <v>191.43451584466001</v>
      </c>
      <c r="V791" s="18">
        <v>5.69384765625</v>
      </c>
    </row>
    <row r="792" spans="1:22">
      <c r="A792" s="3" t="s">
        <v>1144</v>
      </c>
      <c r="B792" s="3" t="s">
        <v>1145</v>
      </c>
      <c r="C792" s="10">
        <v>18.931548476219199</v>
      </c>
      <c r="D792" s="10">
        <v>45.03</v>
      </c>
      <c r="E792" s="11">
        <v>14</v>
      </c>
      <c r="F792" s="11">
        <v>5</v>
      </c>
      <c r="G792" s="11">
        <v>5</v>
      </c>
      <c r="H792" s="11">
        <v>10</v>
      </c>
      <c r="I792" s="12">
        <v>185683900.83333299</v>
      </c>
      <c r="J792" s="11">
        <v>151</v>
      </c>
      <c r="K792" s="13">
        <v>16.919133974659999</v>
      </c>
      <c r="L792" s="10">
        <v>4.65283203125</v>
      </c>
      <c r="M792" s="18">
        <v>13.2707166671753</v>
      </c>
      <c r="N792" s="18">
        <v>34.44</v>
      </c>
      <c r="O792" s="19">
        <v>5</v>
      </c>
      <c r="P792" s="19">
        <v>4</v>
      </c>
      <c r="Q792" s="19">
        <v>4</v>
      </c>
      <c r="R792" s="19">
        <v>5</v>
      </c>
      <c r="S792" s="22">
        <v>114311686.166667</v>
      </c>
      <c r="T792" s="19">
        <v>151</v>
      </c>
      <c r="U792" s="21">
        <v>16.919133974659999</v>
      </c>
      <c r="V792" s="18">
        <v>4.65283203125</v>
      </c>
    </row>
    <row r="793" spans="1:22">
      <c r="A793" s="3" t="s">
        <v>1146</v>
      </c>
      <c r="B793" s="3" t="s">
        <v>1147</v>
      </c>
      <c r="C793" s="10">
        <v>505.30699634552002</v>
      </c>
      <c r="D793" s="10">
        <v>59.9</v>
      </c>
      <c r="E793" s="11">
        <v>2</v>
      </c>
      <c r="F793" s="11">
        <v>36</v>
      </c>
      <c r="G793" s="11">
        <v>36</v>
      </c>
      <c r="H793" s="11">
        <v>175</v>
      </c>
      <c r="I793" s="12">
        <v>1795646761.9479201</v>
      </c>
      <c r="J793" s="11">
        <v>763</v>
      </c>
      <c r="K793" s="13">
        <v>82.617464684660007</v>
      </c>
      <c r="L793" s="10">
        <v>9.14404296875</v>
      </c>
      <c r="M793" s="18">
        <v>350.01895499229403</v>
      </c>
      <c r="N793" s="18">
        <v>60.03</v>
      </c>
      <c r="O793" s="19">
        <v>2</v>
      </c>
      <c r="P793" s="19">
        <v>29</v>
      </c>
      <c r="Q793" s="19">
        <v>29</v>
      </c>
      <c r="R793" s="19">
        <v>125</v>
      </c>
      <c r="S793" s="22">
        <v>1109368906.3229201</v>
      </c>
      <c r="T793" s="19">
        <v>763</v>
      </c>
      <c r="U793" s="21">
        <v>82.617464684660007</v>
      </c>
      <c r="V793" s="18">
        <v>9.14404296875</v>
      </c>
    </row>
    <row r="794" spans="1:22">
      <c r="A794" s="3" t="s">
        <v>1148</v>
      </c>
      <c r="B794" s="3" t="s">
        <v>1149</v>
      </c>
      <c r="C794" s="10">
        <v>8.6192305088043195</v>
      </c>
      <c r="D794" s="10">
        <v>19.59</v>
      </c>
      <c r="E794" s="11">
        <v>3</v>
      </c>
      <c r="F794" s="11">
        <v>3</v>
      </c>
      <c r="G794" s="11">
        <v>3</v>
      </c>
      <c r="H794" s="11">
        <v>5</v>
      </c>
      <c r="I794" s="12">
        <v>28639825.833333299</v>
      </c>
      <c r="J794" s="11">
        <v>245</v>
      </c>
      <c r="K794" s="13">
        <v>25.95816028466</v>
      </c>
      <c r="L794" s="10">
        <v>9.11474609375</v>
      </c>
      <c r="M794" s="18">
        <v>2.9713699817657502</v>
      </c>
      <c r="N794" s="18">
        <v>5.31</v>
      </c>
      <c r="O794" s="19">
        <v>3</v>
      </c>
      <c r="P794" s="19">
        <v>1</v>
      </c>
      <c r="Q794" s="19">
        <v>1</v>
      </c>
      <c r="R794" s="19">
        <v>1</v>
      </c>
      <c r="S794" s="22">
        <v>17717484.4375</v>
      </c>
      <c r="T794" s="19">
        <v>245</v>
      </c>
      <c r="U794" s="21">
        <v>25.95816028466</v>
      </c>
      <c r="V794" s="18">
        <v>9.11474609375</v>
      </c>
    </row>
    <row r="795" spans="1:22">
      <c r="A795" s="3" t="s">
        <v>1150</v>
      </c>
      <c r="B795" s="3" t="s">
        <v>1151</v>
      </c>
      <c r="C795" s="10">
        <v>71.077602624893203</v>
      </c>
      <c r="D795" s="10">
        <v>27.96</v>
      </c>
      <c r="E795" s="11">
        <v>2</v>
      </c>
      <c r="F795" s="11">
        <v>1</v>
      </c>
      <c r="G795" s="11">
        <v>9</v>
      </c>
      <c r="H795" s="11">
        <v>25</v>
      </c>
      <c r="I795" s="12">
        <v>145787709.91666701</v>
      </c>
      <c r="J795" s="11">
        <v>490</v>
      </c>
      <c r="K795" s="13">
        <v>55.570652284660099</v>
      </c>
      <c r="L795" s="10">
        <v>7.10791015625</v>
      </c>
      <c r="M795" s="18">
        <v>35.6935458183289</v>
      </c>
      <c r="N795" s="18">
        <v>25.31</v>
      </c>
      <c r="O795" s="19">
        <v>2</v>
      </c>
      <c r="P795" s="19">
        <v>1</v>
      </c>
      <c r="Q795" s="19">
        <v>8</v>
      </c>
      <c r="R795" s="19">
        <v>16</v>
      </c>
      <c r="S795" s="22">
        <v>90574655.645833299</v>
      </c>
      <c r="T795" s="19">
        <v>490</v>
      </c>
      <c r="U795" s="21">
        <v>55.570652284660099</v>
      </c>
      <c r="V795" s="18">
        <v>7.10791015625</v>
      </c>
    </row>
    <row r="796" spans="1:22">
      <c r="A796" s="3" t="s">
        <v>1152</v>
      </c>
      <c r="B796" s="3" t="s">
        <v>1153</v>
      </c>
      <c r="C796" s="10">
        <v>81.338532567024203</v>
      </c>
      <c r="D796" s="10">
        <v>32.65</v>
      </c>
      <c r="E796" s="11">
        <v>1</v>
      </c>
      <c r="F796" s="11">
        <v>3</v>
      </c>
      <c r="G796" s="11">
        <v>12</v>
      </c>
      <c r="H796" s="11">
        <v>31</v>
      </c>
      <c r="I796" s="12">
        <v>145787709.91666701</v>
      </c>
      <c r="J796" s="11">
        <v>490</v>
      </c>
      <c r="K796" s="13">
        <v>55.728763414660101</v>
      </c>
      <c r="L796" s="10">
        <v>7.88427734375</v>
      </c>
      <c r="M796" s="18">
        <v>42.214672923088102</v>
      </c>
      <c r="N796" s="18">
        <v>24.29</v>
      </c>
      <c r="O796" s="19">
        <v>1</v>
      </c>
      <c r="P796" s="19">
        <v>2</v>
      </c>
      <c r="Q796" s="19">
        <v>9</v>
      </c>
      <c r="R796" s="19">
        <v>18</v>
      </c>
      <c r="S796" s="22">
        <v>90574655.645833299</v>
      </c>
      <c r="T796" s="19">
        <v>490</v>
      </c>
      <c r="U796" s="21">
        <v>55.728763414660101</v>
      </c>
      <c r="V796" s="18">
        <v>7.88427734375</v>
      </c>
    </row>
    <row r="797" spans="1:22">
      <c r="A797" s="3" t="s">
        <v>1156</v>
      </c>
      <c r="B797" s="3" t="s">
        <v>1157</v>
      </c>
      <c r="C797" s="10">
        <v>193.73831009864799</v>
      </c>
      <c r="D797" s="10">
        <v>49.51</v>
      </c>
      <c r="E797" s="11">
        <v>2</v>
      </c>
      <c r="F797" s="11">
        <v>6</v>
      </c>
      <c r="G797" s="11">
        <v>14</v>
      </c>
      <c r="H797" s="11">
        <v>56</v>
      </c>
      <c r="I797" s="12">
        <v>1927107977</v>
      </c>
      <c r="J797" s="11">
        <v>206</v>
      </c>
      <c r="K797" s="13">
        <v>23.537957604660001</v>
      </c>
      <c r="L797" s="10">
        <v>7.10791015625</v>
      </c>
      <c r="M797" s="18">
        <v>111.265217542648</v>
      </c>
      <c r="N797" s="18">
        <v>55.34</v>
      </c>
      <c r="O797" s="19">
        <v>2</v>
      </c>
      <c r="P797" s="19">
        <v>6</v>
      </c>
      <c r="Q797" s="19">
        <v>11</v>
      </c>
      <c r="R797" s="19">
        <v>34</v>
      </c>
      <c r="S797" s="22">
        <v>1198942989</v>
      </c>
      <c r="T797" s="19">
        <v>206</v>
      </c>
      <c r="U797" s="21">
        <v>23.537957604660001</v>
      </c>
      <c r="V797" s="18">
        <v>7.10791015625</v>
      </c>
    </row>
    <row r="798" spans="1:22">
      <c r="A798" s="3" t="s">
        <v>1158</v>
      </c>
      <c r="B798" s="3" t="s">
        <v>1159</v>
      </c>
      <c r="C798" s="10">
        <v>133.61810505390201</v>
      </c>
      <c r="D798" s="10">
        <v>46.21</v>
      </c>
      <c r="E798" s="11">
        <v>6</v>
      </c>
      <c r="F798" s="11">
        <v>14</v>
      </c>
      <c r="G798" s="11">
        <v>21</v>
      </c>
      <c r="H798" s="11">
        <v>60</v>
      </c>
      <c r="I798" s="12">
        <v>229576485</v>
      </c>
      <c r="J798" s="11">
        <v>541</v>
      </c>
      <c r="K798" s="13">
        <v>61.44145019466</v>
      </c>
      <c r="L798" s="10">
        <v>6.75634765625</v>
      </c>
      <c r="M798" s="18">
        <v>64.737373709678593</v>
      </c>
      <c r="N798" s="18">
        <v>44.73</v>
      </c>
      <c r="O798" s="19">
        <v>6</v>
      </c>
      <c r="P798" s="19">
        <v>14</v>
      </c>
      <c r="Q798" s="19">
        <v>20</v>
      </c>
      <c r="R798" s="19">
        <v>32</v>
      </c>
      <c r="S798" s="22">
        <v>142854656.33333299</v>
      </c>
      <c r="T798" s="19">
        <v>541</v>
      </c>
      <c r="U798" s="21">
        <v>61.44145019466</v>
      </c>
      <c r="V798" s="18">
        <v>6.75634765625</v>
      </c>
    </row>
    <row r="799" spans="1:22">
      <c r="A799" s="3" t="s">
        <v>1160</v>
      </c>
      <c r="B799" s="3" t="s">
        <v>1161</v>
      </c>
      <c r="C799" s="10">
        <v>571.20302557945297</v>
      </c>
      <c r="D799" s="10">
        <v>48.35</v>
      </c>
      <c r="E799" s="11">
        <v>4</v>
      </c>
      <c r="F799" s="11">
        <v>21</v>
      </c>
      <c r="G799" s="11">
        <v>21</v>
      </c>
      <c r="H799" s="11">
        <v>171</v>
      </c>
      <c r="I799" s="12">
        <v>11720697149.5</v>
      </c>
      <c r="J799" s="11">
        <v>455</v>
      </c>
      <c r="K799" s="13">
        <v>50.0222822746601</v>
      </c>
      <c r="L799" s="10">
        <v>7.00537109375</v>
      </c>
      <c r="M799" s="18">
        <v>606.17236113548302</v>
      </c>
      <c r="N799" s="18">
        <v>57.58</v>
      </c>
      <c r="O799" s="19">
        <v>4</v>
      </c>
      <c r="P799" s="19">
        <v>23</v>
      </c>
      <c r="Q799" s="19">
        <v>23</v>
      </c>
      <c r="R799" s="19">
        <v>193</v>
      </c>
      <c r="S799" s="22">
        <v>7299509549.9166698</v>
      </c>
      <c r="T799" s="19">
        <v>455</v>
      </c>
      <c r="U799" s="21">
        <v>50.0222822746601</v>
      </c>
      <c r="V799" s="18">
        <v>7.00537109375</v>
      </c>
    </row>
    <row r="800" spans="1:22">
      <c r="A800" s="3" t="s">
        <v>2211</v>
      </c>
      <c r="B800" s="3" t="s">
        <v>2535</v>
      </c>
      <c r="C800" s="10">
        <v>37.340385675430298</v>
      </c>
      <c r="D800" s="10">
        <v>8.9499999999999993</v>
      </c>
      <c r="E800" s="11">
        <v>7</v>
      </c>
      <c r="F800" s="11">
        <v>12</v>
      </c>
      <c r="G800" s="11">
        <v>12</v>
      </c>
      <c r="H800" s="11">
        <v>14</v>
      </c>
      <c r="I800" s="12">
        <v>96223740.666666701</v>
      </c>
      <c r="J800" s="11">
        <v>2559</v>
      </c>
      <c r="K800" s="13">
        <v>277.276328304662</v>
      </c>
      <c r="L800" s="10">
        <v>6.93212890625</v>
      </c>
      <c r="M800" s="18">
        <v>19.634143233299302</v>
      </c>
      <c r="N800" s="18">
        <v>7.07</v>
      </c>
      <c r="O800" s="19">
        <v>6</v>
      </c>
      <c r="P800" s="19">
        <v>9</v>
      </c>
      <c r="Q800" s="19">
        <v>9</v>
      </c>
      <c r="R800" s="19">
        <v>11</v>
      </c>
      <c r="S800" s="22">
        <v>60304887.354166701</v>
      </c>
      <c r="T800" s="19">
        <v>2559</v>
      </c>
      <c r="U800" s="21">
        <v>277.276328304662</v>
      </c>
      <c r="V800" s="18">
        <v>6.93212890625</v>
      </c>
    </row>
    <row r="801" spans="1:22">
      <c r="A801" s="3" t="s">
        <v>1164</v>
      </c>
      <c r="B801" s="3" t="s">
        <v>1165</v>
      </c>
      <c r="C801" s="10">
        <v>73.054196357727093</v>
      </c>
      <c r="D801" s="10">
        <v>32.19</v>
      </c>
      <c r="E801" s="11">
        <v>1</v>
      </c>
      <c r="F801" s="11">
        <v>18</v>
      </c>
      <c r="G801" s="11">
        <v>18</v>
      </c>
      <c r="H801" s="11">
        <v>25</v>
      </c>
      <c r="I801" s="12">
        <v>180621316.375</v>
      </c>
      <c r="J801" s="11">
        <v>845</v>
      </c>
      <c r="K801" s="13">
        <v>94.08055948466</v>
      </c>
      <c r="L801" s="10">
        <v>7.75244140625</v>
      </c>
      <c r="M801" s="18">
        <v>64.459507226943998</v>
      </c>
      <c r="N801" s="18">
        <v>26.15</v>
      </c>
      <c r="O801" s="19">
        <v>1</v>
      </c>
      <c r="P801" s="19">
        <v>14</v>
      </c>
      <c r="Q801" s="19">
        <v>14</v>
      </c>
      <c r="R801" s="19">
        <v>25</v>
      </c>
      <c r="S801" s="22">
        <v>113385403.333333</v>
      </c>
      <c r="T801" s="19">
        <v>845</v>
      </c>
      <c r="U801" s="21">
        <v>94.08055948466</v>
      </c>
      <c r="V801" s="18">
        <v>7.75244140625</v>
      </c>
    </row>
    <row r="802" spans="1:22">
      <c r="A802" s="3" t="s">
        <v>1166</v>
      </c>
      <c r="B802" s="3" t="s">
        <v>1167</v>
      </c>
      <c r="C802" s="10">
        <v>12.846498727798499</v>
      </c>
      <c r="D802" s="10">
        <v>21.32</v>
      </c>
      <c r="E802" s="11">
        <v>2</v>
      </c>
      <c r="F802" s="11">
        <v>7</v>
      </c>
      <c r="G802" s="11">
        <v>7</v>
      </c>
      <c r="H802" s="11">
        <v>9</v>
      </c>
      <c r="I802" s="12">
        <v>51118885.583333299</v>
      </c>
      <c r="J802" s="11">
        <v>699</v>
      </c>
      <c r="K802" s="13">
        <v>77.968079094660098</v>
      </c>
      <c r="L802" s="10">
        <v>6.84423828125</v>
      </c>
      <c r="M802" s="18">
        <v>12.705755591392499</v>
      </c>
      <c r="N802" s="18">
        <v>14.02</v>
      </c>
      <c r="O802" s="19">
        <v>2</v>
      </c>
      <c r="P802" s="19">
        <v>6</v>
      </c>
      <c r="Q802" s="19">
        <v>6</v>
      </c>
      <c r="R802" s="19">
        <v>9</v>
      </c>
      <c r="S802" s="22">
        <v>32233347.333333299</v>
      </c>
      <c r="T802" s="19">
        <v>699</v>
      </c>
      <c r="U802" s="21">
        <v>77.968079094660098</v>
      </c>
      <c r="V802" s="18">
        <v>6.84423828125</v>
      </c>
    </row>
    <row r="803" spans="1:22">
      <c r="A803" s="3" t="s">
        <v>1170</v>
      </c>
      <c r="B803" s="3" t="s">
        <v>1171</v>
      </c>
      <c r="C803" s="10">
        <v>15.1528480052948</v>
      </c>
      <c r="D803" s="10">
        <v>15.54</v>
      </c>
      <c r="E803" s="11">
        <v>4</v>
      </c>
      <c r="F803" s="11">
        <v>5</v>
      </c>
      <c r="G803" s="11">
        <v>5</v>
      </c>
      <c r="H803" s="11">
        <v>6</v>
      </c>
      <c r="I803" s="12">
        <v>54310316.833333299</v>
      </c>
      <c r="J803" s="11">
        <v>534</v>
      </c>
      <c r="K803" s="13">
        <v>60.476728974659999</v>
      </c>
      <c r="L803" s="10">
        <v>8.36767578125</v>
      </c>
      <c r="M803" s="18">
        <v>16.330649018287701</v>
      </c>
      <c r="N803" s="18">
        <v>13.11</v>
      </c>
      <c r="O803" s="19">
        <v>4</v>
      </c>
      <c r="P803" s="19">
        <v>7</v>
      </c>
      <c r="Q803" s="19">
        <v>7</v>
      </c>
      <c r="R803" s="19">
        <v>7</v>
      </c>
      <c r="S803" s="22">
        <v>34400096.145833299</v>
      </c>
      <c r="T803" s="19">
        <v>534</v>
      </c>
      <c r="U803" s="21">
        <v>60.476728974659999</v>
      </c>
      <c r="V803" s="18">
        <v>8.36767578125</v>
      </c>
    </row>
    <row r="804" spans="1:22">
      <c r="A804" s="3" t="s">
        <v>1176</v>
      </c>
      <c r="B804" s="3" t="s">
        <v>1177</v>
      </c>
      <c r="C804" s="10">
        <v>146.43870484828901</v>
      </c>
      <c r="D804" s="10">
        <v>69.72</v>
      </c>
      <c r="E804" s="11">
        <v>2</v>
      </c>
      <c r="F804" s="11">
        <v>15</v>
      </c>
      <c r="G804" s="11">
        <v>27</v>
      </c>
      <c r="H804" s="11">
        <v>68</v>
      </c>
      <c r="I804" s="12">
        <v>202259497.83333299</v>
      </c>
      <c r="J804" s="11">
        <v>535</v>
      </c>
      <c r="K804" s="13">
        <v>60.782725044659998</v>
      </c>
      <c r="L804" s="10">
        <v>6.45556640625</v>
      </c>
      <c r="M804" s="18">
        <v>88.177995443344102</v>
      </c>
      <c r="N804" s="18">
        <v>57.38</v>
      </c>
      <c r="O804" s="19">
        <v>2</v>
      </c>
      <c r="P804" s="19">
        <v>11</v>
      </c>
      <c r="Q804" s="19">
        <v>22</v>
      </c>
      <c r="R804" s="19">
        <v>45</v>
      </c>
      <c r="S804" s="22">
        <v>128908310.520833</v>
      </c>
      <c r="T804" s="19">
        <v>535</v>
      </c>
      <c r="U804" s="21">
        <v>60.782725044659998</v>
      </c>
      <c r="V804" s="18">
        <v>6.45556640625</v>
      </c>
    </row>
    <row r="805" spans="1:22">
      <c r="A805" s="3" t="s">
        <v>1178</v>
      </c>
      <c r="B805" s="3" t="s">
        <v>1179</v>
      </c>
      <c r="C805" s="10">
        <v>12.4367139339447</v>
      </c>
      <c r="D805" s="10">
        <v>25.44</v>
      </c>
      <c r="E805" s="11">
        <v>7</v>
      </c>
      <c r="F805" s="11">
        <v>5</v>
      </c>
      <c r="G805" s="11">
        <v>5</v>
      </c>
      <c r="H805" s="11">
        <v>5</v>
      </c>
      <c r="I805" s="12">
        <v>138766003.125</v>
      </c>
      <c r="J805" s="11">
        <v>169</v>
      </c>
      <c r="K805" s="13">
        <v>18.85769678466</v>
      </c>
      <c r="L805" s="10">
        <v>7.32763671875</v>
      </c>
      <c r="M805" s="18">
        <v>13.724849700927701</v>
      </c>
      <c r="N805" s="18">
        <v>34.909999999999997</v>
      </c>
      <c r="O805" s="19">
        <v>7</v>
      </c>
      <c r="P805" s="19">
        <v>6</v>
      </c>
      <c r="Q805" s="19">
        <v>6</v>
      </c>
      <c r="R805" s="19">
        <v>7</v>
      </c>
      <c r="S805" s="22">
        <v>89110579</v>
      </c>
      <c r="T805" s="19">
        <v>169</v>
      </c>
      <c r="U805" s="21">
        <v>18.85769678466</v>
      </c>
      <c r="V805" s="18">
        <v>7.32763671875</v>
      </c>
    </row>
    <row r="806" spans="1:22">
      <c r="A806" s="3" t="s">
        <v>1180</v>
      </c>
      <c r="B806" s="3" t="s">
        <v>1181</v>
      </c>
      <c r="C806" s="10">
        <v>1.9896830320358301</v>
      </c>
      <c r="D806" s="10">
        <v>5.29</v>
      </c>
      <c r="E806" s="11">
        <v>2</v>
      </c>
      <c r="F806" s="11">
        <v>1</v>
      </c>
      <c r="G806" s="11">
        <v>1</v>
      </c>
      <c r="H806" s="11">
        <v>1</v>
      </c>
      <c r="I806" s="12">
        <v>19457126.25</v>
      </c>
      <c r="J806" s="11">
        <v>170</v>
      </c>
      <c r="K806" s="13">
        <v>19.084620814659999</v>
      </c>
      <c r="L806" s="10">
        <v>6.63916015625</v>
      </c>
      <c r="M806" s="18">
        <v>1.7587331533432</v>
      </c>
      <c r="N806" s="18">
        <v>5.29</v>
      </c>
      <c r="O806" s="19">
        <v>2</v>
      </c>
      <c r="P806" s="19">
        <v>1</v>
      </c>
      <c r="Q806" s="19">
        <v>1</v>
      </c>
      <c r="R806" s="19">
        <v>1</v>
      </c>
      <c r="S806" s="22">
        <v>12499977.5</v>
      </c>
      <c r="T806" s="19">
        <v>170</v>
      </c>
      <c r="U806" s="21">
        <v>19.084620814659999</v>
      </c>
      <c r="V806" s="18">
        <v>6.63916015625</v>
      </c>
    </row>
    <row r="807" spans="1:22">
      <c r="A807" s="3" t="s">
        <v>1182</v>
      </c>
      <c r="B807" s="3" t="s">
        <v>1183</v>
      </c>
      <c r="C807" s="10">
        <v>2.1346414089202899</v>
      </c>
      <c r="D807" s="10">
        <v>10.88</v>
      </c>
      <c r="E807" s="11">
        <v>4</v>
      </c>
      <c r="F807" s="11">
        <v>2</v>
      </c>
      <c r="G807" s="11">
        <v>2</v>
      </c>
      <c r="H807" s="11">
        <v>2</v>
      </c>
      <c r="I807" s="12">
        <v>39008286.75</v>
      </c>
      <c r="J807" s="11">
        <v>239</v>
      </c>
      <c r="K807" s="13">
        <v>27.190308704660001</v>
      </c>
      <c r="L807" s="10">
        <v>8.11865234375</v>
      </c>
      <c r="M807" s="18">
        <v>2.3497979640960698</v>
      </c>
      <c r="N807" s="18">
        <v>5.0199999999999996</v>
      </c>
      <c r="O807" s="19">
        <v>3</v>
      </c>
      <c r="P807" s="19">
        <v>1</v>
      </c>
      <c r="Q807" s="19">
        <v>1</v>
      </c>
      <c r="R807" s="19">
        <v>2</v>
      </c>
      <c r="S807" s="22">
        <v>25328015</v>
      </c>
      <c r="T807" s="19">
        <v>239</v>
      </c>
      <c r="U807" s="21">
        <v>27.190308704660001</v>
      </c>
      <c r="V807" s="18">
        <v>8.11865234375</v>
      </c>
    </row>
    <row r="808" spans="1:22">
      <c r="A808" s="3" t="s">
        <v>1184</v>
      </c>
      <c r="B808" s="3" t="s">
        <v>1185</v>
      </c>
      <c r="C808" s="10">
        <v>79.267988085746794</v>
      </c>
      <c r="D808" s="10">
        <v>4.71</v>
      </c>
      <c r="E808" s="11">
        <v>1</v>
      </c>
      <c r="F808" s="11">
        <v>2</v>
      </c>
      <c r="G808" s="11">
        <v>4</v>
      </c>
      <c r="H808" s="11">
        <v>31</v>
      </c>
      <c r="I808" s="12">
        <v>4157654931.1666698</v>
      </c>
      <c r="J808" s="11">
        <v>552</v>
      </c>
      <c r="K808" s="13">
        <v>60.190950874660103</v>
      </c>
      <c r="L808" s="10">
        <v>7.29833984375</v>
      </c>
      <c r="M808" s="18">
        <v>53.765648245811498</v>
      </c>
      <c r="N808" s="18">
        <v>11.05</v>
      </c>
      <c r="O808" s="19">
        <v>2</v>
      </c>
      <c r="P808" s="19">
        <v>1</v>
      </c>
      <c r="Q808" s="19">
        <v>7</v>
      </c>
      <c r="R808" s="19">
        <v>25</v>
      </c>
      <c r="S808" s="22">
        <v>2700269300.7083302</v>
      </c>
      <c r="T808" s="19">
        <v>552</v>
      </c>
      <c r="U808" s="21">
        <v>60.190950874660103</v>
      </c>
      <c r="V808" s="18">
        <v>7.29833984375</v>
      </c>
    </row>
    <row r="809" spans="1:22">
      <c r="A809" s="3" t="s">
        <v>1186</v>
      </c>
      <c r="B809" s="3" t="s">
        <v>1187</v>
      </c>
      <c r="C809" s="10">
        <v>8.9406607151031494</v>
      </c>
      <c r="D809" s="10">
        <v>14.71</v>
      </c>
      <c r="E809" s="11">
        <v>1</v>
      </c>
      <c r="F809" s="11">
        <v>3</v>
      </c>
      <c r="G809" s="11">
        <v>3</v>
      </c>
      <c r="H809" s="11">
        <v>3</v>
      </c>
      <c r="I809" s="12">
        <v>39478281.354166701</v>
      </c>
      <c r="J809" s="11">
        <v>333</v>
      </c>
      <c r="K809" s="13">
        <v>38.337805984660001</v>
      </c>
      <c r="L809" s="10">
        <v>9.43701171875</v>
      </c>
      <c r="M809" s="18">
        <v>2.5372354984283398</v>
      </c>
      <c r="N809" s="18">
        <v>9.31</v>
      </c>
      <c r="O809" s="19">
        <v>1</v>
      </c>
      <c r="P809" s="19">
        <v>2</v>
      </c>
      <c r="Q809" s="19">
        <v>2</v>
      </c>
      <c r="R809" s="19">
        <v>2</v>
      </c>
      <c r="S809" s="22">
        <v>25660861.90625</v>
      </c>
      <c r="T809" s="19">
        <v>333</v>
      </c>
      <c r="U809" s="21">
        <v>38.337805984660001</v>
      </c>
      <c r="V809" s="18">
        <v>9.43701171875</v>
      </c>
    </row>
    <row r="810" spans="1:22">
      <c r="A810" s="3" t="s">
        <v>2171</v>
      </c>
      <c r="B810" s="3" t="s">
        <v>2494</v>
      </c>
      <c r="C810" s="10">
        <v>56.650458574295001</v>
      </c>
      <c r="D810" s="10">
        <v>22.09</v>
      </c>
      <c r="E810" s="11">
        <v>14</v>
      </c>
      <c r="F810" s="11">
        <v>10</v>
      </c>
      <c r="G810" s="11">
        <v>10</v>
      </c>
      <c r="H810" s="11">
        <v>17</v>
      </c>
      <c r="I810" s="12">
        <v>144340116.14583299</v>
      </c>
      <c r="J810" s="11">
        <v>679</v>
      </c>
      <c r="K810" s="13">
        <v>75.554260964660003</v>
      </c>
      <c r="L810" s="10">
        <v>7.79638671875</v>
      </c>
      <c r="M810" s="18">
        <v>37.684067368507399</v>
      </c>
      <c r="N810" s="18">
        <v>25.77</v>
      </c>
      <c r="O810" s="19">
        <v>14</v>
      </c>
      <c r="P810" s="19">
        <v>12</v>
      </c>
      <c r="Q810" s="19">
        <v>12</v>
      </c>
      <c r="R810" s="19">
        <v>14</v>
      </c>
      <c r="S810" s="22">
        <v>93861521.458333299</v>
      </c>
      <c r="T810" s="19">
        <v>679</v>
      </c>
      <c r="U810" s="21">
        <v>75.554260964660003</v>
      </c>
      <c r="V810" s="18">
        <v>7.79638671875</v>
      </c>
    </row>
    <row r="811" spans="1:22">
      <c r="A811" s="3" t="s">
        <v>1188</v>
      </c>
      <c r="B811" s="3" t="s">
        <v>1189</v>
      </c>
      <c r="C811" s="10">
        <v>11.823324561119099</v>
      </c>
      <c r="D811" s="10">
        <v>32.26</v>
      </c>
      <c r="E811" s="11">
        <v>2</v>
      </c>
      <c r="F811" s="11">
        <v>3</v>
      </c>
      <c r="G811" s="11">
        <v>3</v>
      </c>
      <c r="H811" s="11">
        <v>7</v>
      </c>
      <c r="I811" s="12">
        <v>329310715.08333302</v>
      </c>
      <c r="J811" s="11">
        <v>93</v>
      </c>
      <c r="K811" s="13">
        <v>10.30272548466</v>
      </c>
      <c r="L811" s="10">
        <v>9.99365234375</v>
      </c>
      <c r="M811" s="18">
        <v>3.9514698982238801</v>
      </c>
      <c r="N811" s="18">
        <v>20.43</v>
      </c>
      <c r="O811" s="19">
        <v>2</v>
      </c>
      <c r="P811" s="19">
        <v>2</v>
      </c>
      <c r="Q811" s="19">
        <v>2</v>
      </c>
      <c r="R811" s="19">
        <v>2</v>
      </c>
      <c r="S811" s="22">
        <v>214438401.15625</v>
      </c>
      <c r="T811" s="19">
        <v>93</v>
      </c>
      <c r="U811" s="21">
        <v>10.30272548466</v>
      </c>
      <c r="V811" s="18">
        <v>9.99365234375</v>
      </c>
    </row>
    <row r="812" spans="1:22">
      <c r="A812" s="3" t="s">
        <v>1192</v>
      </c>
      <c r="B812" s="3" t="s">
        <v>1193</v>
      </c>
      <c r="C812" s="10">
        <v>251.516658306122</v>
      </c>
      <c r="D812" s="10">
        <v>33.26</v>
      </c>
      <c r="E812" s="11">
        <v>8</v>
      </c>
      <c r="F812" s="11">
        <v>17</v>
      </c>
      <c r="G812" s="11">
        <v>17</v>
      </c>
      <c r="H812" s="11">
        <v>80</v>
      </c>
      <c r="I812" s="12">
        <v>2582251823.2916698</v>
      </c>
      <c r="J812" s="11">
        <v>448</v>
      </c>
      <c r="K812" s="13">
        <v>51.62255061466</v>
      </c>
      <c r="L812" s="10">
        <v>5.66845703125</v>
      </c>
      <c r="M812" s="18">
        <v>237.32513189315799</v>
      </c>
      <c r="N812" s="18">
        <v>36.83</v>
      </c>
      <c r="O812" s="19">
        <v>8</v>
      </c>
      <c r="P812" s="19">
        <v>19</v>
      </c>
      <c r="Q812" s="19">
        <v>19</v>
      </c>
      <c r="R812" s="19">
        <v>78</v>
      </c>
      <c r="S812" s="22">
        <v>1685441046.25</v>
      </c>
      <c r="T812" s="19">
        <v>448</v>
      </c>
      <c r="U812" s="21">
        <v>51.62255061466</v>
      </c>
      <c r="V812" s="18">
        <v>5.66845703125</v>
      </c>
    </row>
    <row r="813" spans="1:22">
      <c r="A813" s="3" t="s">
        <v>1194</v>
      </c>
      <c r="B813" s="3" t="s">
        <v>1195</v>
      </c>
      <c r="C813" s="10">
        <v>8.6425728797912598</v>
      </c>
      <c r="D813" s="10">
        <v>15.58</v>
      </c>
      <c r="E813" s="11">
        <v>14</v>
      </c>
      <c r="F813" s="11">
        <v>4</v>
      </c>
      <c r="G813" s="11">
        <v>4</v>
      </c>
      <c r="H813" s="11">
        <v>5</v>
      </c>
      <c r="I813" s="12">
        <v>24966598.666666701</v>
      </c>
      <c r="J813" s="11">
        <v>385</v>
      </c>
      <c r="K813" s="13">
        <v>43.005078704660001</v>
      </c>
      <c r="L813" s="10">
        <v>5.13525390625</v>
      </c>
      <c r="M813" s="18">
        <v>3.803826212883</v>
      </c>
      <c r="N813" s="18">
        <v>12.47</v>
      </c>
      <c r="O813" s="19">
        <v>13</v>
      </c>
      <c r="P813" s="19">
        <v>3</v>
      </c>
      <c r="Q813" s="19">
        <v>3</v>
      </c>
      <c r="R813" s="19">
        <v>3</v>
      </c>
      <c r="S813" s="22">
        <v>16373594.1041667</v>
      </c>
      <c r="T813" s="19">
        <v>385</v>
      </c>
      <c r="U813" s="21">
        <v>43.005078704660001</v>
      </c>
      <c r="V813" s="18">
        <v>5.13525390625</v>
      </c>
    </row>
    <row r="814" spans="1:22">
      <c r="A814" s="3" t="s">
        <v>1196</v>
      </c>
      <c r="B814" s="3" t="s">
        <v>1197</v>
      </c>
      <c r="C814" s="10">
        <v>5.9893846511840803</v>
      </c>
      <c r="D814" s="10">
        <v>7.54</v>
      </c>
      <c r="E814" s="11">
        <v>2</v>
      </c>
      <c r="F814" s="11">
        <v>2</v>
      </c>
      <c r="G814" s="11">
        <v>2</v>
      </c>
      <c r="H814" s="11">
        <v>2</v>
      </c>
      <c r="I814" s="12">
        <v>40488052.6875</v>
      </c>
      <c r="J814" s="11">
        <v>517</v>
      </c>
      <c r="K814" s="13">
        <v>57.75286317466</v>
      </c>
      <c r="L814" s="10">
        <v>6.34130859375</v>
      </c>
      <c r="M814" s="18">
        <v>2.3914780616760298</v>
      </c>
      <c r="N814" s="18">
        <v>2.13</v>
      </c>
      <c r="O814" s="19">
        <v>2</v>
      </c>
      <c r="P814" s="19">
        <v>1</v>
      </c>
      <c r="Q814" s="19">
        <v>1</v>
      </c>
      <c r="R814" s="19">
        <v>1</v>
      </c>
      <c r="S814" s="22">
        <v>26758448.875</v>
      </c>
      <c r="T814" s="19">
        <v>517</v>
      </c>
      <c r="U814" s="21">
        <v>57.75286317466</v>
      </c>
      <c r="V814" s="18">
        <v>6.34130859375</v>
      </c>
    </row>
    <row r="815" spans="1:22">
      <c r="A815" s="3" t="s">
        <v>2220</v>
      </c>
      <c r="B815" s="3" t="s">
        <v>2545</v>
      </c>
      <c r="C815" s="10">
        <v>8.1875419616699201</v>
      </c>
      <c r="D815" s="10">
        <v>6.75</v>
      </c>
      <c r="E815" s="11">
        <v>4</v>
      </c>
      <c r="F815" s="11">
        <v>3</v>
      </c>
      <c r="G815" s="11">
        <v>3</v>
      </c>
      <c r="H815" s="11">
        <v>3</v>
      </c>
      <c r="I815" s="12">
        <v>31512972.791666701</v>
      </c>
      <c r="J815" s="11">
        <v>726</v>
      </c>
      <c r="K815" s="13">
        <v>79.611533054660001</v>
      </c>
      <c r="L815" s="10">
        <v>5.71923828125</v>
      </c>
      <c r="M815" s="18">
        <v>2.8658864498138401</v>
      </c>
      <c r="N815" s="18">
        <v>2.2000000000000002</v>
      </c>
      <c r="O815" s="19">
        <v>3</v>
      </c>
      <c r="P815" s="19">
        <v>1</v>
      </c>
      <c r="Q815" s="19">
        <v>1</v>
      </c>
      <c r="R815" s="19">
        <v>1</v>
      </c>
      <c r="S815" s="22">
        <v>20863109.875</v>
      </c>
      <c r="T815" s="19">
        <v>726</v>
      </c>
      <c r="U815" s="21">
        <v>79.611533054660001</v>
      </c>
      <c r="V815" s="18">
        <v>5.71923828125</v>
      </c>
    </row>
    <row r="816" spans="1:22">
      <c r="A816" s="3" t="s">
        <v>1198</v>
      </c>
      <c r="B816" s="3" t="s">
        <v>1199</v>
      </c>
      <c r="C816" s="10">
        <v>46.124676346778898</v>
      </c>
      <c r="D816" s="10">
        <v>15.96</v>
      </c>
      <c r="E816" s="11">
        <v>4</v>
      </c>
      <c r="F816" s="11">
        <v>8</v>
      </c>
      <c r="G816" s="11">
        <v>8</v>
      </c>
      <c r="H816" s="11">
        <v>15</v>
      </c>
      <c r="I816" s="12">
        <v>137784503.58333299</v>
      </c>
      <c r="J816" s="11">
        <v>946</v>
      </c>
      <c r="K816" s="13">
        <v>105.86144030465999</v>
      </c>
      <c r="L816" s="10">
        <v>7.26904296875</v>
      </c>
      <c r="M816" s="18">
        <v>22.8853776454926</v>
      </c>
      <c r="N816" s="18">
        <v>14.06</v>
      </c>
      <c r="O816" s="19">
        <v>4</v>
      </c>
      <c r="P816" s="19">
        <v>7</v>
      </c>
      <c r="Q816" s="19">
        <v>7</v>
      </c>
      <c r="R816" s="19">
        <v>12</v>
      </c>
      <c r="S816" s="22">
        <v>91283907.333333299</v>
      </c>
      <c r="T816" s="19">
        <v>946</v>
      </c>
      <c r="U816" s="21">
        <v>105.86144030465999</v>
      </c>
      <c r="V816" s="18">
        <v>7.26904296875</v>
      </c>
    </row>
    <row r="817" spans="1:22">
      <c r="A817" s="3" t="s">
        <v>1200</v>
      </c>
      <c r="B817" s="3" t="s">
        <v>1201</v>
      </c>
      <c r="C817" s="10">
        <v>2.2056744098663299</v>
      </c>
      <c r="D817" s="10">
        <v>2.65</v>
      </c>
      <c r="E817" s="11">
        <v>1</v>
      </c>
      <c r="F817" s="11">
        <v>1</v>
      </c>
      <c r="G817" s="11">
        <v>1</v>
      </c>
      <c r="H817" s="11">
        <v>1</v>
      </c>
      <c r="I817" s="12">
        <v>21366971</v>
      </c>
      <c r="J817" s="11">
        <v>452</v>
      </c>
      <c r="K817" s="13">
        <v>50.62882627466</v>
      </c>
      <c r="L817" s="10">
        <v>6.26513671875</v>
      </c>
      <c r="M817" s="18">
        <v>1.8015296459198</v>
      </c>
      <c r="N817" s="18">
        <v>5.53</v>
      </c>
      <c r="O817" s="19">
        <v>1</v>
      </c>
      <c r="P817" s="19">
        <v>3</v>
      </c>
      <c r="Q817" s="19">
        <v>3</v>
      </c>
      <c r="R817" s="19">
        <v>4</v>
      </c>
      <c r="S817" s="22">
        <v>14242265.5833333</v>
      </c>
      <c r="T817" s="19">
        <v>452</v>
      </c>
      <c r="U817" s="21">
        <v>50.62882627466</v>
      </c>
      <c r="V817" s="18">
        <v>6.26513671875</v>
      </c>
    </row>
    <row r="818" spans="1:22">
      <c r="A818" s="3" t="s">
        <v>1202</v>
      </c>
      <c r="B818" s="3" t="s">
        <v>1203</v>
      </c>
      <c r="C818" s="10">
        <v>4.0680780410766602</v>
      </c>
      <c r="D818" s="10">
        <v>19.39</v>
      </c>
      <c r="E818" s="11">
        <v>2</v>
      </c>
      <c r="F818" s="11">
        <v>1</v>
      </c>
      <c r="G818" s="11">
        <v>1</v>
      </c>
      <c r="H818" s="11">
        <v>1</v>
      </c>
      <c r="I818" s="12">
        <v>24481345</v>
      </c>
      <c r="J818" s="11">
        <v>98</v>
      </c>
      <c r="K818" s="13">
        <v>11.00030784466</v>
      </c>
      <c r="L818" s="10">
        <v>7.92822265625</v>
      </c>
      <c r="M818" s="18">
        <v>2.3183512687683101</v>
      </c>
      <c r="N818" s="18">
        <v>19.39</v>
      </c>
      <c r="O818" s="19">
        <v>2</v>
      </c>
      <c r="P818" s="19">
        <v>1</v>
      </c>
      <c r="Q818" s="19">
        <v>1</v>
      </c>
      <c r="R818" s="19">
        <v>1</v>
      </c>
      <c r="S818" s="22">
        <v>16323339.25</v>
      </c>
      <c r="T818" s="19">
        <v>98</v>
      </c>
      <c r="U818" s="21">
        <v>11.00030784466</v>
      </c>
      <c r="V818" s="18">
        <v>7.92822265625</v>
      </c>
    </row>
    <row r="819" spans="1:22">
      <c r="A819" s="3" t="s">
        <v>1206</v>
      </c>
      <c r="B819" s="3" t="s">
        <v>1207</v>
      </c>
      <c r="C819" s="10">
        <v>332.689059853554</v>
      </c>
      <c r="D819" s="10">
        <v>40.119999999999997</v>
      </c>
      <c r="E819" s="11">
        <v>11</v>
      </c>
      <c r="F819" s="11">
        <v>73</v>
      </c>
      <c r="G819" s="11">
        <v>74</v>
      </c>
      <c r="H819" s="11">
        <v>116</v>
      </c>
      <c r="I819" s="12">
        <v>243431656.72916701</v>
      </c>
      <c r="J819" s="11">
        <v>2415</v>
      </c>
      <c r="K819" s="13">
        <v>279.69275724466098</v>
      </c>
      <c r="L819" s="10">
        <v>5.03369140625</v>
      </c>
      <c r="M819" s="18">
        <v>189.27125227451299</v>
      </c>
      <c r="N819" s="18">
        <v>29.69</v>
      </c>
      <c r="O819" s="19">
        <v>22</v>
      </c>
      <c r="P819" s="19">
        <v>50</v>
      </c>
      <c r="Q819" s="19">
        <v>50</v>
      </c>
      <c r="R819" s="19">
        <v>74</v>
      </c>
      <c r="S819" s="22">
        <v>163012834.5</v>
      </c>
      <c r="T819" s="19">
        <v>2415</v>
      </c>
      <c r="U819" s="21">
        <v>279.69275724466098</v>
      </c>
      <c r="V819" s="18">
        <v>5.03369140625</v>
      </c>
    </row>
    <row r="820" spans="1:22">
      <c r="A820" s="3" t="s">
        <v>1208</v>
      </c>
      <c r="B820" s="3" t="s">
        <v>1209</v>
      </c>
      <c r="C820" s="10">
        <v>632.89482176303898</v>
      </c>
      <c r="D820" s="10">
        <v>54.65</v>
      </c>
      <c r="E820" s="11">
        <v>2</v>
      </c>
      <c r="F820" s="11">
        <v>57</v>
      </c>
      <c r="G820" s="11">
        <v>57</v>
      </c>
      <c r="H820" s="11">
        <v>208</v>
      </c>
      <c r="I820" s="12">
        <v>2667825031.6666698</v>
      </c>
      <c r="J820" s="11">
        <v>1495</v>
      </c>
      <c r="K820" s="13">
        <v>165.74780086466001</v>
      </c>
      <c r="L820" s="10">
        <v>6.68310546875</v>
      </c>
      <c r="M820" s="18">
        <v>568.26754438877094</v>
      </c>
      <c r="N820" s="18">
        <v>56.32</v>
      </c>
      <c r="O820" s="19">
        <v>3</v>
      </c>
      <c r="P820" s="19">
        <v>55</v>
      </c>
      <c r="Q820" s="19">
        <v>55</v>
      </c>
      <c r="R820" s="19">
        <v>184</v>
      </c>
      <c r="S820" s="22">
        <v>1795164388.3333299</v>
      </c>
      <c r="T820" s="19">
        <v>1495</v>
      </c>
      <c r="U820" s="21">
        <v>165.74780086466001</v>
      </c>
      <c r="V820" s="18">
        <v>6.68310546875</v>
      </c>
    </row>
    <row r="821" spans="1:22">
      <c r="A821" s="3" t="s">
        <v>1210</v>
      </c>
      <c r="B821" s="3" t="s">
        <v>1211</v>
      </c>
      <c r="C821" s="10">
        <v>29.946664094924898</v>
      </c>
      <c r="D821" s="10">
        <v>29.5</v>
      </c>
      <c r="E821" s="11">
        <v>28</v>
      </c>
      <c r="F821" s="11">
        <v>2</v>
      </c>
      <c r="G821" s="11">
        <v>5</v>
      </c>
      <c r="H821" s="11">
        <v>13</v>
      </c>
      <c r="I821" s="12">
        <v>679762358.41666698</v>
      </c>
      <c r="J821" s="11">
        <v>200</v>
      </c>
      <c r="K821" s="13">
        <v>22.52659012466</v>
      </c>
      <c r="L821" s="10">
        <v>8.38232421875</v>
      </c>
      <c r="M821" s="18">
        <v>22.6576391458511</v>
      </c>
      <c r="N821" s="18">
        <v>29.5</v>
      </c>
      <c r="O821" s="19">
        <v>40</v>
      </c>
      <c r="P821" s="19">
        <v>4</v>
      </c>
      <c r="Q821" s="19">
        <v>7</v>
      </c>
      <c r="R821" s="19">
        <v>11</v>
      </c>
      <c r="S821" s="22">
        <v>459161407.125</v>
      </c>
      <c r="T821" s="19">
        <v>200</v>
      </c>
      <c r="U821" s="21">
        <v>22.52659012466</v>
      </c>
      <c r="V821" s="18">
        <v>8.38232421875</v>
      </c>
    </row>
    <row r="822" spans="1:22">
      <c r="A822" s="3" t="s">
        <v>2224</v>
      </c>
      <c r="B822" s="3" t="s">
        <v>2549</v>
      </c>
      <c r="C822" s="10">
        <v>29.2579411268234</v>
      </c>
      <c r="D822" s="10">
        <v>17.149999999999999</v>
      </c>
      <c r="E822" s="11">
        <v>2</v>
      </c>
      <c r="F822" s="11">
        <v>8</v>
      </c>
      <c r="G822" s="11">
        <v>8</v>
      </c>
      <c r="H822" s="11">
        <v>11</v>
      </c>
      <c r="I822" s="12">
        <v>131755433.125</v>
      </c>
      <c r="J822" s="11">
        <v>729</v>
      </c>
      <c r="K822" s="13">
        <v>83.776621374660095</v>
      </c>
      <c r="L822" s="10">
        <v>6.39208984375</v>
      </c>
      <c r="M822" s="18">
        <v>17.747509241104101</v>
      </c>
      <c r="N822" s="18">
        <v>8.5</v>
      </c>
      <c r="O822" s="19">
        <v>2</v>
      </c>
      <c r="P822" s="19">
        <v>5</v>
      </c>
      <c r="Q822" s="19">
        <v>5</v>
      </c>
      <c r="R822" s="19">
        <v>7</v>
      </c>
      <c r="S822" s="22">
        <v>89112748.625</v>
      </c>
      <c r="T822" s="19">
        <v>729</v>
      </c>
      <c r="U822" s="21">
        <v>83.776621374660095</v>
      </c>
      <c r="V822" s="18">
        <v>6.39208984375</v>
      </c>
    </row>
    <row r="823" spans="1:22">
      <c r="A823" s="3" t="s">
        <v>1212</v>
      </c>
      <c r="B823" s="3" t="s">
        <v>1213</v>
      </c>
      <c r="C823" s="10">
        <v>68.481407284736605</v>
      </c>
      <c r="D823" s="10">
        <v>25.29</v>
      </c>
      <c r="E823" s="11">
        <v>4</v>
      </c>
      <c r="F823" s="11">
        <v>7</v>
      </c>
      <c r="G823" s="11">
        <v>7</v>
      </c>
      <c r="H823" s="11">
        <v>22</v>
      </c>
      <c r="I823" s="12">
        <v>275213747.42708302</v>
      </c>
      <c r="J823" s="11">
        <v>257</v>
      </c>
      <c r="K823" s="13">
        <v>28.007290164659999</v>
      </c>
      <c r="L823" s="10">
        <v>11.03369140625</v>
      </c>
      <c r="M823" s="18">
        <v>17.5041264295578</v>
      </c>
      <c r="N823" s="18">
        <v>13.62</v>
      </c>
      <c r="O823" s="19">
        <v>4</v>
      </c>
      <c r="P823" s="19">
        <v>4</v>
      </c>
      <c r="Q823" s="19">
        <v>4</v>
      </c>
      <c r="R823" s="19">
        <v>7</v>
      </c>
      <c r="S823" s="22">
        <v>186468777.64583299</v>
      </c>
      <c r="T823" s="19">
        <v>257</v>
      </c>
      <c r="U823" s="21">
        <v>28.007290164659999</v>
      </c>
      <c r="V823" s="18">
        <v>11.03369140625</v>
      </c>
    </row>
    <row r="824" spans="1:22">
      <c r="A824" s="3" t="s">
        <v>1214</v>
      </c>
      <c r="B824" s="3" t="s">
        <v>1215</v>
      </c>
      <c r="C824" s="10">
        <v>53.048647999763503</v>
      </c>
      <c r="D824" s="10">
        <v>36.18</v>
      </c>
      <c r="E824" s="11">
        <v>3</v>
      </c>
      <c r="F824" s="11">
        <v>9</v>
      </c>
      <c r="G824" s="11">
        <v>9</v>
      </c>
      <c r="H824" s="11">
        <v>22</v>
      </c>
      <c r="I824" s="12">
        <v>202295100</v>
      </c>
      <c r="J824" s="11">
        <v>340</v>
      </c>
      <c r="K824" s="13">
        <v>37.954580734659999</v>
      </c>
      <c r="L824" s="10">
        <v>8.58740234375</v>
      </c>
      <c r="M824" s="18">
        <v>48.514463901519797</v>
      </c>
      <c r="N824" s="18">
        <v>35.29</v>
      </c>
      <c r="O824" s="19">
        <v>3</v>
      </c>
      <c r="P824" s="19">
        <v>7</v>
      </c>
      <c r="Q824" s="19">
        <v>8</v>
      </c>
      <c r="R824" s="19">
        <v>20</v>
      </c>
      <c r="S824" s="22">
        <v>137364340.83333299</v>
      </c>
      <c r="T824" s="19">
        <v>340</v>
      </c>
      <c r="U824" s="21">
        <v>37.954580734659999</v>
      </c>
      <c r="V824" s="18">
        <v>8.58740234375</v>
      </c>
    </row>
    <row r="825" spans="1:22">
      <c r="A825" s="3" t="s">
        <v>1216</v>
      </c>
      <c r="B825" s="3" t="s">
        <v>1217</v>
      </c>
      <c r="C825" s="10">
        <v>36.414958596229603</v>
      </c>
      <c r="D825" s="10">
        <v>35.450000000000003</v>
      </c>
      <c r="E825" s="11">
        <v>3</v>
      </c>
      <c r="F825" s="11">
        <v>8</v>
      </c>
      <c r="G825" s="11">
        <v>8</v>
      </c>
      <c r="H825" s="11">
        <v>14</v>
      </c>
      <c r="I825" s="12">
        <v>199177486.27083299</v>
      </c>
      <c r="J825" s="11">
        <v>330</v>
      </c>
      <c r="K825" s="13">
        <v>36.285389264659997</v>
      </c>
      <c r="L825" s="10">
        <v>8.26513671875</v>
      </c>
      <c r="M825" s="18">
        <v>16.8538608551025</v>
      </c>
      <c r="N825" s="18">
        <v>12.12</v>
      </c>
      <c r="O825" s="19">
        <v>3</v>
      </c>
      <c r="P825" s="19">
        <v>3</v>
      </c>
      <c r="Q825" s="19">
        <v>3</v>
      </c>
      <c r="R825" s="19">
        <v>8</v>
      </c>
      <c r="S825" s="22">
        <v>135616695.20833299</v>
      </c>
      <c r="T825" s="19">
        <v>330</v>
      </c>
      <c r="U825" s="21">
        <v>36.285389264659997</v>
      </c>
      <c r="V825" s="18">
        <v>8.26513671875</v>
      </c>
    </row>
    <row r="826" spans="1:22">
      <c r="A826" s="3" t="s">
        <v>1220</v>
      </c>
      <c r="B826" s="3" t="s">
        <v>1221</v>
      </c>
      <c r="C826" s="10">
        <v>4.48860383033752</v>
      </c>
      <c r="D826" s="10">
        <v>8.1999999999999993</v>
      </c>
      <c r="E826" s="11">
        <v>4</v>
      </c>
      <c r="F826" s="11">
        <v>1</v>
      </c>
      <c r="G826" s="11">
        <v>1</v>
      </c>
      <c r="H826" s="11">
        <v>2</v>
      </c>
      <c r="I826" s="12">
        <v>46776365.5</v>
      </c>
      <c r="J826" s="11">
        <v>122</v>
      </c>
      <c r="K826" s="13">
        <v>13.15465755466</v>
      </c>
      <c r="L826" s="10">
        <v>6.77099609375</v>
      </c>
      <c r="M826" s="18">
        <v>2.6994318962097199</v>
      </c>
      <c r="N826" s="18">
        <v>8.1999999999999993</v>
      </c>
      <c r="O826" s="19">
        <v>4</v>
      </c>
      <c r="P826" s="19">
        <v>1</v>
      </c>
      <c r="Q826" s="19">
        <v>1</v>
      </c>
      <c r="R826" s="19">
        <v>1</v>
      </c>
      <c r="S826" s="22">
        <v>32011725</v>
      </c>
      <c r="T826" s="19">
        <v>122</v>
      </c>
      <c r="U826" s="21">
        <v>13.15465755466</v>
      </c>
      <c r="V826" s="18">
        <v>6.77099609375</v>
      </c>
    </row>
    <row r="827" spans="1:22">
      <c r="A827" s="3" t="s">
        <v>1222</v>
      </c>
      <c r="B827" s="3" t="s">
        <v>1223</v>
      </c>
      <c r="C827" s="10">
        <v>7.0603278875350997</v>
      </c>
      <c r="D827" s="10">
        <v>14.23</v>
      </c>
      <c r="E827" s="11">
        <v>8</v>
      </c>
      <c r="F827" s="11">
        <v>3</v>
      </c>
      <c r="G827" s="11">
        <v>3</v>
      </c>
      <c r="H827" s="11">
        <v>3</v>
      </c>
      <c r="I827" s="12">
        <v>51431241.416666701</v>
      </c>
      <c r="J827" s="11">
        <v>260</v>
      </c>
      <c r="K827" s="13">
        <v>29.276829054659999</v>
      </c>
      <c r="L827" s="10">
        <v>6.91748046875</v>
      </c>
      <c r="M827" s="18">
        <v>10.6609964370728</v>
      </c>
      <c r="N827" s="18">
        <v>24.23</v>
      </c>
      <c r="O827" s="19">
        <v>9</v>
      </c>
      <c r="P827" s="19">
        <v>5</v>
      </c>
      <c r="Q827" s="19">
        <v>5</v>
      </c>
      <c r="R827" s="19">
        <v>5</v>
      </c>
      <c r="S827" s="22">
        <v>35272703.854166701</v>
      </c>
      <c r="T827" s="19">
        <v>260</v>
      </c>
      <c r="U827" s="21">
        <v>29.276829054659999</v>
      </c>
      <c r="V827" s="18">
        <v>6.91748046875</v>
      </c>
    </row>
    <row r="828" spans="1:22">
      <c r="A828" s="3" t="s">
        <v>1224</v>
      </c>
      <c r="B828" s="3" t="s">
        <v>1225</v>
      </c>
      <c r="C828" s="10">
        <v>36.526560902595499</v>
      </c>
      <c r="D828" s="10">
        <v>33.729999999999997</v>
      </c>
      <c r="E828" s="11">
        <v>2</v>
      </c>
      <c r="F828" s="11">
        <v>9</v>
      </c>
      <c r="G828" s="11">
        <v>9</v>
      </c>
      <c r="H828" s="11">
        <v>20</v>
      </c>
      <c r="I828" s="12">
        <v>241634447.64583299</v>
      </c>
      <c r="J828" s="11">
        <v>338</v>
      </c>
      <c r="K828" s="13">
        <v>38.16961016466</v>
      </c>
      <c r="L828" s="10">
        <v>8.67529296875</v>
      </c>
      <c r="M828" s="18">
        <v>12.7449917793274</v>
      </c>
      <c r="N828" s="18">
        <v>19.53</v>
      </c>
      <c r="O828" s="19">
        <v>2</v>
      </c>
      <c r="P828" s="19">
        <v>6</v>
      </c>
      <c r="Q828" s="19">
        <v>7</v>
      </c>
      <c r="R828" s="19">
        <v>8</v>
      </c>
      <c r="S828" s="22">
        <v>166317679.70833299</v>
      </c>
      <c r="T828" s="19">
        <v>338</v>
      </c>
      <c r="U828" s="21">
        <v>38.16961016466</v>
      </c>
      <c r="V828" s="18">
        <v>8.67529296875</v>
      </c>
    </row>
    <row r="829" spans="1:22">
      <c r="A829" s="3" t="s">
        <v>1226</v>
      </c>
      <c r="B829" s="3" t="s">
        <v>1227</v>
      </c>
      <c r="C829" s="10">
        <v>27.8983200788498</v>
      </c>
      <c r="D829" s="10">
        <v>25.86</v>
      </c>
      <c r="E829" s="11">
        <v>23</v>
      </c>
      <c r="F829" s="11">
        <v>6</v>
      </c>
      <c r="G829" s="11">
        <v>7</v>
      </c>
      <c r="H829" s="11">
        <v>10</v>
      </c>
      <c r="I829" s="12">
        <v>113050955.8125</v>
      </c>
      <c r="J829" s="11">
        <v>379</v>
      </c>
      <c r="K829" s="13">
        <v>44.067343884659998</v>
      </c>
      <c r="L829" s="10">
        <v>9.83251953125</v>
      </c>
      <c r="M829" s="18">
        <v>10.205033659934999</v>
      </c>
      <c r="N829" s="18">
        <v>18.73</v>
      </c>
      <c r="O829" s="19">
        <v>24</v>
      </c>
      <c r="P829" s="19">
        <v>4</v>
      </c>
      <c r="Q829" s="19">
        <v>5</v>
      </c>
      <c r="R829" s="19">
        <v>5</v>
      </c>
      <c r="S829" s="22">
        <v>78079024.375</v>
      </c>
      <c r="T829" s="19">
        <v>379</v>
      </c>
      <c r="U829" s="21">
        <v>44.067343884659998</v>
      </c>
      <c r="V829" s="18">
        <v>9.83251953125</v>
      </c>
    </row>
    <row r="830" spans="1:22">
      <c r="A830" s="3" t="s">
        <v>1228</v>
      </c>
      <c r="B830" s="3" t="s">
        <v>1229</v>
      </c>
      <c r="C830" s="10">
        <v>100.068096280098</v>
      </c>
      <c r="D830" s="10">
        <v>31.56</v>
      </c>
      <c r="E830" s="11">
        <v>1</v>
      </c>
      <c r="F830" s="11">
        <v>9</v>
      </c>
      <c r="G830" s="11">
        <v>9</v>
      </c>
      <c r="H830" s="11">
        <v>38</v>
      </c>
      <c r="I830" s="12">
        <v>1351959026.1666701</v>
      </c>
      <c r="J830" s="11">
        <v>244</v>
      </c>
      <c r="K830" s="13">
        <v>25.940887634660001</v>
      </c>
      <c r="L830" s="10">
        <v>5.05908203125</v>
      </c>
      <c r="M830" s="18">
        <v>102.640220999718</v>
      </c>
      <c r="N830" s="18">
        <v>30.33</v>
      </c>
      <c r="O830" s="19">
        <v>1</v>
      </c>
      <c r="P830" s="19">
        <v>8</v>
      </c>
      <c r="Q830" s="19">
        <v>8</v>
      </c>
      <c r="R830" s="19">
        <v>38</v>
      </c>
      <c r="S830" s="22">
        <v>935294904.41666698</v>
      </c>
      <c r="T830" s="19">
        <v>244</v>
      </c>
      <c r="U830" s="21">
        <v>25.940887634660001</v>
      </c>
      <c r="V830" s="18">
        <v>5.05908203125</v>
      </c>
    </row>
    <row r="831" spans="1:22">
      <c r="A831" s="3" t="s">
        <v>1230</v>
      </c>
      <c r="B831" s="3" t="s">
        <v>1231</v>
      </c>
      <c r="C831" s="10">
        <v>5.1727998256683296</v>
      </c>
      <c r="D831" s="10">
        <v>13.58</v>
      </c>
      <c r="E831" s="11">
        <v>8</v>
      </c>
      <c r="F831" s="11">
        <v>3</v>
      </c>
      <c r="G831" s="11">
        <v>3</v>
      </c>
      <c r="H831" s="11">
        <v>3</v>
      </c>
      <c r="I831" s="12">
        <v>84575334</v>
      </c>
      <c r="J831" s="11">
        <v>243</v>
      </c>
      <c r="K831" s="13">
        <v>26.65741600466</v>
      </c>
      <c r="L831" s="10">
        <v>9.65673828125</v>
      </c>
      <c r="M831" s="18">
        <v>9.5117139816284197</v>
      </c>
      <c r="N831" s="18">
        <v>20.99</v>
      </c>
      <c r="O831" s="19">
        <v>8</v>
      </c>
      <c r="P831" s="19">
        <v>5</v>
      </c>
      <c r="Q831" s="19">
        <v>5</v>
      </c>
      <c r="R831" s="19">
        <v>5</v>
      </c>
      <c r="S831" s="22">
        <v>59294934.166666701</v>
      </c>
      <c r="T831" s="19">
        <v>243</v>
      </c>
      <c r="U831" s="21">
        <v>26.65741600466</v>
      </c>
      <c r="V831" s="18">
        <v>9.65673828125</v>
      </c>
    </row>
    <row r="832" spans="1:22">
      <c r="A832" s="3" t="s">
        <v>1232</v>
      </c>
      <c r="B832" s="3" t="s">
        <v>1233</v>
      </c>
      <c r="C832" s="10">
        <v>4.0963549613952601</v>
      </c>
      <c r="D832" s="10">
        <v>37.5</v>
      </c>
      <c r="E832" s="11">
        <v>3</v>
      </c>
      <c r="F832" s="11">
        <v>1</v>
      </c>
      <c r="G832" s="11">
        <v>1</v>
      </c>
      <c r="H832" s="11">
        <v>1</v>
      </c>
      <c r="I832" s="12">
        <v>111545525.5</v>
      </c>
      <c r="J832" s="11">
        <v>72</v>
      </c>
      <c r="K832" s="13">
        <v>7.9170878946599998</v>
      </c>
      <c r="L832" s="10">
        <v>5.26220703125</v>
      </c>
      <c r="M832" s="18">
        <v>7.8246402740478498</v>
      </c>
      <c r="N832" s="18">
        <v>37.5</v>
      </c>
      <c r="O832" s="19">
        <v>3</v>
      </c>
      <c r="P832" s="19">
        <v>2</v>
      </c>
      <c r="Q832" s="19">
        <v>2</v>
      </c>
      <c r="R832" s="19">
        <v>2</v>
      </c>
      <c r="S832" s="22">
        <v>78387464</v>
      </c>
      <c r="T832" s="19">
        <v>72</v>
      </c>
      <c r="U832" s="21">
        <v>7.9170878946599998</v>
      </c>
      <c r="V832" s="18">
        <v>5.26220703125</v>
      </c>
    </row>
    <row r="833" spans="1:22">
      <c r="A833" s="3" t="s">
        <v>1234</v>
      </c>
      <c r="B833" s="3" t="s">
        <v>1235</v>
      </c>
      <c r="C833" s="10">
        <v>26.036830902099599</v>
      </c>
      <c r="D833" s="10">
        <v>22.94</v>
      </c>
      <c r="E833" s="11">
        <v>5</v>
      </c>
      <c r="F833" s="11">
        <v>4</v>
      </c>
      <c r="G833" s="11">
        <v>4</v>
      </c>
      <c r="H833" s="11">
        <v>10</v>
      </c>
      <c r="I833" s="12">
        <v>192072193</v>
      </c>
      <c r="J833" s="11">
        <v>218</v>
      </c>
      <c r="K833" s="13">
        <v>24.101174724660002</v>
      </c>
      <c r="L833" s="10">
        <v>5.36376953125</v>
      </c>
      <c r="M833" s="18">
        <v>13.3631014823914</v>
      </c>
      <c r="N833" s="18">
        <v>14.22</v>
      </c>
      <c r="O833" s="19">
        <v>5</v>
      </c>
      <c r="P833" s="19">
        <v>2</v>
      </c>
      <c r="Q833" s="19">
        <v>2</v>
      </c>
      <c r="R833" s="19">
        <v>5</v>
      </c>
      <c r="S833" s="22">
        <v>134993755.25</v>
      </c>
      <c r="T833" s="19">
        <v>218</v>
      </c>
      <c r="U833" s="21">
        <v>24.101174724660002</v>
      </c>
      <c r="V833" s="18">
        <v>5.36376953125</v>
      </c>
    </row>
    <row r="834" spans="1:22">
      <c r="A834" s="3" t="s">
        <v>1236</v>
      </c>
      <c r="B834" s="3" t="s">
        <v>1237</v>
      </c>
      <c r="C834" s="10">
        <v>36.550319671630902</v>
      </c>
      <c r="D834" s="10">
        <v>27.24</v>
      </c>
      <c r="E834" s="11">
        <v>4</v>
      </c>
      <c r="F834" s="11">
        <v>11</v>
      </c>
      <c r="G834" s="11">
        <v>11</v>
      </c>
      <c r="H834" s="11">
        <v>17</v>
      </c>
      <c r="I834" s="12">
        <v>73226509.333333299</v>
      </c>
      <c r="J834" s="11">
        <v>591</v>
      </c>
      <c r="K834" s="13">
        <v>66.700566694660097</v>
      </c>
      <c r="L834" s="10">
        <v>9.29052734375</v>
      </c>
      <c r="M834" s="18">
        <v>15.8642523288727</v>
      </c>
      <c r="N834" s="18">
        <v>12.69</v>
      </c>
      <c r="O834" s="19">
        <v>3</v>
      </c>
      <c r="P834" s="19">
        <v>6</v>
      </c>
      <c r="Q834" s="19">
        <v>6</v>
      </c>
      <c r="R834" s="19">
        <v>6</v>
      </c>
      <c r="S834" s="22">
        <v>51491680.416666701</v>
      </c>
      <c r="T834" s="19">
        <v>591</v>
      </c>
      <c r="U834" s="21">
        <v>66.700566694660097</v>
      </c>
      <c r="V834" s="18">
        <v>9.29052734375</v>
      </c>
    </row>
    <row r="835" spans="1:22">
      <c r="A835" s="3" t="s">
        <v>1238</v>
      </c>
      <c r="B835" s="3" t="s">
        <v>1239</v>
      </c>
      <c r="C835" s="10">
        <v>32.424545288085902</v>
      </c>
      <c r="D835" s="10">
        <v>28.57</v>
      </c>
      <c r="E835" s="11">
        <v>4</v>
      </c>
      <c r="F835" s="11">
        <v>6</v>
      </c>
      <c r="G835" s="11">
        <v>10</v>
      </c>
      <c r="H835" s="11">
        <v>26</v>
      </c>
      <c r="I835" s="12">
        <v>106959498.041667</v>
      </c>
      <c r="J835" s="11">
        <v>490</v>
      </c>
      <c r="K835" s="13">
        <v>55.679807214660102</v>
      </c>
      <c r="L835" s="10">
        <v>8.29443359375</v>
      </c>
      <c r="M835" s="18">
        <v>24.301010489463799</v>
      </c>
      <c r="N835" s="18">
        <v>22.86</v>
      </c>
      <c r="O835" s="19">
        <v>4</v>
      </c>
      <c r="P835" s="19">
        <v>6</v>
      </c>
      <c r="Q835" s="19">
        <v>8</v>
      </c>
      <c r="R835" s="19">
        <v>13</v>
      </c>
      <c r="S835" s="22">
        <v>75295657.375</v>
      </c>
      <c r="T835" s="19">
        <v>490</v>
      </c>
      <c r="U835" s="21">
        <v>55.679807214660102</v>
      </c>
      <c r="V835" s="18">
        <v>8.29443359375</v>
      </c>
    </row>
    <row r="836" spans="1:22">
      <c r="A836" s="3" t="s">
        <v>1240</v>
      </c>
      <c r="B836" s="3" t="s">
        <v>1241</v>
      </c>
      <c r="C836" s="10">
        <v>3.52267611026764</v>
      </c>
      <c r="D836" s="10">
        <v>35.619999999999997</v>
      </c>
      <c r="E836" s="11">
        <v>1</v>
      </c>
      <c r="F836" s="11">
        <v>3</v>
      </c>
      <c r="G836" s="11">
        <v>3</v>
      </c>
      <c r="H836" s="11">
        <v>3</v>
      </c>
      <c r="I836" s="12">
        <v>22435879.9375</v>
      </c>
      <c r="J836" s="11">
        <v>146</v>
      </c>
      <c r="K836" s="13">
        <v>16.091280214659999</v>
      </c>
      <c r="L836" s="10">
        <v>6.53662109375</v>
      </c>
      <c r="M836" s="18">
        <v>4.0563255548477199</v>
      </c>
      <c r="N836" s="18">
        <v>10.96</v>
      </c>
      <c r="O836" s="19">
        <v>1</v>
      </c>
      <c r="P836" s="19">
        <v>2</v>
      </c>
      <c r="Q836" s="19">
        <v>2</v>
      </c>
      <c r="R836" s="19">
        <v>2</v>
      </c>
      <c r="S836" s="22">
        <v>15801697.125</v>
      </c>
      <c r="T836" s="19">
        <v>146</v>
      </c>
      <c r="U836" s="21">
        <v>16.091280214659999</v>
      </c>
      <c r="V836" s="18">
        <v>6.53662109375</v>
      </c>
    </row>
    <row r="837" spans="1:22">
      <c r="A837" s="3" t="s">
        <v>1242</v>
      </c>
      <c r="B837" s="3" t="s">
        <v>1243</v>
      </c>
      <c r="C837" s="10">
        <v>0</v>
      </c>
      <c r="D837" s="10">
        <v>20</v>
      </c>
      <c r="E837" s="11">
        <v>3</v>
      </c>
      <c r="F837" s="11">
        <v>1</v>
      </c>
      <c r="G837" s="11">
        <v>1</v>
      </c>
      <c r="H837" s="11">
        <v>1</v>
      </c>
      <c r="I837" s="12">
        <v>12023653</v>
      </c>
      <c r="J837" s="11">
        <v>60</v>
      </c>
      <c r="K837" s="13">
        <v>7.13169709465999</v>
      </c>
      <c r="L837" s="10">
        <v>7.41552734375</v>
      </c>
      <c r="M837" s="18">
        <v>1.65880823135376</v>
      </c>
      <c r="N837" s="18">
        <v>20</v>
      </c>
      <c r="O837" s="19">
        <v>3</v>
      </c>
      <c r="P837" s="19">
        <v>1</v>
      </c>
      <c r="Q837" s="19">
        <v>1</v>
      </c>
      <c r="R837" s="19">
        <v>1</v>
      </c>
      <c r="S837" s="22">
        <v>8470449.125</v>
      </c>
      <c r="T837" s="19">
        <v>60</v>
      </c>
      <c r="U837" s="21">
        <v>7.13169709465999</v>
      </c>
      <c r="V837" s="18">
        <v>7.41552734375</v>
      </c>
    </row>
    <row r="838" spans="1:22">
      <c r="A838" s="3" t="s">
        <v>2179</v>
      </c>
      <c r="B838" s="3" t="s">
        <v>2502</v>
      </c>
      <c r="C838" s="10">
        <v>21.0190186500549</v>
      </c>
      <c r="D838" s="10">
        <v>30.56</v>
      </c>
      <c r="E838" s="11">
        <v>4</v>
      </c>
      <c r="F838" s="11">
        <v>3</v>
      </c>
      <c r="G838" s="11">
        <v>3</v>
      </c>
      <c r="H838" s="11">
        <v>8</v>
      </c>
      <c r="I838" s="12">
        <v>110663974.96875</v>
      </c>
      <c r="J838" s="11">
        <v>108</v>
      </c>
      <c r="K838" s="13">
        <v>12.302677384660001</v>
      </c>
      <c r="L838" s="10">
        <v>10.15478515625</v>
      </c>
      <c r="M838" s="18">
        <v>8.2719843387603795</v>
      </c>
      <c r="N838" s="18">
        <v>26.85</v>
      </c>
      <c r="O838" s="19">
        <v>4</v>
      </c>
      <c r="P838" s="19">
        <v>3</v>
      </c>
      <c r="Q838" s="19">
        <v>3</v>
      </c>
      <c r="R838" s="19">
        <v>3</v>
      </c>
      <c r="S838" s="22">
        <v>78018314.083333299</v>
      </c>
      <c r="T838" s="19">
        <v>108</v>
      </c>
      <c r="U838" s="21">
        <v>12.302677384660001</v>
      </c>
      <c r="V838" s="18">
        <v>10.15478515625</v>
      </c>
    </row>
    <row r="839" spans="1:22">
      <c r="A839" s="3" t="s">
        <v>1244</v>
      </c>
      <c r="B839" s="3" t="s">
        <v>1245</v>
      </c>
      <c r="C839" s="10">
        <v>441.57184386253402</v>
      </c>
      <c r="D839" s="10">
        <v>37.46</v>
      </c>
      <c r="E839" s="11">
        <v>9</v>
      </c>
      <c r="F839" s="11">
        <v>1</v>
      </c>
      <c r="G839" s="11">
        <v>29</v>
      </c>
      <c r="H839" s="11">
        <v>155</v>
      </c>
      <c r="I839" s="12">
        <v>4921810875.6666698</v>
      </c>
      <c r="J839" s="11">
        <v>929</v>
      </c>
      <c r="K839" s="13">
        <v>103.06976547466</v>
      </c>
      <c r="L839" s="10">
        <v>5.45263671875</v>
      </c>
      <c r="M839" s="18">
        <v>594.26474475860596</v>
      </c>
      <c r="N839" s="18">
        <v>39.18</v>
      </c>
      <c r="O839" s="19">
        <v>9</v>
      </c>
      <c r="P839" s="19">
        <v>1</v>
      </c>
      <c r="Q839" s="19">
        <v>30</v>
      </c>
      <c r="R839" s="19">
        <v>207</v>
      </c>
      <c r="S839" s="22">
        <v>3470614589.3958302</v>
      </c>
      <c r="T839" s="19">
        <v>929</v>
      </c>
      <c r="U839" s="21">
        <v>103.06976547466</v>
      </c>
      <c r="V839" s="18">
        <v>5.45263671875</v>
      </c>
    </row>
    <row r="840" spans="1:22">
      <c r="A840" s="3" t="s">
        <v>1246</v>
      </c>
      <c r="B840" s="3" t="s">
        <v>1247</v>
      </c>
      <c r="C840" s="10">
        <v>431.89075565338101</v>
      </c>
      <c r="D840" s="10">
        <v>37.46</v>
      </c>
      <c r="E840" s="11">
        <v>2</v>
      </c>
      <c r="F840" s="11">
        <v>1</v>
      </c>
      <c r="G840" s="11">
        <v>29</v>
      </c>
      <c r="H840" s="11">
        <v>152</v>
      </c>
      <c r="I840" s="12">
        <v>4921810875.6666698</v>
      </c>
      <c r="J840" s="11">
        <v>929</v>
      </c>
      <c r="K840" s="13">
        <v>103.09780801466</v>
      </c>
      <c r="L840" s="10">
        <v>5.50341796875</v>
      </c>
      <c r="M840" s="18">
        <v>572.24591827392601</v>
      </c>
      <c r="N840" s="18">
        <v>39.18</v>
      </c>
      <c r="O840" s="19">
        <v>2</v>
      </c>
      <c r="P840" s="19">
        <v>1</v>
      </c>
      <c r="Q840" s="19">
        <v>30</v>
      </c>
      <c r="R840" s="19">
        <v>201</v>
      </c>
      <c r="S840" s="22">
        <v>3470614589.3958302</v>
      </c>
      <c r="T840" s="19">
        <v>929</v>
      </c>
      <c r="U840" s="21">
        <v>103.09780801466</v>
      </c>
      <c r="V840" s="18">
        <v>5.50341796875</v>
      </c>
    </row>
    <row r="841" spans="1:22">
      <c r="A841" s="3" t="s">
        <v>1250</v>
      </c>
      <c r="B841" s="3" t="s">
        <v>1251</v>
      </c>
      <c r="C841" s="10">
        <v>2.10301542282104</v>
      </c>
      <c r="D841" s="10">
        <v>4.2300000000000004</v>
      </c>
      <c r="E841" s="11">
        <v>3</v>
      </c>
      <c r="F841" s="11">
        <v>1</v>
      </c>
      <c r="G841" s="11">
        <v>1</v>
      </c>
      <c r="H841" s="11">
        <v>1</v>
      </c>
      <c r="I841" s="12">
        <v>6168776.5</v>
      </c>
      <c r="J841" s="11">
        <v>567</v>
      </c>
      <c r="K841" s="13">
        <v>63.427987444659898</v>
      </c>
      <c r="L841" s="10">
        <v>8.96826171875</v>
      </c>
      <c r="M841" s="18">
        <v>2.4986989498138401</v>
      </c>
      <c r="N841" s="18">
        <v>4.2300000000000004</v>
      </c>
      <c r="O841" s="19">
        <v>3</v>
      </c>
      <c r="P841" s="19">
        <v>1</v>
      </c>
      <c r="Q841" s="19">
        <v>1</v>
      </c>
      <c r="R841" s="19">
        <v>4</v>
      </c>
      <c r="S841" s="22">
        <v>4359680.125</v>
      </c>
      <c r="T841" s="19">
        <v>567</v>
      </c>
      <c r="U841" s="21">
        <v>63.427987444659898</v>
      </c>
      <c r="V841" s="18">
        <v>8.96826171875</v>
      </c>
    </row>
    <row r="842" spans="1:22">
      <c r="A842" s="3" t="s">
        <v>1252</v>
      </c>
      <c r="B842" s="3" t="s">
        <v>1253</v>
      </c>
      <c r="C842" s="10">
        <v>13.99780356884</v>
      </c>
      <c r="D842" s="10">
        <v>24.39</v>
      </c>
      <c r="E842" s="11">
        <v>4</v>
      </c>
      <c r="F842" s="11">
        <v>4</v>
      </c>
      <c r="G842" s="11">
        <v>4</v>
      </c>
      <c r="H842" s="11">
        <v>7</v>
      </c>
      <c r="I842" s="12">
        <v>24841332.375</v>
      </c>
      <c r="J842" s="11">
        <v>246</v>
      </c>
      <c r="K842" s="13">
        <v>27.687876194659999</v>
      </c>
      <c r="L842" s="10">
        <v>5.87158203125</v>
      </c>
      <c r="M842" s="18">
        <v>3.1597433090210001</v>
      </c>
      <c r="N842" s="18">
        <v>12.6</v>
      </c>
      <c r="O842" s="19">
        <v>4</v>
      </c>
      <c r="P842" s="19">
        <v>2</v>
      </c>
      <c r="Q842" s="19">
        <v>2</v>
      </c>
      <c r="R842" s="19">
        <v>2</v>
      </c>
      <c r="S842" s="22">
        <v>17566542.75</v>
      </c>
      <c r="T842" s="19">
        <v>246</v>
      </c>
      <c r="U842" s="21">
        <v>27.687876194659999</v>
      </c>
      <c r="V842" s="18">
        <v>5.87158203125</v>
      </c>
    </row>
    <row r="843" spans="1:22">
      <c r="A843" s="3" t="s">
        <v>1254</v>
      </c>
      <c r="B843" s="3" t="s">
        <v>1255</v>
      </c>
      <c r="C843" s="10">
        <v>62.520311117172199</v>
      </c>
      <c r="D843" s="10">
        <v>53.62</v>
      </c>
      <c r="E843" s="11">
        <v>28</v>
      </c>
      <c r="F843" s="11">
        <v>4</v>
      </c>
      <c r="G843" s="11">
        <v>11</v>
      </c>
      <c r="H843" s="11">
        <v>29</v>
      </c>
      <c r="I843" s="12">
        <v>781006327.66666698</v>
      </c>
      <c r="J843" s="11">
        <v>207</v>
      </c>
      <c r="K843" s="13">
        <v>23.588071304660001</v>
      </c>
      <c r="L843" s="10">
        <v>9.07080078125</v>
      </c>
      <c r="M843" s="18">
        <v>41.2105313539505</v>
      </c>
      <c r="N843" s="18">
        <v>43</v>
      </c>
      <c r="O843" s="19">
        <v>51</v>
      </c>
      <c r="P843" s="19">
        <v>3</v>
      </c>
      <c r="Q843" s="19">
        <v>10</v>
      </c>
      <c r="R843" s="19">
        <v>21</v>
      </c>
      <c r="S843" s="22">
        <v>552847506.04166698</v>
      </c>
      <c r="T843" s="19">
        <v>207</v>
      </c>
      <c r="U843" s="21">
        <v>23.588071304660001</v>
      </c>
      <c r="V843" s="18">
        <v>9.07080078125</v>
      </c>
    </row>
    <row r="844" spans="1:22">
      <c r="A844" s="3" t="s">
        <v>2187</v>
      </c>
      <c r="B844" s="3" t="s">
        <v>2510</v>
      </c>
      <c r="C844" s="10">
        <v>5.8718509674072301</v>
      </c>
      <c r="D844" s="10">
        <v>4.49</v>
      </c>
      <c r="E844" s="11">
        <v>9</v>
      </c>
      <c r="F844" s="11">
        <v>1</v>
      </c>
      <c r="G844" s="11">
        <v>3</v>
      </c>
      <c r="H844" s="11">
        <v>3</v>
      </c>
      <c r="I844" s="12">
        <v>16756756</v>
      </c>
      <c r="J844" s="11">
        <v>913</v>
      </c>
      <c r="K844" s="13">
        <v>101.29837882466001</v>
      </c>
      <c r="L844" s="10">
        <v>5.28759765625</v>
      </c>
      <c r="M844" s="18">
        <v>0</v>
      </c>
      <c r="N844" s="18">
        <v>2.2999999999999998</v>
      </c>
      <c r="O844" s="19">
        <v>4</v>
      </c>
      <c r="P844" s="19">
        <v>1</v>
      </c>
      <c r="Q844" s="19">
        <v>1</v>
      </c>
      <c r="R844" s="19">
        <v>1</v>
      </c>
      <c r="S844" s="22">
        <v>11878874.875</v>
      </c>
      <c r="T844" s="19">
        <v>913</v>
      </c>
      <c r="U844" s="21">
        <v>101.29837882466001</v>
      </c>
      <c r="V844" s="18">
        <v>5.28759765625</v>
      </c>
    </row>
    <row r="845" spans="1:22">
      <c r="A845" s="3" t="s">
        <v>1256</v>
      </c>
      <c r="B845" s="3" t="s">
        <v>1257</v>
      </c>
      <c r="C845" s="10">
        <v>32.345186352729797</v>
      </c>
      <c r="D845" s="10">
        <v>32.39</v>
      </c>
      <c r="E845" s="11">
        <v>4</v>
      </c>
      <c r="F845" s="11">
        <v>7</v>
      </c>
      <c r="G845" s="11">
        <v>7</v>
      </c>
      <c r="H845" s="11">
        <v>14</v>
      </c>
      <c r="I845" s="12">
        <v>237668005.83333299</v>
      </c>
      <c r="J845" s="11">
        <v>284</v>
      </c>
      <c r="K845" s="13">
        <v>31.35547984466</v>
      </c>
      <c r="L845" s="10">
        <v>6.93212890625</v>
      </c>
      <c r="M845" s="18">
        <v>34.575551152229302</v>
      </c>
      <c r="N845" s="18">
        <v>21.83</v>
      </c>
      <c r="O845" s="19">
        <v>4</v>
      </c>
      <c r="P845" s="19">
        <v>5</v>
      </c>
      <c r="Q845" s="19">
        <v>5</v>
      </c>
      <c r="R845" s="19">
        <v>10</v>
      </c>
      <c r="S845" s="22">
        <v>169829393.04166701</v>
      </c>
      <c r="T845" s="19">
        <v>284</v>
      </c>
      <c r="U845" s="21">
        <v>31.35547984466</v>
      </c>
      <c r="V845" s="18">
        <v>6.93212890625</v>
      </c>
    </row>
    <row r="846" spans="1:22">
      <c r="A846" s="3" t="s">
        <v>1258</v>
      </c>
      <c r="B846" s="3" t="s">
        <v>1259</v>
      </c>
      <c r="C846" s="10">
        <v>4.6009645462036097</v>
      </c>
      <c r="D846" s="10">
        <v>3.88</v>
      </c>
      <c r="E846" s="11">
        <v>3</v>
      </c>
      <c r="F846" s="11">
        <v>1</v>
      </c>
      <c r="G846" s="11">
        <v>1</v>
      </c>
      <c r="H846" s="11">
        <v>2</v>
      </c>
      <c r="I846" s="12">
        <v>25139056.75</v>
      </c>
      <c r="J846" s="11">
        <v>438</v>
      </c>
      <c r="K846" s="13">
        <v>49.7151793446601</v>
      </c>
      <c r="L846" s="10">
        <v>6.43017578125</v>
      </c>
      <c r="M846" s="18">
        <v>2.4182939529418901</v>
      </c>
      <c r="N846" s="18">
        <v>3.88</v>
      </c>
      <c r="O846" s="19">
        <v>3</v>
      </c>
      <c r="P846" s="19">
        <v>1</v>
      </c>
      <c r="Q846" s="19">
        <v>1</v>
      </c>
      <c r="R846" s="19">
        <v>1</v>
      </c>
      <c r="S846" s="22">
        <v>17995851.625</v>
      </c>
      <c r="T846" s="19">
        <v>438</v>
      </c>
      <c r="U846" s="21">
        <v>49.7151793446601</v>
      </c>
      <c r="V846" s="18">
        <v>6.43017578125</v>
      </c>
    </row>
    <row r="847" spans="1:22">
      <c r="A847" s="3" t="s">
        <v>1260</v>
      </c>
      <c r="B847" s="3" t="s">
        <v>1261</v>
      </c>
      <c r="C847" s="10">
        <v>32.442993283271797</v>
      </c>
      <c r="D847" s="10">
        <v>22.9</v>
      </c>
      <c r="E847" s="11">
        <v>1</v>
      </c>
      <c r="F847" s="11">
        <v>6</v>
      </c>
      <c r="G847" s="11">
        <v>10</v>
      </c>
      <c r="H847" s="11">
        <v>15</v>
      </c>
      <c r="I847" s="12">
        <v>168470088.75</v>
      </c>
      <c r="J847" s="11">
        <v>677</v>
      </c>
      <c r="K847" s="13">
        <v>74.522748224660006</v>
      </c>
      <c r="L847" s="10">
        <v>8.25048828125</v>
      </c>
      <c r="M847" s="18">
        <v>32.080676913261399</v>
      </c>
      <c r="N847" s="18">
        <v>19.940000000000001</v>
      </c>
      <c r="O847" s="19">
        <v>1</v>
      </c>
      <c r="P847" s="19">
        <v>6</v>
      </c>
      <c r="Q847" s="19">
        <v>9</v>
      </c>
      <c r="R847" s="19">
        <v>13</v>
      </c>
      <c r="S847" s="22">
        <v>120648204.75</v>
      </c>
      <c r="T847" s="19">
        <v>677</v>
      </c>
      <c r="U847" s="21">
        <v>74.522748224660006</v>
      </c>
      <c r="V847" s="18">
        <v>8.25048828125</v>
      </c>
    </row>
    <row r="848" spans="1:22">
      <c r="A848" s="3" t="s">
        <v>1262</v>
      </c>
      <c r="B848" s="3" t="s">
        <v>1263</v>
      </c>
      <c r="C848" s="10">
        <v>8.9757800102233904</v>
      </c>
      <c r="D848" s="10">
        <v>13.93</v>
      </c>
      <c r="E848" s="11">
        <v>7</v>
      </c>
      <c r="F848" s="11">
        <v>4</v>
      </c>
      <c r="G848" s="11">
        <v>4</v>
      </c>
      <c r="H848" s="11">
        <v>5</v>
      </c>
      <c r="I848" s="12">
        <v>75412751.8125</v>
      </c>
      <c r="J848" s="11">
        <v>201</v>
      </c>
      <c r="K848" s="13">
        <v>23.057051934659999</v>
      </c>
      <c r="L848" s="10">
        <v>10.00830078125</v>
      </c>
      <c r="M848" s="18">
        <v>11.174808502197299</v>
      </c>
      <c r="N848" s="18">
        <v>19.399999999999999</v>
      </c>
      <c r="O848" s="19">
        <v>7</v>
      </c>
      <c r="P848" s="19">
        <v>4</v>
      </c>
      <c r="Q848" s="19">
        <v>4</v>
      </c>
      <c r="R848" s="19">
        <v>5</v>
      </c>
      <c r="S848" s="22">
        <v>54037260.541666701</v>
      </c>
      <c r="T848" s="19">
        <v>201</v>
      </c>
      <c r="U848" s="21">
        <v>23.057051934659999</v>
      </c>
      <c r="V848" s="18">
        <v>10.00830078125</v>
      </c>
    </row>
    <row r="849" spans="1:22">
      <c r="A849" s="3" t="s">
        <v>1264</v>
      </c>
      <c r="B849" s="3" t="s">
        <v>1265</v>
      </c>
      <c r="C849" s="10">
        <v>39.230627298355103</v>
      </c>
      <c r="D849" s="10">
        <v>28.57</v>
      </c>
      <c r="E849" s="11">
        <v>3</v>
      </c>
      <c r="F849" s="11">
        <v>3</v>
      </c>
      <c r="G849" s="11">
        <v>3</v>
      </c>
      <c r="H849" s="11">
        <v>14</v>
      </c>
      <c r="I849" s="12">
        <v>687019103</v>
      </c>
      <c r="J849" s="11">
        <v>105</v>
      </c>
      <c r="K849" s="13">
        <v>11.237208474659999</v>
      </c>
      <c r="L849" s="10">
        <v>8.79248046875</v>
      </c>
      <c r="M849" s="18">
        <v>33.003341794013998</v>
      </c>
      <c r="N849" s="18">
        <v>34.29</v>
      </c>
      <c r="O849" s="19">
        <v>3</v>
      </c>
      <c r="P849" s="19">
        <v>4</v>
      </c>
      <c r="Q849" s="19">
        <v>4</v>
      </c>
      <c r="R849" s="19">
        <v>12</v>
      </c>
      <c r="S849" s="22">
        <v>492286999.41666698</v>
      </c>
      <c r="T849" s="19">
        <v>105</v>
      </c>
      <c r="U849" s="21">
        <v>11.237208474659999</v>
      </c>
      <c r="V849" s="18">
        <v>8.79248046875</v>
      </c>
    </row>
    <row r="850" spans="1:22">
      <c r="A850" s="3" t="s">
        <v>2294</v>
      </c>
      <c r="B850" s="3" t="s">
        <v>2618</v>
      </c>
      <c r="C850" s="10">
        <v>4.8339623212814304</v>
      </c>
      <c r="D850" s="10">
        <v>14.58</v>
      </c>
      <c r="E850" s="11">
        <v>5</v>
      </c>
      <c r="F850" s="11">
        <v>4</v>
      </c>
      <c r="G850" s="11">
        <v>4</v>
      </c>
      <c r="H850" s="11">
        <v>5</v>
      </c>
      <c r="I850" s="12">
        <v>151774654.1875</v>
      </c>
      <c r="J850" s="11">
        <v>391</v>
      </c>
      <c r="K850" s="13">
        <v>42.862831534660003</v>
      </c>
      <c r="L850" s="10">
        <v>6.69775390625</v>
      </c>
      <c r="M850" s="18">
        <v>0</v>
      </c>
      <c r="N850" s="18">
        <v>9.7200000000000006</v>
      </c>
      <c r="O850" s="19">
        <v>5</v>
      </c>
      <c r="P850" s="19">
        <v>2</v>
      </c>
      <c r="Q850" s="19">
        <v>2</v>
      </c>
      <c r="R850" s="19">
        <v>2</v>
      </c>
      <c r="S850" s="22">
        <v>108787579.65625</v>
      </c>
      <c r="T850" s="19">
        <v>391</v>
      </c>
      <c r="U850" s="21">
        <v>42.862831534660003</v>
      </c>
      <c r="V850" s="18">
        <v>6.69775390625</v>
      </c>
    </row>
    <row r="851" spans="1:22">
      <c r="A851" s="3" t="s">
        <v>1266</v>
      </c>
      <c r="B851" s="3" t="s">
        <v>1267</v>
      </c>
      <c r="C851" s="10">
        <v>16.0042645931244</v>
      </c>
      <c r="D851" s="10">
        <v>6.26</v>
      </c>
      <c r="E851" s="11">
        <v>21</v>
      </c>
      <c r="F851" s="11">
        <v>4</v>
      </c>
      <c r="G851" s="11">
        <v>4</v>
      </c>
      <c r="H851" s="11">
        <v>8</v>
      </c>
      <c r="I851" s="12">
        <v>43916474.625</v>
      </c>
      <c r="J851" s="11">
        <v>1166</v>
      </c>
      <c r="K851" s="13">
        <v>128.46610621465999</v>
      </c>
      <c r="L851" s="10">
        <v>6.53662109375</v>
      </c>
      <c r="M851" s="18">
        <v>8.1690702438354492</v>
      </c>
      <c r="N851" s="18">
        <v>3.26</v>
      </c>
      <c r="O851" s="19">
        <v>12</v>
      </c>
      <c r="P851" s="19">
        <v>2</v>
      </c>
      <c r="Q851" s="19">
        <v>2</v>
      </c>
      <c r="R851" s="19">
        <v>3</v>
      </c>
      <c r="S851" s="22">
        <v>31480906.875</v>
      </c>
      <c r="T851" s="19">
        <v>1166</v>
      </c>
      <c r="U851" s="21">
        <v>128.46610621465999</v>
      </c>
      <c r="V851" s="18">
        <v>6.53662109375</v>
      </c>
    </row>
    <row r="852" spans="1:22">
      <c r="A852" s="3" t="s">
        <v>1268</v>
      </c>
      <c r="B852" s="3" t="s">
        <v>1269</v>
      </c>
      <c r="C852" s="10">
        <v>47.321269154548602</v>
      </c>
      <c r="D852" s="10">
        <v>38.880000000000003</v>
      </c>
      <c r="E852" s="11">
        <v>4</v>
      </c>
      <c r="F852" s="11">
        <v>13</v>
      </c>
      <c r="G852" s="11">
        <v>13</v>
      </c>
      <c r="H852" s="11">
        <v>16</v>
      </c>
      <c r="I852" s="12">
        <v>143425992.41666701</v>
      </c>
      <c r="J852" s="11">
        <v>607</v>
      </c>
      <c r="K852" s="13">
        <v>66.260686334660207</v>
      </c>
      <c r="L852" s="10">
        <v>5.80810546875</v>
      </c>
      <c r="M852" s="18">
        <v>37.8422354459763</v>
      </c>
      <c r="N852" s="18">
        <v>29.32</v>
      </c>
      <c r="O852" s="19">
        <v>4</v>
      </c>
      <c r="P852" s="19">
        <v>9</v>
      </c>
      <c r="Q852" s="19">
        <v>9</v>
      </c>
      <c r="R852" s="19">
        <v>11</v>
      </c>
      <c r="S852" s="22">
        <v>102983696.458333</v>
      </c>
      <c r="T852" s="19">
        <v>607</v>
      </c>
      <c r="U852" s="21">
        <v>66.260686334660207</v>
      </c>
      <c r="V852" s="18">
        <v>5.80810546875</v>
      </c>
    </row>
    <row r="853" spans="1:22">
      <c r="A853" s="3" t="s">
        <v>1270</v>
      </c>
      <c r="B853" s="3" t="s">
        <v>1271</v>
      </c>
      <c r="C853" s="10">
        <v>53.550664901733398</v>
      </c>
      <c r="D853" s="10">
        <v>45.89</v>
      </c>
      <c r="E853" s="11">
        <v>28</v>
      </c>
      <c r="F853" s="11">
        <v>2</v>
      </c>
      <c r="G853" s="11">
        <v>9</v>
      </c>
      <c r="H853" s="11">
        <v>26</v>
      </c>
      <c r="I853" s="12">
        <v>765007489.02083302</v>
      </c>
      <c r="J853" s="11">
        <v>207</v>
      </c>
      <c r="K853" s="13">
        <v>23.653189724659999</v>
      </c>
      <c r="L853" s="10">
        <v>9.07080078125</v>
      </c>
      <c r="M853" s="18">
        <v>33.714224338531501</v>
      </c>
      <c r="N853" s="18">
        <v>36.71</v>
      </c>
      <c r="O853" s="19">
        <v>51</v>
      </c>
      <c r="P853" s="19">
        <v>1</v>
      </c>
      <c r="Q853" s="19">
        <v>8</v>
      </c>
      <c r="R853" s="19">
        <v>16</v>
      </c>
      <c r="S853" s="22">
        <v>549936601.45833302</v>
      </c>
      <c r="T853" s="19">
        <v>207</v>
      </c>
      <c r="U853" s="21">
        <v>23.653189724659999</v>
      </c>
      <c r="V853" s="18">
        <v>9.07080078125</v>
      </c>
    </row>
    <row r="854" spans="1:22">
      <c r="A854" s="3" t="s">
        <v>1272</v>
      </c>
      <c r="B854" s="3" t="s">
        <v>1273</v>
      </c>
      <c r="C854" s="10">
        <v>47.524919748306303</v>
      </c>
      <c r="D854" s="10">
        <v>19.829999999999998</v>
      </c>
      <c r="E854" s="11">
        <v>39</v>
      </c>
      <c r="F854" s="11">
        <v>8</v>
      </c>
      <c r="G854" s="11">
        <v>8</v>
      </c>
      <c r="H854" s="11">
        <v>20</v>
      </c>
      <c r="I854" s="12">
        <v>230285898.125</v>
      </c>
      <c r="J854" s="11">
        <v>469</v>
      </c>
      <c r="K854" s="13">
        <v>51.942743904659999</v>
      </c>
      <c r="L854" s="10">
        <v>7.88427734375</v>
      </c>
      <c r="M854" s="18">
        <v>38.820350646972699</v>
      </c>
      <c r="N854" s="18">
        <v>17.059999999999999</v>
      </c>
      <c r="O854" s="19">
        <v>37</v>
      </c>
      <c r="P854" s="19">
        <v>7</v>
      </c>
      <c r="Q854" s="19">
        <v>7</v>
      </c>
      <c r="R854" s="19">
        <v>18</v>
      </c>
      <c r="S854" s="22">
        <v>165764600.16666701</v>
      </c>
      <c r="T854" s="19">
        <v>469</v>
      </c>
      <c r="U854" s="21">
        <v>51.942743904659999</v>
      </c>
      <c r="V854" s="18">
        <v>7.88427734375</v>
      </c>
    </row>
    <row r="855" spans="1:22">
      <c r="A855" s="3" t="s">
        <v>1276</v>
      </c>
      <c r="B855" s="3" t="s">
        <v>1277</v>
      </c>
      <c r="C855" s="10">
        <v>5.6160156726837203</v>
      </c>
      <c r="D855" s="10">
        <v>6.42</v>
      </c>
      <c r="E855" s="11">
        <v>1</v>
      </c>
      <c r="F855" s="11">
        <v>2</v>
      </c>
      <c r="G855" s="11">
        <v>2</v>
      </c>
      <c r="H855" s="11">
        <v>3</v>
      </c>
      <c r="I855" s="12">
        <v>99919455.25</v>
      </c>
      <c r="J855" s="11">
        <v>218</v>
      </c>
      <c r="K855" s="13">
        <v>25.81071602466</v>
      </c>
      <c r="L855" s="10">
        <v>10.43310546875</v>
      </c>
      <c r="M855" s="18">
        <v>1.6077967882156401</v>
      </c>
      <c r="N855" s="18">
        <v>3.21</v>
      </c>
      <c r="O855" s="19">
        <v>1</v>
      </c>
      <c r="P855" s="19">
        <v>1</v>
      </c>
      <c r="Q855" s="19">
        <v>1</v>
      </c>
      <c r="R855" s="19">
        <v>1</v>
      </c>
      <c r="S855" s="22">
        <v>72651658</v>
      </c>
      <c r="T855" s="19">
        <v>218</v>
      </c>
      <c r="U855" s="21">
        <v>25.81071602466</v>
      </c>
      <c r="V855" s="18">
        <v>10.43310546875</v>
      </c>
    </row>
    <row r="856" spans="1:22">
      <c r="A856" s="3" t="s">
        <v>1278</v>
      </c>
      <c r="B856" s="3" t="s">
        <v>1279</v>
      </c>
      <c r="C856" s="10">
        <v>27.323614597320599</v>
      </c>
      <c r="D856" s="10">
        <v>19.03</v>
      </c>
      <c r="E856" s="11">
        <v>3</v>
      </c>
      <c r="F856" s="11">
        <v>7</v>
      </c>
      <c r="G856" s="11">
        <v>9</v>
      </c>
      <c r="H856" s="11">
        <v>14</v>
      </c>
      <c r="I856" s="12">
        <v>319813203.16666698</v>
      </c>
      <c r="J856" s="11">
        <v>683</v>
      </c>
      <c r="K856" s="13">
        <v>76.127476954659997</v>
      </c>
      <c r="L856" s="10">
        <v>7.09326171875</v>
      </c>
      <c r="M856" s="18">
        <v>19.031869411468499</v>
      </c>
      <c r="N856" s="18">
        <v>13.47</v>
      </c>
      <c r="O856" s="19">
        <v>3</v>
      </c>
      <c r="P856" s="19">
        <v>5</v>
      </c>
      <c r="Q856" s="19">
        <v>7</v>
      </c>
      <c r="R856" s="19">
        <v>12</v>
      </c>
      <c r="S856" s="22">
        <v>232826432.5</v>
      </c>
      <c r="T856" s="19">
        <v>683</v>
      </c>
      <c r="U856" s="21">
        <v>76.127476954659997</v>
      </c>
      <c r="V856" s="18">
        <v>7.09326171875</v>
      </c>
    </row>
    <row r="857" spans="1:22">
      <c r="A857" s="3" t="s">
        <v>1280</v>
      </c>
      <c r="B857" s="3" t="s">
        <v>1281</v>
      </c>
      <c r="C857" s="10">
        <v>669.76669740676903</v>
      </c>
      <c r="D857" s="10">
        <v>22.97</v>
      </c>
      <c r="E857" s="11">
        <v>5</v>
      </c>
      <c r="F857" s="11">
        <v>5</v>
      </c>
      <c r="G857" s="11">
        <v>17</v>
      </c>
      <c r="H857" s="11">
        <v>266</v>
      </c>
      <c r="I857" s="12">
        <v>18032868916.333302</v>
      </c>
      <c r="J857" s="11">
        <v>553</v>
      </c>
      <c r="K857" s="13">
        <v>59.298620334660001</v>
      </c>
      <c r="L857" s="10">
        <v>7.94287109375</v>
      </c>
      <c r="M857" s="18">
        <v>702.23056066036202</v>
      </c>
      <c r="N857" s="18">
        <v>25.14</v>
      </c>
      <c r="O857" s="19">
        <v>5</v>
      </c>
      <c r="P857" s="19">
        <v>3</v>
      </c>
      <c r="Q857" s="19">
        <v>20</v>
      </c>
      <c r="R857" s="19">
        <v>276</v>
      </c>
      <c r="S857" s="22">
        <v>13150973575.3333</v>
      </c>
      <c r="T857" s="19">
        <v>553</v>
      </c>
      <c r="U857" s="21">
        <v>59.298620334660001</v>
      </c>
      <c r="V857" s="18">
        <v>7.94287109375</v>
      </c>
    </row>
    <row r="858" spans="1:22">
      <c r="A858" s="3" t="s">
        <v>1282</v>
      </c>
      <c r="B858" s="3" t="s">
        <v>1283</v>
      </c>
      <c r="C858" s="10">
        <v>596.99276781082199</v>
      </c>
      <c r="D858" s="10">
        <v>17.87</v>
      </c>
      <c r="E858" s="11">
        <v>8</v>
      </c>
      <c r="F858" s="11">
        <v>1</v>
      </c>
      <c r="G858" s="11">
        <v>13</v>
      </c>
      <c r="H858" s="11">
        <v>238</v>
      </c>
      <c r="I858" s="12">
        <v>18032868916.333302</v>
      </c>
      <c r="J858" s="11">
        <v>554</v>
      </c>
      <c r="K858" s="13">
        <v>59.489773824659999</v>
      </c>
      <c r="L858" s="10">
        <v>8.14794921875</v>
      </c>
      <c r="M858" s="18">
        <v>674.04342114925396</v>
      </c>
      <c r="N858" s="18">
        <v>25.09</v>
      </c>
      <c r="O858" s="19">
        <v>9</v>
      </c>
      <c r="P858" s="19">
        <v>1</v>
      </c>
      <c r="Q858" s="19">
        <v>18</v>
      </c>
      <c r="R858" s="19">
        <v>266</v>
      </c>
      <c r="S858" s="22">
        <v>13150973575.3333</v>
      </c>
      <c r="T858" s="19">
        <v>554</v>
      </c>
      <c r="U858" s="21">
        <v>59.489773824659999</v>
      </c>
      <c r="V858" s="18">
        <v>8.14794921875</v>
      </c>
    </row>
    <row r="859" spans="1:22">
      <c r="A859" s="3" t="s">
        <v>1284</v>
      </c>
      <c r="B859" s="3" t="s">
        <v>1285</v>
      </c>
      <c r="C859" s="10">
        <v>590.06289768219006</v>
      </c>
      <c r="D859" s="10">
        <v>12.7</v>
      </c>
      <c r="E859" s="11">
        <v>4</v>
      </c>
      <c r="F859" s="11">
        <v>1</v>
      </c>
      <c r="G859" s="11">
        <v>12</v>
      </c>
      <c r="H859" s="11">
        <v>237</v>
      </c>
      <c r="I859" s="12">
        <v>18032868916.333302</v>
      </c>
      <c r="J859" s="11">
        <v>551</v>
      </c>
      <c r="K859" s="13">
        <v>59.703917304660102</v>
      </c>
      <c r="L859" s="10">
        <v>8.30908203125</v>
      </c>
      <c r="M859" s="18">
        <v>675.23025274276699</v>
      </c>
      <c r="N859" s="18">
        <v>22.32</v>
      </c>
      <c r="O859" s="19">
        <v>4</v>
      </c>
      <c r="P859" s="19">
        <v>2</v>
      </c>
      <c r="Q859" s="19">
        <v>16</v>
      </c>
      <c r="R859" s="19">
        <v>269</v>
      </c>
      <c r="S859" s="22">
        <v>13150973575.3333</v>
      </c>
      <c r="T859" s="19">
        <v>551</v>
      </c>
      <c r="U859" s="21">
        <v>59.703917304660102</v>
      </c>
      <c r="V859" s="18">
        <v>8.30908203125</v>
      </c>
    </row>
    <row r="860" spans="1:22">
      <c r="A860" s="3" t="s">
        <v>1286</v>
      </c>
      <c r="B860" s="3" t="s">
        <v>1287</v>
      </c>
      <c r="C860" s="10">
        <v>132.528698444366</v>
      </c>
      <c r="D860" s="10">
        <v>19.510000000000002</v>
      </c>
      <c r="E860" s="11">
        <v>1</v>
      </c>
      <c r="F860" s="11">
        <v>2</v>
      </c>
      <c r="G860" s="11">
        <v>4</v>
      </c>
      <c r="H860" s="11">
        <v>46</v>
      </c>
      <c r="I860" s="12">
        <v>2766196242.3333302</v>
      </c>
      <c r="J860" s="11">
        <v>246</v>
      </c>
      <c r="K860" s="13">
        <v>26.203925884659999</v>
      </c>
      <c r="L860" s="10">
        <v>5.83349609375</v>
      </c>
      <c r="M860" s="18">
        <v>201.43411028385199</v>
      </c>
      <c r="N860" s="18">
        <v>18.7</v>
      </c>
      <c r="O860" s="19">
        <v>1</v>
      </c>
      <c r="P860" s="19">
        <v>1</v>
      </c>
      <c r="Q860" s="19">
        <v>3</v>
      </c>
      <c r="R860" s="19">
        <v>50</v>
      </c>
      <c r="S860" s="22">
        <v>2017930798.3333299</v>
      </c>
      <c r="T860" s="19">
        <v>246</v>
      </c>
      <c r="U860" s="21">
        <v>26.203925884659999</v>
      </c>
      <c r="V860" s="18">
        <v>5.83349609375</v>
      </c>
    </row>
    <row r="861" spans="1:22">
      <c r="A861" s="3" t="s">
        <v>1290</v>
      </c>
      <c r="B861" s="3" t="s">
        <v>1291</v>
      </c>
      <c r="C861" s="10">
        <v>6.4302108287811297</v>
      </c>
      <c r="D861" s="10">
        <v>7.89</v>
      </c>
      <c r="E861" s="11">
        <v>1</v>
      </c>
      <c r="F861" s="11">
        <v>2</v>
      </c>
      <c r="G861" s="11">
        <v>2</v>
      </c>
      <c r="H861" s="11">
        <v>2</v>
      </c>
      <c r="I861" s="12">
        <v>24652939.875</v>
      </c>
      <c r="J861" s="11">
        <v>342</v>
      </c>
      <c r="K861" s="13">
        <v>37.40750505466</v>
      </c>
      <c r="L861" s="10">
        <v>6.60986328125</v>
      </c>
      <c r="M861" s="18">
        <v>5.7461488246917698</v>
      </c>
      <c r="N861" s="18">
        <v>7.89</v>
      </c>
      <c r="O861" s="19">
        <v>1</v>
      </c>
      <c r="P861" s="19">
        <v>2</v>
      </c>
      <c r="Q861" s="19">
        <v>2</v>
      </c>
      <c r="R861" s="19">
        <v>2</v>
      </c>
      <c r="S861" s="22">
        <v>18093504.390625</v>
      </c>
      <c r="T861" s="19">
        <v>342</v>
      </c>
      <c r="U861" s="21">
        <v>37.40750505466</v>
      </c>
      <c r="V861" s="18">
        <v>6.60986328125</v>
      </c>
    </row>
    <row r="862" spans="1:22">
      <c r="A862" s="3" t="s">
        <v>1292</v>
      </c>
      <c r="B862" s="3" t="s">
        <v>1293</v>
      </c>
      <c r="C862" s="10">
        <v>31.7717895507813</v>
      </c>
      <c r="D862" s="10">
        <v>44.55</v>
      </c>
      <c r="E862" s="11">
        <v>29</v>
      </c>
      <c r="F862" s="11">
        <v>5</v>
      </c>
      <c r="G862" s="11">
        <v>7</v>
      </c>
      <c r="H862" s="11">
        <v>13</v>
      </c>
      <c r="I862" s="12">
        <v>641627592</v>
      </c>
      <c r="J862" s="11">
        <v>202</v>
      </c>
      <c r="K862" s="13">
        <v>22.358275784660002</v>
      </c>
      <c r="L862" s="10">
        <v>6.21435546875</v>
      </c>
      <c r="M862" s="18">
        <v>25.407481551170299</v>
      </c>
      <c r="N862" s="18">
        <v>48.02</v>
      </c>
      <c r="O862" s="19">
        <v>39</v>
      </c>
      <c r="P862" s="19">
        <v>2</v>
      </c>
      <c r="Q862" s="19">
        <v>8</v>
      </c>
      <c r="R862" s="19">
        <v>11</v>
      </c>
      <c r="S862" s="22">
        <v>472544263.88541698</v>
      </c>
      <c r="T862" s="19">
        <v>202</v>
      </c>
      <c r="U862" s="21">
        <v>22.358275784660002</v>
      </c>
      <c r="V862" s="18">
        <v>6.21435546875</v>
      </c>
    </row>
    <row r="863" spans="1:22">
      <c r="A863" s="3" t="s">
        <v>1294</v>
      </c>
      <c r="B863" s="3" t="s">
        <v>1295</v>
      </c>
      <c r="C863" s="10">
        <v>4.3503272533416704</v>
      </c>
      <c r="D863" s="10">
        <v>9.35</v>
      </c>
      <c r="E863" s="11">
        <v>1</v>
      </c>
      <c r="F863" s="11">
        <v>1</v>
      </c>
      <c r="G863" s="11">
        <v>1</v>
      </c>
      <c r="H863" s="11">
        <v>2</v>
      </c>
      <c r="I863" s="12">
        <v>31242159</v>
      </c>
      <c r="J863" s="11">
        <v>107</v>
      </c>
      <c r="K863" s="13">
        <v>11.535097904660001</v>
      </c>
      <c r="L863" s="10">
        <v>8.61669921875</v>
      </c>
      <c r="M863" s="18">
        <v>1.66339123249054</v>
      </c>
      <c r="N863" s="18">
        <v>9.35</v>
      </c>
      <c r="O863" s="19">
        <v>1</v>
      </c>
      <c r="P863" s="19">
        <v>1</v>
      </c>
      <c r="Q863" s="19">
        <v>1</v>
      </c>
      <c r="R863" s="19">
        <v>1</v>
      </c>
      <c r="S863" s="22">
        <v>23073972.75</v>
      </c>
      <c r="T863" s="19">
        <v>107</v>
      </c>
      <c r="U863" s="21">
        <v>11.535097904660001</v>
      </c>
      <c r="V863" s="18">
        <v>8.61669921875</v>
      </c>
    </row>
    <row r="864" spans="1:22">
      <c r="A864" s="3" t="s">
        <v>2208</v>
      </c>
      <c r="B864" s="3" t="s">
        <v>2532</v>
      </c>
      <c r="C864" s="10">
        <v>33.8704882860184</v>
      </c>
      <c r="D864" s="10">
        <v>31.63</v>
      </c>
      <c r="E864" s="11">
        <v>9</v>
      </c>
      <c r="F864" s="11">
        <v>4</v>
      </c>
      <c r="G864" s="11">
        <v>10</v>
      </c>
      <c r="H864" s="11">
        <v>14</v>
      </c>
      <c r="I864" s="12">
        <v>98459788.5</v>
      </c>
      <c r="J864" s="11">
        <v>449</v>
      </c>
      <c r="K864" s="13">
        <v>49.877480184660101</v>
      </c>
      <c r="L864" s="10">
        <v>5.09716796875</v>
      </c>
      <c r="M864" s="18">
        <v>18.6281096935272</v>
      </c>
      <c r="N864" s="18">
        <v>16.260000000000002</v>
      </c>
      <c r="O864" s="19">
        <v>11</v>
      </c>
      <c r="P864" s="19">
        <v>6</v>
      </c>
      <c r="Q864" s="19">
        <v>6</v>
      </c>
      <c r="R864" s="19">
        <v>7</v>
      </c>
      <c r="S864" s="22">
        <v>73086633.666666701</v>
      </c>
      <c r="T864" s="19">
        <v>449</v>
      </c>
      <c r="U864" s="21">
        <v>49.877480184660101</v>
      </c>
      <c r="V864" s="18">
        <v>5.09716796875</v>
      </c>
    </row>
    <row r="865" spans="1:22">
      <c r="A865" s="3" t="s">
        <v>1296</v>
      </c>
      <c r="B865" s="3" t="s">
        <v>1297</v>
      </c>
      <c r="C865" s="10">
        <v>67.044170022010803</v>
      </c>
      <c r="D865" s="10">
        <v>27.29</v>
      </c>
      <c r="E865" s="11">
        <v>7</v>
      </c>
      <c r="F865" s="11">
        <v>3</v>
      </c>
      <c r="G865" s="11">
        <v>13</v>
      </c>
      <c r="H865" s="11">
        <v>30</v>
      </c>
      <c r="I865" s="12">
        <v>181003378.35416701</v>
      </c>
      <c r="J865" s="11">
        <v>491</v>
      </c>
      <c r="K865" s="13">
        <v>56.099583064660102</v>
      </c>
      <c r="L865" s="10">
        <v>7.92822265625</v>
      </c>
      <c r="M865" s="18">
        <v>29.708320021629302</v>
      </c>
      <c r="N865" s="18">
        <v>22.81</v>
      </c>
      <c r="O865" s="19">
        <v>8</v>
      </c>
      <c r="P865" s="19">
        <v>10</v>
      </c>
      <c r="Q865" s="19">
        <v>10</v>
      </c>
      <c r="R865" s="19">
        <v>16</v>
      </c>
      <c r="S865" s="22">
        <v>134420077.79166701</v>
      </c>
      <c r="T865" s="19">
        <v>491</v>
      </c>
      <c r="U865" s="21">
        <v>56.099583064660102</v>
      </c>
      <c r="V865" s="18">
        <v>7.92822265625</v>
      </c>
    </row>
    <row r="866" spans="1:22">
      <c r="A866" s="3" t="s">
        <v>1298</v>
      </c>
      <c r="B866" s="3" t="s">
        <v>1299</v>
      </c>
      <c r="C866" s="10">
        <v>54.359787225723302</v>
      </c>
      <c r="D866" s="10">
        <v>34.21</v>
      </c>
      <c r="E866" s="11">
        <v>1</v>
      </c>
      <c r="F866" s="11">
        <v>9</v>
      </c>
      <c r="G866" s="11">
        <v>9</v>
      </c>
      <c r="H866" s="11">
        <v>15</v>
      </c>
      <c r="I866" s="12">
        <v>298112783.97916698</v>
      </c>
      <c r="J866" s="11">
        <v>456</v>
      </c>
      <c r="K866" s="13">
        <v>49.951569034660103</v>
      </c>
      <c r="L866" s="10">
        <v>7.40087890625</v>
      </c>
      <c r="M866" s="18">
        <v>71.755192756652804</v>
      </c>
      <c r="N866" s="18">
        <v>38.159999999999997</v>
      </c>
      <c r="O866" s="19">
        <v>2</v>
      </c>
      <c r="P866" s="19">
        <v>11</v>
      </c>
      <c r="Q866" s="19">
        <v>11</v>
      </c>
      <c r="R866" s="19">
        <v>25</v>
      </c>
      <c r="S866" s="22">
        <v>221796898.5</v>
      </c>
      <c r="T866" s="19">
        <v>456</v>
      </c>
      <c r="U866" s="21">
        <v>49.951569034660103</v>
      </c>
      <c r="V866" s="18">
        <v>7.40087890625</v>
      </c>
    </row>
    <row r="867" spans="1:22">
      <c r="A867" s="3" t="s">
        <v>1300</v>
      </c>
      <c r="B867" s="3" t="s">
        <v>1301</v>
      </c>
      <c r="C867" s="10">
        <v>15.742618560791</v>
      </c>
      <c r="D867" s="10">
        <v>36.11</v>
      </c>
      <c r="E867" s="11">
        <v>8</v>
      </c>
      <c r="F867" s="11">
        <v>3</v>
      </c>
      <c r="G867" s="11">
        <v>5</v>
      </c>
      <c r="H867" s="11">
        <v>6</v>
      </c>
      <c r="I867" s="12">
        <v>123202349.958333</v>
      </c>
      <c r="J867" s="11">
        <v>216</v>
      </c>
      <c r="K867" s="13">
        <v>23.397770034659999</v>
      </c>
      <c r="L867" s="10">
        <v>8.41162109375</v>
      </c>
      <c r="M867" s="18">
        <v>18.5128400325775</v>
      </c>
      <c r="N867" s="18">
        <v>31.02</v>
      </c>
      <c r="O867" s="19">
        <v>8</v>
      </c>
      <c r="P867" s="19">
        <v>3</v>
      </c>
      <c r="Q867" s="19">
        <v>5</v>
      </c>
      <c r="R867" s="19">
        <v>6</v>
      </c>
      <c r="S867" s="22">
        <v>91815866.583333299</v>
      </c>
      <c r="T867" s="19">
        <v>216</v>
      </c>
      <c r="U867" s="21">
        <v>23.397770034659999</v>
      </c>
      <c r="V867" s="18">
        <v>8.41162109375</v>
      </c>
    </row>
    <row r="868" spans="1:22">
      <c r="A868" s="3" t="s">
        <v>2151</v>
      </c>
      <c r="B868" s="3" t="s">
        <v>2473</v>
      </c>
      <c r="C868" s="10">
        <v>26.300989747047399</v>
      </c>
      <c r="D868" s="10">
        <v>14.9</v>
      </c>
      <c r="E868" s="11">
        <v>9</v>
      </c>
      <c r="F868" s="11">
        <v>6</v>
      </c>
      <c r="G868" s="11">
        <v>9</v>
      </c>
      <c r="H868" s="11">
        <v>16</v>
      </c>
      <c r="I868" s="12">
        <v>122916901.3125</v>
      </c>
      <c r="J868" s="11">
        <v>812</v>
      </c>
      <c r="K868" s="13">
        <v>90.119890794660293</v>
      </c>
      <c r="L868" s="10">
        <v>5.56689453125</v>
      </c>
      <c r="M868" s="18">
        <v>26.322604894638101</v>
      </c>
      <c r="N868" s="18">
        <v>10.34</v>
      </c>
      <c r="O868" s="19">
        <v>8</v>
      </c>
      <c r="P868" s="19">
        <v>2</v>
      </c>
      <c r="Q868" s="19">
        <v>7</v>
      </c>
      <c r="R868" s="19">
        <v>14</v>
      </c>
      <c r="S868" s="22">
        <v>91660975.833333299</v>
      </c>
      <c r="T868" s="19">
        <v>812</v>
      </c>
      <c r="U868" s="21">
        <v>90.119890794660293</v>
      </c>
      <c r="V868" s="18">
        <v>5.56689453125</v>
      </c>
    </row>
    <row r="869" spans="1:22">
      <c r="A869" s="3" t="s">
        <v>1302</v>
      </c>
      <c r="B869" s="3" t="s">
        <v>1303</v>
      </c>
      <c r="C869" s="10">
        <v>9.52856492996216</v>
      </c>
      <c r="D869" s="10">
        <v>15.09</v>
      </c>
      <c r="E869" s="11">
        <v>3</v>
      </c>
      <c r="F869" s="11">
        <v>1</v>
      </c>
      <c r="G869" s="11">
        <v>1</v>
      </c>
      <c r="H869" s="11">
        <v>3</v>
      </c>
      <c r="I869" s="12">
        <v>153785420</v>
      </c>
      <c r="J869" s="11">
        <v>106</v>
      </c>
      <c r="K869" s="13">
        <v>11.470507784660001</v>
      </c>
      <c r="L869" s="10">
        <v>6.50732421875</v>
      </c>
      <c r="M869" s="18">
        <v>13.2293373346329</v>
      </c>
      <c r="N869" s="18">
        <v>30.19</v>
      </c>
      <c r="O869" s="19">
        <v>9</v>
      </c>
      <c r="P869" s="19">
        <v>1</v>
      </c>
      <c r="Q869" s="19">
        <v>2</v>
      </c>
      <c r="R869" s="19">
        <v>4</v>
      </c>
      <c r="S869" s="22">
        <v>115697191.5</v>
      </c>
      <c r="T869" s="19">
        <v>106</v>
      </c>
      <c r="U869" s="21">
        <v>11.470507784660001</v>
      </c>
      <c r="V869" s="18">
        <v>6.50732421875</v>
      </c>
    </row>
    <row r="870" spans="1:22">
      <c r="A870" s="3" t="s">
        <v>1304</v>
      </c>
      <c r="B870" s="3" t="s">
        <v>1305</v>
      </c>
      <c r="C870" s="10">
        <v>2.13507032394409</v>
      </c>
      <c r="D870" s="10">
        <v>0.73</v>
      </c>
      <c r="E870" s="11">
        <v>1</v>
      </c>
      <c r="F870" s="11">
        <v>1</v>
      </c>
      <c r="G870" s="11">
        <v>1</v>
      </c>
      <c r="H870" s="11">
        <v>2</v>
      </c>
      <c r="I870" s="12">
        <v>31924133.3125</v>
      </c>
      <c r="J870" s="11">
        <v>1642</v>
      </c>
      <c r="K870" s="13">
        <v>184.82605769466099</v>
      </c>
      <c r="L870" s="10">
        <v>9.12939453125</v>
      </c>
      <c r="M870" s="18">
        <v>0</v>
      </c>
      <c r="N870" s="18">
        <v>0.73</v>
      </c>
      <c r="O870" s="19">
        <v>1</v>
      </c>
      <c r="P870" s="19">
        <v>1</v>
      </c>
      <c r="Q870" s="19">
        <v>1</v>
      </c>
      <c r="R870" s="19">
        <v>2</v>
      </c>
      <c r="S870" s="22">
        <v>24055071.28125</v>
      </c>
      <c r="T870" s="19">
        <v>1642</v>
      </c>
      <c r="U870" s="21">
        <v>184.82605769466099</v>
      </c>
      <c r="V870" s="18">
        <v>9.12939453125</v>
      </c>
    </row>
    <row r="871" spans="1:22">
      <c r="A871" s="3" t="s">
        <v>2274</v>
      </c>
      <c r="B871" s="3" t="s">
        <v>2599</v>
      </c>
      <c r="C871" s="10">
        <v>87.803630352020306</v>
      </c>
      <c r="D871" s="10">
        <v>35.409999999999997</v>
      </c>
      <c r="E871" s="11">
        <v>3</v>
      </c>
      <c r="F871" s="11">
        <v>12</v>
      </c>
      <c r="G871" s="11">
        <v>16</v>
      </c>
      <c r="H871" s="11">
        <v>33</v>
      </c>
      <c r="I871" s="12">
        <v>168470088.75</v>
      </c>
      <c r="J871" s="11">
        <v>675</v>
      </c>
      <c r="K871" s="13">
        <v>74.291714234660105</v>
      </c>
      <c r="L871" s="10">
        <v>8.60205078125</v>
      </c>
      <c r="M871" s="18">
        <v>69.814828753471403</v>
      </c>
      <c r="N871" s="18">
        <v>40.299999999999997</v>
      </c>
      <c r="O871" s="19">
        <v>3</v>
      </c>
      <c r="P871" s="19">
        <v>13</v>
      </c>
      <c r="Q871" s="19">
        <v>16</v>
      </c>
      <c r="R871" s="19">
        <v>28</v>
      </c>
      <c r="S871" s="22">
        <v>127158276.916667</v>
      </c>
      <c r="T871" s="19">
        <v>675</v>
      </c>
      <c r="U871" s="21">
        <v>74.291714234660105</v>
      </c>
      <c r="V871" s="18">
        <v>8.60205078125</v>
      </c>
    </row>
    <row r="872" spans="1:22">
      <c r="A872" s="3" t="s">
        <v>1306</v>
      </c>
      <c r="B872" s="3" t="s">
        <v>1307</v>
      </c>
      <c r="C872" s="10">
        <v>72.1357728242874</v>
      </c>
      <c r="D872" s="10">
        <v>41.95</v>
      </c>
      <c r="E872" s="11">
        <v>2</v>
      </c>
      <c r="F872" s="11">
        <v>8</v>
      </c>
      <c r="G872" s="11">
        <v>8</v>
      </c>
      <c r="H872" s="11">
        <v>23</v>
      </c>
      <c r="I872" s="12">
        <v>517955248.25</v>
      </c>
      <c r="J872" s="11">
        <v>236</v>
      </c>
      <c r="K872" s="13">
        <v>25.398498294660001</v>
      </c>
      <c r="L872" s="10">
        <v>9.68603515625</v>
      </c>
      <c r="M872" s="18">
        <v>32.434649705886798</v>
      </c>
      <c r="N872" s="18">
        <v>31.78</v>
      </c>
      <c r="O872" s="19">
        <v>2</v>
      </c>
      <c r="P872" s="19">
        <v>6</v>
      </c>
      <c r="Q872" s="19">
        <v>6</v>
      </c>
      <c r="R872" s="19">
        <v>12</v>
      </c>
      <c r="S872" s="22">
        <v>391296242.66666698</v>
      </c>
      <c r="T872" s="19">
        <v>236</v>
      </c>
      <c r="U872" s="21">
        <v>25.398498294660001</v>
      </c>
      <c r="V872" s="18">
        <v>9.68603515625</v>
      </c>
    </row>
    <row r="873" spans="1:22">
      <c r="A873" s="3" t="s">
        <v>1308</v>
      </c>
      <c r="B873" s="3" t="s">
        <v>1309</v>
      </c>
      <c r="C873" s="10">
        <v>5.6476869583129901</v>
      </c>
      <c r="D873" s="10">
        <v>14.49</v>
      </c>
      <c r="E873" s="11">
        <v>1</v>
      </c>
      <c r="F873" s="11">
        <v>2</v>
      </c>
      <c r="G873" s="11">
        <v>2</v>
      </c>
      <c r="H873" s="11">
        <v>2</v>
      </c>
      <c r="I873" s="12">
        <v>44300652.5625</v>
      </c>
      <c r="J873" s="11">
        <v>207</v>
      </c>
      <c r="K873" s="13">
        <v>23.474842324659999</v>
      </c>
      <c r="L873" s="10">
        <v>6.69775390625</v>
      </c>
      <c r="M873" s="18">
        <v>4.99762058258057</v>
      </c>
      <c r="N873" s="18">
        <v>19.32</v>
      </c>
      <c r="O873" s="19">
        <v>3</v>
      </c>
      <c r="P873" s="19">
        <v>3</v>
      </c>
      <c r="Q873" s="19">
        <v>3</v>
      </c>
      <c r="R873" s="19">
        <v>3</v>
      </c>
      <c r="S873" s="22">
        <v>33551182.916666701</v>
      </c>
      <c r="T873" s="19">
        <v>207</v>
      </c>
      <c r="U873" s="21">
        <v>23.474842324659999</v>
      </c>
      <c r="V873" s="18">
        <v>6.69775390625</v>
      </c>
    </row>
    <row r="874" spans="1:22">
      <c r="A874" s="3" t="s">
        <v>1310</v>
      </c>
      <c r="B874" s="3" t="s">
        <v>1311</v>
      </c>
      <c r="C874" s="10">
        <v>17.4959378242493</v>
      </c>
      <c r="D874" s="10">
        <v>39.229999999999997</v>
      </c>
      <c r="E874" s="11">
        <v>1</v>
      </c>
      <c r="F874" s="11">
        <v>5</v>
      </c>
      <c r="G874" s="11">
        <v>5</v>
      </c>
      <c r="H874" s="11">
        <v>8</v>
      </c>
      <c r="I874" s="12">
        <v>235025714.375</v>
      </c>
      <c r="J874" s="11">
        <v>130</v>
      </c>
      <c r="K874" s="13">
        <v>15.07848838466</v>
      </c>
      <c r="L874" s="10">
        <v>9.26123046875</v>
      </c>
      <c r="M874" s="18">
        <v>31.335482120513898</v>
      </c>
      <c r="N874" s="18">
        <v>49.23</v>
      </c>
      <c r="O874" s="19">
        <v>1</v>
      </c>
      <c r="P874" s="19">
        <v>7</v>
      </c>
      <c r="Q874" s="19">
        <v>7</v>
      </c>
      <c r="R874" s="19">
        <v>10</v>
      </c>
      <c r="S874" s="22">
        <v>178051900</v>
      </c>
      <c r="T874" s="19">
        <v>130</v>
      </c>
      <c r="U874" s="21">
        <v>15.07848838466</v>
      </c>
      <c r="V874" s="18">
        <v>9.26123046875</v>
      </c>
    </row>
    <row r="875" spans="1:22">
      <c r="A875" s="3" t="s">
        <v>1312</v>
      </c>
      <c r="B875" s="3" t="s">
        <v>1313</v>
      </c>
      <c r="C875" s="10">
        <v>9.7451833486557007</v>
      </c>
      <c r="D875" s="10">
        <v>6.84</v>
      </c>
      <c r="E875" s="11">
        <v>6</v>
      </c>
      <c r="F875" s="11">
        <v>5</v>
      </c>
      <c r="G875" s="11">
        <v>5</v>
      </c>
      <c r="H875" s="11">
        <v>5</v>
      </c>
      <c r="I875" s="12">
        <v>32628914.791666701</v>
      </c>
      <c r="J875" s="11">
        <v>1170</v>
      </c>
      <c r="K875" s="13">
        <v>129.56378217465999</v>
      </c>
      <c r="L875" s="10">
        <v>4.95751953125</v>
      </c>
      <c r="M875" s="18">
        <v>8.4650375843048096</v>
      </c>
      <c r="N875" s="18">
        <v>5.04</v>
      </c>
      <c r="O875" s="19">
        <v>6</v>
      </c>
      <c r="P875" s="19">
        <v>3</v>
      </c>
      <c r="Q875" s="19">
        <v>3</v>
      </c>
      <c r="R875" s="19">
        <v>3</v>
      </c>
      <c r="S875" s="22">
        <v>24727740.1875</v>
      </c>
      <c r="T875" s="19">
        <v>1170</v>
      </c>
      <c r="U875" s="21">
        <v>129.56378217465999</v>
      </c>
      <c r="V875" s="18">
        <v>4.95751953125</v>
      </c>
    </row>
    <row r="876" spans="1:22">
      <c r="A876" s="3" t="s">
        <v>2217</v>
      </c>
      <c r="B876" s="3" t="s">
        <v>2542</v>
      </c>
      <c r="C876" s="10">
        <v>36.4836585521698</v>
      </c>
      <c r="D876" s="10">
        <v>31.37</v>
      </c>
      <c r="E876" s="11">
        <v>29</v>
      </c>
      <c r="F876" s="11">
        <v>9</v>
      </c>
      <c r="G876" s="11">
        <v>10</v>
      </c>
      <c r="H876" s="11">
        <v>15</v>
      </c>
      <c r="I876" s="12">
        <v>151897037.83333299</v>
      </c>
      <c r="J876" s="11">
        <v>459</v>
      </c>
      <c r="K876" s="13">
        <v>50.433052714660001</v>
      </c>
      <c r="L876" s="10">
        <v>6.59521484375</v>
      </c>
      <c r="M876" s="18">
        <v>54.099539637565599</v>
      </c>
      <c r="N876" s="18">
        <v>43.57</v>
      </c>
      <c r="O876" s="19">
        <v>28</v>
      </c>
      <c r="P876" s="19">
        <v>13</v>
      </c>
      <c r="Q876" s="19">
        <v>15</v>
      </c>
      <c r="R876" s="19">
        <v>25</v>
      </c>
      <c r="S876" s="22">
        <v>115197724.708333</v>
      </c>
      <c r="T876" s="19">
        <v>459</v>
      </c>
      <c r="U876" s="21">
        <v>50.433052714660001</v>
      </c>
      <c r="V876" s="18">
        <v>6.59521484375</v>
      </c>
    </row>
    <row r="877" spans="1:22">
      <c r="A877" s="3" t="s">
        <v>1314</v>
      </c>
      <c r="B877" s="3" t="s">
        <v>1315</v>
      </c>
      <c r="C877" s="10">
        <v>44.8870319128036</v>
      </c>
      <c r="D877" s="10">
        <v>27.89</v>
      </c>
      <c r="E877" s="11">
        <v>3</v>
      </c>
      <c r="F877" s="11">
        <v>6</v>
      </c>
      <c r="G877" s="11">
        <v>6</v>
      </c>
      <c r="H877" s="11">
        <v>21</v>
      </c>
      <c r="I877" s="12">
        <v>190100124.875</v>
      </c>
      <c r="J877" s="11">
        <v>355</v>
      </c>
      <c r="K877" s="13">
        <v>39.540325354659998</v>
      </c>
      <c r="L877" s="10">
        <v>5.22412109375</v>
      </c>
      <c r="M877" s="18">
        <v>31.910875320434599</v>
      </c>
      <c r="N877" s="18">
        <v>28.45</v>
      </c>
      <c r="O877" s="19">
        <v>6</v>
      </c>
      <c r="P877" s="19">
        <v>6</v>
      </c>
      <c r="Q877" s="19">
        <v>6</v>
      </c>
      <c r="R877" s="19">
        <v>14</v>
      </c>
      <c r="S877" s="22">
        <v>144726730.875</v>
      </c>
      <c r="T877" s="19">
        <v>355</v>
      </c>
      <c r="U877" s="21">
        <v>39.540325354659998</v>
      </c>
      <c r="V877" s="18">
        <v>5.22412109375</v>
      </c>
    </row>
    <row r="878" spans="1:22">
      <c r="A878" s="3" t="s">
        <v>1318</v>
      </c>
      <c r="B878" s="3" t="s">
        <v>1319</v>
      </c>
      <c r="C878" s="10">
        <v>585.38161456584896</v>
      </c>
      <c r="D878" s="10">
        <v>21.21</v>
      </c>
      <c r="E878" s="11">
        <v>4</v>
      </c>
      <c r="F878" s="11">
        <v>8</v>
      </c>
      <c r="G878" s="11">
        <v>15</v>
      </c>
      <c r="H878" s="11">
        <v>237</v>
      </c>
      <c r="I878" s="12">
        <v>17068027353</v>
      </c>
      <c r="J878" s="11">
        <v>580</v>
      </c>
      <c r="K878" s="13">
        <v>61.728588054660101</v>
      </c>
      <c r="L878" s="10">
        <v>7.75244140625</v>
      </c>
      <c r="M878" s="18">
        <v>723.27970123291004</v>
      </c>
      <c r="N878" s="18">
        <v>20.86</v>
      </c>
      <c r="O878" s="19">
        <v>3</v>
      </c>
      <c r="P878" s="19">
        <v>8</v>
      </c>
      <c r="Q878" s="19">
        <v>19</v>
      </c>
      <c r="R878" s="19">
        <v>282</v>
      </c>
      <c r="S878" s="22">
        <v>13150973575.3333</v>
      </c>
      <c r="T878" s="19">
        <v>580</v>
      </c>
      <c r="U878" s="21">
        <v>61.728588054660101</v>
      </c>
      <c r="V878" s="18">
        <v>7.75244140625</v>
      </c>
    </row>
    <row r="879" spans="1:22">
      <c r="A879" s="3" t="s">
        <v>2142</v>
      </c>
      <c r="B879" s="3" t="s">
        <v>2464</v>
      </c>
      <c r="C879" s="10">
        <v>7.5176322460174596</v>
      </c>
      <c r="D879" s="10">
        <v>22.4</v>
      </c>
      <c r="E879" s="11">
        <v>3</v>
      </c>
      <c r="F879" s="11">
        <v>3</v>
      </c>
      <c r="G879" s="11">
        <v>3</v>
      </c>
      <c r="H879" s="11">
        <v>3</v>
      </c>
      <c r="I879" s="12">
        <v>28822763.375</v>
      </c>
      <c r="J879" s="11">
        <v>192</v>
      </c>
      <c r="K879" s="13">
        <v>21.04982211466</v>
      </c>
      <c r="L879" s="10">
        <v>9.20263671875</v>
      </c>
      <c r="M879" s="18">
        <v>4.4500386714935303</v>
      </c>
      <c r="N879" s="18">
        <v>13.54</v>
      </c>
      <c r="O879" s="19">
        <v>3</v>
      </c>
      <c r="P879" s="19">
        <v>2</v>
      </c>
      <c r="Q879" s="19">
        <v>2</v>
      </c>
      <c r="R879" s="19">
        <v>2</v>
      </c>
      <c r="S879" s="22">
        <v>22271782.125</v>
      </c>
      <c r="T879" s="19">
        <v>192</v>
      </c>
      <c r="U879" s="21">
        <v>21.04982211466</v>
      </c>
      <c r="V879" s="18">
        <v>9.20263671875</v>
      </c>
    </row>
    <row r="880" spans="1:22">
      <c r="A880" s="3" t="s">
        <v>1320</v>
      </c>
      <c r="B880" s="3" t="s">
        <v>1321</v>
      </c>
      <c r="C880" s="10">
        <v>2.2358956336975102</v>
      </c>
      <c r="D880" s="10">
        <v>6.55</v>
      </c>
      <c r="E880" s="11">
        <v>4</v>
      </c>
      <c r="F880" s="11">
        <v>1</v>
      </c>
      <c r="G880" s="11">
        <v>1</v>
      </c>
      <c r="H880" s="11">
        <v>1</v>
      </c>
      <c r="I880" s="12">
        <v>22101755</v>
      </c>
      <c r="J880" s="11">
        <v>168</v>
      </c>
      <c r="K880" s="13">
        <v>19.654304704659999</v>
      </c>
      <c r="L880" s="10">
        <v>8.42626953125</v>
      </c>
      <c r="M880" s="18">
        <v>1.98794257640839</v>
      </c>
      <c r="N880" s="18">
        <v>11.31</v>
      </c>
      <c r="O880" s="19">
        <v>6</v>
      </c>
      <c r="P880" s="19">
        <v>2</v>
      </c>
      <c r="Q880" s="19">
        <v>2</v>
      </c>
      <c r="R880" s="19">
        <v>2</v>
      </c>
      <c r="S880" s="22">
        <v>17108658.0625</v>
      </c>
      <c r="T880" s="19">
        <v>168</v>
      </c>
      <c r="U880" s="21">
        <v>19.654304704659999</v>
      </c>
      <c r="V880" s="18">
        <v>8.42626953125</v>
      </c>
    </row>
    <row r="881" spans="1:22">
      <c r="A881" s="3" t="s">
        <v>1324</v>
      </c>
      <c r="B881" s="3" t="s">
        <v>1325</v>
      </c>
      <c r="C881" s="10">
        <v>199.89895772934</v>
      </c>
      <c r="D881" s="10">
        <v>50</v>
      </c>
      <c r="E881" s="11">
        <v>38</v>
      </c>
      <c r="F881" s="11">
        <v>1</v>
      </c>
      <c r="G881" s="11">
        <v>11</v>
      </c>
      <c r="H881" s="11">
        <v>76</v>
      </c>
      <c r="I881" s="12">
        <v>1072910818.70833</v>
      </c>
      <c r="J881" s="11">
        <v>238</v>
      </c>
      <c r="K881" s="13">
        <v>26.27603634466</v>
      </c>
      <c r="L881" s="10">
        <v>7.73779296875</v>
      </c>
      <c r="M881" s="18">
        <v>113.326003551483</v>
      </c>
      <c r="N881" s="18">
        <v>47.9</v>
      </c>
      <c r="O881" s="19">
        <v>45</v>
      </c>
      <c r="P881" s="19">
        <v>3</v>
      </c>
      <c r="Q881" s="19">
        <v>8</v>
      </c>
      <c r="R881" s="19">
        <v>40</v>
      </c>
      <c r="S881" s="22">
        <v>835361727.33333302</v>
      </c>
      <c r="T881" s="19">
        <v>238</v>
      </c>
      <c r="U881" s="21">
        <v>26.27603634466</v>
      </c>
      <c r="V881" s="18">
        <v>7.73779296875</v>
      </c>
    </row>
    <row r="882" spans="1:22">
      <c r="A882" s="3" t="s">
        <v>1326</v>
      </c>
      <c r="B882" s="3" t="s">
        <v>1327</v>
      </c>
      <c r="C882" s="10">
        <v>186.697364330292</v>
      </c>
      <c r="D882" s="10">
        <v>43.22</v>
      </c>
      <c r="E882" s="11">
        <v>27</v>
      </c>
      <c r="F882" s="11">
        <v>1</v>
      </c>
      <c r="G882" s="11">
        <v>10</v>
      </c>
      <c r="H882" s="11">
        <v>72</v>
      </c>
      <c r="I882" s="12">
        <v>1072910818.70833</v>
      </c>
      <c r="J882" s="11">
        <v>236</v>
      </c>
      <c r="K882" s="13">
        <v>26.437788594659999</v>
      </c>
      <c r="L882" s="10">
        <v>7.15185546875</v>
      </c>
      <c r="M882" s="18">
        <v>105.54620718955999</v>
      </c>
      <c r="N882" s="18">
        <v>36.44</v>
      </c>
      <c r="O882" s="19">
        <v>21</v>
      </c>
      <c r="P882" s="19">
        <v>1</v>
      </c>
      <c r="Q882" s="19">
        <v>6</v>
      </c>
      <c r="R882" s="19">
        <v>38</v>
      </c>
      <c r="S882" s="22">
        <v>835361727.33333302</v>
      </c>
      <c r="T882" s="19">
        <v>236</v>
      </c>
      <c r="U882" s="21">
        <v>26.437788594659999</v>
      </c>
      <c r="V882" s="18">
        <v>7.15185546875</v>
      </c>
    </row>
    <row r="883" spans="1:22">
      <c r="A883" s="3" t="s">
        <v>1332</v>
      </c>
      <c r="B883" s="3" t="s">
        <v>1333</v>
      </c>
      <c r="C883" s="10">
        <v>343.13956809043901</v>
      </c>
      <c r="D883" s="10">
        <v>2.85</v>
      </c>
      <c r="E883" s="11">
        <v>5</v>
      </c>
      <c r="F883" s="11">
        <v>2</v>
      </c>
      <c r="G883" s="11">
        <v>2</v>
      </c>
      <c r="H883" s="11">
        <v>132</v>
      </c>
      <c r="I883" s="12">
        <v>21460039359.5</v>
      </c>
      <c r="J883" s="11">
        <v>492</v>
      </c>
      <c r="K883" s="13">
        <v>54.739341474660002</v>
      </c>
      <c r="L883" s="10">
        <v>6.30322265625</v>
      </c>
      <c r="M883" s="18">
        <v>235.099431037903</v>
      </c>
      <c r="N883" s="18">
        <v>2.85</v>
      </c>
      <c r="O883" s="19">
        <v>5</v>
      </c>
      <c r="P883" s="19">
        <v>2</v>
      </c>
      <c r="Q883" s="19">
        <v>2</v>
      </c>
      <c r="R883" s="19">
        <v>90</v>
      </c>
      <c r="S883" s="22">
        <v>16716645736.5</v>
      </c>
      <c r="T883" s="19">
        <v>492</v>
      </c>
      <c r="U883" s="21">
        <v>54.739341474660002</v>
      </c>
      <c r="V883" s="18">
        <v>6.30322265625</v>
      </c>
    </row>
    <row r="884" spans="1:22">
      <c r="A884" s="3" t="s">
        <v>1334</v>
      </c>
      <c r="B884" s="3" t="s">
        <v>1335</v>
      </c>
      <c r="C884" s="10">
        <v>43.058669090271003</v>
      </c>
      <c r="D884" s="10">
        <v>39.06</v>
      </c>
      <c r="E884" s="11">
        <v>1</v>
      </c>
      <c r="F884" s="11">
        <v>3</v>
      </c>
      <c r="G884" s="11">
        <v>3</v>
      </c>
      <c r="H884" s="11">
        <v>20</v>
      </c>
      <c r="I884" s="12">
        <v>1195574714.9166701</v>
      </c>
      <c r="J884" s="11">
        <v>64</v>
      </c>
      <c r="K884" s="13">
        <v>7.4408665746600002</v>
      </c>
      <c r="L884" s="10">
        <v>9.18798828125</v>
      </c>
      <c r="M884" s="18">
        <v>17.819684624671901</v>
      </c>
      <c r="N884" s="18">
        <v>37.5</v>
      </c>
      <c r="O884" s="19">
        <v>1</v>
      </c>
      <c r="P884" s="19">
        <v>2</v>
      </c>
      <c r="Q884" s="19">
        <v>2</v>
      </c>
      <c r="R884" s="19">
        <v>6</v>
      </c>
      <c r="S884" s="22">
        <v>936167208</v>
      </c>
      <c r="T884" s="19">
        <v>64</v>
      </c>
      <c r="U884" s="21">
        <v>7.4408665746600002</v>
      </c>
      <c r="V884" s="18">
        <v>9.18798828125</v>
      </c>
    </row>
    <row r="885" spans="1:22">
      <c r="A885" s="3" t="s">
        <v>1336</v>
      </c>
      <c r="B885" s="3" t="s">
        <v>1337</v>
      </c>
      <c r="C885" s="10">
        <v>2.0217313766479501</v>
      </c>
      <c r="D885" s="10">
        <v>8.85</v>
      </c>
      <c r="E885" s="11">
        <v>1</v>
      </c>
      <c r="F885" s="11">
        <v>1</v>
      </c>
      <c r="G885" s="11">
        <v>1</v>
      </c>
      <c r="H885" s="11">
        <v>1</v>
      </c>
      <c r="I885" s="12">
        <v>68270295</v>
      </c>
      <c r="J885" s="11">
        <v>113</v>
      </c>
      <c r="K885" s="13">
        <v>12.48855506466</v>
      </c>
      <c r="L885" s="10">
        <v>7.07861328125</v>
      </c>
      <c r="M885" s="18">
        <v>2.3058104515075701</v>
      </c>
      <c r="N885" s="18">
        <v>8.85</v>
      </c>
      <c r="O885" s="19">
        <v>1</v>
      </c>
      <c r="P885" s="19">
        <v>1</v>
      </c>
      <c r="Q885" s="19">
        <v>1</v>
      </c>
      <c r="R885" s="19">
        <v>1</v>
      </c>
      <c r="S885" s="22">
        <v>53865550</v>
      </c>
      <c r="T885" s="19">
        <v>113</v>
      </c>
      <c r="U885" s="21">
        <v>12.48855506466</v>
      </c>
      <c r="V885" s="18">
        <v>7.07861328125</v>
      </c>
    </row>
    <row r="886" spans="1:22">
      <c r="A886" s="3" t="s">
        <v>2229</v>
      </c>
      <c r="B886" s="3" t="s">
        <v>2554</v>
      </c>
      <c r="C886" s="10">
        <v>26.012658119201699</v>
      </c>
      <c r="D886" s="10">
        <v>12.22</v>
      </c>
      <c r="E886" s="11">
        <v>21</v>
      </c>
      <c r="F886" s="11">
        <v>10</v>
      </c>
      <c r="G886" s="11">
        <v>10</v>
      </c>
      <c r="H886" s="11">
        <v>13</v>
      </c>
      <c r="I886" s="12">
        <v>100942236.833333</v>
      </c>
      <c r="J886" s="11">
        <v>1023</v>
      </c>
      <c r="K886" s="13">
        <v>112.91075783466</v>
      </c>
      <c r="L886" s="10">
        <v>5.38916015625</v>
      </c>
      <c r="M886" s="18">
        <v>21.278697371482799</v>
      </c>
      <c r="N886" s="18">
        <v>9.3800000000000008</v>
      </c>
      <c r="O886" s="19">
        <v>21</v>
      </c>
      <c r="P886" s="19">
        <v>8</v>
      </c>
      <c r="Q886" s="19">
        <v>8</v>
      </c>
      <c r="R886" s="19">
        <v>9</v>
      </c>
      <c r="S886" s="22">
        <v>80158240</v>
      </c>
      <c r="T886" s="19">
        <v>1023</v>
      </c>
      <c r="U886" s="21">
        <v>112.91075783466</v>
      </c>
      <c r="V886" s="18">
        <v>5.38916015625</v>
      </c>
    </row>
    <row r="887" spans="1:22">
      <c r="A887" s="3" t="s">
        <v>1340</v>
      </c>
      <c r="B887" s="3" t="s">
        <v>1341</v>
      </c>
      <c r="C887" s="10">
        <v>0</v>
      </c>
      <c r="D887" s="10">
        <v>3.06</v>
      </c>
      <c r="E887" s="11">
        <v>1</v>
      </c>
      <c r="F887" s="11">
        <v>1</v>
      </c>
      <c r="G887" s="11">
        <v>1</v>
      </c>
      <c r="H887" s="11">
        <v>2</v>
      </c>
      <c r="I887" s="12">
        <v>5071725.875</v>
      </c>
      <c r="J887" s="11">
        <v>360</v>
      </c>
      <c r="K887" s="13">
        <v>41.674235694659899</v>
      </c>
      <c r="L887" s="10">
        <v>10.53564453125</v>
      </c>
      <c r="M887" s="18">
        <v>0</v>
      </c>
      <c r="N887" s="18">
        <v>3.06</v>
      </c>
      <c r="O887" s="19">
        <v>1</v>
      </c>
      <c r="P887" s="19">
        <v>1</v>
      </c>
      <c r="Q887" s="19">
        <v>1</v>
      </c>
      <c r="R887" s="19">
        <v>1</v>
      </c>
      <c r="S887" s="22">
        <v>4028510.90625</v>
      </c>
      <c r="T887" s="19">
        <v>360</v>
      </c>
      <c r="U887" s="21">
        <v>41.674235694659899</v>
      </c>
      <c r="V887" s="18">
        <v>10.53564453125</v>
      </c>
    </row>
    <row r="888" spans="1:22">
      <c r="A888" s="3" t="s">
        <v>1344</v>
      </c>
      <c r="B888" s="3" t="s">
        <v>1345</v>
      </c>
      <c r="C888" s="10">
        <v>57.2117984294891</v>
      </c>
      <c r="D888" s="10">
        <v>41.3</v>
      </c>
      <c r="E888" s="11">
        <v>5</v>
      </c>
      <c r="F888" s="11">
        <v>9</v>
      </c>
      <c r="G888" s="11">
        <v>9</v>
      </c>
      <c r="H888" s="11">
        <v>17</v>
      </c>
      <c r="I888" s="12">
        <v>394901465.75</v>
      </c>
      <c r="J888" s="11">
        <v>247</v>
      </c>
      <c r="K888" s="13">
        <v>28.351357344659998</v>
      </c>
      <c r="L888" s="10">
        <v>9.45166015625</v>
      </c>
      <c r="M888" s="18">
        <v>22.5771481990814</v>
      </c>
      <c r="N888" s="18">
        <v>27.94</v>
      </c>
      <c r="O888" s="19">
        <v>5</v>
      </c>
      <c r="P888" s="19">
        <v>4</v>
      </c>
      <c r="Q888" s="19">
        <v>4</v>
      </c>
      <c r="R888" s="19">
        <v>8</v>
      </c>
      <c r="S888" s="22">
        <v>313861698.66666698</v>
      </c>
      <c r="T888" s="19">
        <v>247</v>
      </c>
      <c r="U888" s="21">
        <v>28.351357344659998</v>
      </c>
      <c r="V888" s="18">
        <v>9.45166015625</v>
      </c>
    </row>
    <row r="889" spans="1:22">
      <c r="A889" s="3" t="s">
        <v>1346</v>
      </c>
      <c r="B889" s="3" t="s">
        <v>1347</v>
      </c>
      <c r="C889" s="10">
        <v>4.9984167814254796</v>
      </c>
      <c r="D889" s="10">
        <v>7.59</v>
      </c>
      <c r="E889" s="11">
        <v>1</v>
      </c>
      <c r="F889" s="11">
        <v>1</v>
      </c>
      <c r="G889" s="11">
        <v>1</v>
      </c>
      <c r="H889" s="11">
        <v>2</v>
      </c>
      <c r="I889" s="12">
        <v>17163045.625</v>
      </c>
      <c r="J889" s="11">
        <v>145</v>
      </c>
      <c r="K889" s="13">
        <v>15.80517005466</v>
      </c>
      <c r="L889" s="10">
        <v>6.30322265625</v>
      </c>
      <c r="M889" s="18">
        <v>3.11155080795288</v>
      </c>
      <c r="N889" s="18">
        <v>7.59</v>
      </c>
      <c r="O889" s="19">
        <v>1</v>
      </c>
      <c r="P889" s="19">
        <v>1</v>
      </c>
      <c r="Q889" s="19">
        <v>1</v>
      </c>
      <c r="R889" s="19">
        <v>1</v>
      </c>
      <c r="S889" s="22">
        <v>13660502.875</v>
      </c>
      <c r="T889" s="19">
        <v>145</v>
      </c>
      <c r="U889" s="21">
        <v>15.80517005466</v>
      </c>
      <c r="V889" s="18">
        <v>6.30322265625</v>
      </c>
    </row>
    <row r="890" spans="1:22">
      <c r="A890" s="3" t="s">
        <v>1348</v>
      </c>
      <c r="B890" s="3" t="s">
        <v>1349</v>
      </c>
      <c r="C890" s="10">
        <v>11.8525117635727</v>
      </c>
      <c r="D890" s="10">
        <v>21.13</v>
      </c>
      <c r="E890" s="11">
        <v>2</v>
      </c>
      <c r="F890" s="11">
        <v>2</v>
      </c>
      <c r="G890" s="11">
        <v>2</v>
      </c>
      <c r="H890" s="11">
        <v>5</v>
      </c>
      <c r="I890" s="12">
        <v>257691263.875</v>
      </c>
      <c r="J890" s="11">
        <v>71</v>
      </c>
      <c r="K890" s="13">
        <v>8.2304671646600003</v>
      </c>
      <c r="L890" s="10">
        <v>9.34912109375</v>
      </c>
      <c r="M890" s="18">
        <v>7.9522621631622297</v>
      </c>
      <c r="N890" s="18">
        <v>28.17</v>
      </c>
      <c r="O890" s="19">
        <v>2</v>
      </c>
      <c r="P890" s="19">
        <v>3</v>
      </c>
      <c r="Q890" s="19">
        <v>3</v>
      </c>
      <c r="R890" s="19">
        <v>3</v>
      </c>
      <c r="S890" s="22">
        <v>205496121.83333299</v>
      </c>
      <c r="T890" s="19">
        <v>71</v>
      </c>
      <c r="U890" s="21">
        <v>8.2304671646600003</v>
      </c>
      <c r="V890" s="18">
        <v>9.34912109375</v>
      </c>
    </row>
    <row r="891" spans="1:22">
      <c r="A891" s="3" t="s">
        <v>1352</v>
      </c>
      <c r="B891" s="3" t="s">
        <v>1353</v>
      </c>
      <c r="C891" s="10">
        <v>243.74280488491101</v>
      </c>
      <c r="D891" s="10">
        <v>60.66</v>
      </c>
      <c r="E891" s="11">
        <v>3</v>
      </c>
      <c r="F891" s="11">
        <v>16</v>
      </c>
      <c r="G891" s="11">
        <v>16</v>
      </c>
      <c r="H891" s="11">
        <v>106</v>
      </c>
      <c r="I891" s="12">
        <v>7431171528</v>
      </c>
      <c r="J891" s="11">
        <v>211</v>
      </c>
      <c r="K891" s="13">
        <v>24.16578274466</v>
      </c>
      <c r="L891" s="10">
        <v>8.76318359375</v>
      </c>
      <c r="M891" s="18">
        <v>152.141444563866</v>
      </c>
      <c r="N891" s="18">
        <v>49.29</v>
      </c>
      <c r="O891" s="19">
        <v>3</v>
      </c>
      <c r="P891" s="19">
        <v>10</v>
      </c>
      <c r="Q891" s="19">
        <v>10</v>
      </c>
      <c r="R891" s="19">
        <v>69</v>
      </c>
      <c r="S891" s="22">
        <v>5991185836</v>
      </c>
      <c r="T891" s="19">
        <v>211</v>
      </c>
      <c r="U891" s="21">
        <v>24.16578274466</v>
      </c>
      <c r="V891" s="18">
        <v>8.76318359375</v>
      </c>
    </row>
    <row r="892" spans="1:22">
      <c r="A892" s="3" t="s">
        <v>1354</v>
      </c>
      <c r="B892" s="3" t="s">
        <v>1355</v>
      </c>
      <c r="C892" s="10">
        <v>158.882452130318</v>
      </c>
      <c r="D892" s="10">
        <v>40.47</v>
      </c>
      <c r="E892" s="11">
        <v>4</v>
      </c>
      <c r="F892" s="11">
        <v>23</v>
      </c>
      <c r="G892" s="11">
        <v>23</v>
      </c>
      <c r="H892" s="11">
        <v>54</v>
      </c>
      <c r="I892" s="12">
        <v>557688640.95833302</v>
      </c>
      <c r="J892" s="11">
        <v>902</v>
      </c>
      <c r="K892" s="13">
        <v>100.26071344466</v>
      </c>
      <c r="L892" s="10">
        <v>6.55126953125</v>
      </c>
      <c r="M892" s="18">
        <v>144.688515543938</v>
      </c>
      <c r="N892" s="18">
        <v>33.92</v>
      </c>
      <c r="O892" s="19">
        <v>4</v>
      </c>
      <c r="P892" s="19">
        <v>18</v>
      </c>
      <c r="Q892" s="19">
        <v>18</v>
      </c>
      <c r="R892" s="19">
        <v>51</v>
      </c>
      <c r="S892" s="22">
        <v>452808082.89583302</v>
      </c>
      <c r="T892" s="19">
        <v>902</v>
      </c>
      <c r="U892" s="21">
        <v>100.26071344466</v>
      </c>
      <c r="V892" s="18">
        <v>6.55126953125</v>
      </c>
    </row>
    <row r="893" spans="1:22">
      <c r="A893" s="3" t="s">
        <v>1356</v>
      </c>
      <c r="B893" s="3" t="s">
        <v>1357</v>
      </c>
      <c r="C893" s="10">
        <v>1.7563785314559901</v>
      </c>
      <c r="D893" s="10">
        <v>1.87</v>
      </c>
      <c r="E893" s="11">
        <v>8</v>
      </c>
      <c r="F893" s="11">
        <v>1</v>
      </c>
      <c r="G893" s="11">
        <v>1</v>
      </c>
      <c r="H893" s="11">
        <v>1</v>
      </c>
      <c r="I893" s="12">
        <v>28894715.375</v>
      </c>
      <c r="J893" s="11">
        <v>321</v>
      </c>
      <c r="K893" s="13">
        <v>36.432908244659998</v>
      </c>
      <c r="L893" s="10">
        <v>7.34228515625</v>
      </c>
      <c r="M893" s="18">
        <v>0</v>
      </c>
      <c r="N893" s="18">
        <v>1.87</v>
      </c>
      <c r="O893" s="19">
        <v>8</v>
      </c>
      <c r="P893" s="19">
        <v>1</v>
      </c>
      <c r="Q893" s="19">
        <v>1</v>
      </c>
      <c r="R893" s="19">
        <v>1</v>
      </c>
      <c r="S893" s="22">
        <v>23482515</v>
      </c>
      <c r="T893" s="19">
        <v>321</v>
      </c>
      <c r="U893" s="21">
        <v>36.432908244659998</v>
      </c>
      <c r="V893" s="18">
        <v>7.34228515625</v>
      </c>
    </row>
    <row r="894" spans="1:22">
      <c r="A894" s="3" t="s">
        <v>1358</v>
      </c>
      <c r="B894" s="3" t="s">
        <v>1359</v>
      </c>
      <c r="C894" s="10">
        <v>147.764294981956</v>
      </c>
      <c r="D894" s="10">
        <v>48.73</v>
      </c>
      <c r="E894" s="11">
        <v>5</v>
      </c>
      <c r="F894" s="11">
        <v>4</v>
      </c>
      <c r="G894" s="11">
        <v>28</v>
      </c>
      <c r="H894" s="11">
        <v>64</v>
      </c>
      <c r="I894" s="12">
        <v>382596664.9375</v>
      </c>
      <c r="J894" s="11">
        <v>667</v>
      </c>
      <c r="K894" s="13">
        <v>75.241047874660097</v>
      </c>
      <c r="L894" s="10">
        <v>5.55419921875</v>
      </c>
      <c r="M894" s="18">
        <v>133.248799800873</v>
      </c>
      <c r="N894" s="18">
        <v>43.93</v>
      </c>
      <c r="O894" s="19">
        <v>5</v>
      </c>
      <c r="P894" s="19">
        <v>3</v>
      </c>
      <c r="Q894" s="19">
        <v>24</v>
      </c>
      <c r="R894" s="19">
        <v>54</v>
      </c>
      <c r="S894" s="22">
        <v>311107162.64583302</v>
      </c>
      <c r="T894" s="19">
        <v>667</v>
      </c>
      <c r="U894" s="21">
        <v>75.241047874660097</v>
      </c>
      <c r="V894" s="18">
        <v>5.55419921875</v>
      </c>
    </row>
    <row r="895" spans="1:22">
      <c r="A895" s="3" t="s">
        <v>1360</v>
      </c>
      <c r="B895" s="3" t="s">
        <v>1361</v>
      </c>
      <c r="C895" s="10">
        <v>142.50546920299499</v>
      </c>
      <c r="D895" s="10">
        <v>46.06</v>
      </c>
      <c r="E895" s="11">
        <v>1</v>
      </c>
      <c r="F895" s="11">
        <v>1</v>
      </c>
      <c r="G895" s="11">
        <v>26</v>
      </c>
      <c r="H895" s="11">
        <v>62</v>
      </c>
      <c r="I895" s="12">
        <v>382596664.9375</v>
      </c>
      <c r="J895" s="11">
        <v>673</v>
      </c>
      <c r="K895" s="13">
        <v>75.935496904660098</v>
      </c>
      <c r="L895" s="10">
        <v>5.61767578125</v>
      </c>
      <c r="M895" s="18">
        <v>127.647852420807</v>
      </c>
      <c r="N895" s="18">
        <v>42.2</v>
      </c>
      <c r="O895" s="19">
        <v>1</v>
      </c>
      <c r="P895" s="19">
        <v>1</v>
      </c>
      <c r="Q895" s="19">
        <v>23</v>
      </c>
      <c r="R895" s="19">
        <v>52</v>
      </c>
      <c r="S895" s="22">
        <v>311107162.64583302</v>
      </c>
      <c r="T895" s="19">
        <v>673</v>
      </c>
      <c r="U895" s="21">
        <v>75.935496904660098</v>
      </c>
      <c r="V895" s="18">
        <v>5.61767578125</v>
      </c>
    </row>
    <row r="896" spans="1:22">
      <c r="A896" s="3" t="s">
        <v>1362</v>
      </c>
      <c r="B896" s="3" t="s">
        <v>1363</v>
      </c>
      <c r="C896" s="10">
        <v>5.6486291885376003</v>
      </c>
      <c r="D896" s="10">
        <v>4.91</v>
      </c>
      <c r="E896" s="11">
        <v>1</v>
      </c>
      <c r="F896" s="11">
        <v>2</v>
      </c>
      <c r="G896" s="11">
        <v>2</v>
      </c>
      <c r="H896" s="11">
        <v>2</v>
      </c>
      <c r="I896" s="12">
        <v>60459274.5</v>
      </c>
      <c r="J896" s="11">
        <v>448</v>
      </c>
      <c r="K896" s="13">
        <v>51.764381464659998</v>
      </c>
      <c r="L896" s="10">
        <v>5.66845703125</v>
      </c>
      <c r="M896" s="18">
        <v>10.0171692371368</v>
      </c>
      <c r="N896" s="18">
        <v>12.72</v>
      </c>
      <c r="O896" s="19">
        <v>1</v>
      </c>
      <c r="P896" s="19">
        <v>4</v>
      </c>
      <c r="Q896" s="19">
        <v>4</v>
      </c>
      <c r="R896" s="19">
        <v>7</v>
      </c>
      <c r="S896" s="22">
        <v>49351655.958333299</v>
      </c>
      <c r="T896" s="19">
        <v>448</v>
      </c>
      <c r="U896" s="21">
        <v>51.764381464659998</v>
      </c>
      <c r="V896" s="18">
        <v>5.66845703125</v>
      </c>
    </row>
    <row r="897" spans="1:22">
      <c r="A897" s="3" t="s">
        <v>1366</v>
      </c>
      <c r="B897" s="3" t="s">
        <v>1367</v>
      </c>
      <c r="C897" s="10">
        <v>6.1960972547531101</v>
      </c>
      <c r="D897" s="10">
        <v>20.91</v>
      </c>
      <c r="E897" s="11">
        <v>1</v>
      </c>
      <c r="F897" s="11">
        <v>4</v>
      </c>
      <c r="G897" s="11">
        <v>4</v>
      </c>
      <c r="H897" s="11">
        <v>6</v>
      </c>
      <c r="I897" s="12">
        <v>45765355.4375</v>
      </c>
      <c r="J897" s="11">
        <v>287</v>
      </c>
      <c r="K897" s="13">
        <v>31.694129114660001</v>
      </c>
      <c r="L897" s="10">
        <v>9.31982421875</v>
      </c>
      <c r="M897" s="18">
        <v>3.5319292545318599</v>
      </c>
      <c r="N897" s="18">
        <v>11.15</v>
      </c>
      <c r="O897" s="19">
        <v>1</v>
      </c>
      <c r="P897" s="19">
        <v>2</v>
      </c>
      <c r="Q897" s="19">
        <v>2</v>
      </c>
      <c r="R897" s="19">
        <v>2</v>
      </c>
      <c r="S897" s="22">
        <v>37474793.453125</v>
      </c>
      <c r="T897" s="19">
        <v>287</v>
      </c>
      <c r="U897" s="21">
        <v>31.694129114660001</v>
      </c>
      <c r="V897" s="18">
        <v>9.31982421875</v>
      </c>
    </row>
    <row r="898" spans="1:22">
      <c r="A898" s="3" t="s">
        <v>1368</v>
      </c>
      <c r="B898" s="3" t="s">
        <v>1369</v>
      </c>
      <c r="C898" s="10">
        <v>3.5243421792984</v>
      </c>
      <c r="D898" s="10">
        <v>5.58</v>
      </c>
      <c r="E898" s="11">
        <v>2</v>
      </c>
      <c r="F898" s="11">
        <v>2</v>
      </c>
      <c r="G898" s="11">
        <v>2</v>
      </c>
      <c r="H898" s="11">
        <v>3</v>
      </c>
      <c r="I898" s="12">
        <v>40557545.125</v>
      </c>
      <c r="J898" s="11">
        <v>430</v>
      </c>
      <c r="K898" s="13">
        <v>49.43151106466</v>
      </c>
      <c r="L898" s="10">
        <v>8.63134765625</v>
      </c>
      <c r="M898" s="18">
        <v>1.90581035614014</v>
      </c>
      <c r="N898" s="18">
        <v>5.58</v>
      </c>
      <c r="O898" s="19">
        <v>2</v>
      </c>
      <c r="P898" s="19">
        <v>2</v>
      </c>
      <c r="Q898" s="19">
        <v>2</v>
      </c>
      <c r="R898" s="19">
        <v>2</v>
      </c>
      <c r="S898" s="22">
        <v>33238878.625</v>
      </c>
      <c r="T898" s="19">
        <v>430</v>
      </c>
      <c r="U898" s="21">
        <v>49.43151106466</v>
      </c>
      <c r="V898" s="18">
        <v>8.63134765625</v>
      </c>
    </row>
    <row r="899" spans="1:22">
      <c r="A899" s="3" t="s">
        <v>1370</v>
      </c>
      <c r="B899" s="3" t="s">
        <v>1371</v>
      </c>
      <c r="C899" s="10">
        <v>10.6531519889832</v>
      </c>
      <c r="D899" s="10">
        <v>13.27</v>
      </c>
      <c r="E899" s="11">
        <v>2</v>
      </c>
      <c r="F899" s="11">
        <v>3</v>
      </c>
      <c r="G899" s="11">
        <v>3</v>
      </c>
      <c r="H899" s="11">
        <v>4</v>
      </c>
      <c r="I899" s="12">
        <v>30992383.416666701</v>
      </c>
      <c r="J899" s="11">
        <v>294</v>
      </c>
      <c r="K899" s="13">
        <v>33.30546998466</v>
      </c>
      <c r="L899" s="10">
        <v>7.56201171875</v>
      </c>
      <c r="M899" s="18">
        <v>5.2389564514160201</v>
      </c>
      <c r="N899" s="18">
        <v>7.82</v>
      </c>
      <c r="O899" s="19">
        <v>2</v>
      </c>
      <c r="P899" s="19">
        <v>2</v>
      </c>
      <c r="Q899" s="19">
        <v>2</v>
      </c>
      <c r="R899" s="19">
        <v>2</v>
      </c>
      <c r="S899" s="22">
        <v>25466382.75</v>
      </c>
      <c r="T899" s="19">
        <v>294</v>
      </c>
      <c r="U899" s="21">
        <v>33.30546998466</v>
      </c>
      <c r="V899" s="18">
        <v>7.56201171875</v>
      </c>
    </row>
    <row r="900" spans="1:22">
      <c r="A900" s="3" t="s">
        <v>1372</v>
      </c>
      <c r="B900" s="3" t="s">
        <v>1373</v>
      </c>
      <c r="C900" s="10">
        <v>32.6190056800842</v>
      </c>
      <c r="D900" s="10">
        <v>13.57</v>
      </c>
      <c r="E900" s="11">
        <v>2</v>
      </c>
      <c r="F900" s="11">
        <v>2</v>
      </c>
      <c r="G900" s="11">
        <v>2</v>
      </c>
      <c r="H900" s="11">
        <v>13</v>
      </c>
      <c r="I900" s="12">
        <v>176883896.75</v>
      </c>
      <c r="J900" s="11">
        <v>258</v>
      </c>
      <c r="K900" s="13">
        <v>27.967712354660001</v>
      </c>
      <c r="L900" s="10">
        <v>6.66845703125</v>
      </c>
      <c r="M900" s="18">
        <v>22.076655626297001</v>
      </c>
      <c r="N900" s="18">
        <v>13.57</v>
      </c>
      <c r="O900" s="19">
        <v>2</v>
      </c>
      <c r="P900" s="19">
        <v>2</v>
      </c>
      <c r="Q900" s="19">
        <v>2</v>
      </c>
      <c r="R900" s="19">
        <v>8</v>
      </c>
      <c r="S900" s="22">
        <v>145547202.375</v>
      </c>
      <c r="T900" s="19">
        <v>258</v>
      </c>
      <c r="U900" s="21">
        <v>27.967712354660001</v>
      </c>
      <c r="V900" s="18">
        <v>6.66845703125</v>
      </c>
    </row>
    <row r="901" spans="1:22">
      <c r="A901" s="3" t="s">
        <v>1376</v>
      </c>
      <c r="B901" s="3" t="s">
        <v>1377</v>
      </c>
      <c r="C901" s="10">
        <v>26.269958138465899</v>
      </c>
      <c r="D901" s="10">
        <v>41.38</v>
      </c>
      <c r="E901" s="11">
        <v>5</v>
      </c>
      <c r="F901" s="11">
        <v>5</v>
      </c>
      <c r="G901" s="11">
        <v>5</v>
      </c>
      <c r="H901" s="11">
        <v>10</v>
      </c>
      <c r="I901" s="12">
        <v>162251759.08333299</v>
      </c>
      <c r="J901" s="11">
        <v>145</v>
      </c>
      <c r="K901" s="13">
        <v>17.075554944659999</v>
      </c>
      <c r="L901" s="10">
        <v>9.36376953125</v>
      </c>
      <c r="M901" s="18">
        <v>17.446150541305499</v>
      </c>
      <c r="N901" s="18">
        <v>33.79</v>
      </c>
      <c r="O901" s="19">
        <v>5</v>
      </c>
      <c r="P901" s="19">
        <v>4</v>
      </c>
      <c r="Q901" s="19">
        <v>4</v>
      </c>
      <c r="R901" s="19">
        <v>6</v>
      </c>
      <c r="S901" s="22">
        <v>133696950.666667</v>
      </c>
      <c r="T901" s="19">
        <v>145</v>
      </c>
      <c r="U901" s="21">
        <v>17.075554944659999</v>
      </c>
      <c r="V901" s="18">
        <v>9.36376953125</v>
      </c>
    </row>
    <row r="902" spans="1:22">
      <c r="A902" s="3" t="s">
        <v>1378</v>
      </c>
      <c r="B902" s="3" t="s">
        <v>1379</v>
      </c>
      <c r="C902" s="10">
        <v>1.73354160785675</v>
      </c>
      <c r="D902" s="10">
        <v>6.84</v>
      </c>
      <c r="E902" s="11">
        <v>2</v>
      </c>
      <c r="F902" s="11">
        <v>2</v>
      </c>
      <c r="G902" s="11">
        <v>2</v>
      </c>
      <c r="H902" s="11">
        <v>2</v>
      </c>
      <c r="I902" s="12">
        <v>106746442.75</v>
      </c>
      <c r="J902" s="11">
        <v>190</v>
      </c>
      <c r="K902" s="13">
        <v>21.269497934659999</v>
      </c>
      <c r="L902" s="10">
        <v>6.88818359375</v>
      </c>
      <c r="M902" s="18">
        <v>4.0376509428024301</v>
      </c>
      <c r="N902" s="18">
        <v>7.37</v>
      </c>
      <c r="O902" s="19">
        <v>2</v>
      </c>
      <c r="P902" s="19">
        <v>2</v>
      </c>
      <c r="Q902" s="19">
        <v>2</v>
      </c>
      <c r="R902" s="19">
        <v>2</v>
      </c>
      <c r="S902" s="22">
        <v>88162604.9375</v>
      </c>
      <c r="T902" s="19">
        <v>190</v>
      </c>
      <c r="U902" s="21">
        <v>21.269497934659999</v>
      </c>
      <c r="V902" s="18">
        <v>6.88818359375</v>
      </c>
    </row>
    <row r="903" spans="1:22">
      <c r="A903" s="3" t="s">
        <v>2199</v>
      </c>
      <c r="B903" s="3" t="s">
        <v>2521</v>
      </c>
      <c r="C903" s="10">
        <v>64.191153049468994</v>
      </c>
      <c r="D903" s="10">
        <v>19.12</v>
      </c>
      <c r="E903" s="11">
        <v>5</v>
      </c>
      <c r="F903" s="11">
        <v>12</v>
      </c>
      <c r="G903" s="11">
        <v>12</v>
      </c>
      <c r="H903" s="11">
        <v>23</v>
      </c>
      <c r="I903" s="12">
        <v>226467418.16666701</v>
      </c>
      <c r="J903" s="11">
        <v>837</v>
      </c>
      <c r="K903" s="13">
        <v>93.196347774660296</v>
      </c>
      <c r="L903" s="10">
        <v>7.12255859375</v>
      </c>
      <c r="M903" s="18">
        <v>42.116019248962402</v>
      </c>
      <c r="N903" s="18">
        <v>15.65</v>
      </c>
      <c r="O903" s="19">
        <v>5</v>
      </c>
      <c r="P903" s="19">
        <v>11</v>
      </c>
      <c r="Q903" s="19">
        <v>11</v>
      </c>
      <c r="R903" s="19">
        <v>14</v>
      </c>
      <c r="S903" s="22">
        <v>187617310.58333299</v>
      </c>
      <c r="T903" s="19">
        <v>837</v>
      </c>
      <c r="U903" s="21">
        <v>93.196347774660296</v>
      </c>
      <c r="V903" s="18">
        <v>7.12255859375</v>
      </c>
    </row>
    <row r="904" spans="1:22">
      <c r="A904" s="3" t="s">
        <v>1384</v>
      </c>
      <c r="B904" s="3" t="s">
        <v>1385</v>
      </c>
      <c r="C904" s="10">
        <v>7.8906288146972701</v>
      </c>
      <c r="D904" s="10">
        <v>37.08</v>
      </c>
      <c r="E904" s="11">
        <v>2</v>
      </c>
      <c r="F904" s="11">
        <v>2</v>
      </c>
      <c r="G904" s="11">
        <v>2</v>
      </c>
      <c r="H904" s="11">
        <v>2</v>
      </c>
      <c r="I904" s="12">
        <v>146317331.5</v>
      </c>
      <c r="J904" s="11">
        <v>89</v>
      </c>
      <c r="K904" s="13">
        <v>10.42798161466</v>
      </c>
      <c r="L904" s="10">
        <v>4.86865234375</v>
      </c>
      <c r="M904" s="18">
        <v>14.4247925281525</v>
      </c>
      <c r="N904" s="18">
        <v>47.19</v>
      </c>
      <c r="O904" s="19">
        <v>2</v>
      </c>
      <c r="P904" s="19">
        <v>4</v>
      </c>
      <c r="Q904" s="19">
        <v>4</v>
      </c>
      <c r="R904" s="19">
        <v>5</v>
      </c>
      <c r="S904" s="22">
        <v>123035931.833333</v>
      </c>
      <c r="T904" s="19">
        <v>89</v>
      </c>
      <c r="U904" s="21">
        <v>10.42798161466</v>
      </c>
      <c r="V904" s="18">
        <v>4.86865234375</v>
      </c>
    </row>
    <row r="905" spans="1:22">
      <c r="A905" s="3" t="s">
        <v>1386</v>
      </c>
      <c r="B905" s="3" t="s">
        <v>1387</v>
      </c>
      <c r="C905" s="10">
        <v>16.522070050239599</v>
      </c>
      <c r="D905" s="10">
        <v>10.96</v>
      </c>
      <c r="E905" s="11">
        <v>1</v>
      </c>
      <c r="F905" s="11">
        <v>3</v>
      </c>
      <c r="G905" s="11">
        <v>3</v>
      </c>
      <c r="H905" s="11">
        <v>11</v>
      </c>
      <c r="I905" s="12">
        <v>47691934.541666701</v>
      </c>
      <c r="J905" s="11">
        <v>438</v>
      </c>
      <c r="K905" s="13">
        <v>47.806050924659999</v>
      </c>
      <c r="L905" s="10">
        <v>6.46826171875</v>
      </c>
      <c r="M905" s="18">
        <v>18.626956582069401</v>
      </c>
      <c r="N905" s="18">
        <v>10.96</v>
      </c>
      <c r="O905" s="19">
        <v>1</v>
      </c>
      <c r="P905" s="19">
        <v>3</v>
      </c>
      <c r="Q905" s="19">
        <v>3</v>
      </c>
      <c r="R905" s="19">
        <v>7</v>
      </c>
      <c r="S905" s="22">
        <v>40254450.0625</v>
      </c>
      <c r="T905" s="19">
        <v>438</v>
      </c>
      <c r="U905" s="21">
        <v>47.806050924659999</v>
      </c>
      <c r="V905" s="18">
        <v>6.46826171875</v>
      </c>
    </row>
    <row r="906" spans="1:22">
      <c r="A906" s="3" t="s">
        <v>1388</v>
      </c>
      <c r="B906" s="3" t="s">
        <v>1389</v>
      </c>
      <c r="C906" s="10">
        <v>39.059052228927598</v>
      </c>
      <c r="D906" s="10">
        <v>24.3</v>
      </c>
      <c r="E906" s="11">
        <v>36</v>
      </c>
      <c r="F906" s="11">
        <v>8</v>
      </c>
      <c r="G906" s="11">
        <v>9</v>
      </c>
      <c r="H906" s="11">
        <v>14</v>
      </c>
      <c r="I906" s="12">
        <v>117807513.791667</v>
      </c>
      <c r="J906" s="11">
        <v>535</v>
      </c>
      <c r="K906" s="13">
        <v>60.008009454660098</v>
      </c>
      <c r="L906" s="10">
        <v>8.61669921875</v>
      </c>
      <c r="M906" s="18">
        <v>33.988534808158903</v>
      </c>
      <c r="N906" s="18">
        <v>16.82</v>
      </c>
      <c r="O906" s="19">
        <v>37</v>
      </c>
      <c r="P906" s="19">
        <v>7</v>
      </c>
      <c r="Q906" s="19">
        <v>7</v>
      </c>
      <c r="R906" s="19">
        <v>16</v>
      </c>
      <c r="S906" s="22">
        <v>99488929</v>
      </c>
      <c r="T906" s="19">
        <v>535</v>
      </c>
      <c r="U906" s="21">
        <v>60.008009454660098</v>
      </c>
      <c r="V906" s="18">
        <v>8.61669921875</v>
      </c>
    </row>
    <row r="907" spans="1:22">
      <c r="A907" s="3" t="s">
        <v>2296</v>
      </c>
      <c r="B907" s="3" t="s">
        <v>2620</v>
      </c>
      <c r="C907" s="10">
        <v>6.7633721828460702</v>
      </c>
      <c r="D907" s="10">
        <v>6.53</v>
      </c>
      <c r="E907" s="11">
        <v>4</v>
      </c>
      <c r="F907" s="11">
        <v>3</v>
      </c>
      <c r="G907" s="11">
        <v>3</v>
      </c>
      <c r="H907" s="11">
        <v>3</v>
      </c>
      <c r="I907" s="12">
        <v>87964039.03125</v>
      </c>
      <c r="J907" s="11">
        <v>643</v>
      </c>
      <c r="K907" s="13">
        <v>71.429575604660002</v>
      </c>
      <c r="L907" s="10">
        <v>7.00537109375</v>
      </c>
      <c r="M907" s="18">
        <v>7.5695458650588998</v>
      </c>
      <c r="N907" s="18">
        <v>7.31</v>
      </c>
      <c r="O907" s="19">
        <v>4</v>
      </c>
      <c r="P907" s="19">
        <v>4</v>
      </c>
      <c r="Q907" s="19">
        <v>4</v>
      </c>
      <c r="R907" s="19">
        <v>4</v>
      </c>
      <c r="S907" s="22">
        <v>74366490.041666701</v>
      </c>
      <c r="T907" s="19">
        <v>643</v>
      </c>
      <c r="U907" s="21">
        <v>71.429575604660002</v>
      </c>
      <c r="V907" s="18">
        <v>7.00537109375</v>
      </c>
    </row>
    <row r="908" spans="1:22">
      <c r="A908" s="3" t="s">
        <v>1392</v>
      </c>
      <c r="B908" s="3" t="s">
        <v>1393</v>
      </c>
      <c r="C908" s="10">
        <v>7.6916985511779803</v>
      </c>
      <c r="D908" s="10">
        <v>24.18</v>
      </c>
      <c r="E908" s="11">
        <v>1</v>
      </c>
      <c r="F908" s="11">
        <v>2</v>
      </c>
      <c r="G908" s="11">
        <v>2</v>
      </c>
      <c r="H908" s="11">
        <v>3</v>
      </c>
      <c r="I908" s="12">
        <v>89289698.75</v>
      </c>
      <c r="J908" s="11">
        <v>91</v>
      </c>
      <c r="K908" s="13">
        <v>10.84773998466</v>
      </c>
      <c r="L908" s="10">
        <v>10.12548828125</v>
      </c>
      <c r="M908" s="18">
        <v>9.7871872186660802</v>
      </c>
      <c r="N908" s="18">
        <v>48.35</v>
      </c>
      <c r="O908" s="19">
        <v>1</v>
      </c>
      <c r="P908" s="19">
        <v>4</v>
      </c>
      <c r="Q908" s="19">
        <v>4</v>
      </c>
      <c r="R908" s="19">
        <v>4</v>
      </c>
      <c r="S908" s="22">
        <v>75741828.083333299</v>
      </c>
      <c r="T908" s="19">
        <v>91</v>
      </c>
      <c r="U908" s="21">
        <v>10.84773998466</v>
      </c>
      <c r="V908" s="18">
        <v>10.12548828125</v>
      </c>
    </row>
    <row r="909" spans="1:22">
      <c r="A909" s="3" t="s">
        <v>1394</v>
      </c>
      <c r="B909" s="3" t="s">
        <v>1395</v>
      </c>
      <c r="C909" s="10">
        <v>7.3673834800720197</v>
      </c>
      <c r="D909" s="10">
        <v>11.07</v>
      </c>
      <c r="E909" s="11">
        <v>2</v>
      </c>
      <c r="F909" s="11">
        <v>4</v>
      </c>
      <c r="G909" s="11">
        <v>4</v>
      </c>
      <c r="H909" s="11">
        <v>5</v>
      </c>
      <c r="I909" s="12">
        <v>21488337.4375</v>
      </c>
      <c r="J909" s="11">
        <v>533</v>
      </c>
      <c r="K909" s="13">
        <v>59.175097074660101</v>
      </c>
      <c r="L909" s="10">
        <v>8.58740234375</v>
      </c>
      <c r="M909" s="18">
        <v>7.0287669897079503</v>
      </c>
      <c r="N909" s="18">
        <v>9.19</v>
      </c>
      <c r="O909" s="19">
        <v>2</v>
      </c>
      <c r="P909" s="19">
        <v>3</v>
      </c>
      <c r="Q909" s="19">
        <v>3</v>
      </c>
      <c r="R909" s="19">
        <v>3</v>
      </c>
      <c r="S909" s="22">
        <v>18262990.458333299</v>
      </c>
      <c r="T909" s="19">
        <v>533</v>
      </c>
      <c r="U909" s="21">
        <v>59.175097074660101</v>
      </c>
      <c r="V909" s="18">
        <v>8.58740234375</v>
      </c>
    </row>
    <row r="910" spans="1:22">
      <c r="A910" s="3" t="s">
        <v>1396</v>
      </c>
      <c r="B910" s="3" t="s">
        <v>1397</v>
      </c>
      <c r="C910" s="10">
        <v>35.340556621551499</v>
      </c>
      <c r="D910" s="10">
        <v>19.43</v>
      </c>
      <c r="E910" s="11">
        <v>2</v>
      </c>
      <c r="F910" s="11">
        <v>9</v>
      </c>
      <c r="G910" s="11">
        <v>9</v>
      </c>
      <c r="H910" s="11">
        <v>18</v>
      </c>
      <c r="I910" s="12">
        <v>173890644.9375</v>
      </c>
      <c r="J910" s="11">
        <v>525</v>
      </c>
      <c r="K910" s="13">
        <v>59.125627334660102</v>
      </c>
      <c r="L910" s="10">
        <v>7.66455078125</v>
      </c>
      <c r="M910" s="18">
        <v>38.210580587387099</v>
      </c>
      <c r="N910" s="18">
        <v>25.33</v>
      </c>
      <c r="O910" s="19">
        <v>2</v>
      </c>
      <c r="P910" s="19">
        <v>10</v>
      </c>
      <c r="Q910" s="19">
        <v>10</v>
      </c>
      <c r="R910" s="19">
        <v>25</v>
      </c>
      <c r="S910" s="22">
        <v>147834339.45833299</v>
      </c>
      <c r="T910" s="19">
        <v>525</v>
      </c>
      <c r="U910" s="21">
        <v>59.125627334660102</v>
      </c>
      <c r="V910" s="18">
        <v>7.66455078125</v>
      </c>
    </row>
    <row r="911" spans="1:22">
      <c r="A911" s="3" t="s">
        <v>1398</v>
      </c>
      <c r="B911" s="3" t="s">
        <v>1399</v>
      </c>
      <c r="C911" s="10">
        <v>164.28826856613199</v>
      </c>
      <c r="D911" s="10">
        <v>52.45</v>
      </c>
      <c r="E911" s="11">
        <v>4</v>
      </c>
      <c r="F911" s="11">
        <v>16</v>
      </c>
      <c r="G911" s="11">
        <v>16</v>
      </c>
      <c r="H911" s="11">
        <v>56</v>
      </c>
      <c r="I911" s="12">
        <v>377258626.03125</v>
      </c>
      <c r="J911" s="11">
        <v>368</v>
      </c>
      <c r="K911" s="13">
        <v>41.236920764659999</v>
      </c>
      <c r="L911" s="10">
        <v>6.01123046875</v>
      </c>
      <c r="M911" s="18">
        <v>124.189942479134</v>
      </c>
      <c r="N911" s="18">
        <v>50.27</v>
      </c>
      <c r="O911" s="19">
        <v>4</v>
      </c>
      <c r="P911" s="19">
        <v>14</v>
      </c>
      <c r="Q911" s="19">
        <v>14</v>
      </c>
      <c r="R911" s="19">
        <v>44</v>
      </c>
      <c r="S911" s="22">
        <v>322218690.70833302</v>
      </c>
      <c r="T911" s="19">
        <v>368</v>
      </c>
      <c r="U911" s="21">
        <v>41.236920764659999</v>
      </c>
      <c r="V911" s="18">
        <v>6.01123046875</v>
      </c>
    </row>
    <row r="912" spans="1:22">
      <c r="A912" s="3" t="s">
        <v>1400</v>
      </c>
      <c r="B912" s="3" t="s">
        <v>1401</v>
      </c>
      <c r="C912" s="10">
        <v>2.2384095191955602</v>
      </c>
      <c r="D912" s="10">
        <v>11.65</v>
      </c>
      <c r="E912" s="11">
        <v>3</v>
      </c>
      <c r="F912" s="11">
        <v>1</v>
      </c>
      <c r="G912" s="11">
        <v>1</v>
      </c>
      <c r="H912" s="11">
        <v>1</v>
      </c>
      <c r="I912" s="12">
        <v>13448341</v>
      </c>
      <c r="J912" s="11">
        <v>103</v>
      </c>
      <c r="K912" s="13">
        <v>11.395947964659999</v>
      </c>
      <c r="L912" s="10">
        <v>9.45166015625</v>
      </c>
      <c r="M912" s="18">
        <v>2.3987467288970898</v>
      </c>
      <c r="N912" s="18">
        <v>11.65</v>
      </c>
      <c r="O912" s="19">
        <v>3</v>
      </c>
      <c r="P912" s="19">
        <v>1</v>
      </c>
      <c r="Q912" s="19">
        <v>1</v>
      </c>
      <c r="R912" s="19">
        <v>1</v>
      </c>
      <c r="S912" s="22">
        <v>11507652.25</v>
      </c>
      <c r="T912" s="19">
        <v>103</v>
      </c>
      <c r="U912" s="21">
        <v>11.395947964659999</v>
      </c>
      <c r="V912" s="18">
        <v>9.45166015625</v>
      </c>
    </row>
    <row r="913" spans="1:22">
      <c r="A913" s="3" t="s">
        <v>1402</v>
      </c>
      <c r="B913" s="3" t="s">
        <v>1403</v>
      </c>
      <c r="C913" s="10">
        <v>74.479564666748004</v>
      </c>
      <c r="D913" s="10">
        <v>29.06</v>
      </c>
      <c r="E913" s="11">
        <v>9</v>
      </c>
      <c r="F913" s="11">
        <v>22</v>
      </c>
      <c r="G913" s="11">
        <v>22</v>
      </c>
      <c r="H913" s="11">
        <v>27</v>
      </c>
      <c r="I913" s="12">
        <v>189728640.28125</v>
      </c>
      <c r="J913" s="11">
        <v>1060</v>
      </c>
      <c r="K913" s="13">
        <v>121.00316591466</v>
      </c>
      <c r="L913" s="10">
        <v>5.84619140625</v>
      </c>
      <c r="M913" s="18">
        <v>69.635557055473299</v>
      </c>
      <c r="N913" s="18">
        <v>26.79</v>
      </c>
      <c r="O913" s="19">
        <v>8</v>
      </c>
      <c r="P913" s="19">
        <v>19</v>
      </c>
      <c r="Q913" s="19">
        <v>19</v>
      </c>
      <c r="R913" s="19">
        <v>25</v>
      </c>
      <c r="S913" s="22">
        <v>162363597.20833299</v>
      </c>
      <c r="T913" s="19">
        <v>1060</v>
      </c>
      <c r="U913" s="21">
        <v>121.00316591466</v>
      </c>
      <c r="V913" s="18">
        <v>5.84619140625</v>
      </c>
    </row>
    <row r="914" spans="1:22">
      <c r="A914" s="3" t="s">
        <v>1406</v>
      </c>
      <c r="B914" s="3" t="s">
        <v>1407</v>
      </c>
      <c r="C914" s="10">
        <v>57.849181294441202</v>
      </c>
      <c r="D914" s="10">
        <v>33.24</v>
      </c>
      <c r="E914" s="11">
        <v>3</v>
      </c>
      <c r="F914" s="11">
        <v>1</v>
      </c>
      <c r="G914" s="11">
        <v>13</v>
      </c>
      <c r="H914" s="11">
        <v>20</v>
      </c>
      <c r="I914" s="12">
        <v>275251611.83333302</v>
      </c>
      <c r="J914" s="11">
        <v>731</v>
      </c>
      <c r="K914" s="13">
        <v>80.798400194660005</v>
      </c>
      <c r="L914" s="10">
        <v>5.69384765625</v>
      </c>
      <c r="M914" s="18">
        <v>73.8782204389572</v>
      </c>
      <c r="N914" s="18">
        <v>29.27</v>
      </c>
      <c r="O914" s="19">
        <v>4</v>
      </c>
      <c r="P914" s="19">
        <v>1</v>
      </c>
      <c r="Q914" s="19">
        <v>13</v>
      </c>
      <c r="R914" s="19">
        <v>25</v>
      </c>
      <c r="S914" s="22">
        <v>236041823.66666701</v>
      </c>
      <c r="T914" s="19">
        <v>731</v>
      </c>
      <c r="U914" s="21">
        <v>80.798400194660005</v>
      </c>
      <c r="V914" s="18">
        <v>5.69384765625</v>
      </c>
    </row>
    <row r="915" spans="1:22">
      <c r="A915" s="3" t="s">
        <v>1408</v>
      </c>
      <c r="B915" s="3" t="s">
        <v>1409</v>
      </c>
      <c r="C915" s="10">
        <v>15.6468234062195</v>
      </c>
      <c r="D915" s="10">
        <v>0.35</v>
      </c>
      <c r="E915" s="11">
        <v>3</v>
      </c>
      <c r="F915" s="11">
        <v>1</v>
      </c>
      <c r="G915" s="11">
        <v>1</v>
      </c>
      <c r="H915" s="11">
        <v>9</v>
      </c>
      <c r="I915" s="12">
        <v>6440766720</v>
      </c>
      <c r="J915" s="11">
        <v>2581</v>
      </c>
      <c r="K915" s="13">
        <v>280.04418847466297</v>
      </c>
      <c r="L915" s="10">
        <v>6.17626953125</v>
      </c>
      <c r="M915" s="18">
        <v>10.230131030082701</v>
      </c>
      <c r="N915" s="18">
        <v>0.35</v>
      </c>
      <c r="O915" s="19">
        <v>3</v>
      </c>
      <c r="P915" s="19">
        <v>1</v>
      </c>
      <c r="Q915" s="19">
        <v>1</v>
      </c>
      <c r="R915" s="19">
        <v>6</v>
      </c>
      <c r="S915" s="22">
        <v>5573400160</v>
      </c>
      <c r="T915" s="19">
        <v>2581</v>
      </c>
      <c r="U915" s="21">
        <v>280.04418847466297</v>
      </c>
      <c r="V915" s="18">
        <v>6.17626953125</v>
      </c>
    </row>
    <row r="916" spans="1:22">
      <c r="A916" s="3" t="s">
        <v>1410</v>
      </c>
      <c r="B916" s="3" t="s">
        <v>1411</v>
      </c>
      <c r="C916" s="10">
        <v>17.6354496479034</v>
      </c>
      <c r="D916" s="10">
        <v>23.38</v>
      </c>
      <c r="E916" s="11">
        <v>81</v>
      </c>
      <c r="F916" s="11">
        <v>5</v>
      </c>
      <c r="G916" s="11">
        <v>7</v>
      </c>
      <c r="H916" s="11">
        <v>9</v>
      </c>
      <c r="I916" s="12">
        <v>80822395.375</v>
      </c>
      <c r="J916" s="11">
        <v>325</v>
      </c>
      <c r="K916" s="13">
        <v>37.227338574660003</v>
      </c>
      <c r="L916" s="10">
        <v>5.24951171875</v>
      </c>
      <c r="M916" s="18">
        <v>22.914563298225399</v>
      </c>
      <c r="N916" s="18">
        <v>23.08</v>
      </c>
      <c r="O916" s="19">
        <v>57</v>
      </c>
      <c r="P916" s="19">
        <v>5</v>
      </c>
      <c r="Q916" s="19">
        <v>6</v>
      </c>
      <c r="R916" s="19">
        <v>8</v>
      </c>
      <c r="S916" s="22">
        <v>70017862.041666701</v>
      </c>
      <c r="T916" s="19">
        <v>325</v>
      </c>
      <c r="U916" s="21">
        <v>37.227338574660003</v>
      </c>
      <c r="V916" s="18">
        <v>5.24951171875</v>
      </c>
    </row>
    <row r="917" spans="1:22">
      <c r="A917" s="3" t="s">
        <v>1412</v>
      </c>
      <c r="B917" s="3" t="s">
        <v>1413</v>
      </c>
      <c r="C917" s="10">
        <v>7.2943847179412797</v>
      </c>
      <c r="D917" s="10">
        <v>11.63</v>
      </c>
      <c r="E917" s="11">
        <v>2</v>
      </c>
      <c r="F917" s="11">
        <v>3</v>
      </c>
      <c r="G917" s="11">
        <v>3</v>
      </c>
      <c r="H917" s="11">
        <v>3</v>
      </c>
      <c r="I917" s="12">
        <v>34248579.104166701</v>
      </c>
      <c r="J917" s="11">
        <v>301</v>
      </c>
      <c r="K917" s="13">
        <v>32.943948364660002</v>
      </c>
      <c r="L917" s="10">
        <v>9.11474609375</v>
      </c>
      <c r="M917" s="18">
        <v>4.5064256191253698</v>
      </c>
      <c r="N917" s="18">
        <v>6.98</v>
      </c>
      <c r="O917" s="19">
        <v>2</v>
      </c>
      <c r="P917" s="19">
        <v>2</v>
      </c>
      <c r="Q917" s="19">
        <v>2</v>
      </c>
      <c r="R917" s="19">
        <v>2</v>
      </c>
      <c r="S917" s="22">
        <v>29731824.125</v>
      </c>
      <c r="T917" s="19">
        <v>301</v>
      </c>
      <c r="U917" s="21">
        <v>32.943948364660002</v>
      </c>
      <c r="V917" s="18">
        <v>9.11474609375</v>
      </c>
    </row>
    <row r="918" spans="1:22">
      <c r="A918" s="3" t="s">
        <v>1414</v>
      </c>
      <c r="B918" s="3" t="s">
        <v>1415</v>
      </c>
      <c r="C918" s="10">
        <v>6.081298828125</v>
      </c>
      <c r="D918" s="10">
        <v>4.54</v>
      </c>
      <c r="E918" s="11">
        <v>4</v>
      </c>
      <c r="F918" s="11">
        <v>2</v>
      </c>
      <c r="G918" s="11">
        <v>2</v>
      </c>
      <c r="H918" s="11">
        <v>2</v>
      </c>
      <c r="I918" s="12">
        <v>43368297.5</v>
      </c>
      <c r="J918" s="11">
        <v>551</v>
      </c>
      <c r="K918" s="13">
        <v>61.162422614660002</v>
      </c>
      <c r="L918" s="10">
        <v>8.45556640625</v>
      </c>
      <c r="M918" s="18">
        <v>4.8275928497314498</v>
      </c>
      <c r="N918" s="18">
        <v>4.54</v>
      </c>
      <c r="O918" s="19">
        <v>4</v>
      </c>
      <c r="P918" s="19">
        <v>2</v>
      </c>
      <c r="Q918" s="19">
        <v>2</v>
      </c>
      <c r="R918" s="19">
        <v>2</v>
      </c>
      <c r="S918" s="22">
        <v>37852177</v>
      </c>
      <c r="T918" s="19">
        <v>551</v>
      </c>
      <c r="U918" s="21">
        <v>61.162422614660002</v>
      </c>
      <c r="V918" s="18">
        <v>8.45556640625</v>
      </c>
    </row>
    <row r="919" spans="1:22">
      <c r="A919" s="3" t="s">
        <v>2226</v>
      </c>
      <c r="B919" s="3" t="s">
        <v>2551</v>
      </c>
      <c r="C919" s="10">
        <v>9.3070255517959595</v>
      </c>
      <c r="D919" s="10">
        <v>10.43</v>
      </c>
      <c r="E919" s="11">
        <v>2</v>
      </c>
      <c r="F919" s="11">
        <v>3</v>
      </c>
      <c r="G919" s="11">
        <v>3</v>
      </c>
      <c r="H919" s="11">
        <v>4</v>
      </c>
      <c r="I919" s="12">
        <v>36312634.5</v>
      </c>
      <c r="J919" s="11">
        <v>326</v>
      </c>
      <c r="K919" s="13">
        <v>35.801106074659998</v>
      </c>
      <c r="L919" s="10">
        <v>7.34228515625</v>
      </c>
      <c r="M919" s="18">
        <v>1.7317912578582799</v>
      </c>
      <c r="N919" s="18">
        <v>9.51</v>
      </c>
      <c r="O919" s="19">
        <v>3</v>
      </c>
      <c r="P919" s="19">
        <v>2</v>
      </c>
      <c r="Q919" s="19">
        <v>2</v>
      </c>
      <c r="R919" s="19">
        <v>2</v>
      </c>
      <c r="S919" s="22">
        <v>31748089.25</v>
      </c>
      <c r="T919" s="19">
        <v>326</v>
      </c>
      <c r="U919" s="21">
        <v>35.801106074659998</v>
      </c>
      <c r="V919" s="18">
        <v>7.34228515625</v>
      </c>
    </row>
    <row r="920" spans="1:22">
      <c r="A920" s="3" t="s">
        <v>1416</v>
      </c>
      <c r="B920" s="3" t="s">
        <v>1417</v>
      </c>
      <c r="C920" s="10">
        <v>5.3890445232391402</v>
      </c>
      <c r="D920" s="10">
        <v>10.65</v>
      </c>
      <c r="E920" s="11">
        <v>1</v>
      </c>
      <c r="F920" s="11">
        <v>2</v>
      </c>
      <c r="G920" s="11">
        <v>2</v>
      </c>
      <c r="H920" s="11">
        <v>2</v>
      </c>
      <c r="I920" s="12">
        <v>27819822.3125</v>
      </c>
      <c r="J920" s="11">
        <v>216</v>
      </c>
      <c r="K920" s="13">
        <v>24.928956574659999</v>
      </c>
      <c r="L920" s="10">
        <v>9.49560546875</v>
      </c>
      <c r="M920" s="18">
        <v>2.2338173389434801</v>
      </c>
      <c r="N920" s="18">
        <v>7.41</v>
      </c>
      <c r="O920" s="19">
        <v>1</v>
      </c>
      <c r="P920" s="19">
        <v>2</v>
      </c>
      <c r="Q920" s="19">
        <v>2</v>
      </c>
      <c r="R920" s="19">
        <v>2</v>
      </c>
      <c r="S920" s="22">
        <v>24366219.375</v>
      </c>
      <c r="T920" s="19">
        <v>216</v>
      </c>
      <c r="U920" s="21">
        <v>24.928956574659999</v>
      </c>
      <c r="V920" s="18">
        <v>9.49560546875</v>
      </c>
    </row>
    <row r="921" spans="1:22">
      <c r="A921" s="3" t="s">
        <v>1418</v>
      </c>
      <c r="B921" s="3" t="s">
        <v>1419</v>
      </c>
      <c r="C921" s="10">
        <v>631.69464409351303</v>
      </c>
      <c r="D921" s="10">
        <v>8.01</v>
      </c>
      <c r="E921" s="11">
        <v>2</v>
      </c>
      <c r="F921" s="11">
        <v>6</v>
      </c>
      <c r="G921" s="11">
        <v>9</v>
      </c>
      <c r="H921" s="11">
        <v>221</v>
      </c>
      <c r="I921" s="12">
        <v>33916149005</v>
      </c>
      <c r="J921" s="11">
        <v>637</v>
      </c>
      <c r="K921" s="13">
        <v>65.565317894660097</v>
      </c>
      <c r="L921" s="10">
        <v>8.14794921875</v>
      </c>
      <c r="M921" s="18">
        <v>592.160099387169</v>
      </c>
      <c r="N921" s="18">
        <v>8.01</v>
      </c>
      <c r="O921" s="19">
        <v>1</v>
      </c>
      <c r="P921" s="19">
        <v>6</v>
      </c>
      <c r="Q921" s="19">
        <v>9</v>
      </c>
      <c r="R921" s="19">
        <v>220</v>
      </c>
      <c r="S921" s="22">
        <v>29725668145.333302</v>
      </c>
      <c r="T921" s="19">
        <v>637</v>
      </c>
      <c r="U921" s="21">
        <v>65.565317894660097</v>
      </c>
      <c r="V921" s="18">
        <v>8.14794921875</v>
      </c>
    </row>
    <row r="922" spans="1:22">
      <c r="A922" s="3" t="s">
        <v>1420</v>
      </c>
      <c r="B922" s="3" t="s">
        <v>1421</v>
      </c>
      <c r="C922" s="10">
        <v>6.7989861965179399</v>
      </c>
      <c r="D922" s="10">
        <v>15.02</v>
      </c>
      <c r="E922" s="11">
        <v>4</v>
      </c>
      <c r="F922" s="11">
        <v>3</v>
      </c>
      <c r="G922" s="11">
        <v>3</v>
      </c>
      <c r="H922" s="11">
        <v>3</v>
      </c>
      <c r="I922" s="12">
        <v>32145367.894531298</v>
      </c>
      <c r="J922" s="11">
        <v>293</v>
      </c>
      <c r="K922" s="13">
        <v>32.421733054660002</v>
      </c>
      <c r="L922" s="10">
        <v>8.51416015625</v>
      </c>
      <c r="M922" s="18">
        <v>2.32444524765015</v>
      </c>
      <c r="N922" s="18">
        <v>4.78</v>
      </c>
      <c r="O922" s="19">
        <v>3</v>
      </c>
      <c r="P922" s="19">
        <v>1</v>
      </c>
      <c r="Q922" s="19">
        <v>1</v>
      </c>
      <c r="R922" s="19">
        <v>1</v>
      </c>
      <c r="S922" s="22">
        <v>28195107.5</v>
      </c>
      <c r="T922" s="19">
        <v>293</v>
      </c>
      <c r="U922" s="21">
        <v>32.421733054660002</v>
      </c>
      <c r="V922" s="18">
        <v>8.51416015625</v>
      </c>
    </row>
    <row r="923" spans="1:22">
      <c r="A923" s="3" t="s">
        <v>1422</v>
      </c>
      <c r="B923" s="3" t="s">
        <v>1423</v>
      </c>
      <c r="C923" s="10">
        <v>185.72022318840001</v>
      </c>
      <c r="D923" s="10">
        <v>50.41</v>
      </c>
      <c r="E923" s="11">
        <v>18</v>
      </c>
      <c r="F923" s="11">
        <v>26</v>
      </c>
      <c r="G923" s="11">
        <v>28</v>
      </c>
      <c r="H923" s="11">
        <v>71</v>
      </c>
      <c r="I923" s="12">
        <v>460513099.95833302</v>
      </c>
      <c r="J923" s="11">
        <v>615</v>
      </c>
      <c r="K923" s="13">
        <v>69.1515526446601</v>
      </c>
      <c r="L923" s="10">
        <v>6.81494140625</v>
      </c>
      <c r="M923" s="18">
        <v>205.578885912895</v>
      </c>
      <c r="N923" s="18">
        <v>53.01</v>
      </c>
      <c r="O923" s="19">
        <v>18</v>
      </c>
      <c r="P923" s="19">
        <v>25</v>
      </c>
      <c r="Q923" s="19">
        <v>27</v>
      </c>
      <c r="R923" s="19">
        <v>74</v>
      </c>
      <c r="S923" s="22">
        <v>404075843.66666698</v>
      </c>
      <c r="T923" s="19">
        <v>615</v>
      </c>
      <c r="U923" s="21">
        <v>69.1515526446601</v>
      </c>
      <c r="V923" s="18">
        <v>6.81494140625</v>
      </c>
    </row>
    <row r="924" spans="1:22">
      <c r="A924" s="3" t="s">
        <v>1424</v>
      </c>
      <c r="B924" s="3" t="s">
        <v>1425</v>
      </c>
      <c r="C924" s="10">
        <v>13.6593708992004</v>
      </c>
      <c r="D924" s="10">
        <v>25</v>
      </c>
      <c r="E924" s="11">
        <v>4</v>
      </c>
      <c r="F924" s="11">
        <v>3</v>
      </c>
      <c r="G924" s="11">
        <v>3</v>
      </c>
      <c r="H924" s="11">
        <v>5</v>
      </c>
      <c r="I924" s="12">
        <v>105425724.916667</v>
      </c>
      <c r="J924" s="11">
        <v>164</v>
      </c>
      <c r="K924" s="13">
        <v>17.795520204660001</v>
      </c>
      <c r="L924" s="10">
        <v>9.55419921875</v>
      </c>
      <c r="M924" s="18">
        <v>8.9546437263488805</v>
      </c>
      <c r="N924" s="18">
        <v>15.24</v>
      </c>
      <c r="O924" s="19">
        <v>4</v>
      </c>
      <c r="P924" s="19">
        <v>2</v>
      </c>
      <c r="Q924" s="19">
        <v>2</v>
      </c>
      <c r="R924" s="19">
        <v>3</v>
      </c>
      <c r="S924" s="22">
        <v>92511472.625</v>
      </c>
      <c r="T924" s="19">
        <v>164</v>
      </c>
      <c r="U924" s="21">
        <v>17.795520204660001</v>
      </c>
      <c r="V924" s="18">
        <v>9.55419921875</v>
      </c>
    </row>
    <row r="925" spans="1:22">
      <c r="A925" s="3" t="s">
        <v>1426</v>
      </c>
      <c r="B925" s="3" t="s">
        <v>1427</v>
      </c>
      <c r="C925" s="10">
        <v>46.488259077072101</v>
      </c>
      <c r="D925" s="10">
        <v>35.53</v>
      </c>
      <c r="E925" s="11">
        <v>2</v>
      </c>
      <c r="F925" s="11">
        <v>4</v>
      </c>
      <c r="G925" s="11">
        <v>4</v>
      </c>
      <c r="H925" s="11">
        <v>19</v>
      </c>
      <c r="I925" s="12">
        <v>1066238172.5</v>
      </c>
      <c r="J925" s="11">
        <v>76</v>
      </c>
      <c r="K925" s="13">
        <v>8.4635058446600002</v>
      </c>
      <c r="L925" s="10">
        <v>10.14013671875</v>
      </c>
      <c r="M925" s="18">
        <v>21.921856880187999</v>
      </c>
      <c r="N925" s="18">
        <v>47.37</v>
      </c>
      <c r="O925" s="19">
        <v>3</v>
      </c>
      <c r="P925" s="19">
        <v>6</v>
      </c>
      <c r="Q925" s="19">
        <v>6</v>
      </c>
      <c r="R925" s="19">
        <v>13</v>
      </c>
      <c r="S925" s="22">
        <v>936962123.66666698</v>
      </c>
      <c r="T925" s="19">
        <v>76</v>
      </c>
      <c r="U925" s="21">
        <v>8.4635058446600002</v>
      </c>
      <c r="V925" s="18">
        <v>10.14013671875</v>
      </c>
    </row>
    <row r="926" spans="1:22">
      <c r="A926" s="3" t="s">
        <v>1428</v>
      </c>
      <c r="B926" s="3" t="s">
        <v>1429</v>
      </c>
      <c r="C926" s="10">
        <v>37.096461534500101</v>
      </c>
      <c r="D926" s="10">
        <v>23.43</v>
      </c>
      <c r="E926" s="11">
        <v>4</v>
      </c>
      <c r="F926" s="11">
        <v>7</v>
      </c>
      <c r="G926" s="11">
        <v>7</v>
      </c>
      <c r="H926" s="11">
        <v>18</v>
      </c>
      <c r="I926" s="12">
        <v>103818655.041667</v>
      </c>
      <c r="J926" s="11">
        <v>397</v>
      </c>
      <c r="K926" s="13">
        <v>44.740202574660003</v>
      </c>
      <c r="L926" s="10">
        <v>5.23681640625</v>
      </c>
      <c r="M926" s="18">
        <v>34.578358292579701</v>
      </c>
      <c r="N926" s="18">
        <v>26.45</v>
      </c>
      <c r="O926" s="19">
        <v>4</v>
      </c>
      <c r="P926" s="19">
        <v>6</v>
      </c>
      <c r="Q926" s="19">
        <v>6</v>
      </c>
      <c r="R926" s="19">
        <v>14</v>
      </c>
      <c r="S926" s="22">
        <v>91259992.5</v>
      </c>
      <c r="T926" s="19">
        <v>397</v>
      </c>
      <c r="U926" s="21">
        <v>44.740202574660003</v>
      </c>
      <c r="V926" s="18">
        <v>5.23681640625</v>
      </c>
    </row>
    <row r="927" spans="1:22">
      <c r="A927" s="3" t="s">
        <v>2185</v>
      </c>
      <c r="B927" s="3" t="s">
        <v>2508</v>
      </c>
      <c r="C927" s="10">
        <v>431.85767936706497</v>
      </c>
      <c r="D927" s="10">
        <v>54.22</v>
      </c>
      <c r="E927" s="11">
        <v>32</v>
      </c>
      <c r="F927" s="11">
        <v>71</v>
      </c>
      <c r="G927" s="11">
        <v>71</v>
      </c>
      <c r="H927" s="11">
        <v>147</v>
      </c>
      <c r="I927" s="12">
        <v>567175271.16666698</v>
      </c>
      <c r="J927" s="11">
        <v>1848</v>
      </c>
      <c r="K927" s="13">
        <v>202.39414665466001</v>
      </c>
      <c r="L927" s="10">
        <v>6.65380859375</v>
      </c>
      <c r="M927" s="18">
        <v>365.34502792358398</v>
      </c>
      <c r="N927" s="18">
        <v>46.37</v>
      </c>
      <c r="O927" s="19">
        <v>32</v>
      </c>
      <c r="P927" s="19">
        <v>57</v>
      </c>
      <c r="Q927" s="19">
        <v>57</v>
      </c>
      <c r="R927" s="19">
        <v>119</v>
      </c>
      <c r="S927" s="22">
        <v>500921951</v>
      </c>
      <c r="T927" s="19">
        <v>1848</v>
      </c>
      <c r="U927" s="21">
        <v>202.39414665466001</v>
      </c>
      <c r="V927" s="18">
        <v>6.65380859375</v>
      </c>
    </row>
    <row r="928" spans="1:22">
      <c r="A928" s="3" t="s">
        <v>1432</v>
      </c>
      <c r="B928" s="3" t="s">
        <v>1433</v>
      </c>
      <c r="C928" s="10">
        <v>483.85478377342201</v>
      </c>
      <c r="D928" s="10">
        <v>10.02</v>
      </c>
      <c r="E928" s="11">
        <v>4</v>
      </c>
      <c r="F928" s="11">
        <v>2</v>
      </c>
      <c r="G928" s="11">
        <v>5</v>
      </c>
      <c r="H928" s="11">
        <v>178</v>
      </c>
      <c r="I928" s="12">
        <v>27105450732.666698</v>
      </c>
      <c r="J928" s="11">
        <v>539</v>
      </c>
      <c r="K928" s="13">
        <v>58.874698994660001</v>
      </c>
      <c r="L928" s="10">
        <v>8.08935546875</v>
      </c>
      <c r="M928" s="18">
        <v>440.51753854751598</v>
      </c>
      <c r="N928" s="18">
        <v>11.69</v>
      </c>
      <c r="O928" s="19">
        <v>1</v>
      </c>
      <c r="P928" s="19">
        <v>1</v>
      </c>
      <c r="Q928" s="19">
        <v>7</v>
      </c>
      <c r="R928" s="19">
        <v>162</v>
      </c>
      <c r="S928" s="22">
        <v>24121866689.5</v>
      </c>
      <c r="T928" s="19">
        <v>539</v>
      </c>
      <c r="U928" s="21">
        <v>58.874698994660001</v>
      </c>
      <c r="V928" s="18">
        <v>8.08935546875</v>
      </c>
    </row>
    <row r="929" spans="1:22">
      <c r="A929" s="3" t="s">
        <v>1434</v>
      </c>
      <c r="B929" s="3" t="s">
        <v>1435</v>
      </c>
      <c r="C929" s="10">
        <v>54.812311649322503</v>
      </c>
      <c r="D929" s="10">
        <v>25.94</v>
      </c>
      <c r="E929" s="11">
        <v>2</v>
      </c>
      <c r="F929" s="11">
        <v>11</v>
      </c>
      <c r="G929" s="11">
        <v>11</v>
      </c>
      <c r="H929" s="11">
        <v>23</v>
      </c>
      <c r="I929" s="12">
        <v>349634649.125</v>
      </c>
      <c r="J929" s="11">
        <v>478</v>
      </c>
      <c r="K929" s="13">
        <v>54.461989444660098</v>
      </c>
      <c r="L929" s="10">
        <v>7.34228515625</v>
      </c>
      <c r="M929" s="18">
        <v>99.582250833511395</v>
      </c>
      <c r="N929" s="18">
        <v>32.43</v>
      </c>
      <c r="O929" s="19">
        <v>2</v>
      </c>
      <c r="P929" s="19">
        <v>13</v>
      </c>
      <c r="Q929" s="19">
        <v>13</v>
      </c>
      <c r="R929" s="19">
        <v>41</v>
      </c>
      <c r="S929" s="22">
        <v>311659803.47916698</v>
      </c>
      <c r="T929" s="19">
        <v>478</v>
      </c>
      <c r="U929" s="21">
        <v>54.461989444660098</v>
      </c>
      <c r="V929" s="18">
        <v>7.34228515625</v>
      </c>
    </row>
    <row r="930" spans="1:22">
      <c r="A930" s="3" t="s">
        <v>1438</v>
      </c>
      <c r="B930" s="3" t="s">
        <v>1439</v>
      </c>
      <c r="C930" s="10">
        <v>22.991751670837399</v>
      </c>
      <c r="D930" s="10">
        <v>17.22</v>
      </c>
      <c r="E930" s="11">
        <v>9</v>
      </c>
      <c r="F930" s="11">
        <v>7</v>
      </c>
      <c r="G930" s="11">
        <v>7</v>
      </c>
      <c r="H930" s="11">
        <v>9</v>
      </c>
      <c r="I930" s="12">
        <v>78887198.020833299</v>
      </c>
      <c r="J930" s="11">
        <v>662</v>
      </c>
      <c r="K930" s="13">
        <v>73.117788154660104</v>
      </c>
      <c r="L930" s="10">
        <v>6.58056640625</v>
      </c>
      <c r="M930" s="18">
        <v>15.4577095508575</v>
      </c>
      <c r="N930" s="18">
        <v>11.93</v>
      </c>
      <c r="O930" s="19">
        <v>9</v>
      </c>
      <c r="P930" s="19">
        <v>4</v>
      </c>
      <c r="Q930" s="19">
        <v>5</v>
      </c>
      <c r="R930" s="19">
        <v>7</v>
      </c>
      <c r="S930" s="22">
        <v>70921092.333333299</v>
      </c>
      <c r="T930" s="19">
        <v>662</v>
      </c>
      <c r="U930" s="21">
        <v>73.117788154660104</v>
      </c>
      <c r="V930" s="18">
        <v>6.58056640625</v>
      </c>
    </row>
    <row r="931" spans="1:22">
      <c r="A931" s="3" t="s">
        <v>1444</v>
      </c>
      <c r="B931" s="3" t="s">
        <v>1445</v>
      </c>
      <c r="C931" s="10">
        <v>15.216822147369401</v>
      </c>
      <c r="D931" s="10">
        <v>27.78</v>
      </c>
      <c r="E931" s="11">
        <v>9</v>
      </c>
      <c r="F931" s="11">
        <v>3</v>
      </c>
      <c r="G931" s="11">
        <v>3</v>
      </c>
      <c r="H931" s="11">
        <v>5</v>
      </c>
      <c r="I931" s="12">
        <v>72987801.5</v>
      </c>
      <c r="J931" s="11">
        <v>234</v>
      </c>
      <c r="K931" s="13">
        <v>25.04036131466</v>
      </c>
      <c r="L931" s="10">
        <v>6.07470703125</v>
      </c>
      <c r="M931" s="18">
        <v>4.54911208152771</v>
      </c>
      <c r="N931" s="18">
        <v>32.479999999999997</v>
      </c>
      <c r="O931" s="19">
        <v>22</v>
      </c>
      <c r="P931" s="19">
        <v>4</v>
      </c>
      <c r="Q931" s="19">
        <v>4</v>
      </c>
      <c r="R931" s="19">
        <v>8</v>
      </c>
      <c r="S931" s="22">
        <v>66164296.375</v>
      </c>
      <c r="T931" s="19">
        <v>234</v>
      </c>
      <c r="U931" s="21">
        <v>25.04036131466</v>
      </c>
      <c r="V931" s="18">
        <v>6.07470703125</v>
      </c>
    </row>
    <row r="932" spans="1:22">
      <c r="A932" s="3" t="s">
        <v>1446</v>
      </c>
      <c r="B932" s="3" t="s">
        <v>1447</v>
      </c>
      <c r="C932" s="10">
        <v>2.7150535583496098</v>
      </c>
      <c r="D932" s="10">
        <v>10.81</v>
      </c>
      <c r="E932" s="11">
        <v>2</v>
      </c>
      <c r="F932" s="11">
        <v>1</v>
      </c>
      <c r="G932" s="11">
        <v>1</v>
      </c>
      <c r="H932" s="11">
        <v>1</v>
      </c>
      <c r="I932" s="12">
        <v>33472065</v>
      </c>
      <c r="J932" s="11">
        <v>111</v>
      </c>
      <c r="K932" s="13">
        <v>11.79145934466</v>
      </c>
      <c r="L932" s="10">
        <v>6.84423828125</v>
      </c>
      <c r="M932" s="18">
        <v>2.67890524864197</v>
      </c>
      <c r="N932" s="18">
        <v>10.81</v>
      </c>
      <c r="O932" s="19">
        <v>2</v>
      </c>
      <c r="P932" s="19">
        <v>1</v>
      </c>
      <c r="Q932" s="19">
        <v>1</v>
      </c>
      <c r="R932" s="19">
        <v>1</v>
      </c>
      <c r="S932" s="22">
        <v>30376467</v>
      </c>
      <c r="T932" s="19">
        <v>111</v>
      </c>
      <c r="U932" s="21">
        <v>11.79145934466</v>
      </c>
      <c r="V932" s="18">
        <v>6.84423828125</v>
      </c>
    </row>
    <row r="933" spans="1:22">
      <c r="A933" s="3" t="s">
        <v>1448</v>
      </c>
      <c r="B933" s="3" t="s">
        <v>1449</v>
      </c>
      <c r="C933" s="10">
        <v>330.34049165248899</v>
      </c>
      <c r="D933" s="10">
        <v>11.45</v>
      </c>
      <c r="E933" s="11">
        <v>2</v>
      </c>
      <c r="F933" s="11">
        <v>1</v>
      </c>
      <c r="G933" s="11">
        <v>4</v>
      </c>
      <c r="H933" s="11">
        <v>114</v>
      </c>
      <c r="I933" s="12">
        <v>24904950814.666698</v>
      </c>
      <c r="J933" s="11">
        <v>524</v>
      </c>
      <c r="K933" s="13">
        <v>57.346881594659997</v>
      </c>
      <c r="L933" s="10">
        <v>6.99072265625</v>
      </c>
      <c r="M933" s="18">
        <v>313.51886475086201</v>
      </c>
      <c r="N933" s="18">
        <v>13.36</v>
      </c>
      <c r="O933" s="19">
        <v>1</v>
      </c>
      <c r="P933" s="19">
        <v>1</v>
      </c>
      <c r="Q933" s="19">
        <v>5</v>
      </c>
      <c r="R933" s="19">
        <v>115</v>
      </c>
      <c r="S933" s="22">
        <v>22688593132.333302</v>
      </c>
      <c r="T933" s="19">
        <v>524</v>
      </c>
      <c r="U933" s="21">
        <v>57.346881594659997</v>
      </c>
      <c r="V933" s="18">
        <v>6.99072265625</v>
      </c>
    </row>
    <row r="934" spans="1:22">
      <c r="A934" s="3" t="s">
        <v>1450</v>
      </c>
      <c r="B934" s="3" t="s">
        <v>1451</v>
      </c>
      <c r="C934" s="10">
        <v>8.3971648216247594</v>
      </c>
      <c r="D934" s="10">
        <v>7.84</v>
      </c>
      <c r="E934" s="11">
        <v>1</v>
      </c>
      <c r="F934" s="11">
        <v>3</v>
      </c>
      <c r="G934" s="11">
        <v>3</v>
      </c>
      <c r="H934" s="11">
        <v>3</v>
      </c>
      <c r="I934" s="12">
        <v>330524890.8125</v>
      </c>
      <c r="J934" s="11">
        <v>638</v>
      </c>
      <c r="K934" s="13">
        <v>71.335910954659994</v>
      </c>
      <c r="L934" s="10">
        <v>8.01611328125</v>
      </c>
      <c r="M934" s="18">
        <v>52.127522349357598</v>
      </c>
      <c r="N934" s="18">
        <v>25.39</v>
      </c>
      <c r="O934" s="19">
        <v>1</v>
      </c>
      <c r="P934" s="19">
        <v>12</v>
      </c>
      <c r="Q934" s="19">
        <v>12</v>
      </c>
      <c r="R934" s="19">
        <v>22</v>
      </c>
      <c r="S934" s="22">
        <v>301365772.66666698</v>
      </c>
      <c r="T934" s="19">
        <v>638</v>
      </c>
      <c r="U934" s="21">
        <v>71.335910954659994</v>
      </c>
      <c r="V934" s="18">
        <v>8.01611328125</v>
      </c>
    </row>
    <row r="935" spans="1:22">
      <c r="A935" s="3" t="s">
        <v>1452</v>
      </c>
      <c r="B935" s="3" t="s">
        <v>1453</v>
      </c>
      <c r="C935" s="10">
        <v>96.486510396003695</v>
      </c>
      <c r="D935" s="10">
        <v>23.46</v>
      </c>
      <c r="E935" s="11">
        <v>8</v>
      </c>
      <c r="F935" s="11">
        <v>1</v>
      </c>
      <c r="G935" s="11">
        <v>10</v>
      </c>
      <c r="H935" s="11">
        <v>37</v>
      </c>
      <c r="I935" s="12">
        <v>1405150284.3333299</v>
      </c>
      <c r="J935" s="11">
        <v>567</v>
      </c>
      <c r="K935" s="13">
        <v>62.157551334660099</v>
      </c>
      <c r="L935" s="10">
        <v>5.22412109375</v>
      </c>
      <c r="M935" s="18">
        <v>95.294032454490704</v>
      </c>
      <c r="N935" s="18">
        <v>20.99</v>
      </c>
      <c r="O935" s="19">
        <v>6</v>
      </c>
      <c r="P935" s="19">
        <v>3</v>
      </c>
      <c r="Q935" s="19">
        <v>10</v>
      </c>
      <c r="R935" s="19">
        <v>48</v>
      </c>
      <c r="S935" s="22">
        <v>1292870946.0104201</v>
      </c>
      <c r="T935" s="19">
        <v>567</v>
      </c>
      <c r="U935" s="21">
        <v>62.157551334660099</v>
      </c>
      <c r="V935" s="18">
        <v>5.22412109375</v>
      </c>
    </row>
    <row r="936" spans="1:22">
      <c r="A936" s="3" t="s">
        <v>1456</v>
      </c>
      <c r="B936" s="3" t="s">
        <v>1457</v>
      </c>
      <c r="C936" s="10">
        <v>145.49414920806899</v>
      </c>
      <c r="D936" s="10">
        <v>39.130000000000003</v>
      </c>
      <c r="E936" s="11">
        <v>3</v>
      </c>
      <c r="F936" s="11">
        <v>7</v>
      </c>
      <c r="G936" s="11">
        <v>7</v>
      </c>
      <c r="H936" s="11">
        <v>39</v>
      </c>
      <c r="I936" s="12">
        <v>1138714420.0208299</v>
      </c>
      <c r="J936" s="11">
        <v>345</v>
      </c>
      <c r="K936" s="13">
        <v>37.301682664659999</v>
      </c>
      <c r="L936" s="10">
        <v>6.50732421875</v>
      </c>
      <c r="M936" s="18">
        <v>136.295673012733</v>
      </c>
      <c r="N936" s="18">
        <v>41.16</v>
      </c>
      <c r="O936" s="19">
        <v>3</v>
      </c>
      <c r="P936" s="19">
        <v>6</v>
      </c>
      <c r="Q936" s="19">
        <v>9</v>
      </c>
      <c r="R936" s="19">
        <v>46</v>
      </c>
      <c r="S936" s="22">
        <v>1057519921.08333</v>
      </c>
      <c r="T936" s="19">
        <v>345</v>
      </c>
      <c r="U936" s="21">
        <v>37.301682664659999</v>
      </c>
      <c r="V936" s="18">
        <v>6.50732421875</v>
      </c>
    </row>
    <row r="937" spans="1:22">
      <c r="A937" s="3" t="s">
        <v>1458</v>
      </c>
      <c r="B937" s="3" t="s">
        <v>1459</v>
      </c>
      <c r="C937" s="10">
        <v>6.5702323913574201</v>
      </c>
      <c r="D937" s="10">
        <v>2.34</v>
      </c>
      <c r="E937" s="11">
        <v>1</v>
      </c>
      <c r="F937" s="11">
        <v>3</v>
      </c>
      <c r="G937" s="11">
        <v>3</v>
      </c>
      <c r="H937" s="11">
        <v>3</v>
      </c>
      <c r="I937" s="12">
        <v>22718703.375</v>
      </c>
      <c r="J937" s="11">
        <v>1456</v>
      </c>
      <c r="K937" s="13">
        <v>164.87441107466</v>
      </c>
      <c r="L937" s="10">
        <v>6.82958984375</v>
      </c>
      <c r="M937" s="18">
        <v>2.5564000606536901</v>
      </c>
      <c r="N937" s="18">
        <v>1.92</v>
      </c>
      <c r="O937" s="19">
        <v>1</v>
      </c>
      <c r="P937" s="19">
        <v>2</v>
      </c>
      <c r="Q937" s="19">
        <v>2</v>
      </c>
      <c r="R937" s="19">
        <v>2</v>
      </c>
      <c r="S937" s="22">
        <v>21237463.125</v>
      </c>
      <c r="T937" s="19">
        <v>1456</v>
      </c>
      <c r="U937" s="21">
        <v>164.87441107466</v>
      </c>
      <c r="V937" s="18">
        <v>6.82958984375</v>
      </c>
    </row>
    <row r="938" spans="1:22">
      <c r="A938" s="3" t="s">
        <v>1460</v>
      </c>
      <c r="B938" s="3" t="s">
        <v>1461</v>
      </c>
      <c r="C938" s="10">
        <v>9.1153600215911901</v>
      </c>
      <c r="D938" s="10">
        <v>6.24</v>
      </c>
      <c r="E938" s="11">
        <v>5</v>
      </c>
      <c r="F938" s="11">
        <v>3</v>
      </c>
      <c r="G938" s="11">
        <v>3</v>
      </c>
      <c r="H938" s="11">
        <v>3</v>
      </c>
      <c r="I938" s="12">
        <v>23758676.833333299</v>
      </c>
      <c r="J938" s="11">
        <v>834</v>
      </c>
      <c r="K938" s="13">
        <v>91.802420094659894</v>
      </c>
      <c r="L938" s="10">
        <v>8.99755859375</v>
      </c>
      <c r="M938" s="18">
        <v>2.8146212100982702</v>
      </c>
      <c r="N938" s="18">
        <v>2.16</v>
      </c>
      <c r="O938" s="19">
        <v>3</v>
      </c>
      <c r="P938" s="19">
        <v>1</v>
      </c>
      <c r="Q938" s="19">
        <v>1</v>
      </c>
      <c r="R938" s="19">
        <v>1</v>
      </c>
      <c r="S938" s="22">
        <v>22250223.625</v>
      </c>
      <c r="T938" s="19">
        <v>834</v>
      </c>
      <c r="U938" s="21">
        <v>91.802420094659894</v>
      </c>
      <c r="V938" s="18">
        <v>8.99755859375</v>
      </c>
    </row>
    <row r="939" spans="1:22">
      <c r="A939" s="3" t="s">
        <v>1462</v>
      </c>
      <c r="B939" s="3" t="s">
        <v>1463</v>
      </c>
      <c r="C939" s="10">
        <v>12.9070258140564</v>
      </c>
      <c r="D939" s="10">
        <v>11.27</v>
      </c>
      <c r="E939" s="11">
        <v>22</v>
      </c>
      <c r="F939" s="11">
        <v>2</v>
      </c>
      <c r="G939" s="11">
        <v>3</v>
      </c>
      <c r="H939" s="11">
        <v>5</v>
      </c>
      <c r="I939" s="12">
        <v>104462618</v>
      </c>
      <c r="J939" s="11">
        <v>355</v>
      </c>
      <c r="K939" s="13">
        <v>40.463038794660001</v>
      </c>
      <c r="L939" s="10">
        <v>5.45263671875</v>
      </c>
      <c r="M939" s="18">
        <v>7.7249989509582502</v>
      </c>
      <c r="N939" s="18">
        <v>12.11</v>
      </c>
      <c r="O939" s="19">
        <v>23</v>
      </c>
      <c r="P939" s="19">
        <v>2</v>
      </c>
      <c r="Q939" s="19">
        <v>3</v>
      </c>
      <c r="R939" s="19">
        <v>3</v>
      </c>
      <c r="S939" s="22">
        <v>97860636.5</v>
      </c>
      <c r="T939" s="19">
        <v>355</v>
      </c>
      <c r="U939" s="21">
        <v>40.463038794660001</v>
      </c>
      <c r="V939" s="18">
        <v>5.45263671875</v>
      </c>
    </row>
    <row r="940" spans="1:22">
      <c r="A940" s="3" t="s">
        <v>1464</v>
      </c>
      <c r="B940" s="3" t="s">
        <v>1465</v>
      </c>
      <c r="C940" s="10">
        <v>9.2922658920288104</v>
      </c>
      <c r="D940" s="10">
        <v>14.37</v>
      </c>
      <c r="E940" s="11">
        <v>1</v>
      </c>
      <c r="F940" s="11">
        <v>3</v>
      </c>
      <c r="G940" s="11">
        <v>3</v>
      </c>
      <c r="H940" s="11">
        <v>3</v>
      </c>
      <c r="I940" s="12">
        <v>23756292.208333299</v>
      </c>
      <c r="J940" s="11">
        <v>480</v>
      </c>
      <c r="K940" s="13">
        <v>51.181628804660001</v>
      </c>
      <c r="L940" s="10">
        <v>7.64990234375</v>
      </c>
      <c r="M940" s="18">
        <v>2.7734727859497101</v>
      </c>
      <c r="N940" s="18">
        <v>4.38</v>
      </c>
      <c r="O940" s="19">
        <v>1</v>
      </c>
      <c r="P940" s="19">
        <v>2</v>
      </c>
      <c r="Q940" s="19">
        <v>2</v>
      </c>
      <c r="R940" s="19">
        <v>2</v>
      </c>
      <c r="S940" s="22">
        <v>22377614.375</v>
      </c>
      <c r="T940" s="19">
        <v>480</v>
      </c>
      <c r="U940" s="21">
        <v>51.181628804660001</v>
      </c>
      <c r="V940" s="18">
        <v>7.64990234375</v>
      </c>
    </row>
    <row r="941" spans="1:22">
      <c r="A941" s="3" t="s">
        <v>1470</v>
      </c>
      <c r="B941" s="3" t="s">
        <v>1471</v>
      </c>
      <c r="C941" s="10">
        <v>8.6644430160522496</v>
      </c>
      <c r="D941" s="10">
        <v>5.14</v>
      </c>
      <c r="E941" s="11">
        <v>5</v>
      </c>
      <c r="F941" s="11">
        <v>2</v>
      </c>
      <c r="G941" s="11">
        <v>2</v>
      </c>
      <c r="H941" s="11">
        <v>3</v>
      </c>
      <c r="I941" s="12">
        <v>26272366.90625</v>
      </c>
      <c r="J941" s="11">
        <v>603</v>
      </c>
      <c r="K941" s="13">
        <v>66.947920144660003</v>
      </c>
      <c r="L941" s="10">
        <v>6.59521484375</v>
      </c>
      <c r="M941" s="18">
        <v>6.0288290977478001</v>
      </c>
      <c r="N941" s="18">
        <v>5.31</v>
      </c>
      <c r="O941" s="19">
        <v>5</v>
      </c>
      <c r="P941" s="19">
        <v>2</v>
      </c>
      <c r="Q941" s="19">
        <v>2</v>
      </c>
      <c r="R941" s="19">
        <v>2</v>
      </c>
      <c r="S941" s="22">
        <v>25119937.3125</v>
      </c>
      <c r="T941" s="19">
        <v>603</v>
      </c>
      <c r="U941" s="21">
        <v>66.947920144660003</v>
      </c>
      <c r="V941" s="18">
        <v>6.59521484375</v>
      </c>
    </row>
    <row r="942" spans="1:22">
      <c r="A942" s="3" t="s">
        <v>1472</v>
      </c>
      <c r="B942" s="3" t="s">
        <v>1473</v>
      </c>
      <c r="C942" s="10">
        <v>5.5541392564773604</v>
      </c>
      <c r="D942" s="10">
        <v>9.7899999999999991</v>
      </c>
      <c r="E942" s="11">
        <v>6</v>
      </c>
      <c r="F942" s="11">
        <v>2</v>
      </c>
      <c r="G942" s="11">
        <v>2</v>
      </c>
      <c r="H942" s="11">
        <v>3</v>
      </c>
      <c r="I942" s="12">
        <v>56624725.125</v>
      </c>
      <c r="J942" s="11">
        <v>235</v>
      </c>
      <c r="K942" s="13">
        <v>26.817816204660001</v>
      </c>
      <c r="L942" s="10">
        <v>5.70654296875</v>
      </c>
      <c r="M942" s="18">
        <v>4.53021287918091</v>
      </c>
      <c r="N942" s="18">
        <v>8.94</v>
      </c>
      <c r="O942" s="19">
        <v>6</v>
      </c>
      <c r="P942" s="19">
        <v>2</v>
      </c>
      <c r="Q942" s="19">
        <v>2</v>
      </c>
      <c r="R942" s="19">
        <v>2</v>
      </c>
      <c r="S942" s="22">
        <v>54369990.546875</v>
      </c>
      <c r="T942" s="19">
        <v>235</v>
      </c>
      <c r="U942" s="21">
        <v>26.817816204660001</v>
      </c>
      <c r="V942" s="18">
        <v>5.70654296875</v>
      </c>
    </row>
    <row r="943" spans="1:22">
      <c r="A943" s="3" t="s">
        <v>1474</v>
      </c>
      <c r="B943" s="3" t="s">
        <v>1475</v>
      </c>
      <c r="C943" s="10">
        <v>268.26564574241598</v>
      </c>
      <c r="D943" s="10">
        <v>59.21</v>
      </c>
      <c r="E943" s="11">
        <v>8</v>
      </c>
      <c r="F943" s="11">
        <v>17</v>
      </c>
      <c r="G943" s="11">
        <v>25</v>
      </c>
      <c r="H943" s="11">
        <v>100</v>
      </c>
      <c r="I943" s="12">
        <v>1537581511.75</v>
      </c>
      <c r="J943" s="11">
        <v>554</v>
      </c>
      <c r="K943" s="13">
        <v>61.016989674660103</v>
      </c>
      <c r="L943" s="10">
        <v>5.05908203125</v>
      </c>
      <c r="M943" s="18">
        <v>307.64396190643299</v>
      </c>
      <c r="N943" s="18">
        <v>59.03</v>
      </c>
      <c r="O943" s="19">
        <v>8</v>
      </c>
      <c r="P943" s="19">
        <v>18</v>
      </c>
      <c r="Q943" s="19">
        <v>25</v>
      </c>
      <c r="R943" s="19">
        <v>127</v>
      </c>
      <c r="S943" s="22">
        <v>1477185007.9375</v>
      </c>
      <c r="T943" s="19">
        <v>554</v>
      </c>
      <c r="U943" s="21">
        <v>61.016989674660103</v>
      </c>
      <c r="V943" s="18">
        <v>5.05908203125</v>
      </c>
    </row>
    <row r="944" spans="1:22">
      <c r="A944" s="3" t="s">
        <v>2204</v>
      </c>
      <c r="B944" s="3" t="s">
        <v>2528</v>
      </c>
      <c r="C944" s="10">
        <v>764.66524732112896</v>
      </c>
      <c r="D944" s="10">
        <v>58.35</v>
      </c>
      <c r="E944" s="11">
        <v>4</v>
      </c>
      <c r="F944" s="11">
        <v>7</v>
      </c>
      <c r="G944" s="11">
        <v>22</v>
      </c>
      <c r="H944" s="11">
        <v>230</v>
      </c>
      <c r="I944" s="12">
        <v>3579577718.6666698</v>
      </c>
      <c r="J944" s="11">
        <v>413</v>
      </c>
      <c r="K944" s="13">
        <v>45.945509274659997</v>
      </c>
      <c r="L944" s="10">
        <v>5.54150390625</v>
      </c>
      <c r="M944" s="18">
        <v>592.20770514011394</v>
      </c>
      <c r="N944" s="18">
        <v>52.06</v>
      </c>
      <c r="O944" s="19">
        <v>4</v>
      </c>
      <c r="P944" s="19">
        <v>5</v>
      </c>
      <c r="Q944" s="19">
        <v>20</v>
      </c>
      <c r="R944" s="19">
        <v>179</v>
      </c>
      <c r="S944" s="22">
        <v>3445071639</v>
      </c>
      <c r="T944" s="19">
        <v>413</v>
      </c>
      <c r="U944" s="21">
        <v>45.945509274659997</v>
      </c>
      <c r="V944" s="18">
        <v>5.54150390625</v>
      </c>
    </row>
    <row r="945" spans="1:22">
      <c r="A945" s="3" t="s">
        <v>1476</v>
      </c>
      <c r="B945" s="3" t="s">
        <v>1477</v>
      </c>
      <c r="C945" s="10">
        <v>30.605371117591901</v>
      </c>
      <c r="D945" s="10">
        <v>28.05</v>
      </c>
      <c r="E945" s="11">
        <v>2</v>
      </c>
      <c r="F945" s="11">
        <v>9</v>
      </c>
      <c r="G945" s="11">
        <v>11</v>
      </c>
      <c r="H945" s="11">
        <v>15</v>
      </c>
      <c r="I945" s="12">
        <v>53398376.583333299</v>
      </c>
      <c r="J945" s="11">
        <v>492</v>
      </c>
      <c r="K945" s="13">
        <v>56.1430647246601</v>
      </c>
      <c r="L945" s="10">
        <v>9.18798828125</v>
      </c>
      <c r="M945" s="18">
        <v>21.1726812124252</v>
      </c>
      <c r="N945" s="18">
        <v>22.15</v>
      </c>
      <c r="O945" s="19">
        <v>5</v>
      </c>
      <c r="P945" s="19">
        <v>8</v>
      </c>
      <c r="Q945" s="19">
        <v>8</v>
      </c>
      <c r="R945" s="19">
        <v>9</v>
      </c>
      <c r="S945" s="22">
        <v>51508305.833333299</v>
      </c>
      <c r="T945" s="19">
        <v>492</v>
      </c>
      <c r="U945" s="21">
        <v>56.1430647246601</v>
      </c>
      <c r="V945" s="18">
        <v>9.18798828125</v>
      </c>
    </row>
    <row r="946" spans="1:22">
      <c r="A946" s="3" t="s">
        <v>1478</v>
      </c>
      <c r="B946" s="3" t="s">
        <v>1479</v>
      </c>
      <c r="C946" s="10">
        <v>167.35370397567701</v>
      </c>
      <c r="D946" s="10">
        <v>13.22</v>
      </c>
      <c r="E946" s="11">
        <v>4</v>
      </c>
      <c r="F946" s="11">
        <v>34</v>
      </c>
      <c r="G946" s="11">
        <v>34</v>
      </c>
      <c r="H946" s="11">
        <v>69</v>
      </c>
      <c r="I946" s="12">
        <v>318598344.79166698</v>
      </c>
      <c r="J946" s="11">
        <v>2883</v>
      </c>
      <c r="K946" s="13">
        <v>332.70574679466</v>
      </c>
      <c r="L946" s="10">
        <v>6.80029296875</v>
      </c>
      <c r="M946" s="18">
        <v>186.64712250232699</v>
      </c>
      <c r="N946" s="18">
        <v>16.23</v>
      </c>
      <c r="O946" s="19">
        <v>4</v>
      </c>
      <c r="P946" s="19">
        <v>40</v>
      </c>
      <c r="Q946" s="19">
        <v>40</v>
      </c>
      <c r="R946" s="19">
        <v>66</v>
      </c>
      <c r="S946" s="22">
        <v>307483614</v>
      </c>
      <c r="T946" s="19">
        <v>2883</v>
      </c>
      <c r="U946" s="21">
        <v>332.70574679466</v>
      </c>
      <c r="V946" s="18">
        <v>6.80029296875</v>
      </c>
    </row>
    <row r="947" spans="1:22">
      <c r="A947" s="3" t="s">
        <v>1480</v>
      </c>
      <c r="B947" s="3" t="s">
        <v>1481</v>
      </c>
      <c r="C947" s="10">
        <v>223.825510382652</v>
      </c>
      <c r="D947" s="10">
        <v>28.98</v>
      </c>
      <c r="E947" s="11">
        <v>13</v>
      </c>
      <c r="F947" s="11">
        <v>9</v>
      </c>
      <c r="G947" s="11">
        <v>20</v>
      </c>
      <c r="H947" s="11">
        <v>94</v>
      </c>
      <c r="I947" s="12">
        <v>9603262247.6666698</v>
      </c>
      <c r="J947" s="11">
        <v>452</v>
      </c>
      <c r="K947" s="13">
        <v>50.10189421466</v>
      </c>
      <c r="L947" s="10">
        <v>5.16064453125</v>
      </c>
      <c r="M947" s="18">
        <v>134.56981122493701</v>
      </c>
      <c r="N947" s="18">
        <v>26.55</v>
      </c>
      <c r="O947" s="19">
        <v>10</v>
      </c>
      <c r="P947" s="19">
        <v>5</v>
      </c>
      <c r="Q947" s="19">
        <v>14</v>
      </c>
      <c r="R947" s="19">
        <v>56</v>
      </c>
      <c r="S947" s="22">
        <v>9288710081</v>
      </c>
      <c r="T947" s="19">
        <v>452</v>
      </c>
      <c r="U947" s="21">
        <v>50.10189421466</v>
      </c>
      <c r="V947" s="18">
        <v>5.16064453125</v>
      </c>
    </row>
    <row r="948" spans="1:22">
      <c r="A948" s="3" t="s">
        <v>1482</v>
      </c>
      <c r="B948" s="3" t="s">
        <v>1483</v>
      </c>
      <c r="C948" s="10">
        <v>7.3594521284103402</v>
      </c>
      <c r="D948" s="10">
        <v>16.600000000000001</v>
      </c>
      <c r="E948" s="11">
        <v>6</v>
      </c>
      <c r="F948" s="11">
        <v>4</v>
      </c>
      <c r="G948" s="11">
        <v>4</v>
      </c>
      <c r="H948" s="11">
        <v>4</v>
      </c>
      <c r="I948" s="12">
        <v>22037807.802083299</v>
      </c>
      <c r="J948" s="11">
        <v>476</v>
      </c>
      <c r="K948" s="13">
        <v>52.230515904660102</v>
      </c>
      <c r="L948" s="10">
        <v>8.06005859375</v>
      </c>
      <c r="M948" s="18">
        <v>2.3373045921325701</v>
      </c>
      <c r="N948" s="18">
        <v>4.83</v>
      </c>
      <c r="O948" s="19">
        <v>2</v>
      </c>
      <c r="P948" s="19">
        <v>1</v>
      </c>
      <c r="Q948" s="19">
        <v>1</v>
      </c>
      <c r="R948" s="19">
        <v>1</v>
      </c>
      <c r="S948" s="22">
        <v>21497345.875</v>
      </c>
      <c r="T948" s="19">
        <v>476</v>
      </c>
      <c r="U948" s="21">
        <v>52.230515904660102</v>
      </c>
      <c r="V948" s="18">
        <v>8.06005859375</v>
      </c>
    </row>
    <row r="949" spans="1:22">
      <c r="A949" s="3" t="s">
        <v>1484</v>
      </c>
      <c r="B949" s="3" t="s">
        <v>1485</v>
      </c>
      <c r="C949" s="10">
        <v>457.94693744182598</v>
      </c>
      <c r="D949" s="10">
        <v>15.59</v>
      </c>
      <c r="E949" s="11">
        <v>6</v>
      </c>
      <c r="F949" s="11">
        <v>4</v>
      </c>
      <c r="G949" s="11">
        <v>9</v>
      </c>
      <c r="H949" s="11">
        <v>154</v>
      </c>
      <c r="I949" s="12">
        <v>28984965073.333302</v>
      </c>
      <c r="J949" s="11">
        <v>571</v>
      </c>
      <c r="K949" s="13">
        <v>61.264551744659997</v>
      </c>
      <c r="L949" s="10">
        <v>8.01611328125</v>
      </c>
      <c r="M949" s="18">
        <v>416.25344538688699</v>
      </c>
      <c r="N949" s="18">
        <v>22.94</v>
      </c>
      <c r="O949" s="19">
        <v>3</v>
      </c>
      <c r="P949" s="19">
        <v>2</v>
      </c>
      <c r="Q949" s="19">
        <v>13</v>
      </c>
      <c r="R949" s="19">
        <v>148</v>
      </c>
      <c r="S949" s="22">
        <v>28370088936.666698</v>
      </c>
      <c r="T949" s="19">
        <v>571</v>
      </c>
      <c r="U949" s="21">
        <v>61.264551744659997</v>
      </c>
      <c r="V949" s="18">
        <v>8.01611328125</v>
      </c>
    </row>
    <row r="950" spans="1:22">
      <c r="A950" s="3" t="s">
        <v>1486</v>
      </c>
      <c r="B950" s="3" t="s">
        <v>1487</v>
      </c>
      <c r="C950" s="10">
        <v>486.88972473144503</v>
      </c>
      <c r="D950" s="10">
        <v>56.53</v>
      </c>
      <c r="E950" s="11">
        <v>6</v>
      </c>
      <c r="F950" s="11">
        <v>3</v>
      </c>
      <c r="G950" s="11">
        <v>42</v>
      </c>
      <c r="H950" s="11">
        <v>182</v>
      </c>
      <c r="I950" s="12">
        <v>3002941694.53125</v>
      </c>
      <c r="J950" s="11">
        <v>697</v>
      </c>
      <c r="K950" s="13">
        <v>76.673726034660106</v>
      </c>
      <c r="L950" s="10">
        <v>7.18115234375</v>
      </c>
      <c r="M950" s="18">
        <v>643.130750179291</v>
      </c>
      <c r="N950" s="18">
        <v>59.25</v>
      </c>
      <c r="O950" s="19">
        <v>7</v>
      </c>
      <c r="P950" s="19">
        <v>44</v>
      </c>
      <c r="Q950" s="19">
        <v>44</v>
      </c>
      <c r="R950" s="19">
        <v>244</v>
      </c>
      <c r="S950" s="22">
        <v>2965766740.0833302</v>
      </c>
      <c r="T950" s="19">
        <v>697</v>
      </c>
      <c r="U950" s="21">
        <v>76.673726034660106</v>
      </c>
      <c r="V950" s="18">
        <v>7.18115234375</v>
      </c>
    </row>
    <row r="951" spans="1:22">
      <c r="A951" s="3" t="s">
        <v>1489</v>
      </c>
      <c r="B951" s="3" t="s">
        <v>1490</v>
      </c>
      <c r="C951" s="10">
        <v>18.975898385047898</v>
      </c>
      <c r="D951" s="10">
        <v>27.24</v>
      </c>
      <c r="E951" s="11">
        <v>3</v>
      </c>
      <c r="F951" s="11">
        <v>7</v>
      </c>
      <c r="G951" s="11">
        <v>7</v>
      </c>
      <c r="H951" s="11">
        <v>10</v>
      </c>
      <c r="I951" s="12">
        <v>70569695.520833299</v>
      </c>
      <c r="J951" s="11">
        <v>312</v>
      </c>
      <c r="K951" s="13">
        <v>34.719429294660003</v>
      </c>
      <c r="L951" s="10">
        <v>9.52490234375</v>
      </c>
      <c r="M951" s="18">
        <v>15.5784606933594</v>
      </c>
      <c r="N951" s="18">
        <v>25</v>
      </c>
      <c r="O951" s="19">
        <v>3</v>
      </c>
      <c r="P951" s="19">
        <v>6</v>
      </c>
      <c r="Q951" s="19">
        <v>6</v>
      </c>
      <c r="R951" s="19">
        <v>7</v>
      </c>
      <c r="S951" s="22">
        <v>69885169.697916701</v>
      </c>
      <c r="T951" s="19">
        <v>312</v>
      </c>
      <c r="U951" s="21">
        <v>34.719429294660003</v>
      </c>
      <c r="V951" s="18">
        <v>9.52490234375</v>
      </c>
    </row>
    <row r="952" spans="1:22">
      <c r="A952" s="3" t="s">
        <v>1491</v>
      </c>
      <c r="B952" s="3" t="s">
        <v>1492</v>
      </c>
      <c r="C952" s="10">
        <v>13.8064743280411</v>
      </c>
      <c r="D952" s="10">
        <v>36.67</v>
      </c>
      <c r="E952" s="11">
        <v>4</v>
      </c>
      <c r="F952" s="11">
        <v>2</v>
      </c>
      <c r="G952" s="11">
        <v>5</v>
      </c>
      <c r="H952" s="11">
        <v>6</v>
      </c>
      <c r="I952" s="12">
        <v>30801726.875</v>
      </c>
      <c r="J952" s="11">
        <v>180</v>
      </c>
      <c r="K952" s="13">
        <v>20.38361473466</v>
      </c>
      <c r="L952" s="10">
        <v>7.13720703125</v>
      </c>
      <c r="M952" s="18">
        <v>6.1156480312347403</v>
      </c>
      <c r="N952" s="18">
        <v>15.56</v>
      </c>
      <c r="O952" s="19">
        <v>4</v>
      </c>
      <c r="P952" s="19">
        <v>1</v>
      </c>
      <c r="Q952" s="19">
        <v>2</v>
      </c>
      <c r="R952" s="19">
        <v>3</v>
      </c>
      <c r="S952" s="22">
        <v>30520665.375</v>
      </c>
      <c r="T952" s="19">
        <v>180</v>
      </c>
      <c r="U952" s="21">
        <v>20.38361473466</v>
      </c>
      <c r="V952" s="18">
        <v>7.13720703125</v>
      </c>
    </row>
    <row r="953" spans="1:22">
      <c r="A953" s="3" t="s">
        <v>1493</v>
      </c>
      <c r="B953" s="3" t="s">
        <v>1494</v>
      </c>
      <c r="C953" s="10">
        <v>82.359218478202806</v>
      </c>
      <c r="D953" s="10">
        <v>7.35</v>
      </c>
      <c r="E953" s="11">
        <v>1</v>
      </c>
      <c r="F953" s="11">
        <v>4</v>
      </c>
      <c r="G953" s="11">
        <v>6</v>
      </c>
      <c r="H953" s="11">
        <v>40</v>
      </c>
      <c r="I953" s="12">
        <v>2957524216</v>
      </c>
      <c r="J953" s="11">
        <v>490</v>
      </c>
      <c r="K953" s="13">
        <v>54.531460004660097</v>
      </c>
      <c r="L953" s="10">
        <v>5.82080078125</v>
      </c>
      <c r="M953" s="18">
        <v>85.566466808319106</v>
      </c>
      <c r="N953" s="18">
        <v>12.86</v>
      </c>
      <c r="O953" s="19">
        <v>1</v>
      </c>
      <c r="P953" s="19">
        <v>2</v>
      </c>
      <c r="Q953" s="19">
        <v>9</v>
      </c>
      <c r="R953" s="19">
        <v>43</v>
      </c>
      <c r="S953" s="22">
        <v>2946407040.3333302</v>
      </c>
      <c r="T953" s="19">
        <v>490</v>
      </c>
      <c r="U953" s="21">
        <v>54.531460004660097</v>
      </c>
      <c r="V953" s="18">
        <v>5.82080078125</v>
      </c>
    </row>
    <row r="954" spans="1:22">
      <c r="A954" s="3" t="s">
        <v>1495</v>
      </c>
      <c r="B954" s="3" t="s">
        <v>1496</v>
      </c>
      <c r="C954" s="10">
        <v>6.5216723680496198</v>
      </c>
      <c r="D954" s="10">
        <v>21.85</v>
      </c>
      <c r="E954" s="11">
        <v>10</v>
      </c>
      <c r="F954" s="11">
        <v>3</v>
      </c>
      <c r="G954" s="11">
        <v>3</v>
      </c>
      <c r="H954" s="11">
        <v>4</v>
      </c>
      <c r="I954" s="12">
        <v>156198889.61458299</v>
      </c>
      <c r="J954" s="11">
        <v>119</v>
      </c>
      <c r="K954" s="13">
        <v>13.31435073466</v>
      </c>
      <c r="L954" s="10">
        <v>11.01904296875</v>
      </c>
      <c r="M954" s="18">
        <v>3.29191339015961</v>
      </c>
      <c r="N954" s="18">
        <v>10.92</v>
      </c>
      <c r="O954" s="19">
        <v>8</v>
      </c>
      <c r="P954" s="19">
        <v>2</v>
      </c>
      <c r="Q954" s="19">
        <v>2</v>
      </c>
      <c r="R954" s="19">
        <v>3</v>
      </c>
      <c r="S954" s="22">
        <v>156019705.25</v>
      </c>
      <c r="T954" s="19">
        <v>119</v>
      </c>
      <c r="U954" s="21">
        <v>13.31435073466</v>
      </c>
      <c r="V954" s="18">
        <v>11.01904296875</v>
      </c>
    </row>
    <row r="955" spans="1:22">
      <c r="A955" s="3" t="s">
        <v>1497</v>
      </c>
      <c r="B955" s="3" t="s">
        <v>1498</v>
      </c>
      <c r="C955" s="10">
        <v>2856.1073710918399</v>
      </c>
      <c r="D955" s="10">
        <v>68.599999999999994</v>
      </c>
      <c r="E955" s="11">
        <v>5</v>
      </c>
      <c r="F955" s="11">
        <v>36</v>
      </c>
      <c r="G955" s="11">
        <v>36</v>
      </c>
      <c r="H955" s="11">
        <v>956</v>
      </c>
      <c r="I955" s="12">
        <v>28774094475</v>
      </c>
      <c r="J955" s="11">
        <v>465</v>
      </c>
      <c r="K955" s="13">
        <v>51.970588104660003</v>
      </c>
      <c r="L955" s="10">
        <v>6.45556640625</v>
      </c>
      <c r="M955" s="18">
        <v>4465.6995332241104</v>
      </c>
      <c r="N955" s="18">
        <v>72.040000000000006</v>
      </c>
      <c r="O955" s="19">
        <v>5</v>
      </c>
      <c r="P955" s="19">
        <v>40</v>
      </c>
      <c r="Q955" s="19">
        <v>40</v>
      </c>
      <c r="R955" s="19">
        <v>1560</v>
      </c>
      <c r="S955" s="22">
        <v>29228067054.166698</v>
      </c>
      <c r="T955" s="19">
        <v>465</v>
      </c>
      <c r="U955" s="21">
        <v>51.970588104660003</v>
      </c>
      <c r="V955" s="18">
        <v>6.45556640625</v>
      </c>
    </row>
    <row r="956" spans="1:22">
      <c r="A956" s="3" t="s">
        <v>1501</v>
      </c>
      <c r="B956" s="3" t="s">
        <v>1502</v>
      </c>
      <c r="C956" s="10">
        <v>874.86057889461495</v>
      </c>
      <c r="D956" s="10">
        <v>59.08</v>
      </c>
      <c r="E956" s="11">
        <v>2</v>
      </c>
      <c r="F956" s="11">
        <v>1</v>
      </c>
      <c r="G956" s="11">
        <v>22</v>
      </c>
      <c r="H956" s="11">
        <v>265</v>
      </c>
      <c r="I956" s="12">
        <v>3653556354.6666698</v>
      </c>
      <c r="J956" s="11">
        <v>413</v>
      </c>
      <c r="K956" s="13">
        <v>45.825422504659997</v>
      </c>
      <c r="L956" s="10">
        <v>5.54150390625</v>
      </c>
      <c r="M956" s="18">
        <v>740.37477433681499</v>
      </c>
      <c r="N956" s="18">
        <v>55.93</v>
      </c>
      <c r="O956" s="19">
        <v>4</v>
      </c>
      <c r="P956" s="19">
        <v>6</v>
      </c>
      <c r="Q956" s="19">
        <v>19</v>
      </c>
      <c r="R956" s="19">
        <v>220</v>
      </c>
      <c r="S956" s="22">
        <v>3729730123.3125</v>
      </c>
      <c r="T956" s="19">
        <v>413</v>
      </c>
      <c r="U956" s="21">
        <v>45.825422504659997</v>
      </c>
      <c r="V956" s="18">
        <v>5.54150390625</v>
      </c>
    </row>
    <row r="957" spans="1:22">
      <c r="A957" s="3" t="s">
        <v>1503</v>
      </c>
      <c r="B957" s="3" t="s">
        <v>1504</v>
      </c>
      <c r="C957" s="10">
        <v>182.70160627365101</v>
      </c>
      <c r="D957" s="10">
        <v>14.5</v>
      </c>
      <c r="E957" s="11">
        <v>2</v>
      </c>
      <c r="F957" s="11">
        <v>2</v>
      </c>
      <c r="G957" s="11">
        <v>8</v>
      </c>
      <c r="H957" s="11">
        <v>70</v>
      </c>
      <c r="I957" s="12">
        <v>7614359458</v>
      </c>
      <c r="J957" s="11">
        <v>531</v>
      </c>
      <c r="K957" s="13">
        <v>57.516821414660001</v>
      </c>
      <c r="L957" s="10">
        <v>7.69384765625</v>
      </c>
      <c r="M957" s="18">
        <v>258.43615543842299</v>
      </c>
      <c r="N957" s="18">
        <v>9.0399999999999991</v>
      </c>
      <c r="O957" s="19">
        <v>1</v>
      </c>
      <c r="P957" s="19">
        <v>1</v>
      </c>
      <c r="Q957" s="19">
        <v>8</v>
      </c>
      <c r="R957" s="19">
        <v>103</v>
      </c>
      <c r="S957" s="22">
        <v>7781060105</v>
      </c>
      <c r="T957" s="19">
        <v>531</v>
      </c>
      <c r="U957" s="21">
        <v>57.516821414660001</v>
      </c>
      <c r="V957" s="18">
        <v>7.69384765625</v>
      </c>
    </row>
    <row r="958" spans="1:22">
      <c r="A958" s="3" t="s">
        <v>1505</v>
      </c>
      <c r="B958" s="3" t="s">
        <v>1506</v>
      </c>
      <c r="C958" s="10">
        <v>2.08060550689697</v>
      </c>
      <c r="D958" s="10">
        <v>6.27</v>
      </c>
      <c r="E958" s="11">
        <v>2</v>
      </c>
      <c r="F958" s="11">
        <v>2</v>
      </c>
      <c r="G958" s="11">
        <v>2</v>
      </c>
      <c r="H958" s="11">
        <v>2</v>
      </c>
      <c r="I958" s="12">
        <v>25122413.5</v>
      </c>
      <c r="J958" s="11">
        <v>351</v>
      </c>
      <c r="K958" s="13">
        <v>39.34038758466</v>
      </c>
      <c r="L958" s="10">
        <v>8.66064453125</v>
      </c>
      <c r="M958" s="18">
        <v>0</v>
      </c>
      <c r="N958" s="18">
        <v>2.85</v>
      </c>
      <c r="O958" s="19">
        <v>2</v>
      </c>
      <c r="P958" s="19">
        <v>1</v>
      </c>
      <c r="Q958" s="19">
        <v>1</v>
      </c>
      <c r="R958" s="19">
        <v>1</v>
      </c>
      <c r="S958" s="22">
        <v>25733191.75</v>
      </c>
      <c r="T958" s="19">
        <v>351</v>
      </c>
      <c r="U958" s="21">
        <v>39.34038758466</v>
      </c>
      <c r="V958" s="18">
        <v>8.66064453125</v>
      </c>
    </row>
    <row r="959" spans="1:22">
      <c r="A959" s="3" t="s">
        <v>1507</v>
      </c>
      <c r="B959" s="3" t="s">
        <v>1508</v>
      </c>
      <c r="C959" s="10">
        <v>9.6459145545959508</v>
      </c>
      <c r="D959" s="10">
        <v>18.690000000000001</v>
      </c>
      <c r="E959" s="11">
        <v>3</v>
      </c>
      <c r="F959" s="11">
        <v>4</v>
      </c>
      <c r="G959" s="11">
        <v>4</v>
      </c>
      <c r="H959" s="11">
        <v>4</v>
      </c>
      <c r="I959" s="12">
        <v>99467844.833333299</v>
      </c>
      <c r="J959" s="11">
        <v>198</v>
      </c>
      <c r="K959" s="13">
        <v>21.765059514659999</v>
      </c>
      <c r="L959" s="10">
        <v>5.41455078125</v>
      </c>
      <c r="M959" s="18">
        <v>12.6107857227325</v>
      </c>
      <c r="N959" s="18">
        <v>23.23</v>
      </c>
      <c r="O959" s="19">
        <v>3</v>
      </c>
      <c r="P959" s="19">
        <v>4</v>
      </c>
      <c r="Q959" s="19">
        <v>4</v>
      </c>
      <c r="R959" s="19">
        <v>5</v>
      </c>
      <c r="S959" s="22">
        <v>102790950.583333</v>
      </c>
      <c r="T959" s="19">
        <v>198</v>
      </c>
      <c r="U959" s="21">
        <v>21.765059514659999</v>
      </c>
      <c r="V959" s="18">
        <v>5.41455078125</v>
      </c>
    </row>
    <row r="960" spans="1:22">
      <c r="A960" s="3" t="s">
        <v>1511</v>
      </c>
      <c r="B960" s="3" t="s">
        <v>1512</v>
      </c>
      <c r="C960" s="10">
        <v>834.73531639576004</v>
      </c>
      <c r="D960" s="10">
        <v>61.74</v>
      </c>
      <c r="E960" s="11">
        <v>1</v>
      </c>
      <c r="F960" s="11">
        <v>10</v>
      </c>
      <c r="G960" s="11">
        <v>25</v>
      </c>
      <c r="H960" s="11">
        <v>264</v>
      </c>
      <c r="I960" s="12">
        <v>3580039004.6666698</v>
      </c>
      <c r="J960" s="11">
        <v>413</v>
      </c>
      <c r="K960" s="13">
        <v>45.969410414659997</v>
      </c>
      <c r="L960" s="10">
        <v>5.43994140625</v>
      </c>
      <c r="M960" s="18">
        <v>635.85922169685398</v>
      </c>
      <c r="N960" s="18">
        <v>60.05</v>
      </c>
      <c r="O960" s="19">
        <v>1</v>
      </c>
      <c r="P960" s="19">
        <v>7</v>
      </c>
      <c r="Q960" s="19">
        <v>21</v>
      </c>
      <c r="R960" s="19">
        <v>197</v>
      </c>
      <c r="S960" s="22">
        <v>3729730123.3125</v>
      </c>
      <c r="T960" s="19">
        <v>413</v>
      </c>
      <c r="U960" s="21">
        <v>45.969410414659997</v>
      </c>
      <c r="V960" s="18">
        <v>5.43994140625</v>
      </c>
    </row>
    <row r="961" spans="1:22">
      <c r="A961" s="3" t="s">
        <v>1513</v>
      </c>
      <c r="B961" s="3" t="s">
        <v>1514</v>
      </c>
      <c r="C961" s="10">
        <v>4.3699581623077401</v>
      </c>
      <c r="D961" s="10">
        <v>11.7</v>
      </c>
      <c r="E961" s="11">
        <v>1</v>
      </c>
      <c r="F961" s="11">
        <v>2</v>
      </c>
      <c r="G961" s="11">
        <v>2</v>
      </c>
      <c r="H961" s="11">
        <v>2</v>
      </c>
      <c r="I961" s="12">
        <v>24875871.375</v>
      </c>
      <c r="J961" s="11">
        <v>359</v>
      </c>
      <c r="K961" s="13">
        <v>40.440888974659998</v>
      </c>
      <c r="L961" s="10">
        <v>5.09716796875</v>
      </c>
      <c r="M961" s="18">
        <v>4.2315663099288896</v>
      </c>
      <c r="N961" s="18">
        <v>14.48</v>
      </c>
      <c r="O961" s="19">
        <v>6</v>
      </c>
      <c r="P961" s="19">
        <v>3</v>
      </c>
      <c r="Q961" s="19">
        <v>3</v>
      </c>
      <c r="R961" s="19">
        <v>3</v>
      </c>
      <c r="S961" s="22">
        <v>26040997.03125</v>
      </c>
      <c r="T961" s="19">
        <v>359</v>
      </c>
      <c r="U961" s="21">
        <v>40.440888974659998</v>
      </c>
      <c r="V961" s="18">
        <v>5.09716796875</v>
      </c>
    </row>
    <row r="962" spans="1:22">
      <c r="A962" s="3" t="s">
        <v>1515</v>
      </c>
      <c r="B962" s="3" t="s">
        <v>1516</v>
      </c>
      <c r="C962" s="10">
        <v>14.5259603261948</v>
      </c>
      <c r="D962" s="10">
        <v>14.29</v>
      </c>
      <c r="E962" s="11">
        <v>5</v>
      </c>
      <c r="F962" s="11">
        <v>5</v>
      </c>
      <c r="G962" s="11">
        <v>5</v>
      </c>
      <c r="H962" s="11">
        <v>10</v>
      </c>
      <c r="I962" s="12">
        <v>86877876.979166701</v>
      </c>
      <c r="J962" s="11">
        <v>357</v>
      </c>
      <c r="K962" s="13">
        <v>39.587416814660003</v>
      </c>
      <c r="L962" s="10">
        <v>9.18798828125</v>
      </c>
      <c r="M962" s="18">
        <v>11.372922897338899</v>
      </c>
      <c r="N962" s="18">
        <v>20.73</v>
      </c>
      <c r="O962" s="19">
        <v>5</v>
      </c>
      <c r="P962" s="19">
        <v>7</v>
      </c>
      <c r="Q962" s="19">
        <v>7</v>
      </c>
      <c r="R962" s="19">
        <v>8</v>
      </c>
      <c r="S962" s="22">
        <v>91596476.770833299</v>
      </c>
      <c r="T962" s="19">
        <v>357</v>
      </c>
      <c r="U962" s="21">
        <v>39.587416814660003</v>
      </c>
      <c r="V962" s="18">
        <v>9.18798828125</v>
      </c>
    </row>
    <row r="963" spans="1:22">
      <c r="A963" s="3" t="s">
        <v>1519</v>
      </c>
      <c r="B963" s="3" t="s">
        <v>1520</v>
      </c>
      <c r="C963" s="10">
        <v>2640.2496998310098</v>
      </c>
      <c r="D963" s="10">
        <v>63.67</v>
      </c>
      <c r="E963" s="11">
        <v>8</v>
      </c>
      <c r="F963" s="11">
        <v>2</v>
      </c>
      <c r="G963" s="11">
        <v>24</v>
      </c>
      <c r="H963" s="11">
        <v>1218</v>
      </c>
      <c r="I963" s="12">
        <v>94500540512.416702</v>
      </c>
      <c r="J963" s="11">
        <v>311</v>
      </c>
      <c r="K963" s="13">
        <v>35.860345774659997</v>
      </c>
      <c r="L963" s="10">
        <v>5.68115234375</v>
      </c>
      <c r="M963" s="18">
        <v>1855.82528412342</v>
      </c>
      <c r="N963" s="18">
        <v>65.59</v>
      </c>
      <c r="O963" s="19">
        <v>8</v>
      </c>
      <c r="P963" s="19">
        <v>2</v>
      </c>
      <c r="Q963" s="19">
        <v>23</v>
      </c>
      <c r="R963" s="19">
        <v>892</v>
      </c>
      <c r="S963" s="22">
        <v>100173691058.16701</v>
      </c>
      <c r="T963" s="19">
        <v>311</v>
      </c>
      <c r="U963" s="21">
        <v>35.860345774659997</v>
      </c>
      <c r="V963" s="18">
        <v>5.68115234375</v>
      </c>
    </row>
    <row r="964" spans="1:22">
      <c r="A964" s="3" t="s">
        <v>1521</v>
      </c>
      <c r="B964" s="3" t="s">
        <v>1522</v>
      </c>
      <c r="C964" s="10">
        <v>9.5329439640045202</v>
      </c>
      <c r="D964" s="10">
        <v>19.510000000000002</v>
      </c>
      <c r="E964" s="11">
        <v>1</v>
      </c>
      <c r="F964" s="11">
        <v>1</v>
      </c>
      <c r="G964" s="11">
        <v>1</v>
      </c>
      <c r="H964" s="11">
        <v>3</v>
      </c>
      <c r="I964" s="12">
        <v>201595414.75</v>
      </c>
      <c r="J964" s="11">
        <v>82</v>
      </c>
      <c r="K964" s="13">
        <v>9.4057418846599994</v>
      </c>
      <c r="L964" s="10">
        <v>5.38916015625</v>
      </c>
      <c r="M964" s="18">
        <v>12.5773301124573</v>
      </c>
      <c r="N964" s="18">
        <v>19.510000000000002</v>
      </c>
      <c r="O964" s="19">
        <v>1</v>
      </c>
      <c r="P964" s="19">
        <v>1</v>
      </c>
      <c r="Q964" s="19">
        <v>1</v>
      </c>
      <c r="R964" s="19">
        <v>3</v>
      </c>
      <c r="S964" s="22">
        <v>213832454.375</v>
      </c>
      <c r="T964" s="19">
        <v>82</v>
      </c>
      <c r="U964" s="21">
        <v>9.4057418846599994</v>
      </c>
      <c r="V964" s="18">
        <v>5.38916015625</v>
      </c>
    </row>
    <row r="965" spans="1:22">
      <c r="A965" s="3" t="s">
        <v>1523</v>
      </c>
      <c r="B965" s="3" t="s">
        <v>1524</v>
      </c>
      <c r="C965" s="10">
        <v>4.7453901767730704</v>
      </c>
      <c r="D965" s="10">
        <v>4.26</v>
      </c>
      <c r="E965" s="11">
        <v>11</v>
      </c>
      <c r="F965" s="11">
        <v>3</v>
      </c>
      <c r="G965" s="11">
        <v>3</v>
      </c>
      <c r="H965" s="11">
        <v>5</v>
      </c>
      <c r="I965" s="12">
        <v>31706046.666666701</v>
      </c>
      <c r="J965" s="11">
        <v>705</v>
      </c>
      <c r="K965" s="13">
        <v>80.544940524660205</v>
      </c>
      <c r="L965" s="10">
        <v>8.10400390625</v>
      </c>
      <c r="M965" s="18">
        <v>3.83704805374146</v>
      </c>
      <c r="N965" s="18">
        <v>2.5499999999999998</v>
      </c>
      <c r="O965" s="19">
        <v>10</v>
      </c>
      <c r="P965" s="19">
        <v>2</v>
      </c>
      <c r="Q965" s="19">
        <v>2</v>
      </c>
      <c r="R965" s="19">
        <v>3</v>
      </c>
      <c r="S965" s="22">
        <v>33655996.25</v>
      </c>
      <c r="T965" s="19">
        <v>705</v>
      </c>
      <c r="U965" s="21">
        <v>80.544940524660205</v>
      </c>
      <c r="V965" s="18">
        <v>8.10400390625</v>
      </c>
    </row>
    <row r="966" spans="1:22">
      <c r="A966" s="3" t="s">
        <v>1525</v>
      </c>
      <c r="B966" s="3" t="s">
        <v>1526</v>
      </c>
      <c r="C966" s="10">
        <v>327.71236431598697</v>
      </c>
      <c r="D966" s="10">
        <v>35.840000000000003</v>
      </c>
      <c r="E966" s="11">
        <v>2</v>
      </c>
      <c r="F966" s="11">
        <v>7</v>
      </c>
      <c r="G966" s="11">
        <v>15</v>
      </c>
      <c r="H966" s="11">
        <v>90</v>
      </c>
      <c r="I966" s="12">
        <v>3034284303.3333302</v>
      </c>
      <c r="J966" s="11">
        <v>413</v>
      </c>
      <c r="K966" s="13">
        <v>45.862472564660003</v>
      </c>
      <c r="L966" s="10">
        <v>5.73193359375</v>
      </c>
      <c r="M966" s="18">
        <v>263.36777579784399</v>
      </c>
      <c r="N966" s="18">
        <v>34.619999999999997</v>
      </c>
      <c r="O966" s="19">
        <v>2</v>
      </c>
      <c r="P966" s="19">
        <v>7</v>
      </c>
      <c r="Q966" s="19">
        <v>14</v>
      </c>
      <c r="R966" s="19">
        <v>74</v>
      </c>
      <c r="S966" s="22">
        <v>3227232182.5416698</v>
      </c>
      <c r="T966" s="19">
        <v>413</v>
      </c>
      <c r="U966" s="21">
        <v>45.862472564660003</v>
      </c>
      <c r="V966" s="18">
        <v>5.73193359375</v>
      </c>
    </row>
    <row r="967" spans="1:22">
      <c r="A967" s="3" t="s">
        <v>1529</v>
      </c>
      <c r="B967" s="3" t="s">
        <v>1530</v>
      </c>
      <c r="C967" s="10">
        <v>21.211214303970301</v>
      </c>
      <c r="D967" s="10">
        <v>24.38</v>
      </c>
      <c r="E967" s="11">
        <v>34</v>
      </c>
      <c r="F967" s="11">
        <v>2</v>
      </c>
      <c r="G967" s="11">
        <v>5</v>
      </c>
      <c r="H967" s="11">
        <v>10</v>
      </c>
      <c r="I967" s="12">
        <v>600121208.66666698</v>
      </c>
      <c r="J967" s="11">
        <v>201</v>
      </c>
      <c r="K967" s="13">
        <v>23.01076773466</v>
      </c>
      <c r="L967" s="10">
        <v>8.29443359375</v>
      </c>
      <c r="M967" s="18">
        <v>11.1519246101379</v>
      </c>
      <c r="N967" s="18">
        <v>18.41</v>
      </c>
      <c r="O967" s="19">
        <v>34</v>
      </c>
      <c r="P967" s="19">
        <v>1</v>
      </c>
      <c r="Q967" s="19">
        <v>3</v>
      </c>
      <c r="R967" s="19">
        <v>5</v>
      </c>
      <c r="S967" s="22">
        <v>643431975.8125</v>
      </c>
      <c r="T967" s="19">
        <v>201</v>
      </c>
      <c r="U967" s="21">
        <v>23.01076773466</v>
      </c>
      <c r="V967" s="18">
        <v>8.29443359375</v>
      </c>
    </row>
    <row r="968" spans="1:22">
      <c r="A968" s="3" t="s">
        <v>1533</v>
      </c>
      <c r="B968" s="3" t="s">
        <v>1534</v>
      </c>
      <c r="C968" s="10">
        <v>16.0763263702393</v>
      </c>
      <c r="D968" s="10">
        <v>18.43</v>
      </c>
      <c r="E968" s="11">
        <v>20</v>
      </c>
      <c r="F968" s="11">
        <v>5</v>
      </c>
      <c r="G968" s="11">
        <v>5</v>
      </c>
      <c r="H968" s="11">
        <v>5</v>
      </c>
      <c r="I968" s="12">
        <v>77431068.416666701</v>
      </c>
      <c r="J968" s="11">
        <v>434</v>
      </c>
      <c r="K968" s="13">
        <v>47.111217514659998</v>
      </c>
      <c r="L968" s="10">
        <v>6.80029296875</v>
      </c>
      <c r="M968" s="18">
        <v>17.0562742948532</v>
      </c>
      <c r="N968" s="18">
        <v>22.12</v>
      </c>
      <c r="O968" s="19">
        <v>20</v>
      </c>
      <c r="P968" s="19">
        <v>8</v>
      </c>
      <c r="Q968" s="19">
        <v>8</v>
      </c>
      <c r="R968" s="19">
        <v>11</v>
      </c>
      <c r="S968" s="22">
        <v>83901238.375</v>
      </c>
      <c r="T968" s="19">
        <v>434</v>
      </c>
      <c r="U968" s="21">
        <v>47.111217514659998</v>
      </c>
      <c r="V968" s="18">
        <v>6.80029296875</v>
      </c>
    </row>
    <row r="969" spans="1:22">
      <c r="A969" s="3" t="s">
        <v>1535</v>
      </c>
      <c r="B969" s="3" t="s">
        <v>1536</v>
      </c>
      <c r="C969" s="10">
        <v>8.2198793888092005</v>
      </c>
      <c r="D969" s="10">
        <v>5.67</v>
      </c>
      <c r="E969" s="11">
        <v>3</v>
      </c>
      <c r="F969" s="11">
        <v>3</v>
      </c>
      <c r="G969" s="11">
        <v>3</v>
      </c>
      <c r="H969" s="11">
        <v>5</v>
      </c>
      <c r="I969" s="12">
        <v>53581801.916666701</v>
      </c>
      <c r="J969" s="11">
        <v>564</v>
      </c>
      <c r="K969" s="13">
        <v>62.603304644660099</v>
      </c>
      <c r="L969" s="10">
        <v>8.11865234375</v>
      </c>
      <c r="M969" s="18">
        <v>9.7651418447494507</v>
      </c>
      <c r="N969" s="18">
        <v>7.27</v>
      </c>
      <c r="O969" s="19">
        <v>3</v>
      </c>
      <c r="P969" s="19">
        <v>4</v>
      </c>
      <c r="Q969" s="19">
        <v>4</v>
      </c>
      <c r="R969" s="19">
        <v>4</v>
      </c>
      <c r="S969" s="22">
        <v>58101755.083333299</v>
      </c>
      <c r="T969" s="19">
        <v>564</v>
      </c>
      <c r="U969" s="21">
        <v>62.603304644660099</v>
      </c>
      <c r="V969" s="18">
        <v>8.11865234375</v>
      </c>
    </row>
    <row r="970" spans="1:22">
      <c r="A970" s="3" t="s">
        <v>2193</v>
      </c>
      <c r="B970" s="3" t="s">
        <v>2516</v>
      </c>
      <c r="C970" s="10">
        <v>3.4027099609375</v>
      </c>
      <c r="D970" s="10">
        <v>2.97</v>
      </c>
      <c r="E970" s="11">
        <v>3</v>
      </c>
      <c r="F970" s="11">
        <v>1</v>
      </c>
      <c r="G970" s="11">
        <v>1</v>
      </c>
      <c r="H970" s="11">
        <v>1</v>
      </c>
      <c r="I970" s="12">
        <v>25472336.375</v>
      </c>
      <c r="J970" s="11">
        <v>640</v>
      </c>
      <c r="K970" s="13">
        <v>72.908630304660093</v>
      </c>
      <c r="L970" s="10">
        <v>7.35693359375</v>
      </c>
      <c r="M970" s="18">
        <v>3.7975664138793901</v>
      </c>
      <c r="N970" s="18">
        <v>5</v>
      </c>
      <c r="O970" s="19">
        <v>4</v>
      </c>
      <c r="P970" s="19">
        <v>2</v>
      </c>
      <c r="Q970" s="19">
        <v>2</v>
      </c>
      <c r="R970" s="19">
        <v>2</v>
      </c>
      <c r="S970" s="22">
        <v>27746345.0625</v>
      </c>
      <c r="T970" s="19">
        <v>640</v>
      </c>
      <c r="U970" s="21">
        <v>72.908630304660093</v>
      </c>
      <c r="V970" s="18">
        <v>7.35693359375</v>
      </c>
    </row>
    <row r="971" spans="1:22">
      <c r="A971" s="3" t="s">
        <v>1539</v>
      </c>
      <c r="B971" s="3" t="s">
        <v>1540</v>
      </c>
      <c r="C971" s="10">
        <v>11.5045775175095</v>
      </c>
      <c r="D971" s="10">
        <v>18.260000000000002</v>
      </c>
      <c r="E971" s="11">
        <v>1</v>
      </c>
      <c r="F971" s="11">
        <v>3</v>
      </c>
      <c r="G971" s="11">
        <v>3</v>
      </c>
      <c r="H971" s="11">
        <v>4</v>
      </c>
      <c r="I971" s="12">
        <v>78238325.166666701</v>
      </c>
      <c r="J971" s="11">
        <v>219</v>
      </c>
      <c r="K971" s="13">
        <v>24.894881364660002</v>
      </c>
      <c r="L971" s="10">
        <v>6.69775390625</v>
      </c>
      <c r="M971" s="18">
        <v>4.9679114818572998</v>
      </c>
      <c r="N971" s="18">
        <v>9.1300000000000008</v>
      </c>
      <c r="O971" s="19">
        <v>1</v>
      </c>
      <c r="P971" s="19">
        <v>2</v>
      </c>
      <c r="Q971" s="19">
        <v>2</v>
      </c>
      <c r="R971" s="19">
        <v>3</v>
      </c>
      <c r="S971" s="22">
        <v>85288428.5</v>
      </c>
      <c r="T971" s="19">
        <v>219</v>
      </c>
      <c r="U971" s="21">
        <v>24.894881364660002</v>
      </c>
      <c r="V971" s="18">
        <v>6.69775390625</v>
      </c>
    </row>
    <row r="972" spans="1:22">
      <c r="A972" s="3" t="s">
        <v>1541</v>
      </c>
      <c r="B972" s="3" t="s">
        <v>1542</v>
      </c>
      <c r="C972" s="10">
        <v>1101.68426167965</v>
      </c>
      <c r="D972" s="10">
        <v>36.79</v>
      </c>
      <c r="E972" s="11">
        <v>2</v>
      </c>
      <c r="F972" s="11">
        <v>32</v>
      </c>
      <c r="G972" s="11">
        <v>32</v>
      </c>
      <c r="H972" s="11">
        <v>368</v>
      </c>
      <c r="I972" s="12">
        <v>17260079520</v>
      </c>
      <c r="J972" s="11">
        <v>617</v>
      </c>
      <c r="K972" s="13">
        <v>70.166629344660095</v>
      </c>
      <c r="L972" s="10">
        <v>6.43017578125</v>
      </c>
      <c r="M972" s="18">
        <v>1733.90727758408</v>
      </c>
      <c r="N972" s="18">
        <v>45.06</v>
      </c>
      <c r="O972" s="19">
        <v>2</v>
      </c>
      <c r="P972" s="19">
        <v>37</v>
      </c>
      <c r="Q972" s="19">
        <v>37</v>
      </c>
      <c r="R972" s="19">
        <v>594</v>
      </c>
      <c r="S972" s="22">
        <v>18868272393.5</v>
      </c>
      <c r="T972" s="19">
        <v>617</v>
      </c>
      <c r="U972" s="21">
        <v>70.166629344660095</v>
      </c>
      <c r="V972" s="18">
        <v>6.43017578125</v>
      </c>
    </row>
    <row r="973" spans="1:22">
      <c r="A973" s="3" t="s">
        <v>1543</v>
      </c>
      <c r="B973" s="3" t="s">
        <v>1544</v>
      </c>
      <c r="C973" s="10">
        <v>5.8501291275024396</v>
      </c>
      <c r="D973" s="10">
        <v>5.08</v>
      </c>
      <c r="E973" s="11">
        <v>13</v>
      </c>
      <c r="F973" s="11">
        <v>2</v>
      </c>
      <c r="G973" s="11">
        <v>2</v>
      </c>
      <c r="H973" s="11">
        <v>2</v>
      </c>
      <c r="I973" s="12">
        <v>43833203.1875</v>
      </c>
      <c r="J973" s="11">
        <v>531</v>
      </c>
      <c r="K973" s="13">
        <v>57.808007534660099</v>
      </c>
      <c r="L973" s="10">
        <v>7.47412109375</v>
      </c>
      <c r="M973" s="18">
        <v>4.2033898830413801</v>
      </c>
      <c r="N973" s="18">
        <v>3.77</v>
      </c>
      <c r="O973" s="19">
        <v>7</v>
      </c>
      <c r="P973" s="19">
        <v>2</v>
      </c>
      <c r="Q973" s="19">
        <v>2</v>
      </c>
      <c r="R973" s="19">
        <v>2</v>
      </c>
      <c r="S973" s="22">
        <v>47952713.75</v>
      </c>
      <c r="T973" s="19">
        <v>531</v>
      </c>
      <c r="U973" s="21">
        <v>57.808007534660099</v>
      </c>
      <c r="V973" s="18">
        <v>7.47412109375</v>
      </c>
    </row>
    <row r="974" spans="1:22">
      <c r="A974" s="3" t="s">
        <v>1545</v>
      </c>
      <c r="B974" s="3" t="s">
        <v>1546</v>
      </c>
      <c r="C974" s="10">
        <v>19.972902297973601</v>
      </c>
      <c r="D974" s="10">
        <v>8.91</v>
      </c>
      <c r="E974" s="11">
        <v>2</v>
      </c>
      <c r="F974" s="11">
        <v>2</v>
      </c>
      <c r="G974" s="11">
        <v>2</v>
      </c>
      <c r="H974" s="11">
        <v>8</v>
      </c>
      <c r="I974" s="12">
        <v>172896994.25</v>
      </c>
      <c r="J974" s="11">
        <v>303</v>
      </c>
      <c r="K974" s="13">
        <v>33.061831924659998</v>
      </c>
      <c r="L974" s="10">
        <v>8.63134765625</v>
      </c>
      <c r="M974" s="18">
        <v>23.2810168266296</v>
      </c>
      <c r="N974" s="18">
        <v>8.91</v>
      </c>
      <c r="O974" s="19">
        <v>2</v>
      </c>
      <c r="P974" s="19">
        <v>2</v>
      </c>
      <c r="Q974" s="19">
        <v>2</v>
      </c>
      <c r="R974" s="19">
        <v>8</v>
      </c>
      <c r="S974" s="22">
        <v>189470494.25</v>
      </c>
      <c r="T974" s="19">
        <v>303</v>
      </c>
      <c r="U974" s="21">
        <v>33.061831924659998</v>
      </c>
      <c r="V974" s="18">
        <v>8.63134765625</v>
      </c>
    </row>
    <row r="975" spans="1:22">
      <c r="A975" s="3" t="s">
        <v>1549</v>
      </c>
      <c r="B975" s="3" t="s">
        <v>1550</v>
      </c>
      <c r="C975" s="10">
        <v>73.115811347961397</v>
      </c>
      <c r="D975" s="10">
        <v>20.89</v>
      </c>
      <c r="E975" s="11">
        <v>11</v>
      </c>
      <c r="F975" s="11">
        <v>4</v>
      </c>
      <c r="G975" s="11">
        <v>12</v>
      </c>
      <c r="H975" s="11">
        <v>36</v>
      </c>
      <c r="I975" s="12">
        <v>217455802.83333299</v>
      </c>
      <c r="J975" s="11">
        <v>761</v>
      </c>
      <c r="K975" s="13">
        <v>84.950538894660099</v>
      </c>
      <c r="L975" s="10">
        <v>7.37158203125</v>
      </c>
      <c r="M975" s="18">
        <v>85.998918294906602</v>
      </c>
      <c r="N975" s="18">
        <v>24.57</v>
      </c>
      <c r="O975" s="19">
        <v>12</v>
      </c>
      <c r="P975" s="19">
        <v>18</v>
      </c>
      <c r="Q975" s="19">
        <v>18</v>
      </c>
      <c r="R975" s="19">
        <v>38</v>
      </c>
      <c r="S975" s="22">
        <v>239656960.16666701</v>
      </c>
      <c r="T975" s="19">
        <v>761</v>
      </c>
      <c r="U975" s="21">
        <v>84.950538894660099</v>
      </c>
      <c r="V975" s="18">
        <v>7.37158203125</v>
      </c>
    </row>
    <row r="976" spans="1:22">
      <c r="A976" s="3" t="s">
        <v>1551</v>
      </c>
      <c r="B976" s="3" t="s">
        <v>2527</v>
      </c>
      <c r="C976" s="10">
        <v>3000.4402182102199</v>
      </c>
      <c r="D976" s="10">
        <v>64.31</v>
      </c>
      <c r="E976" s="11">
        <v>14</v>
      </c>
      <c r="F976" s="11">
        <v>3</v>
      </c>
      <c r="G976" s="11">
        <v>25</v>
      </c>
      <c r="H976" s="11">
        <v>1330</v>
      </c>
      <c r="I976" s="12">
        <v>96550665319.083298</v>
      </c>
      <c r="J976" s="11">
        <v>311</v>
      </c>
      <c r="K976" s="13">
        <v>35.844350864660001</v>
      </c>
      <c r="L976" s="10">
        <v>5.68115234375</v>
      </c>
      <c r="M976" s="18">
        <v>2185.83739280701</v>
      </c>
      <c r="N976" s="18">
        <v>65.59</v>
      </c>
      <c r="O976" s="19">
        <v>14</v>
      </c>
      <c r="P976" s="19">
        <v>2</v>
      </c>
      <c r="Q976" s="19">
        <v>23</v>
      </c>
      <c r="R976" s="19">
        <v>996</v>
      </c>
      <c r="S976" s="22">
        <v>106571288942.83299</v>
      </c>
      <c r="T976" s="19">
        <v>311</v>
      </c>
      <c r="U976" s="21">
        <v>35.844350864660001</v>
      </c>
      <c r="V976" s="18">
        <v>5.68115234375</v>
      </c>
    </row>
    <row r="977" spans="1:22">
      <c r="A977" s="3" t="s">
        <v>1552</v>
      </c>
      <c r="B977" s="3" t="s">
        <v>1553</v>
      </c>
      <c r="C977" s="10">
        <v>5.9985167980194101</v>
      </c>
      <c r="D977" s="10">
        <v>9.94</v>
      </c>
      <c r="E977" s="11">
        <v>3</v>
      </c>
      <c r="F977" s="11">
        <v>3</v>
      </c>
      <c r="G977" s="11">
        <v>3</v>
      </c>
      <c r="H977" s="11">
        <v>3</v>
      </c>
      <c r="I977" s="12">
        <v>25825515.5</v>
      </c>
      <c r="J977" s="11">
        <v>352</v>
      </c>
      <c r="K977" s="13">
        <v>39.881988864660002</v>
      </c>
      <c r="L977" s="10">
        <v>9.30517578125</v>
      </c>
      <c r="M977" s="18">
        <v>6.1102883815765399</v>
      </c>
      <c r="N977" s="18">
        <v>6.25</v>
      </c>
      <c r="O977" s="19">
        <v>3</v>
      </c>
      <c r="P977" s="19">
        <v>2</v>
      </c>
      <c r="Q977" s="19">
        <v>2</v>
      </c>
      <c r="R977" s="19">
        <v>2</v>
      </c>
      <c r="S977" s="22">
        <v>28633503.75</v>
      </c>
      <c r="T977" s="19">
        <v>352</v>
      </c>
      <c r="U977" s="21">
        <v>39.881988864660002</v>
      </c>
      <c r="V977" s="18">
        <v>9.30517578125</v>
      </c>
    </row>
    <row r="978" spans="1:22">
      <c r="A978" s="3" t="s">
        <v>1554</v>
      </c>
      <c r="B978" s="3" t="s">
        <v>1555</v>
      </c>
      <c r="C978" s="10">
        <v>4.7896983623504603</v>
      </c>
      <c r="D978" s="10">
        <v>6.81</v>
      </c>
      <c r="E978" s="11">
        <v>1</v>
      </c>
      <c r="F978" s="11">
        <v>2</v>
      </c>
      <c r="G978" s="11">
        <v>2</v>
      </c>
      <c r="H978" s="11">
        <v>2</v>
      </c>
      <c r="I978" s="12">
        <v>67686229.5</v>
      </c>
      <c r="J978" s="11">
        <v>323</v>
      </c>
      <c r="K978" s="13">
        <v>34.786173654659997</v>
      </c>
      <c r="L978" s="10">
        <v>7.00537109375</v>
      </c>
      <c r="M978" s="18">
        <v>6.5063025951385498</v>
      </c>
      <c r="N978" s="18">
        <v>9.2899999999999991</v>
      </c>
      <c r="O978" s="19">
        <v>1</v>
      </c>
      <c r="P978" s="19">
        <v>3</v>
      </c>
      <c r="Q978" s="19">
        <v>3</v>
      </c>
      <c r="R978" s="19">
        <v>4</v>
      </c>
      <c r="S978" s="22">
        <v>75946911.333333299</v>
      </c>
      <c r="T978" s="19">
        <v>323</v>
      </c>
      <c r="U978" s="21">
        <v>34.786173654659997</v>
      </c>
      <c r="V978" s="18">
        <v>7.00537109375</v>
      </c>
    </row>
    <row r="979" spans="1:22">
      <c r="A979" s="3" t="s">
        <v>1556</v>
      </c>
      <c r="B979" s="3" t="s">
        <v>1557</v>
      </c>
      <c r="C979" s="10">
        <v>23.272025346755999</v>
      </c>
      <c r="D979" s="10">
        <v>9.8000000000000007</v>
      </c>
      <c r="E979" s="11">
        <v>3</v>
      </c>
      <c r="F979" s="11">
        <v>1</v>
      </c>
      <c r="G979" s="11">
        <v>1</v>
      </c>
      <c r="H979" s="11">
        <v>8</v>
      </c>
      <c r="I979" s="12">
        <v>778080075.5</v>
      </c>
      <c r="J979" s="11">
        <v>102</v>
      </c>
      <c r="K979" s="13">
        <v>11.283786644659999</v>
      </c>
      <c r="L979" s="10">
        <v>7.18115234375</v>
      </c>
      <c r="M979" s="18">
        <v>17.559699535369901</v>
      </c>
      <c r="N979" s="18">
        <v>9.8000000000000007</v>
      </c>
      <c r="O979" s="19">
        <v>3</v>
      </c>
      <c r="P979" s="19">
        <v>1</v>
      </c>
      <c r="Q979" s="19">
        <v>1</v>
      </c>
      <c r="R979" s="19">
        <v>6</v>
      </c>
      <c r="S979" s="22">
        <v>876239095.375</v>
      </c>
      <c r="T979" s="19">
        <v>102</v>
      </c>
      <c r="U979" s="21">
        <v>11.283786644659999</v>
      </c>
      <c r="V979" s="18">
        <v>7.18115234375</v>
      </c>
    </row>
    <row r="980" spans="1:22">
      <c r="A980" s="3" t="s">
        <v>1558</v>
      </c>
      <c r="B980" s="3" t="s">
        <v>2526</v>
      </c>
      <c r="C980" s="10">
        <v>3030.1711430549599</v>
      </c>
      <c r="D980" s="10">
        <v>80.430000000000007</v>
      </c>
      <c r="E980" s="11">
        <v>2</v>
      </c>
      <c r="F980" s="11">
        <v>55</v>
      </c>
      <c r="G980" s="11">
        <v>55</v>
      </c>
      <c r="H980" s="11">
        <v>1033</v>
      </c>
      <c r="I980" s="12">
        <v>87076429727</v>
      </c>
      <c r="J980" s="11">
        <v>608</v>
      </c>
      <c r="K980" s="13">
        <v>68.647714034660098</v>
      </c>
      <c r="L980" s="10">
        <v>6.07470703125</v>
      </c>
      <c r="M980" s="18">
        <v>4078.5171709060701</v>
      </c>
      <c r="N980" s="18">
        <v>82.4</v>
      </c>
      <c r="O980" s="19">
        <v>2</v>
      </c>
      <c r="P980" s="19">
        <v>62</v>
      </c>
      <c r="Q980" s="19">
        <v>62</v>
      </c>
      <c r="R980" s="19">
        <v>1319</v>
      </c>
      <c r="S980" s="22">
        <v>98222041988</v>
      </c>
      <c r="T980" s="19">
        <v>608</v>
      </c>
      <c r="U980" s="21">
        <v>68.647714034660098</v>
      </c>
      <c r="V980" s="18">
        <v>6.07470703125</v>
      </c>
    </row>
    <row r="981" spans="1:22">
      <c r="A981" s="3" t="s">
        <v>1561</v>
      </c>
      <c r="B981" s="3" t="s">
        <v>1562</v>
      </c>
      <c r="C981" s="10">
        <v>29.945098400115999</v>
      </c>
      <c r="D981" s="10">
        <v>20.29</v>
      </c>
      <c r="E981" s="11">
        <v>8</v>
      </c>
      <c r="F981" s="11">
        <v>3</v>
      </c>
      <c r="G981" s="11">
        <v>3</v>
      </c>
      <c r="H981" s="11">
        <v>10</v>
      </c>
      <c r="I981" s="12">
        <v>126459483.916667</v>
      </c>
      <c r="J981" s="11">
        <v>207</v>
      </c>
      <c r="K981" s="13">
        <v>23.880116974660002</v>
      </c>
      <c r="L981" s="10">
        <v>5.84619140625</v>
      </c>
      <c r="M981" s="18">
        <v>21.328445196151701</v>
      </c>
      <c r="N981" s="18">
        <v>11.59</v>
      </c>
      <c r="O981" s="19">
        <v>4</v>
      </c>
      <c r="P981" s="19">
        <v>2</v>
      </c>
      <c r="Q981" s="19">
        <v>2</v>
      </c>
      <c r="R981" s="19">
        <v>8</v>
      </c>
      <c r="S981" s="22">
        <v>144331598.1875</v>
      </c>
      <c r="T981" s="19">
        <v>207</v>
      </c>
      <c r="U981" s="21">
        <v>23.880116974660002</v>
      </c>
      <c r="V981" s="18">
        <v>5.84619140625</v>
      </c>
    </row>
    <row r="982" spans="1:22">
      <c r="A982" s="3" t="s">
        <v>1565</v>
      </c>
      <c r="B982" s="3" t="s">
        <v>1566</v>
      </c>
      <c r="C982" s="10">
        <v>17.149435997009299</v>
      </c>
      <c r="D982" s="10">
        <v>7.86</v>
      </c>
      <c r="E982" s="11">
        <v>4</v>
      </c>
      <c r="F982" s="11">
        <v>7</v>
      </c>
      <c r="G982" s="11">
        <v>7</v>
      </c>
      <c r="H982" s="11">
        <v>8</v>
      </c>
      <c r="I982" s="12">
        <v>89927240.583333299</v>
      </c>
      <c r="J982" s="11">
        <v>1209</v>
      </c>
      <c r="K982" s="13">
        <v>135.79491716466001</v>
      </c>
      <c r="L982" s="10">
        <v>7.69384765625</v>
      </c>
      <c r="M982" s="18">
        <v>27.1314729452133</v>
      </c>
      <c r="N982" s="18">
        <v>10.42</v>
      </c>
      <c r="O982" s="19">
        <v>4</v>
      </c>
      <c r="P982" s="19">
        <v>10</v>
      </c>
      <c r="Q982" s="19">
        <v>10</v>
      </c>
      <c r="R982" s="19">
        <v>11</v>
      </c>
      <c r="S982" s="22">
        <v>103313294.75</v>
      </c>
      <c r="T982" s="19">
        <v>1209</v>
      </c>
      <c r="U982" s="21">
        <v>135.79491716466001</v>
      </c>
      <c r="V982" s="18">
        <v>7.69384765625</v>
      </c>
    </row>
    <row r="983" spans="1:22">
      <c r="A983" s="3" t="s">
        <v>1567</v>
      </c>
      <c r="B983" s="3" t="s">
        <v>1568</v>
      </c>
      <c r="C983" s="10">
        <v>132.03948354721101</v>
      </c>
      <c r="D983" s="10">
        <v>47.9</v>
      </c>
      <c r="E983" s="11">
        <v>6</v>
      </c>
      <c r="F983" s="11">
        <v>22</v>
      </c>
      <c r="G983" s="11">
        <v>22</v>
      </c>
      <c r="H983" s="11">
        <v>49</v>
      </c>
      <c r="I983" s="12">
        <v>535732715.66666698</v>
      </c>
      <c r="J983" s="11">
        <v>691</v>
      </c>
      <c r="K983" s="13">
        <v>76.706875694660098</v>
      </c>
      <c r="L983" s="10">
        <v>7.31298828125</v>
      </c>
      <c r="M983" s="18">
        <v>202.35723578929901</v>
      </c>
      <c r="N983" s="18">
        <v>64.11</v>
      </c>
      <c r="O983" s="19">
        <v>6</v>
      </c>
      <c r="P983" s="19">
        <v>30</v>
      </c>
      <c r="Q983" s="19">
        <v>31</v>
      </c>
      <c r="R983" s="19">
        <v>78</v>
      </c>
      <c r="S983" s="22">
        <v>617525842.83333302</v>
      </c>
      <c r="T983" s="19">
        <v>691</v>
      </c>
      <c r="U983" s="21">
        <v>76.706875694660098</v>
      </c>
      <c r="V983" s="18">
        <v>7.31298828125</v>
      </c>
    </row>
    <row r="984" spans="1:22">
      <c r="A984" s="3" t="s">
        <v>1569</v>
      </c>
      <c r="B984" s="3" t="s">
        <v>1570</v>
      </c>
      <c r="C984" s="10">
        <v>26.8006882667542</v>
      </c>
      <c r="D984" s="10">
        <v>15.8</v>
      </c>
      <c r="E984" s="11">
        <v>6</v>
      </c>
      <c r="F984" s="11">
        <v>3</v>
      </c>
      <c r="G984" s="11">
        <v>6</v>
      </c>
      <c r="H984" s="11">
        <v>9</v>
      </c>
      <c r="I984" s="12">
        <v>61168682.916666701</v>
      </c>
      <c r="J984" s="11">
        <v>500</v>
      </c>
      <c r="K984" s="13">
        <v>56.913234854660097</v>
      </c>
      <c r="L984" s="10">
        <v>6.63916015625</v>
      </c>
      <c r="M984" s="18">
        <v>14.587430000305201</v>
      </c>
      <c r="N984" s="18">
        <v>9</v>
      </c>
      <c r="O984" s="19">
        <v>6</v>
      </c>
      <c r="P984" s="19">
        <v>1</v>
      </c>
      <c r="Q984" s="19">
        <v>4</v>
      </c>
      <c r="R984" s="19">
        <v>5</v>
      </c>
      <c r="S984" s="22">
        <v>70623640.083333299</v>
      </c>
      <c r="T984" s="19">
        <v>500</v>
      </c>
      <c r="U984" s="21">
        <v>56.913234854660097</v>
      </c>
      <c r="V984" s="18">
        <v>6.63916015625</v>
      </c>
    </row>
    <row r="985" spans="1:22">
      <c r="A985" s="3" t="s">
        <v>1571</v>
      </c>
      <c r="B985" s="3" t="s">
        <v>1572</v>
      </c>
      <c r="C985" s="10">
        <v>92.875573039054899</v>
      </c>
      <c r="D985" s="10">
        <v>37.26</v>
      </c>
      <c r="E985" s="11">
        <v>4</v>
      </c>
      <c r="F985" s="11">
        <v>16</v>
      </c>
      <c r="G985" s="11">
        <v>16</v>
      </c>
      <c r="H985" s="11">
        <v>37</v>
      </c>
      <c r="I985" s="12">
        <v>128924332.291667</v>
      </c>
      <c r="J985" s="11">
        <v>620</v>
      </c>
      <c r="K985" s="13">
        <v>70.377545234660005</v>
      </c>
      <c r="L985" s="10">
        <v>8.89501953125</v>
      </c>
      <c r="M985" s="18">
        <v>65.7628524303436</v>
      </c>
      <c r="N985" s="18">
        <v>36.450000000000003</v>
      </c>
      <c r="O985" s="19">
        <v>4</v>
      </c>
      <c r="P985" s="19">
        <v>14</v>
      </c>
      <c r="Q985" s="19">
        <v>14</v>
      </c>
      <c r="R985" s="19">
        <v>22</v>
      </c>
      <c r="S985" s="22">
        <v>149076647.16666701</v>
      </c>
      <c r="T985" s="19">
        <v>620</v>
      </c>
      <c r="U985" s="21">
        <v>70.377545234660005</v>
      </c>
      <c r="V985" s="18">
        <v>8.89501953125</v>
      </c>
    </row>
    <row r="986" spans="1:22">
      <c r="A986" s="3" t="s">
        <v>1573</v>
      </c>
      <c r="B986" s="3" t="s">
        <v>1574</v>
      </c>
      <c r="C986" s="10">
        <v>8.25420033931732</v>
      </c>
      <c r="D986" s="10">
        <v>18.5</v>
      </c>
      <c r="E986" s="11">
        <v>1</v>
      </c>
      <c r="F986" s="11">
        <v>3</v>
      </c>
      <c r="G986" s="11">
        <v>3</v>
      </c>
      <c r="H986" s="11">
        <v>3</v>
      </c>
      <c r="I986" s="12">
        <v>26600566</v>
      </c>
      <c r="J986" s="11">
        <v>173</v>
      </c>
      <c r="K986" s="13">
        <v>20.06984793466</v>
      </c>
      <c r="L986" s="10">
        <v>9.39306640625</v>
      </c>
      <c r="M986" s="18">
        <v>3.4472573995590201</v>
      </c>
      <c r="N986" s="18">
        <v>12.72</v>
      </c>
      <c r="O986" s="19">
        <v>2</v>
      </c>
      <c r="P986" s="19">
        <v>2</v>
      </c>
      <c r="Q986" s="19">
        <v>2</v>
      </c>
      <c r="R986" s="19">
        <v>2</v>
      </c>
      <c r="S986" s="22">
        <v>30848803.96875</v>
      </c>
      <c r="T986" s="19">
        <v>173</v>
      </c>
      <c r="U986" s="21">
        <v>20.06984793466</v>
      </c>
      <c r="V986" s="18">
        <v>9.39306640625</v>
      </c>
    </row>
    <row r="987" spans="1:22">
      <c r="A987" s="3" t="s">
        <v>1575</v>
      </c>
      <c r="B987" s="3" t="s">
        <v>1576</v>
      </c>
      <c r="C987" s="10">
        <v>816.07410943508103</v>
      </c>
      <c r="D987" s="10">
        <v>54.07</v>
      </c>
      <c r="E987" s="11">
        <v>2</v>
      </c>
      <c r="F987" s="11">
        <v>17</v>
      </c>
      <c r="G987" s="11">
        <v>25</v>
      </c>
      <c r="H987" s="11">
        <v>276</v>
      </c>
      <c r="I987" s="12">
        <v>2465523372.1666698</v>
      </c>
      <c r="J987" s="11">
        <v>418</v>
      </c>
      <c r="K987" s="13">
        <v>46.642894224660097</v>
      </c>
      <c r="L987" s="10">
        <v>5.16064453125</v>
      </c>
      <c r="M987" s="18">
        <v>819.99706077575695</v>
      </c>
      <c r="N987" s="18">
        <v>54.07</v>
      </c>
      <c r="O987" s="19">
        <v>7</v>
      </c>
      <c r="P987" s="19">
        <v>17</v>
      </c>
      <c r="Q987" s="19">
        <v>25</v>
      </c>
      <c r="R987" s="19">
        <v>278</v>
      </c>
      <c r="S987" s="22">
        <v>2865397897</v>
      </c>
      <c r="T987" s="19">
        <v>418</v>
      </c>
      <c r="U987" s="21">
        <v>46.642894224660097</v>
      </c>
      <c r="V987" s="18">
        <v>5.16064453125</v>
      </c>
    </row>
    <row r="988" spans="1:22">
      <c r="A988" s="3" t="s">
        <v>1577</v>
      </c>
      <c r="B988" s="3" t="s">
        <v>1578</v>
      </c>
      <c r="C988" s="10">
        <v>20.726493954658501</v>
      </c>
      <c r="D988" s="10">
        <v>24.92</v>
      </c>
      <c r="E988" s="11">
        <v>3</v>
      </c>
      <c r="F988" s="11">
        <v>7</v>
      </c>
      <c r="G988" s="11">
        <v>7</v>
      </c>
      <c r="H988" s="11">
        <v>11</v>
      </c>
      <c r="I988" s="12">
        <v>57233573.083333299</v>
      </c>
      <c r="J988" s="11">
        <v>317</v>
      </c>
      <c r="K988" s="13">
        <v>35.89937516466</v>
      </c>
      <c r="L988" s="10">
        <v>5.98583984375</v>
      </c>
      <c r="M988" s="18">
        <v>8.2849907875061</v>
      </c>
      <c r="N988" s="18">
        <v>17.98</v>
      </c>
      <c r="O988" s="19">
        <v>3</v>
      </c>
      <c r="P988" s="19">
        <v>5</v>
      </c>
      <c r="Q988" s="19">
        <v>5</v>
      </c>
      <c r="R988" s="19">
        <v>5</v>
      </c>
      <c r="S988" s="22">
        <v>66809366.25</v>
      </c>
      <c r="T988" s="19">
        <v>317</v>
      </c>
      <c r="U988" s="21">
        <v>35.89937516466</v>
      </c>
      <c r="V988" s="18">
        <v>5.98583984375</v>
      </c>
    </row>
    <row r="989" spans="1:22">
      <c r="A989" s="3" t="s">
        <v>1579</v>
      </c>
      <c r="B989" s="3" t="s">
        <v>1580</v>
      </c>
      <c r="C989" s="10">
        <v>10.5282039642334</v>
      </c>
      <c r="D989" s="10">
        <v>19.64</v>
      </c>
      <c r="E989" s="11">
        <v>1</v>
      </c>
      <c r="F989" s="11">
        <v>4</v>
      </c>
      <c r="G989" s="11">
        <v>4</v>
      </c>
      <c r="H989" s="11">
        <v>6</v>
      </c>
      <c r="I989" s="12">
        <v>213863198.33333299</v>
      </c>
      <c r="J989" s="11">
        <v>224</v>
      </c>
      <c r="K989" s="13">
        <v>26.230267884660002</v>
      </c>
      <c r="L989" s="10">
        <v>6.35400390625</v>
      </c>
      <c r="M989" s="18">
        <v>1.63902688026428</v>
      </c>
      <c r="N989" s="18">
        <v>2.68</v>
      </c>
      <c r="O989" s="19">
        <v>1</v>
      </c>
      <c r="P989" s="19">
        <v>1</v>
      </c>
      <c r="Q989" s="19">
        <v>1</v>
      </c>
      <c r="R989" s="19">
        <v>2</v>
      </c>
      <c r="S989" s="22">
        <v>250096039.75</v>
      </c>
      <c r="T989" s="19">
        <v>224</v>
      </c>
      <c r="U989" s="21">
        <v>26.230267884660002</v>
      </c>
      <c r="V989" s="18">
        <v>6.35400390625</v>
      </c>
    </row>
    <row r="990" spans="1:22">
      <c r="A990" s="3" t="s">
        <v>1581</v>
      </c>
      <c r="B990" s="3" t="s">
        <v>1582</v>
      </c>
      <c r="C990" s="10">
        <v>4.5365543365478498</v>
      </c>
      <c r="D990" s="10">
        <v>6.57</v>
      </c>
      <c r="E990" s="11">
        <v>2</v>
      </c>
      <c r="F990" s="11">
        <v>1</v>
      </c>
      <c r="G990" s="11">
        <v>1</v>
      </c>
      <c r="H990" s="11">
        <v>2</v>
      </c>
      <c r="I990" s="12">
        <v>28258592.75</v>
      </c>
      <c r="J990" s="11">
        <v>137</v>
      </c>
      <c r="K990" s="13">
        <v>15.72365601466</v>
      </c>
      <c r="L990" s="10">
        <v>12.01513671875</v>
      </c>
      <c r="M990" s="18">
        <v>2.1857864856720002</v>
      </c>
      <c r="N990" s="18">
        <v>5.1100000000000003</v>
      </c>
      <c r="O990" s="19">
        <v>2</v>
      </c>
      <c r="P990" s="19">
        <v>1</v>
      </c>
      <c r="Q990" s="19">
        <v>1</v>
      </c>
      <c r="R990" s="19">
        <v>1</v>
      </c>
      <c r="S990" s="22">
        <v>33262476.75</v>
      </c>
      <c r="T990" s="19">
        <v>137</v>
      </c>
      <c r="U990" s="21">
        <v>15.72365601466</v>
      </c>
      <c r="V990" s="18">
        <v>12.01513671875</v>
      </c>
    </row>
    <row r="991" spans="1:22">
      <c r="A991" s="3" t="s">
        <v>2139</v>
      </c>
      <c r="B991" s="3" t="s">
        <v>2461</v>
      </c>
      <c r="C991" s="10">
        <v>29.880236983299302</v>
      </c>
      <c r="D991" s="10">
        <v>20.83</v>
      </c>
      <c r="E991" s="11">
        <v>3</v>
      </c>
      <c r="F991" s="11">
        <v>13</v>
      </c>
      <c r="G991" s="11">
        <v>13</v>
      </c>
      <c r="H991" s="11">
        <v>16</v>
      </c>
      <c r="I991" s="12">
        <v>67366759.807291701</v>
      </c>
      <c r="J991" s="11">
        <v>773</v>
      </c>
      <c r="K991" s="13">
        <v>88.269731984660098</v>
      </c>
      <c r="L991" s="10">
        <v>8.68994140625</v>
      </c>
      <c r="M991" s="18">
        <v>31.848002552986099</v>
      </c>
      <c r="N991" s="18">
        <v>22.38</v>
      </c>
      <c r="O991" s="19">
        <v>3</v>
      </c>
      <c r="P991" s="19">
        <v>14</v>
      </c>
      <c r="Q991" s="19">
        <v>14</v>
      </c>
      <c r="R991" s="19">
        <v>20</v>
      </c>
      <c r="S991" s="22">
        <v>81688849.875</v>
      </c>
      <c r="T991" s="19">
        <v>773</v>
      </c>
      <c r="U991" s="21">
        <v>88.269731984660098</v>
      </c>
      <c r="V991" s="18">
        <v>8.68994140625</v>
      </c>
    </row>
    <row r="992" spans="1:22">
      <c r="A992" s="3" t="s">
        <v>1587</v>
      </c>
      <c r="B992" s="3" t="s">
        <v>1588</v>
      </c>
      <c r="C992" s="10">
        <v>21.987129211425799</v>
      </c>
      <c r="D992" s="10">
        <v>33.9</v>
      </c>
      <c r="E992" s="11">
        <v>5</v>
      </c>
      <c r="F992" s="11">
        <v>4</v>
      </c>
      <c r="G992" s="11">
        <v>4</v>
      </c>
      <c r="H992" s="11">
        <v>8</v>
      </c>
      <c r="I992" s="12">
        <v>94536848.125</v>
      </c>
      <c r="J992" s="11">
        <v>118</v>
      </c>
      <c r="K992" s="13">
        <v>13.25055329466</v>
      </c>
      <c r="L992" s="10">
        <v>7.84033203125</v>
      </c>
      <c r="M992" s="18">
        <v>20.3413329124451</v>
      </c>
      <c r="N992" s="18">
        <v>33.9</v>
      </c>
      <c r="O992" s="19">
        <v>5</v>
      </c>
      <c r="P992" s="19">
        <v>4</v>
      </c>
      <c r="Q992" s="19">
        <v>4</v>
      </c>
      <c r="R992" s="19">
        <v>9</v>
      </c>
      <c r="S992" s="22">
        <v>115912238.25</v>
      </c>
      <c r="T992" s="19">
        <v>118</v>
      </c>
      <c r="U992" s="21">
        <v>13.25055329466</v>
      </c>
      <c r="V992" s="18">
        <v>7.84033203125</v>
      </c>
    </row>
    <row r="993" spans="1:22">
      <c r="A993" s="3" t="s">
        <v>1589</v>
      </c>
      <c r="B993" s="3" t="s">
        <v>1590</v>
      </c>
      <c r="C993" s="10">
        <v>14.324300289154101</v>
      </c>
      <c r="D993" s="10">
        <v>14.97</v>
      </c>
      <c r="E993" s="11">
        <v>1</v>
      </c>
      <c r="F993" s="11">
        <v>7</v>
      </c>
      <c r="G993" s="11">
        <v>7</v>
      </c>
      <c r="H993" s="11">
        <v>8</v>
      </c>
      <c r="I993" s="12">
        <v>93771565.354166701</v>
      </c>
      <c r="J993" s="11">
        <v>608</v>
      </c>
      <c r="K993" s="13">
        <v>69.333764654660001</v>
      </c>
      <c r="L993" s="10">
        <v>5.78271484375</v>
      </c>
      <c r="M993" s="18">
        <v>17.262155055999798</v>
      </c>
      <c r="N993" s="18">
        <v>15.79</v>
      </c>
      <c r="O993" s="19">
        <v>1</v>
      </c>
      <c r="P993" s="19">
        <v>7</v>
      </c>
      <c r="Q993" s="19">
        <v>7</v>
      </c>
      <c r="R993" s="19">
        <v>10</v>
      </c>
      <c r="S993" s="22">
        <v>115100000.875</v>
      </c>
      <c r="T993" s="19">
        <v>608</v>
      </c>
      <c r="U993" s="21">
        <v>69.333764654660001</v>
      </c>
      <c r="V993" s="18">
        <v>5.78271484375</v>
      </c>
    </row>
    <row r="994" spans="1:22">
      <c r="A994" s="3" t="s">
        <v>1591</v>
      </c>
      <c r="B994" s="3" t="s">
        <v>1592</v>
      </c>
      <c r="C994" s="10">
        <v>784.545093417168</v>
      </c>
      <c r="D994" s="10">
        <v>62.97</v>
      </c>
      <c r="E994" s="11">
        <v>7</v>
      </c>
      <c r="F994" s="11">
        <v>23</v>
      </c>
      <c r="G994" s="11">
        <v>23</v>
      </c>
      <c r="H994" s="11">
        <v>234</v>
      </c>
      <c r="I994" s="12">
        <v>7102634911.8333302</v>
      </c>
      <c r="J994" s="11">
        <v>397</v>
      </c>
      <c r="K994" s="13">
        <v>44.179397684660003</v>
      </c>
      <c r="L994" s="10">
        <v>9.84716796875</v>
      </c>
      <c r="M994" s="18">
        <v>887.93293011188496</v>
      </c>
      <c r="N994" s="18">
        <v>66.75</v>
      </c>
      <c r="O994" s="19">
        <v>7</v>
      </c>
      <c r="P994" s="19">
        <v>24</v>
      </c>
      <c r="Q994" s="19">
        <v>24</v>
      </c>
      <c r="R994" s="19">
        <v>269</v>
      </c>
      <c r="S994" s="22">
        <v>8774093417.4583302</v>
      </c>
      <c r="T994" s="19">
        <v>397</v>
      </c>
      <c r="U994" s="21">
        <v>44.179397684660003</v>
      </c>
      <c r="V994" s="18">
        <v>9.84716796875</v>
      </c>
    </row>
    <row r="995" spans="1:22">
      <c r="A995" s="3" t="s">
        <v>1595</v>
      </c>
      <c r="B995" s="3" t="s">
        <v>1596</v>
      </c>
      <c r="C995" s="10">
        <v>3.7437729835510298</v>
      </c>
      <c r="D995" s="10">
        <v>1.89</v>
      </c>
      <c r="E995" s="11">
        <v>2</v>
      </c>
      <c r="F995" s="11">
        <v>2</v>
      </c>
      <c r="G995" s="11">
        <v>2</v>
      </c>
      <c r="H995" s="11">
        <v>6</v>
      </c>
      <c r="I995" s="12">
        <v>16213945.765625</v>
      </c>
      <c r="J995" s="11">
        <v>795</v>
      </c>
      <c r="K995" s="13">
        <v>87.807636954660097</v>
      </c>
      <c r="L995" s="10">
        <v>6.15087890625</v>
      </c>
      <c r="M995" s="18">
        <v>2.0444276332855198</v>
      </c>
      <c r="N995" s="18">
        <v>1.26</v>
      </c>
      <c r="O995" s="19">
        <v>2</v>
      </c>
      <c r="P995" s="19">
        <v>1</v>
      </c>
      <c r="Q995" s="19">
        <v>1</v>
      </c>
      <c r="R995" s="19">
        <v>1</v>
      </c>
      <c r="S995" s="22">
        <v>20071488.75</v>
      </c>
      <c r="T995" s="19">
        <v>795</v>
      </c>
      <c r="U995" s="21">
        <v>87.807636954660097</v>
      </c>
      <c r="V995" s="18">
        <v>6.15087890625</v>
      </c>
    </row>
    <row r="996" spans="1:22">
      <c r="A996" s="3" t="s">
        <v>1597</v>
      </c>
      <c r="B996" s="3" t="s">
        <v>1598</v>
      </c>
      <c r="C996" s="10">
        <v>32.936719536781297</v>
      </c>
      <c r="D996" s="10">
        <v>12.38</v>
      </c>
      <c r="E996" s="11">
        <v>4</v>
      </c>
      <c r="F996" s="11">
        <v>13</v>
      </c>
      <c r="G996" s="11">
        <v>13</v>
      </c>
      <c r="H996" s="11">
        <v>16</v>
      </c>
      <c r="I996" s="12">
        <v>71489103.333333299</v>
      </c>
      <c r="J996" s="11">
        <v>1680</v>
      </c>
      <c r="K996" s="13">
        <v>188.75875766466001</v>
      </c>
      <c r="L996" s="10">
        <v>6.81494140625</v>
      </c>
      <c r="M996" s="18">
        <v>47.252442240714998</v>
      </c>
      <c r="N996" s="18">
        <v>15.77</v>
      </c>
      <c r="O996" s="19">
        <v>4</v>
      </c>
      <c r="P996" s="19">
        <v>18</v>
      </c>
      <c r="Q996" s="19">
        <v>18</v>
      </c>
      <c r="R996" s="19">
        <v>25</v>
      </c>
      <c r="S996" s="22">
        <v>88671077.802083299</v>
      </c>
      <c r="T996" s="19">
        <v>1680</v>
      </c>
      <c r="U996" s="21">
        <v>188.75875766466001</v>
      </c>
      <c r="V996" s="18">
        <v>6.81494140625</v>
      </c>
    </row>
    <row r="997" spans="1:22">
      <c r="A997" s="3" t="s">
        <v>1599</v>
      </c>
      <c r="B997" s="3" t="s">
        <v>1600</v>
      </c>
      <c r="C997" s="10">
        <v>562.10675108432804</v>
      </c>
      <c r="D997" s="10">
        <v>63.64</v>
      </c>
      <c r="E997" s="11">
        <v>8</v>
      </c>
      <c r="F997" s="11">
        <v>18</v>
      </c>
      <c r="G997" s="11">
        <v>28</v>
      </c>
      <c r="H997" s="11">
        <v>189</v>
      </c>
      <c r="I997" s="12">
        <v>2012555925.5</v>
      </c>
      <c r="J997" s="11">
        <v>418</v>
      </c>
      <c r="K997" s="13">
        <v>47.03427402466</v>
      </c>
      <c r="L997" s="10">
        <v>6.10009765625</v>
      </c>
      <c r="M997" s="18">
        <v>687.67723786830902</v>
      </c>
      <c r="N997" s="18">
        <v>62.44</v>
      </c>
      <c r="O997" s="19">
        <v>15</v>
      </c>
      <c r="P997" s="19">
        <v>19</v>
      </c>
      <c r="Q997" s="19">
        <v>27</v>
      </c>
      <c r="R997" s="19">
        <v>244</v>
      </c>
      <c r="S997" s="22">
        <v>2498425368.9166698</v>
      </c>
      <c r="T997" s="19">
        <v>418</v>
      </c>
      <c r="U997" s="21">
        <v>47.03427402466</v>
      </c>
      <c r="V997" s="18">
        <v>6.10009765625</v>
      </c>
    </row>
    <row r="998" spans="1:22">
      <c r="A998" s="3" t="s">
        <v>1603</v>
      </c>
      <c r="B998" s="3" t="s">
        <v>1604</v>
      </c>
      <c r="C998" s="10">
        <v>2.7437086105346702</v>
      </c>
      <c r="D998" s="10">
        <v>12.5</v>
      </c>
      <c r="E998" s="11">
        <v>6</v>
      </c>
      <c r="F998" s="11">
        <v>1</v>
      </c>
      <c r="G998" s="11">
        <v>1</v>
      </c>
      <c r="H998" s="11">
        <v>1</v>
      </c>
      <c r="I998" s="12">
        <v>38469411</v>
      </c>
      <c r="J998" s="11">
        <v>104</v>
      </c>
      <c r="K998" s="13">
        <v>12.172172744659999</v>
      </c>
      <c r="L998" s="10">
        <v>5.83349609375</v>
      </c>
      <c r="M998" s="18">
        <v>3.1195256710052499</v>
      </c>
      <c r="N998" s="18">
        <v>12.5</v>
      </c>
      <c r="O998" s="19">
        <v>6</v>
      </c>
      <c r="P998" s="19">
        <v>1</v>
      </c>
      <c r="Q998" s="19">
        <v>1</v>
      </c>
      <c r="R998" s="19">
        <v>1</v>
      </c>
      <c r="S998" s="22">
        <v>48131818</v>
      </c>
      <c r="T998" s="19">
        <v>104</v>
      </c>
      <c r="U998" s="21">
        <v>12.172172744659999</v>
      </c>
      <c r="V998" s="18">
        <v>5.83349609375</v>
      </c>
    </row>
    <row r="999" spans="1:22">
      <c r="A999" s="3" t="s">
        <v>1605</v>
      </c>
      <c r="B999" s="3" t="s">
        <v>1606</v>
      </c>
      <c r="C999" s="10">
        <v>1.9570643901825</v>
      </c>
      <c r="D999" s="10">
        <v>18.57</v>
      </c>
      <c r="E999" s="11">
        <v>2</v>
      </c>
      <c r="F999" s="11">
        <v>1</v>
      </c>
      <c r="G999" s="11">
        <v>1</v>
      </c>
      <c r="H999" s="11">
        <v>1</v>
      </c>
      <c r="I999" s="12">
        <v>81401291.875</v>
      </c>
      <c r="J999" s="11">
        <v>70</v>
      </c>
      <c r="K999" s="13">
        <v>7.5779651746600001</v>
      </c>
      <c r="L999" s="10">
        <v>12.07373046875</v>
      </c>
      <c r="M999" s="18">
        <v>1.8289997577667201</v>
      </c>
      <c r="N999" s="18">
        <v>18.57</v>
      </c>
      <c r="O999" s="19">
        <v>2</v>
      </c>
      <c r="P999" s="19">
        <v>1</v>
      </c>
      <c r="Q999" s="19">
        <v>1</v>
      </c>
      <c r="R999" s="19">
        <v>1</v>
      </c>
      <c r="S999" s="22">
        <v>102063274.5</v>
      </c>
      <c r="T999" s="19">
        <v>70</v>
      </c>
      <c r="U999" s="21">
        <v>7.5779651746600001</v>
      </c>
      <c r="V999" s="18">
        <v>12.07373046875</v>
      </c>
    </row>
    <row r="1000" spans="1:22">
      <c r="A1000" s="3" t="s">
        <v>1607</v>
      </c>
      <c r="B1000" s="3" t="s">
        <v>1608</v>
      </c>
      <c r="C1000" s="10">
        <v>6.46205830574036</v>
      </c>
      <c r="D1000" s="10">
        <v>7.69</v>
      </c>
      <c r="E1000" s="11">
        <v>1</v>
      </c>
      <c r="F1000" s="11">
        <v>2</v>
      </c>
      <c r="G1000" s="11">
        <v>2</v>
      </c>
      <c r="H1000" s="11">
        <v>3</v>
      </c>
      <c r="I1000" s="12">
        <v>18070500.984375</v>
      </c>
      <c r="J1000" s="11">
        <v>338</v>
      </c>
      <c r="K1000" s="13">
        <v>38.240612844659999</v>
      </c>
      <c r="L1000" s="10">
        <v>6.43017578125</v>
      </c>
      <c r="M1000" s="18">
        <v>4.98062944412231</v>
      </c>
      <c r="N1000" s="18">
        <v>10.36</v>
      </c>
      <c r="O1000" s="19">
        <v>1</v>
      </c>
      <c r="P1000" s="19">
        <v>3</v>
      </c>
      <c r="Q1000" s="19">
        <v>3</v>
      </c>
      <c r="R1000" s="19">
        <v>3</v>
      </c>
      <c r="S1000" s="22">
        <v>22717282.333333299</v>
      </c>
      <c r="T1000" s="19">
        <v>338</v>
      </c>
      <c r="U1000" s="21">
        <v>38.240612844659999</v>
      </c>
      <c r="V1000" s="18">
        <v>6.43017578125</v>
      </c>
    </row>
    <row r="1001" spans="1:22">
      <c r="A1001" s="3" t="s">
        <v>1609</v>
      </c>
      <c r="B1001" s="3" t="s">
        <v>1610</v>
      </c>
      <c r="C1001" s="10">
        <v>2.0868844985961901</v>
      </c>
      <c r="D1001" s="10">
        <v>6.15</v>
      </c>
      <c r="E1001" s="11">
        <v>1</v>
      </c>
      <c r="F1001" s="11">
        <v>1</v>
      </c>
      <c r="G1001" s="11">
        <v>1</v>
      </c>
      <c r="H1001" s="11">
        <v>1</v>
      </c>
      <c r="I1001" s="12">
        <v>19425747</v>
      </c>
      <c r="J1001" s="11">
        <v>260</v>
      </c>
      <c r="K1001" s="13">
        <v>29.014503924660001</v>
      </c>
      <c r="L1001" s="10">
        <v>7.00537109375</v>
      </c>
      <c r="M1001" s="18">
        <v>5.4749431610107404</v>
      </c>
      <c r="N1001" s="18">
        <v>15</v>
      </c>
      <c r="O1001" s="19">
        <v>2</v>
      </c>
      <c r="P1001" s="19">
        <v>2</v>
      </c>
      <c r="Q1001" s="19">
        <v>2</v>
      </c>
      <c r="R1001" s="19">
        <v>2</v>
      </c>
      <c r="S1001" s="22">
        <v>24561505.125</v>
      </c>
      <c r="T1001" s="19">
        <v>260</v>
      </c>
      <c r="U1001" s="21">
        <v>29.014503924660001</v>
      </c>
      <c r="V1001" s="18">
        <v>7.00537109375</v>
      </c>
    </row>
    <row r="1002" spans="1:22">
      <c r="A1002" s="3" t="s">
        <v>1613</v>
      </c>
      <c r="B1002" s="3" t="s">
        <v>1614</v>
      </c>
      <c r="C1002" s="10">
        <v>2.6174669265747101</v>
      </c>
      <c r="D1002" s="10">
        <v>18.600000000000001</v>
      </c>
      <c r="E1002" s="11">
        <v>1</v>
      </c>
      <c r="F1002" s="11">
        <v>2</v>
      </c>
      <c r="G1002" s="11">
        <v>2</v>
      </c>
      <c r="H1002" s="11">
        <v>2</v>
      </c>
      <c r="I1002" s="12">
        <v>114930462.5625</v>
      </c>
      <c r="J1002" s="11">
        <v>86</v>
      </c>
      <c r="K1002" s="13">
        <v>10.384579674659999</v>
      </c>
      <c r="L1002" s="10">
        <v>9.72998046875</v>
      </c>
      <c r="M1002" s="18">
        <v>0</v>
      </c>
      <c r="N1002" s="18">
        <v>9.3000000000000007</v>
      </c>
      <c r="O1002" s="19">
        <v>1</v>
      </c>
      <c r="P1002" s="19">
        <v>1</v>
      </c>
      <c r="Q1002" s="19">
        <v>1</v>
      </c>
      <c r="R1002" s="19">
        <v>1</v>
      </c>
      <c r="S1002" s="22">
        <v>148281564</v>
      </c>
      <c r="T1002" s="19">
        <v>86</v>
      </c>
      <c r="U1002" s="21">
        <v>10.384579674659999</v>
      </c>
      <c r="V1002" s="18">
        <v>9.72998046875</v>
      </c>
    </row>
    <row r="1003" spans="1:22">
      <c r="A1003" s="3" t="s">
        <v>1615</v>
      </c>
      <c r="B1003" s="3" t="s">
        <v>1616</v>
      </c>
      <c r="C1003" s="10">
        <v>9.1893379688262904</v>
      </c>
      <c r="D1003" s="10">
        <v>9.34</v>
      </c>
      <c r="E1003" s="11">
        <v>1</v>
      </c>
      <c r="F1003" s="11">
        <v>4</v>
      </c>
      <c r="G1003" s="11">
        <v>4</v>
      </c>
      <c r="H1003" s="11">
        <v>5</v>
      </c>
      <c r="I1003" s="12">
        <v>30011622.416666701</v>
      </c>
      <c r="J1003" s="11">
        <v>664</v>
      </c>
      <c r="K1003" s="13">
        <v>72.539174994660101</v>
      </c>
      <c r="L1003" s="10">
        <v>7.37158203125</v>
      </c>
      <c r="M1003" s="18">
        <v>8.1968204975128192</v>
      </c>
      <c r="N1003" s="18">
        <v>3.61</v>
      </c>
      <c r="O1003" s="19">
        <v>1</v>
      </c>
      <c r="P1003" s="19">
        <v>2</v>
      </c>
      <c r="Q1003" s="19">
        <v>2</v>
      </c>
      <c r="R1003" s="19">
        <v>3</v>
      </c>
      <c r="S1003" s="22">
        <v>38795396.59375</v>
      </c>
      <c r="T1003" s="19">
        <v>664</v>
      </c>
      <c r="U1003" s="21">
        <v>72.539174994660101</v>
      </c>
      <c r="V1003" s="18">
        <v>7.37158203125</v>
      </c>
    </row>
    <row r="1004" spans="1:22">
      <c r="A1004" s="3" t="s">
        <v>1617</v>
      </c>
      <c r="B1004" s="3" t="s">
        <v>1618</v>
      </c>
      <c r="C1004" s="10">
        <v>12.3372045755386</v>
      </c>
      <c r="D1004" s="10">
        <v>15.7</v>
      </c>
      <c r="E1004" s="11">
        <v>31</v>
      </c>
      <c r="F1004" s="11">
        <v>3</v>
      </c>
      <c r="G1004" s="11">
        <v>4</v>
      </c>
      <c r="H1004" s="11">
        <v>5</v>
      </c>
      <c r="I1004" s="12">
        <v>27227183.802083299</v>
      </c>
      <c r="J1004" s="11">
        <v>293</v>
      </c>
      <c r="K1004" s="13">
        <v>31.16864543466</v>
      </c>
      <c r="L1004" s="10">
        <v>10.18408203125</v>
      </c>
      <c r="M1004" s="18">
        <v>3.6647593975067099</v>
      </c>
      <c r="N1004" s="18">
        <v>5.8</v>
      </c>
      <c r="O1004" s="19">
        <v>33</v>
      </c>
      <c r="P1004" s="19">
        <v>1</v>
      </c>
      <c r="Q1004" s="19">
        <v>2</v>
      </c>
      <c r="R1004" s="19">
        <v>2</v>
      </c>
      <c r="S1004" s="22">
        <v>35569048.75</v>
      </c>
      <c r="T1004" s="19">
        <v>293</v>
      </c>
      <c r="U1004" s="21">
        <v>31.16864543466</v>
      </c>
      <c r="V1004" s="18">
        <v>10.18408203125</v>
      </c>
    </row>
    <row r="1005" spans="1:22">
      <c r="A1005" s="3" t="s">
        <v>1619</v>
      </c>
      <c r="B1005" s="3" t="s">
        <v>1620</v>
      </c>
      <c r="C1005" s="10">
        <v>83.812553167343097</v>
      </c>
      <c r="D1005" s="10">
        <v>19.190000000000001</v>
      </c>
      <c r="E1005" s="11">
        <v>1</v>
      </c>
      <c r="F1005" s="11">
        <v>11</v>
      </c>
      <c r="G1005" s="11">
        <v>11</v>
      </c>
      <c r="H1005" s="11">
        <v>31</v>
      </c>
      <c r="I1005" s="12">
        <v>230410387.08333299</v>
      </c>
      <c r="J1005" s="11">
        <v>745</v>
      </c>
      <c r="K1005" s="13">
        <v>81.748789194659906</v>
      </c>
      <c r="L1005" s="10">
        <v>6.13818359375</v>
      </c>
      <c r="M1005" s="18">
        <v>101.439600586891</v>
      </c>
      <c r="N1005" s="18">
        <v>26.98</v>
      </c>
      <c r="O1005" s="19">
        <v>7</v>
      </c>
      <c r="P1005" s="19">
        <v>17</v>
      </c>
      <c r="Q1005" s="19">
        <v>17</v>
      </c>
      <c r="R1005" s="19">
        <v>37</v>
      </c>
      <c r="S1005" s="22">
        <v>301665467.58333302</v>
      </c>
      <c r="T1005" s="19">
        <v>745</v>
      </c>
      <c r="U1005" s="21">
        <v>81.748789194659906</v>
      </c>
      <c r="V1005" s="18">
        <v>6.13818359375</v>
      </c>
    </row>
    <row r="1006" spans="1:22">
      <c r="A1006" s="3" t="s">
        <v>1621</v>
      </c>
      <c r="B1006" s="3" t="s">
        <v>1622</v>
      </c>
      <c r="C1006" s="10">
        <v>26.5614833831787</v>
      </c>
      <c r="D1006" s="10">
        <v>42.42</v>
      </c>
      <c r="E1006" s="11">
        <v>3</v>
      </c>
      <c r="F1006" s="11">
        <v>2</v>
      </c>
      <c r="G1006" s="11">
        <v>2</v>
      </c>
      <c r="H1006" s="11">
        <v>7</v>
      </c>
      <c r="I1006" s="12">
        <v>277357496.5</v>
      </c>
      <c r="J1006" s="11">
        <v>99</v>
      </c>
      <c r="K1006" s="13">
        <v>10.915432214659999</v>
      </c>
      <c r="L1006" s="10">
        <v>4.75439453125</v>
      </c>
      <c r="M1006" s="18">
        <v>31.695370912551901</v>
      </c>
      <c r="N1006" s="18">
        <v>50.51</v>
      </c>
      <c r="O1006" s="19">
        <v>3</v>
      </c>
      <c r="P1006" s="19">
        <v>3</v>
      </c>
      <c r="Q1006" s="19">
        <v>3</v>
      </c>
      <c r="R1006" s="19">
        <v>9</v>
      </c>
      <c r="S1006" s="22">
        <v>372881386.5</v>
      </c>
      <c r="T1006" s="19">
        <v>99</v>
      </c>
      <c r="U1006" s="21">
        <v>10.915432214659999</v>
      </c>
      <c r="V1006" s="18">
        <v>4.75439453125</v>
      </c>
    </row>
    <row r="1007" spans="1:22">
      <c r="A1007" s="3" t="s">
        <v>1623</v>
      </c>
      <c r="B1007" s="3" t="s">
        <v>1624</v>
      </c>
      <c r="C1007" s="10">
        <v>139.56397652626001</v>
      </c>
      <c r="D1007" s="10">
        <v>62.59</v>
      </c>
      <c r="E1007" s="11">
        <v>2</v>
      </c>
      <c r="F1007" s="11">
        <v>7</v>
      </c>
      <c r="G1007" s="11">
        <v>7</v>
      </c>
      <c r="H1007" s="11">
        <v>41</v>
      </c>
      <c r="I1007" s="12">
        <v>410258780</v>
      </c>
      <c r="J1007" s="11">
        <v>147</v>
      </c>
      <c r="K1007" s="13">
        <v>15.76598338466</v>
      </c>
      <c r="L1007" s="10">
        <v>6.16357421875</v>
      </c>
      <c r="M1007" s="18">
        <v>84.514523029327407</v>
      </c>
      <c r="N1007" s="18">
        <v>62.59</v>
      </c>
      <c r="O1007" s="19">
        <v>2</v>
      </c>
      <c r="P1007" s="19">
        <v>6</v>
      </c>
      <c r="Q1007" s="19">
        <v>6</v>
      </c>
      <c r="R1007" s="19">
        <v>24</v>
      </c>
      <c r="S1007" s="22">
        <v>552506324.58333302</v>
      </c>
      <c r="T1007" s="19">
        <v>147</v>
      </c>
      <c r="U1007" s="21">
        <v>15.76598338466</v>
      </c>
      <c r="V1007" s="18">
        <v>6.16357421875</v>
      </c>
    </row>
    <row r="1008" spans="1:22">
      <c r="A1008" s="3" t="s">
        <v>1625</v>
      </c>
      <c r="B1008" s="3" t="s">
        <v>1626</v>
      </c>
      <c r="C1008" s="10">
        <v>10.630591750144999</v>
      </c>
      <c r="D1008" s="10">
        <v>13.92</v>
      </c>
      <c r="E1008" s="11">
        <v>2</v>
      </c>
      <c r="F1008" s="11">
        <v>3</v>
      </c>
      <c r="G1008" s="11">
        <v>3</v>
      </c>
      <c r="H1008" s="11">
        <v>4</v>
      </c>
      <c r="I1008" s="12">
        <v>33192627.088541701</v>
      </c>
      <c r="J1008" s="11">
        <v>194</v>
      </c>
      <c r="K1008" s="13">
        <v>23.23317524466</v>
      </c>
      <c r="L1008" s="10">
        <v>11.47314453125</v>
      </c>
      <c r="M1008" s="18">
        <v>5.8409135341644296</v>
      </c>
      <c r="N1008" s="18">
        <v>12.37</v>
      </c>
      <c r="O1008" s="19">
        <v>2</v>
      </c>
      <c r="P1008" s="19">
        <v>3</v>
      </c>
      <c r="Q1008" s="19">
        <v>3</v>
      </c>
      <c r="R1008" s="19">
        <v>3</v>
      </c>
      <c r="S1008" s="22">
        <v>44800247.135416701</v>
      </c>
      <c r="T1008" s="19">
        <v>194</v>
      </c>
      <c r="U1008" s="21">
        <v>23.23317524466</v>
      </c>
      <c r="V1008" s="18">
        <v>11.47314453125</v>
      </c>
    </row>
    <row r="1009" spans="1:22">
      <c r="A1009" s="3" t="s">
        <v>1627</v>
      </c>
      <c r="B1009" s="3" t="s">
        <v>1628</v>
      </c>
      <c r="C1009" s="10">
        <v>42.530513286590597</v>
      </c>
      <c r="D1009" s="10">
        <v>21.59</v>
      </c>
      <c r="E1009" s="11">
        <v>3</v>
      </c>
      <c r="F1009" s="11">
        <v>9</v>
      </c>
      <c r="G1009" s="11">
        <v>9</v>
      </c>
      <c r="H1009" s="11">
        <v>19</v>
      </c>
      <c r="I1009" s="12">
        <v>105502929.333333</v>
      </c>
      <c r="J1009" s="11">
        <v>491</v>
      </c>
      <c r="K1009" s="13">
        <v>54.937100044660099</v>
      </c>
      <c r="L1009" s="10">
        <v>6.30322265625</v>
      </c>
      <c r="M1009" s="18">
        <v>37.325682878494298</v>
      </c>
      <c r="N1009" s="18">
        <v>25.66</v>
      </c>
      <c r="O1009" s="19">
        <v>3</v>
      </c>
      <c r="P1009" s="19">
        <v>10</v>
      </c>
      <c r="Q1009" s="19">
        <v>10</v>
      </c>
      <c r="R1009" s="19">
        <v>18</v>
      </c>
      <c r="S1009" s="22">
        <v>142478868.91666701</v>
      </c>
      <c r="T1009" s="19">
        <v>491</v>
      </c>
      <c r="U1009" s="21">
        <v>54.937100044660099</v>
      </c>
      <c r="V1009" s="18">
        <v>6.30322265625</v>
      </c>
    </row>
    <row r="1010" spans="1:22">
      <c r="A1010" s="3" t="s">
        <v>1631</v>
      </c>
      <c r="B1010" s="3" t="s">
        <v>1632</v>
      </c>
      <c r="C1010" s="10">
        <v>6.3695141077041599</v>
      </c>
      <c r="D1010" s="10">
        <v>6.55</v>
      </c>
      <c r="E1010" s="11">
        <v>3</v>
      </c>
      <c r="F1010" s="11">
        <v>3</v>
      </c>
      <c r="G1010" s="11">
        <v>3</v>
      </c>
      <c r="H1010" s="11">
        <v>3</v>
      </c>
      <c r="I1010" s="12">
        <v>22277788.125</v>
      </c>
      <c r="J1010" s="11">
        <v>702</v>
      </c>
      <c r="K1010" s="13">
        <v>77.8046144946602</v>
      </c>
      <c r="L1010" s="10">
        <v>5.55419921875</v>
      </c>
      <c r="M1010" s="18">
        <v>4.0045828819274902</v>
      </c>
      <c r="N1010" s="18">
        <v>4.7</v>
      </c>
      <c r="O1010" s="19">
        <v>3</v>
      </c>
      <c r="P1010" s="19">
        <v>1</v>
      </c>
      <c r="Q1010" s="19">
        <v>2</v>
      </c>
      <c r="R1010" s="19">
        <v>2</v>
      </c>
      <c r="S1010" s="22">
        <v>31038238.625</v>
      </c>
      <c r="T1010" s="19">
        <v>702</v>
      </c>
      <c r="U1010" s="21">
        <v>77.8046144946602</v>
      </c>
      <c r="V1010" s="18">
        <v>5.55419921875</v>
      </c>
    </row>
    <row r="1011" spans="1:22">
      <c r="A1011" s="3" t="s">
        <v>1633</v>
      </c>
      <c r="B1011" s="3" t="s">
        <v>1634</v>
      </c>
      <c r="C1011" s="10">
        <v>6.12202668190002</v>
      </c>
      <c r="D1011" s="10">
        <v>8.3000000000000007</v>
      </c>
      <c r="E1011" s="11">
        <v>7</v>
      </c>
      <c r="F1011" s="11">
        <v>3</v>
      </c>
      <c r="G1011" s="11">
        <v>3</v>
      </c>
      <c r="H1011" s="11">
        <v>3</v>
      </c>
      <c r="I1011" s="12">
        <v>51182066.541666701</v>
      </c>
      <c r="J1011" s="11">
        <v>446</v>
      </c>
      <c r="K1011" s="13">
        <v>50.192868804660002</v>
      </c>
      <c r="L1011" s="10">
        <v>8.45556640625</v>
      </c>
      <c r="M1011" s="18">
        <v>11.666970968246501</v>
      </c>
      <c r="N1011" s="18">
        <v>14.13</v>
      </c>
      <c r="O1011" s="19">
        <v>7</v>
      </c>
      <c r="P1011" s="19">
        <v>5</v>
      </c>
      <c r="Q1011" s="19">
        <v>5</v>
      </c>
      <c r="R1011" s="19">
        <v>6</v>
      </c>
      <c r="S1011" s="22">
        <v>71566141.333333299</v>
      </c>
      <c r="T1011" s="19">
        <v>446</v>
      </c>
      <c r="U1011" s="21">
        <v>50.192868804660002</v>
      </c>
      <c r="V1011" s="18">
        <v>8.45556640625</v>
      </c>
    </row>
    <row r="1012" spans="1:22">
      <c r="A1012" s="3" t="s">
        <v>1635</v>
      </c>
      <c r="B1012" s="3" t="s">
        <v>1636</v>
      </c>
      <c r="C1012" s="10">
        <v>68.422424912452698</v>
      </c>
      <c r="D1012" s="10">
        <v>17.739999999999998</v>
      </c>
      <c r="E1012" s="11">
        <v>1</v>
      </c>
      <c r="F1012" s="11">
        <v>3</v>
      </c>
      <c r="G1012" s="11">
        <v>3</v>
      </c>
      <c r="H1012" s="11">
        <v>27</v>
      </c>
      <c r="I1012" s="12">
        <v>8692079632.2083302</v>
      </c>
      <c r="J1012" s="11">
        <v>124</v>
      </c>
      <c r="K1012" s="13">
        <v>14.279285524660001</v>
      </c>
      <c r="L1012" s="10">
        <v>9.52490234375</v>
      </c>
      <c r="M1012" s="18">
        <v>65.596577882766695</v>
      </c>
      <c r="N1012" s="18">
        <v>16.13</v>
      </c>
      <c r="O1012" s="19">
        <v>1</v>
      </c>
      <c r="P1012" s="19">
        <v>2</v>
      </c>
      <c r="Q1012" s="19">
        <v>2</v>
      </c>
      <c r="R1012" s="19">
        <v>24</v>
      </c>
      <c r="S1012" s="22">
        <v>12232839741.75</v>
      </c>
      <c r="T1012" s="19">
        <v>124</v>
      </c>
      <c r="U1012" s="21">
        <v>14.279285524660001</v>
      </c>
      <c r="V1012" s="18">
        <v>9.52490234375</v>
      </c>
    </row>
    <row r="1013" spans="1:22">
      <c r="A1013" s="3" t="s">
        <v>1637</v>
      </c>
      <c r="B1013" s="3" t="s">
        <v>1638</v>
      </c>
      <c r="C1013" s="10">
        <v>2.8040084838867201</v>
      </c>
      <c r="D1013" s="10">
        <v>9.83</v>
      </c>
      <c r="E1013" s="11">
        <v>2</v>
      </c>
      <c r="F1013" s="11">
        <v>1</v>
      </c>
      <c r="G1013" s="11">
        <v>1</v>
      </c>
      <c r="H1013" s="11">
        <v>1</v>
      </c>
      <c r="I1013" s="12">
        <v>45898143.5</v>
      </c>
      <c r="J1013" s="11">
        <v>173</v>
      </c>
      <c r="K1013" s="13">
        <v>19.59943373466</v>
      </c>
      <c r="L1013" s="10">
        <v>9.40771484375</v>
      </c>
      <c r="M1013" s="18">
        <v>2.9870023727417001</v>
      </c>
      <c r="N1013" s="18">
        <v>9.83</v>
      </c>
      <c r="O1013" s="19">
        <v>2</v>
      </c>
      <c r="P1013" s="19">
        <v>1</v>
      </c>
      <c r="Q1013" s="19">
        <v>1</v>
      </c>
      <c r="R1013" s="19">
        <v>1</v>
      </c>
      <c r="S1013" s="22">
        <v>64848222</v>
      </c>
      <c r="T1013" s="19">
        <v>173</v>
      </c>
      <c r="U1013" s="21">
        <v>19.59943373466</v>
      </c>
      <c r="V1013" s="18">
        <v>9.40771484375</v>
      </c>
    </row>
    <row r="1014" spans="1:22">
      <c r="A1014" s="3" t="s">
        <v>1639</v>
      </c>
      <c r="B1014" s="3" t="s">
        <v>1640</v>
      </c>
      <c r="C1014" s="10">
        <v>1.6707460880279501</v>
      </c>
      <c r="D1014" s="10">
        <v>2.98</v>
      </c>
      <c r="E1014" s="11">
        <v>1</v>
      </c>
      <c r="F1014" s="11">
        <v>1</v>
      </c>
      <c r="G1014" s="11">
        <v>1</v>
      </c>
      <c r="H1014" s="11">
        <v>1</v>
      </c>
      <c r="I1014" s="12">
        <v>8370101.75</v>
      </c>
      <c r="J1014" s="11">
        <v>503</v>
      </c>
      <c r="K1014" s="13">
        <v>55.627868924660099</v>
      </c>
      <c r="L1014" s="10">
        <v>6.43017578125</v>
      </c>
      <c r="M1014" s="18">
        <v>3.8760570287704499</v>
      </c>
      <c r="N1014" s="18">
        <v>5.17</v>
      </c>
      <c r="O1014" s="19">
        <v>2</v>
      </c>
      <c r="P1014" s="19">
        <v>2</v>
      </c>
      <c r="Q1014" s="19">
        <v>2</v>
      </c>
      <c r="R1014" s="19">
        <v>2</v>
      </c>
      <c r="S1014" s="22">
        <v>11893630.375</v>
      </c>
      <c r="T1014" s="19">
        <v>503</v>
      </c>
      <c r="U1014" s="21">
        <v>55.627868924660099</v>
      </c>
      <c r="V1014" s="18">
        <v>6.43017578125</v>
      </c>
    </row>
    <row r="1015" spans="1:22">
      <c r="A1015" s="3" t="s">
        <v>1641</v>
      </c>
      <c r="B1015" s="3" t="s">
        <v>1642</v>
      </c>
      <c r="C1015" s="10">
        <v>3.0986635684967001</v>
      </c>
      <c r="D1015" s="10">
        <v>16.670000000000002</v>
      </c>
      <c r="E1015" s="11">
        <v>3</v>
      </c>
      <c r="F1015" s="11">
        <v>1</v>
      </c>
      <c r="G1015" s="11">
        <v>1</v>
      </c>
      <c r="H1015" s="11">
        <v>1</v>
      </c>
      <c r="I1015" s="12">
        <v>21185985</v>
      </c>
      <c r="J1015" s="11">
        <v>114</v>
      </c>
      <c r="K1015" s="13">
        <v>12.64764718466</v>
      </c>
      <c r="L1015" s="10">
        <v>9.55419921875</v>
      </c>
      <c r="M1015" s="18">
        <v>4.55760681629181</v>
      </c>
      <c r="N1015" s="18">
        <v>17.54</v>
      </c>
      <c r="O1015" s="19">
        <v>3</v>
      </c>
      <c r="P1015" s="19">
        <v>2</v>
      </c>
      <c r="Q1015" s="19">
        <v>2</v>
      </c>
      <c r="R1015" s="19">
        <v>2</v>
      </c>
      <c r="S1015" s="22">
        <v>30223916.515625</v>
      </c>
      <c r="T1015" s="19">
        <v>114</v>
      </c>
      <c r="U1015" s="21">
        <v>12.64764718466</v>
      </c>
      <c r="V1015" s="18">
        <v>9.55419921875</v>
      </c>
    </row>
    <row r="1016" spans="1:22">
      <c r="A1016" s="3" t="s">
        <v>1643</v>
      </c>
      <c r="B1016" s="3" t="s">
        <v>1644</v>
      </c>
      <c r="C1016" s="10">
        <v>4.7976968288421604</v>
      </c>
      <c r="D1016" s="10">
        <v>5.7</v>
      </c>
      <c r="E1016" s="11">
        <v>1</v>
      </c>
      <c r="F1016" s="11">
        <v>1</v>
      </c>
      <c r="G1016" s="11">
        <v>1</v>
      </c>
      <c r="H1016" s="11">
        <v>2</v>
      </c>
      <c r="I1016" s="12">
        <v>17739118.125</v>
      </c>
      <c r="J1016" s="11">
        <v>298</v>
      </c>
      <c r="K1016" s="13">
        <v>32.859684274659998</v>
      </c>
      <c r="L1016" s="10">
        <v>8.66064453125</v>
      </c>
      <c r="M1016" s="18">
        <v>2.2388122081756601</v>
      </c>
      <c r="N1016" s="18">
        <v>8.39</v>
      </c>
      <c r="O1016" s="19">
        <v>2</v>
      </c>
      <c r="P1016" s="19">
        <v>1</v>
      </c>
      <c r="Q1016" s="19">
        <v>2</v>
      </c>
      <c r="R1016" s="19">
        <v>2</v>
      </c>
      <c r="S1016" s="22">
        <v>25504592.9140625</v>
      </c>
      <c r="T1016" s="19">
        <v>298</v>
      </c>
      <c r="U1016" s="21">
        <v>32.859684274659998</v>
      </c>
      <c r="V1016" s="18">
        <v>8.66064453125</v>
      </c>
    </row>
    <row r="1017" spans="1:22">
      <c r="A1017" s="3" t="s">
        <v>1645</v>
      </c>
      <c r="B1017" s="3" t="s">
        <v>1646</v>
      </c>
      <c r="C1017" s="10">
        <v>4.6845669746398899</v>
      </c>
      <c r="D1017" s="10">
        <v>13.04</v>
      </c>
      <c r="E1017" s="11">
        <v>2</v>
      </c>
      <c r="F1017" s="11">
        <v>3</v>
      </c>
      <c r="G1017" s="11">
        <v>3</v>
      </c>
      <c r="H1017" s="11">
        <v>3</v>
      </c>
      <c r="I1017" s="12">
        <v>24802989.25</v>
      </c>
      <c r="J1017" s="11">
        <v>368</v>
      </c>
      <c r="K1017" s="13">
        <v>42.169555694659998</v>
      </c>
      <c r="L1017" s="10">
        <v>4.74169921875</v>
      </c>
      <c r="M1017" s="18">
        <v>7.2326173782348597</v>
      </c>
      <c r="N1017" s="18">
        <v>15.49</v>
      </c>
      <c r="O1017" s="19">
        <v>2</v>
      </c>
      <c r="P1017" s="19">
        <v>4</v>
      </c>
      <c r="Q1017" s="19">
        <v>4</v>
      </c>
      <c r="R1017" s="19">
        <v>5</v>
      </c>
      <c r="S1017" s="22">
        <v>36143068.604166701</v>
      </c>
      <c r="T1017" s="19">
        <v>368</v>
      </c>
      <c r="U1017" s="21">
        <v>42.169555694659998</v>
      </c>
      <c r="V1017" s="18">
        <v>4.74169921875</v>
      </c>
    </row>
    <row r="1018" spans="1:22">
      <c r="A1018" s="3" t="s">
        <v>1647</v>
      </c>
      <c r="B1018" s="3" t="s">
        <v>1648</v>
      </c>
      <c r="C1018" s="10">
        <v>4.3004240989685103</v>
      </c>
      <c r="D1018" s="10">
        <v>16.28</v>
      </c>
      <c r="E1018" s="11">
        <v>9</v>
      </c>
      <c r="F1018" s="11">
        <v>3</v>
      </c>
      <c r="G1018" s="11">
        <v>3</v>
      </c>
      <c r="H1018" s="11">
        <v>3</v>
      </c>
      <c r="I1018" s="12">
        <v>33551153.739583299</v>
      </c>
      <c r="J1018" s="11">
        <v>301</v>
      </c>
      <c r="K1018" s="13">
        <v>34.362734134660002</v>
      </c>
      <c r="L1018" s="10">
        <v>5.36376953125</v>
      </c>
      <c r="M1018" s="18">
        <v>11.0318443775177</v>
      </c>
      <c r="N1018" s="18">
        <v>20.27</v>
      </c>
      <c r="O1018" s="19">
        <v>9</v>
      </c>
      <c r="P1018" s="19">
        <v>4</v>
      </c>
      <c r="Q1018" s="19">
        <v>4</v>
      </c>
      <c r="R1018" s="19">
        <v>5</v>
      </c>
      <c r="S1018" s="22">
        <v>49540022.75</v>
      </c>
      <c r="T1018" s="19">
        <v>301</v>
      </c>
      <c r="U1018" s="21">
        <v>34.362734134660002</v>
      </c>
      <c r="V1018" s="18">
        <v>5.36376953125</v>
      </c>
    </row>
    <row r="1019" spans="1:22">
      <c r="A1019" s="3" t="s">
        <v>1649</v>
      </c>
      <c r="B1019" s="3" t="s">
        <v>1650</v>
      </c>
      <c r="C1019" s="10">
        <v>1.60372090339661</v>
      </c>
      <c r="D1019" s="10">
        <v>23.4</v>
      </c>
      <c r="E1019" s="11">
        <v>19</v>
      </c>
      <c r="F1019" s="11">
        <v>1</v>
      </c>
      <c r="G1019" s="11">
        <v>1</v>
      </c>
      <c r="H1019" s="11">
        <v>8</v>
      </c>
      <c r="I1019" s="12">
        <v>948305950</v>
      </c>
      <c r="J1019" s="11">
        <v>47</v>
      </c>
      <c r="K1019" s="13">
        <v>5.3969367846600003</v>
      </c>
      <c r="L1019" s="10">
        <v>9.05615234375</v>
      </c>
      <c r="M1019" s="18">
        <v>2.01136374473572</v>
      </c>
      <c r="N1019" s="18">
        <v>23.4</v>
      </c>
      <c r="O1019" s="19">
        <v>19</v>
      </c>
      <c r="P1019" s="19">
        <v>1</v>
      </c>
      <c r="Q1019" s="19">
        <v>1</v>
      </c>
      <c r="R1019" s="19">
        <v>1</v>
      </c>
      <c r="S1019" s="22">
        <v>1411919734.75</v>
      </c>
      <c r="T1019" s="19">
        <v>47</v>
      </c>
      <c r="U1019" s="21">
        <v>5.3969367846600003</v>
      </c>
      <c r="V1019" s="18">
        <v>9.05615234375</v>
      </c>
    </row>
    <row r="1020" spans="1:22">
      <c r="A1020" s="3" t="s">
        <v>2235</v>
      </c>
      <c r="B1020" s="3" t="s">
        <v>2560</v>
      </c>
      <c r="C1020" s="10">
        <v>7.69264435768127</v>
      </c>
      <c r="D1020" s="10">
        <v>8.17</v>
      </c>
      <c r="E1020" s="11">
        <v>7</v>
      </c>
      <c r="F1020" s="11">
        <v>3</v>
      </c>
      <c r="G1020" s="11">
        <v>3</v>
      </c>
      <c r="H1020" s="11">
        <v>4</v>
      </c>
      <c r="I1020" s="12">
        <v>33485364.447916701</v>
      </c>
      <c r="J1020" s="11">
        <v>526</v>
      </c>
      <c r="K1020" s="13">
        <v>59.660599254660099</v>
      </c>
      <c r="L1020" s="10">
        <v>7.88427734375</v>
      </c>
      <c r="M1020" s="18">
        <v>11.812763094901999</v>
      </c>
      <c r="N1020" s="18">
        <v>10.27</v>
      </c>
      <c r="O1020" s="19">
        <v>7</v>
      </c>
      <c r="P1020" s="19">
        <v>5</v>
      </c>
      <c r="Q1020" s="19">
        <v>5</v>
      </c>
      <c r="R1020" s="19">
        <v>7</v>
      </c>
      <c r="S1020" s="22">
        <v>50167886.171875</v>
      </c>
      <c r="T1020" s="19">
        <v>526</v>
      </c>
      <c r="U1020" s="21">
        <v>59.660599254660099</v>
      </c>
      <c r="V1020" s="18">
        <v>7.88427734375</v>
      </c>
    </row>
    <row r="1021" spans="1:22">
      <c r="A1021" s="3" t="s">
        <v>1653</v>
      </c>
      <c r="B1021" s="3" t="s">
        <v>1654</v>
      </c>
      <c r="C1021" s="10">
        <v>198.64584124088299</v>
      </c>
      <c r="D1021" s="10">
        <v>29.5</v>
      </c>
      <c r="E1021" s="11">
        <v>1</v>
      </c>
      <c r="F1021" s="11">
        <v>11</v>
      </c>
      <c r="G1021" s="11">
        <v>11</v>
      </c>
      <c r="H1021" s="11">
        <v>63</v>
      </c>
      <c r="I1021" s="12">
        <v>1054680354.39583</v>
      </c>
      <c r="J1021" s="11">
        <v>478</v>
      </c>
      <c r="K1021" s="13">
        <v>54.814281794660097</v>
      </c>
      <c r="L1021" s="10">
        <v>5.88427734375</v>
      </c>
      <c r="M1021" s="18">
        <v>193.860737800598</v>
      </c>
      <c r="N1021" s="18">
        <v>29.29</v>
      </c>
      <c r="O1021" s="19">
        <v>2</v>
      </c>
      <c r="P1021" s="19">
        <v>11</v>
      </c>
      <c r="Q1021" s="19">
        <v>11</v>
      </c>
      <c r="R1021" s="19">
        <v>67</v>
      </c>
      <c r="S1021" s="22">
        <v>1606885198.6666701</v>
      </c>
      <c r="T1021" s="19">
        <v>478</v>
      </c>
      <c r="U1021" s="21">
        <v>54.814281794660097</v>
      </c>
      <c r="V1021" s="18">
        <v>5.88427734375</v>
      </c>
    </row>
    <row r="1022" spans="1:22">
      <c r="A1022" s="3" t="s">
        <v>1655</v>
      </c>
      <c r="B1022" s="3" t="s">
        <v>1656</v>
      </c>
      <c r="C1022" s="10">
        <v>0</v>
      </c>
      <c r="D1022" s="10">
        <v>6.16</v>
      </c>
      <c r="E1022" s="11">
        <v>3</v>
      </c>
      <c r="F1022" s="11">
        <v>1</v>
      </c>
      <c r="G1022" s="11">
        <v>1</v>
      </c>
      <c r="H1022" s="11">
        <v>2</v>
      </c>
      <c r="I1022" s="12">
        <v>6658985.125</v>
      </c>
      <c r="J1022" s="11">
        <v>292</v>
      </c>
      <c r="K1022" s="13">
        <v>33.033122214659997</v>
      </c>
      <c r="L1022" s="10">
        <v>5.61767578125</v>
      </c>
      <c r="M1022" s="18">
        <v>2.3978135585784899</v>
      </c>
      <c r="N1022" s="18">
        <v>17.12</v>
      </c>
      <c r="O1022" s="19">
        <v>3</v>
      </c>
      <c r="P1022" s="19">
        <v>3</v>
      </c>
      <c r="Q1022" s="19">
        <v>3</v>
      </c>
      <c r="R1022" s="19">
        <v>4</v>
      </c>
      <c r="S1022" s="22">
        <v>10251733.4270833</v>
      </c>
      <c r="T1022" s="19">
        <v>292</v>
      </c>
      <c r="U1022" s="21">
        <v>33.033122214659997</v>
      </c>
      <c r="V1022" s="18">
        <v>5.61767578125</v>
      </c>
    </row>
    <row r="1023" spans="1:22">
      <c r="A1023" s="3" t="s">
        <v>1657</v>
      </c>
      <c r="B1023" s="3" t="s">
        <v>1658</v>
      </c>
      <c r="C1023" s="10">
        <v>293.909318208694</v>
      </c>
      <c r="D1023" s="10">
        <v>37.6</v>
      </c>
      <c r="E1023" s="11">
        <v>12</v>
      </c>
      <c r="F1023" s="11">
        <v>4</v>
      </c>
      <c r="G1023" s="11">
        <v>21</v>
      </c>
      <c r="H1023" s="11">
        <v>110</v>
      </c>
      <c r="I1023" s="12">
        <v>5918264892.1666698</v>
      </c>
      <c r="J1023" s="11">
        <v>484</v>
      </c>
      <c r="K1023" s="13">
        <v>52.833885454659999</v>
      </c>
      <c r="L1023" s="10">
        <v>5.17333984375</v>
      </c>
      <c r="M1023" s="18">
        <v>194.86837434768699</v>
      </c>
      <c r="N1023" s="18">
        <v>31.82</v>
      </c>
      <c r="O1023" s="19">
        <v>11</v>
      </c>
      <c r="P1023" s="19">
        <v>4</v>
      </c>
      <c r="Q1023" s="19">
        <v>17</v>
      </c>
      <c r="R1023" s="19">
        <v>82</v>
      </c>
      <c r="S1023" s="22">
        <v>9147931764.6666698</v>
      </c>
      <c r="T1023" s="19">
        <v>484</v>
      </c>
      <c r="U1023" s="21">
        <v>52.833885454659999</v>
      </c>
      <c r="V1023" s="18">
        <v>5.17333984375</v>
      </c>
    </row>
    <row r="1024" spans="1:22">
      <c r="A1024" s="3" t="s">
        <v>1659</v>
      </c>
      <c r="B1024" s="3" t="s">
        <v>1660</v>
      </c>
      <c r="C1024" s="10">
        <v>0</v>
      </c>
      <c r="D1024" s="10">
        <v>6.54</v>
      </c>
      <c r="E1024" s="11">
        <v>4</v>
      </c>
      <c r="F1024" s="11">
        <v>1</v>
      </c>
      <c r="G1024" s="11">
        <v>1</v>
      </c>
      <c r="H1024" s="11">
        <v>1</v>
      </c>
      <c r="I1024" s="12">
        <v>9976772</v>
      </c>
      <c r="J1024" s="11">
        <v>107</v>
      </c>
      <c r="K1024" s="13">
        <v>12.64196029466</v>
      </c>
      <c r="L1024" s="10">
        <v>11.51708984375</v>
      </c>
      <c r="M1024" s="18">
        <v>1.9757926464080799</v>
      </c>
      <c r="N1024" s="18">
        <v>23.36</v>
      </c>
      <c r="O1024" s="19">
        <v>4</v>
      </c>
      <c r="P1024" s="19">
        <v>2</v>
      </c>
      <c r="Q1024" s="19">
        <v>2</v>
      </c>
      <c r="R1024" s="19">
        <v>2</v>
      </c>
      <c r="S1024" s="22">
        <v>15739147.515625</v>
      </c>
      <c r="T1024" s="19">
        <v>107</v>
      </c>
      <c r="U1024" s="21">
        <v>12.64196029466</v>
      </c>
      <c r="V1024" s="18">
        <v>11.51708984375</v>
      </c>
    </row>
    <row r="1025" spans="1:22">
      <c r="A1025" s="3" t="s">
        <v>1661</v>
      </c>
      <c r="B1025" s="3" t="s">
        <v>1662</v>
      </c>
      <c r="C1025" s="10">
        <v>3.0519530773162802</v>
      </c>
      <c r="D1025" s="10">
        <v>3.23</v>
      </c>
      <c r="E1025" s="11">
        <v>1</v>
      </c>
      <c r="F1025" s="11">
        <v>1</v>
      </c>
      <c r="G1025" s="11">
        <v>1</v>
      </c>
      <c r="H1025" s="11">
        <v>1</v>
      </c>
      <c r="I1025" s="12">
        <v>20284424.875</v>
      </c>
      <c r="J1025" s="11">
        <v>713</v>
      </c>
      <c r="K1025" s="13">
        <v>80.813657014659995</v>
      </c>
      <c r="L1025" s="10">
        <v>6.31591796875</v>
      </c>
      <c r="M1025" s="18">
        <v>3.2380282878875701</v>
      </c>
      <c r="N1025" s="18">
        <v>3.23</v>
      </c>
      <c r="O1025" s="19">
        <v>1</v>
      </c>
      <c r="P1025" s="19">
        <v>1</v>
      </c>
      <c r="Q1025" s="19">
        <v>1</v>
      </c>
      <c r="R1025" s="19">
        <v>1</v>
      </c>
      <c r="S1025" s="22">
        <v>32133851.5</v>
      </c>
      <c r="T1025" s="19">
        <v>713</v>
      </c>
      <c r="U1025" s="21">
        <v>80.813657014659995</v>
      </c>
      <c r="V1025" s="18">
        <v>6.31591796875</v>
      </c>
    </row>
    <row r="1026" spans="1:22">
      <c r="A1026" s="3" t="s">
        <v>1663</v>
      </c>
      <c r="B1026" s="3" t="s">
        <v>1664</v>
      </c>
      <c r="C1026" s="10">
        <v>19.504024624824499</v>
      </c>
      <c r="D1026" s="10">
        <v>66.33</v>
      </c>
      <c r="E1026" s="11">
        <v>87</v>
      </c>
      <c r="F1026" s="11">
        <v>3</v>
      </c>
      <c r="G1026" s="11">
        <v>4</v>
      </c>
      <c r="H1026" s="11">
        <v>12</v>
      </c>
      <c r="I1026" s="12">
        <v>349634173.41666698</v>
      </c>
      <c r="J1026" s="11">
        <v>98</v>
      </c>
      <c r="K1026" s="13">
        <v>10.64325201466</v>
      </c>
      <c r="L1026" s="10">
        <v>9.29052734375</v>
      </c>
      <c r="M1026" s="18">
        <v>35.748720169067397</v>
      </c>
      <c r="N1026" s="18">
        <v>81.63</v>
      </c>
      <c r="O1026" s="19">
        <v>57</v>
      </c>
      <c r="P1026" s="19">
        <v>1</v>
      </c>
      <c r="Q1026" s="19">
        <v>5</v>
      </c>
      <c r="R1026" s="19">
        <v>20</v>
      </c>
      <c r="S1026" s="22">
        <v>555001922.33333302</v>
      </c>
      <c r="T1026" s="19">
        <v>98</v>
      </c>
      <c r="U1026" s="21">
        <v>10.64325201466</v>
      </c>
      <c r="V1026" s="18">
        <v>9.29052734375</v>
      </c>
    </row>
    <row r="1027" spans="1:22">
      <c r="A1027" s="3" t="s">
        <v>1667</v>
      </c>
      <c r="B1027" s="3" t="s">
        <v>1668</v>
      </c>
      <c r="C1027" s="10">
        <v>2.4442119598388699</v>
      </c>
      <c r="D1027" s="10">
        <v>10.74</v>
      </c>
      <c r="E1027" s="11">
        <v>2</v>
      </c>
      <c r="F1027" s="11">
        <v>1</v>
      </c>
      <c r="G1027" s="11">
        <v>1</v>
      </c>
      <c r="H1027" s="11">
        <v>1</v>
      </c>
      <c r="I1027" s="12">
        <v>24092639.3125</v>
      </c>
      <c r="J1027" s="11">
        <v>149</v>
      </c>
      <c r="K1027" s="13">
        <v>16.82683520466</v>
      </c>
      <c r="L1027" s="10">
        <v>4.22119140625</v>
      </c>
      <c r="M1027" s="18">
        <v>12.9080834388733</v>
      </c>
      <c r="N1027" s="18">
        <v>22.15</v>
      </c>
      <c r="O1027" s="19">
        <v>2</v>
      </c>
      <c r="P1027" s="19">
        <v>2</v>
      </c>
      <c r="Q1027" s="19">
        <v>2</v>
      </c>
      <c r="R1027" s="19">
        <v>4</v>
      </c>
      <c r="S1027" s="22">
        <v>38828930.46875</v>
      </c>
      <c r="T1027" s="19">
        <v>149</v>
      </c>
      <c r="U1027" s="21">
        <v>16.82683520466</v>
      </c>
      <c r="V1027" s="18">
        <v>4.22119140625</v>
      </c>
    </row>
    <row r="1028" spans="1:22">
      <c r="A1028" s="3" t="s">
        <v>1669</v>
      </c>
      <c r="B1028" s="3" t="s">
        <v>1670</v>
      </c>
      <c r="C1028" s="10">
        <v>3.9078290462493901</v>
      </c>
      <c r="D1028" s="10">
        <v>2.15</v>
      </c>
      <c r="E1028" s="11">
        <v>3</v>
      </c>
      <c r="F1028" s="11">
        <v>2</v>
      </c>
      <c r="G1028" s="11">
        <v>2</v>
      </c>
      <c r="H1028" s="11">
        <v>3</v>
      </c>
      <c r="I1028" s="12">
        <v>17099703.625</v>
      </c>
      <c r="J1028" s="11">
        <v>1116</v>
      </c>
      <c r="K1028" s="13">
        <v>127.72721080466</v>
      </c>
      <c r="L1028" s="10">
        <v>7.04931640625</v>
      </c>
      <c r="M1028" s="18">
        <v>1.6026914119720499</v>
      </c>
      <c r="N1028" s="18">
        <v>0.9</v>
      </c>
      <c r="O1028" s="19">
        <v>3</v>
      </c>
      <c r="P1028" s="19">
        <v>1</v>
      </c>
      <c r="Q1028" s="19">
        <v>1</v>
      </c>
      <c r="R1028" s="19">
        <v>1</v>
      </c>
      <c r="S1028" s="22">
        <v>27638163.375</v>
      </c>
      <c r="T1028" s="19">
        <v>1116</v>
      </c>
      <c r="U1028" s="21">
        <v>127.72721080466</v>
      </c>
      <c r="V1028" s="18">
        <v>7.04931640625</v>
      </c>
    </row>
    <row r="1029" spans="1:22">
      <c r="A1029" s="3" t="s">
        <v>2141</v>
      </c>
      <c r="B1029" s="3" t="s">
        <v>2463</v>
      </c>
      <c r="C1029" s="10">
        <v>50.340252876281703</v>
      </c>
      <c r="D1029" s="10">
        <v>51.53</v>
      </c>
      <c r="E1029" s="11">
        <v>7</v>
      </c>
      <c r="F1029" s="11">
        <v>6</v>
      </c>
      <c r="G1029" s="11">
        <v>6</v>
      </c>
      <c r="H1029" s="11">
        <v>17</v>
      </c>
      <c r="I1029" s="12">
        <v>88767243.25</v>
      </c>
      <c r="J1029" s="11">
        <v>196</v>
      </c>
      <c r="K1029" s="13">
        <v>21.843202764659999</v>
      </c>
      <c r="L1029" s="10">
        <v>5.35107421875</v>
      </c>
      <c r="M1029" s="18">
        <v>55.6681534051895</v>
      </c>
      <c r="N1029" s="18">
        <v>73.98</v>
      </c>
      <c r="O1029" s="19">
        <v>7</v>
      </c>
      <c r="P1029" s="19">
        <v>10</v>
      </c>
      <c r="Q1029" s="19">
        <v>10</v>
      </c>
      <c r="R1029" s="19">
        <v>19</v>
      </c>
      <c r="S1029" s="22">
        <v>144128440.75</v>
      </c>
      <c r="T1029" s="19">
        <v>196</v>
      </c>
      <c r="U1029" s="21">
        <v>21.843202764659999</v>
      </c>
      <c r="V1029" s="18">
        <v>5.35107421875</v>
      </c>
    </row>
    <row r="1030" spans="1:22">
      <c r="A1030" s="3" t="s">
        <v>1675</v>
      </c>
      <c r="B1030" s="3" t="s">
        <v>1676</v>
      </c>
      <c r="C1030" s="10">
        <v>30.936922311782801</v>
      </c>
      <c r="D1030" s="10">
        <v>12.55</v>
      </c>
      <c r="E1030" s="11">
        <v>7</v>
      </c>
      <c r="F1030" s="11">
        <v>5</v>
      </c>
      <c r="G1030" s="11">
        <v>5</v>
      </c>
      <c r="H1030" s="11">
        <v>12</v>
      </c>
      <c r="I1030" s="12">
        <v>136583490.52083299</v>
      </c>
      <c r="J1030" s="11">
        <v>462</v>
      </c>
      <c r="K1030" s="13">
        <v>50.082099854660001</v>
      </c>
      <c r="L1030" s="10">
        <v>9.01220703125</v>
      </c>
      <c r="M1030" s="18">
        <v>38.470811605453498</v>
      </c>
      <c r="N1030" s="18">
        <v>14.72</v>
      </c>
      <c r="O1030" s="19">
        <v>7</v>
      </c>
      <c r="P1030" s="19">
        <v>6</v>
      </c>
      <c r="Q1030" s="19">
        <v>6</v>
      </c>
      <c r="R1030" s="19">
        <v>13</v>
      </c>
      <c r="S1030" s="22">
        <v>223327783.33333299</v>
      </c>
      <c r="T1030" s="19">
        <v>462</v>
      </c>
      <c r="U1030" s="21">
        <v>50.082099854660001</v>
      </c>
      <c r="V1030" s="18">
        <v>9.01220703125</v>
      </c>
    </row>
    <row r="1031" spans="1:22">
      <c r="A1031" s="3" t="s">
        <v>1677</v>
      </c>
      <c r="B1031" s="3" t="s">
        <v>1678</v>
      </c>
      <c r="C1031" s="10">
        <v>1.90516877174377</v>
      </c>
      <c r="D1031" s="10">
        <v>1.22</v>
      </c>
      <c r="E1031" s="11">
        <v>4</v>
      </c>
      <c r="F1031" s="11">
        <v>1</v>
      </c>
      <c r="G1031" s="11">
        <v>1</v>
      </c>
      <c r="H1031" s="11">
        <v>1</v>
      </c>
      <c r="I1031" s="12">
        <v>16661420.5625</v>
      </c>
      <c r="J1031" s="11">
        <v>576</v>
      </c>
      <c r="K1031" s="13">
        <v>63.567078804660099</v>
      </c>
      <c r="L1031" s="10">
        <v>8.60205078125</v>
      </c>
      <c r="M1031" s="18">
        <v>7.4644191265106201</v>
      </c>
      <c r="N1031" s="18">
        <v>5.9</v>
      </c>
      <c r="O1031" s="19">
        <v>5</v>
      </c>
      <c r="P1031" s="19">
        <v>3</v>
      </c>
      <c r="Q1031" s="19">
        <v>3</v>
      </c>
      <c r="R1031" s="19">
        <v>3</v>
      </c>
      <c r="S1031" s="22">
        <v>27326542.166666701</v>
      </c>
      <c r="T1031" s="19">
        <v>576</v>
      </c>
      <c r="U1031" s="21">
        <v>63.567078804660099</v>
      </c>
      <c r="V1031" s="18">
        <v>8.60205078125</v>
      </c>
    </row>
    <row r="1032" spans="1:22">
      <c r="A1032" s="3" t="s">
        <v>2269</v>
      </c>
      <c r="B1032" s="3" t="s">
        <v>2594</v>
      </c>
      <c r="C1032" s="10">
        <v>202.29427158832601</v>
      </c>
      <c r="D1032" s="10">
        <v>64.08</v>
      </c>
      <c r="E1032" s="11">
        <v>11</v>
      </c>
      <c r="F1032" s="11">
        <v>5</v>
      </c>
      <c r="G1032" s="11">
        <v>8</v>
      </c>
      <c r="H1032" s="11">
        <v>57</v>
      </c>
      <c r="I1032" s="12">
        <v>1539531436.3333299</v>
      </c>
      <c r="J1032" s="11">
        <v>142</v>
      </c>
      <c r="K1032" s="13">
        <v>15.17184129466</v>
      </c>
      <c r="L1032" s="10">
        <v>8.67529296875</v>
      </c>
      <c r="M1032" s="18">
        <v>239.05281281471301</v>
      </c>
      <c r="N1032" s="18">
        <v>64.08</v>
      </c>
      <c r="O1032" s="19">
        <v>11</v>
      </c>
      <c r="P1032" s="19">
        <v>5</v>
      </c>
      <c r="Q1032" s="19">
        <v>8</v>
      </c>
      <c r="R1032" s="19">
        <v>63</v>
      </c>
      <c r="S1032" s="22">
        <v>2534285427.25</v>
      </c>
      <c r="T1032" s="19">
        <v>142</v>
      </c>
      <c r="U1032" s="21">
        <v>15.17184129466</v>
      </c>
      <c r="V1032" s="18">
        <v>8.67529296875</v>
      </c>
    </row>
    <row r="1033" spans="1:22">
      <c r="A1033" s="3" t="s">
        <v>1679</v>
      </c>
      <c r="B1033" s="3" t="s">
        <v>1680</v>
      </c>
      <c r="C1033" s="10">
        <v>1.9388608932495099</v>
      </c>
      <c r="D1033" s="10">
        <v>14.57</v>
      </c>
      <c r="E1033" s="11">
        <v>3</v>
      </c>
      <c r="F1033" s="11">
        <v>3</v>
      </c>
      <c r="G1033" s="11">
        <v>3</v>
      </c>
      <c r="H1033" s="11">
        <v>5</v>
      </c>
      <c r="I1033" s="12">
        <v>29693739.833333299</v>
      </c>
      <c r="J1033" s="11">
        <v>247</v>
      </c>
      <c r="K1033" s="13">
        <v>26.79223255466</v>
      </c>
      <c r="L1033" s="10">
        <v>5.56689453125</v>
      </c>
      <c r="M1033" s="18">
        <v>12.9984803199768</v>
      </c>
      <c r="N1033" s="18">
        <v>18.62</v>
      </c>
      <c r="O1033" s="19">
        <v>3</v>
      </c>
      <c r="P1033" s="19">
        <v>4</v>
      </c>
      <c r="Q1033" s="19">
        <v>4</v>
      </c>
      <c r="R1033" s="19">
        <v>5</v>
      </c>
      <c r="S1033" s="22">
        <v>49137252.416666701</v>
      </c>
      <c r="T1033" s="19">
        <v>247</v>
      </c>
      <c r="U1033" s="21">
        <v>26.79223255466</v>
      </c>
      <c r="V1033" s="18">
        <v>5.56689453125</v>
      </c>
    </row>
    <row r="1034" spans="1:22">
      <c r="A1034" s="3" t="s">
        <v>1681</v>
      </c>
      <c r="B1034" s="3" t="s">
        <v>1682</v>
      </c>
      <c r="C1034" s="10">
        <v>37.353070735931396</v>
      </c>
      <c r="D1034" s="10">
        <v>35.32</v>
      </c>
      <c r="E1034" s="11">
        <v>1</v>
      </c>
      <c r="F1034" s="11">
        <v>4</v>
      </c>
      <c r="G1034" s="11">
        <v>4</v>
      </c>
      <c r="H1034" s="11">
        <v>16</v>
      </c>
      <c r="I1034" s="12">
        <v>315550085.70833302</v>
      </c>
      <c r="J1034" s="11">
        <v>269</v>
      </c>
      <c r="K1034" s="13">
        <v>28.775214274660001</v>
      </c>
      <c r="L1034" s="10">
        <v>7.43017578125</v>
      </c>
      <c r="M1034" s="18">
        <v>35.496755123138399</v>
      </c>
      <c r="N1034" s="18">
        <v>27.51</v>
      </c>
      <c r="O1034" s="19">
        <v>2</v>
      </c>
      <c r="P1034" s="19">
        <v>5</v>
      </c>
      <c r="Q1034" s="19">
        <v>5</v>
      </c>
      <c r="R1034" s="19">
        <v>13</v>
      </c>
      <c r="S1034" s="22">
        <v>524396130.33333302</v>
      </c>
      <c r="T1034" s="19">
        <v>269</v>
      </c>
      <c r="U1034" s="21">
        <v>28.775214274660001</v>
      </c>
      <c r="V1034" s="18">
        <v>7.43017578125</v>
      </c>
    </row>
    <row r="1035" spans="1:22">
      <c r="A1035" s="3" t="s">
        <v>1683</v>
      </c>
      <c r="B1035" s="3" t="s">
        <v>1684</v>
      </c>
      <c r="C1035" s="10">
        <v>6.6185405254363996</v>
      </c>
      <c r="D1035" s="10">
        <v>12.85</v>
      </c>
      <c r="E1035" s="11">
        <v>3</v>
      </c>
      <c r="F1035" s="11">
        <v>2</v>
      </c>
      <c r="G1035" s="11">
        <v>2</v>
      </c>
      <c r="H1035" s="11">
        <v>2</v>
      </c>
      <c r="I1035" s="12">
        <v>17663184.375</v>
      </c>
      <c r="J1035" s="11">
        <v>249</v>
      </c>
      <c r="K1035" s="13">
        <v>28.662988014660002</v>
      </c>
      <c r="L1035" s="10">
        <v>10.84326171875</v>
      </c>
      <c r="M1035" s="18">
        <v>1.9324346780777</v>
      </c>
      <c r="N1035" s="18">
        <v>3.21</v>
      </c>
      <c r="O1035" s="19">
        <v>3</v>
      </c>
      <c r="P1035" s="19">
        <v>1</v>
      </c>
      <c r="Q1035" s="19">
        <v>1</v>
      </c>
      <c r="R1035" s="19">
        <v>1</v>
      </c>
      <c r="S1035" s="22">
        <v>29398061</v>
      </c>
      <c r="T1035" s="19">
        <v>249</v>
      </c>
      <c r="U1035" s="21">
        <v>28.662988014660002</v>
      </c>
      <c r="V1035" s="18">
        <v>10.84326171875</v>
      </c>
    </row>
    <row r="1036" spans="1:22">
      <c r="A1036" s="3" t="s">
        <v>1685</v>
      </c>
      <c r="B1036" s="3" t="s">
        <v>1686</v>
      </c>
      <c r="C1036" s="10">
        <v>2.6768229007720898</v>
      </c>
      <c r="D1036" s="10">
        <v>7.18</v>
      </c>
      <c r="E1036" s="11">
        <v>2</v>
      </c>
      <c r="F1036" s="11">
        <v>2</v>
      </c>
      <c r="G1036" s="11">
        <v>2</v>
      </c>
      <c r="H1036" s="11">
        <v>2</v>
      </c>
      <c r="I1036" s="12">
        <v>30704082.375</v>
      </c>
      <c r="J1036" s="11">
        <v>362</v>
      </c>
      <c r="K1036" s="13">
        <v>39.386718534659998</v>
      </c>
      <c r="L1036" s="10">
        <v>9.02685546875</v>
      </c>
      <c r="M1036" s="18">
        <v>4.6489411592483503</v>
      </c>
      <c r="N1036" s="18">
        <v>6.63</v>
      </c>
      <c r="O1036" s="19">
        <v>2</v>
      </c>
      <c r="P1036" s="19">
        <v>2</v>
      </c>
      <c r="Q1036" s="19">
        <v>2</v>
      </c>
      <c r="R1036" s="19">
        <v>2</v>
      </c>
      <c r="S1036" s="22">
        <v>52138017.0625</v>
      </c>
      <c r="T1036" s="19">
        <v>362</v>
      </c>
      <c r="U1036" s="21">
        <v>39.386718534659998</v>
      </c>
      <c r="V1036" s="18">
        <v>9.02685546875</v>
      </c>
    </row>
    <row r="1037" spans="1:22">
      <c r="A1037" s="3" t="s">
        <v>1689</v>
      </c>
      <c r="B1037" s="3" t="s">
        <v>1690</v>
      </c>
      <c r="C1037" s="10">
        <v>99.263652443885803</v>
      </c>
      <c r="D1037" s="10">
        <v>70.69</v>
      </c>
      <c r="E1037" s="11">
        <v>1</v>
      </c>
      <c r="F1037" s="11">
        <v>1</v>
      </c>
      <c r="G1037" s="11">
        <v>4</v>
      </c>
      <c r="H1037" s="11">
        <v>34</v>
      </c>
      <c r="I1037" s="12">
        <v>1427279703</v>
      </c>
      <c r="J1037" s="11">
        <v>58</v>
      </c>
      <c r="K1037" s="13">
        <v>6.21203158466</v>
      </c>
      <c r="L1037" s="10">
        <v>7.51806640625</v>
      </c>
      <c r="M1037" s="18">
        <v>98.0210764408112</v>
      </c>
      <c r="N1037" s="18">
        <v>70.69</v>
      </c>
      <c r="O1037" s="19">
        <v>1</v>
      </c>
      <c r="P1037" s="19">
        <v>1</v>
      </c>
      <c r="Q1037" s="19">
        <v>4</v>
      </c>
      <c r="R1037" s="19">
        <v>36</v>
      </c>
      <c r="S1037" s="22">
        <v>2436984209.875</v>
      </c>
      <c r="T1037" s="19">
        <v>58</v>
      </c>
      <c r="U1037" s="21">
        <v>6.21203158466</v>
      </c>
      <c r="V1037" s="18">
        <v>7.51806640625</v>
      </c>
    </row>
    <row r="1038" spans="1:22">
      <c r="A1038" s="3" t="s">
        <v>1691</v>
      </c>
      <c r="B1038" s="3" t="s">
        <v>1692</v>
      </c>
      <c r="C1038" s="10">
        <v>216.81745994091</v>
      </c>
      <c r="D1038" s="10">
        <v>19.11</v>
      </c>
      <c r="E1038" s="11">
        <v>2</v>
      </c>
      <c r="F1038" s="11">
        <v>3</v>
      </c>
      <c r="G1038" s="11">
        <v>5</v>
      </c>
      <c r="H1038" s="11">
        <v>100</v>
      </c>
      <c r="I1038" s="12">
        <v>5545466867</v>
      </c>
      <c r="J1038" s="11">
        <v>246</v>
      </c>
      <c r="K1038" s="13">
        <v>26.117772754659999</v>
      </c>
      <c r="L1038" s="10">
        <v>4.94482421875</v>
      </c>
      <c r="M1038" s="18">
        <v>207.95850551128399</v>
      </c>
      <c r="N1038" s="18">
        <v>19.11</v>
      </c>
      <c r="O1038" s="19">
        <v>2</v>
      </c>
      <c r="P1038" s="19">
        <v>3</v>
      </c>
      <c r="Q1038" s="19">
        <v>5</v>
      </c>
      <c r="R1038" s="19">
        <v>88</v>
      </c>
      <c r="S1038" s="22">
        <v>9477297927.5</v>
      </c>
      <c r="T1038" s="19">
        <v>246</v>
      </c>
      <c r="U1038" s="21">
        <v>26.117772754659999</v>
      </c>
      <c r="V1038" s="18">
        <v>4.94482421875</v>
      </c>
    </row>
    <row r="1039" spans="1:22">
      <c r="A1039" s="3" t="s">
        <v>1697</v>
      </c>
      <c r="B1039" s="3" t="s">
        <v>1698</v>
      </c>
      <c r="C1039" s="10">
        <v>8.27052903175354</v>
      </c>
      <c r="D1039" s="10">
        <v>2.67</v>
      </c>
      <c r="E1039" s="11">
        <v>3</v>
      </c>
      <c r="F1039" s="11">
        <v>4</v>
      </c>
      <c r="G1039" s="11">
        <v>4</v>
      </c>
      <c r="H1039" s="11">
        <v>4</v>
      </c>
      <c r="I1039" s="12">
        <v>39102831</v>
      </c>
      <c r="J1039" s="11">
        <v>2247</v>
      </c>
      <c r="K1039" s="13">
        <v>257.800158294661</v>
      </c>
      <c r="L1039" s="10">
        <v>7.53271484375</v>
      </c>
      <c r="M1039" s="18">
        <v>37.8942021131516</v>
      </c>
      <c r="N1039" s="18">
        <v>8.86</v>
      </c>
      <c r="O1039" s="19">
        <v>3</v>
      </c>
      <c r="P1039" s="19">
        <v>13</v>
      </c>
      <c r="Q1039" s="19">
        <v>13</v>
      </c>
      <c r="R1039" s="19">
        <v>15</v>
      </c>
      <c r="S1039" s="22">
        <v>67760845.833333299</v>
      </c>
      <c r="T1039" s="19">
        <v>2247</v>
      </c>
      <c r="U1039" s="21">
        <v>257.800158294661</v>
      </c>
      <c r="V1039" s="18">
        <v>7.53271484375</v>
      </c>
    </row>
    <row r="1040" spans="1:22">
      <c r="A1040" s="3" t="s">
        <v>1699</v>
      </c>
      <c r="B1040" s="3" t="s">
        <v>1700</v>
      </c>
      <c r="C1040" s="10">
        <v>2.3028903007507302</v>
      </c>
      <c r="D1040" s="10">
        <v>8.98</v>
      </c>
      <c r="E1040" s="11">
        <v>2</v>
      </c>
      <c r="F1040" s="11">
        <v>1</v>
      </c>
      <c r="G1040" s="11">
        <v>1</v>
      </c>
      <c r="H1040" s="11">
        <v>1</v>
      </c>
      <c r="I1040" s="12">
        <v>21023427.3125</v>
      </c>
      <c r="J1040" s="11">
        <v>167</v>
      </c>
      <c r="K1040" s="13">
        <v>17.986347524660001</v>
      </c>
      <c r="L1040" s="10">
        <v>5.57958984375</v>
      </c>
      <c r="M1040" s="18">
        <v>2.9746050834655802</v>
      </c>
      <c r="N1040" s="18">
        <v>8.98</v>
      </c>
      <c r="O1040" s="19">
        <v>2</v>
      </c>
      <c r="P1040" s="19">
        <v>1</v>
      </c>
      <c r="Q1040" s="19">
        <v>1</v>
      </c>
      <c r="R1040" s="19">
        <v>1</v>
      </c>
      <c r="S1040" s="22">
        <v>37175024</v>
      </c>
      <c r="T1040" s="19">
        <v>167</v>
      </c>
      <c r="U1040" s="21">
        <v>17.986347524660001</v>
      </c>
      <c r="V1040" s="18">
        <v>5.57958984375</v>
      </c>
    </row>
    <row r="1041" spans="1:22">
      <c r="A1041" s="3" t="s">
        <v>1701</v>
      </c>
      <c r="B1041" s="3" t="s">
        <v>1702</v>
      </c>
      <c r="C1041" s="10">
        <v>833.19602406024899</v>
      </c>
      <c r="D1041" s="10">
        <v>30.42</v>
      </c>
      <c r="E1041" s="11">
        <v>2</v>
      </c>
      <c r="F1041" s="11">
        <v>56</v>
      </c>
      <c r="G1041" s="11">
        <v>56</v>
      </c>
      <c r="H1041" s="11">
        <v>306</v>
      </c>
      <c r="I1041" s="12">
        <v>2672052852</v>
      </c>
      <c r="J1041" s="11">
        <v>2183</v>
      </c>
      <c r="K1041" s="13">
        <v>247.07621710466199</v>
      </c>
      <c r="L1041" s="10">
        <v>6.04931640625</v>
      </c>
      <c r="M1041" s="18">
        <v>1156.89830696583</v>
      </c>
      <c r="N1041" s="18">
        <v>35.18</v>
      </c>
      <c r="O1041" s="19">
        <v>2</v>
      </c>
      <c r="P1041" s="19">
        <v>65</v>
      </c>
      <c r="Q1041" s="19">
        <v>65</v>
      </c>
      <c r="R1041" s="19">
        <v>426</v>
      </c>
      <c r="S1041" s="22">
        <v>4741166420.4166698</v>
      </c>
      <c r="T1041" s="19">
        <v>2183</v>
      </c>
      <c r="U1041" s="21">
        <v>247.07621710466199</v>
      </c>
      <c r="V1041" s="18">
        <v>6.04931640625</v>
      </c>
    </row>
    <row r="1042" spans="1:22">
      <c r="A1042" s="3" t="s">
        <v>1703</v>
      </c>
      <c r="B1042" s="3" t="s">
        <v>1704</v>
      </c>
      <c r="C1042" s="10">
        <v>190.603658556938</v>
      </c>
      <c r="D1042" s="10">
        <v>29.03</v>
      </c>
      <c r="E1042" s="11">
        <v>10</v>
      </c>
      <c r="F1042" s="11">
        <v>7</v>
      </c>
      <c r="G1042" s="11">
        <v>14</v>
      </c>
      <c r="H1042" s="11">
        <v>107</v>
      </c>
      <c r="I1042" s="12">
        <v>8902365383.9166698</v>
      </c>
      <c r="J1042" s="11">
        <v>403</v>
      </c>
      <c r="K1042" s="13">
        <v>44.51466857466</v>
      </c>
      <c r="L1042" s="10">
        <v>5.38916015625</v>
      </c>
      <c r="M1042" s="18">
        <v>192.993236064911</v>
      </c>
      <c r="N1042" s="18">
        <v>30.02</v>
      </c>
      <c r="O1042" s="19">
        <v>8</v>
      </c>
      <c r="P1042" s="19">
        <v>5</v>
      </c>
      <c r="Q1042" s="19">
        <v>12</v>
      </c>
      <c r="R1042" s="19">
        <v>121</v>
      </c>
      <c r="S1042" s="22">
        <v>15930482424.2708</v>
      </c>
      <c r="T1042" s="19">
        <v>403</v>
      </c>
      <c r="U1042" s="21">
        <v>44.51466857466</v>
      </c>
      <c r="V1042" s="18">
        <v>5.38916015625</v>
      </c>
    </row>
    <row r="1043" spans="1:22">
      <c r="A1043" s="3" t="s">
        <v>2140</v>
      </c>
      <c r="B1043" s="3" t="s">
        <v>2462</v>
      </c>
      <c r="C1043" s="10">
        <v>148.47968530654899</v>
      </c>
      <c r="D1043" s="10">
        <v>89.8</v>
      </c>
      <c r="E1043" s="11">
        <v>26</v>
      </c>
      <c r="F1043" s="11">
        <v>13</v>
      </c>
      <c r="G1043" s="11">
        <v>13</v>
      </c>
      <c r="H1043" s="11">
        <v>50</v>
      </c>
      <c r="I1043" s="12">
        <v>1489753863.3333299</v>
      </c>
      <c r="J1043" s="11">
        <v>147</v>
      </c>
      <c r="K1043" s="13">
        <v>15.73815516466</v>
      </c>
      <c r="L1043" s="10">
        <v>7.69384765625</v>
      </c>
      <c r="M1043" s="18">
        <v>140.036884069443</v>
      </c>
      <c r="N1043" s="18">
        <v>71.430000000000007</v>
      </c>
      <c r="O1043" s="19">
        <v>15</v>
      </c>
      <c r="P1043" s="19">
        <v>4</v>
      </c>
      <c r="Q1043" s="19">
        <v>9</v>
      </c>
      <c r="R1043" s="19">
        <v>43</v>
      </c>
      <c r="S1043" s="22">
        <v>2699627232.9166698</v>
      </c>
      <c r="T1043" s="19">
        <v>147</v>
      </c>
      <c r="U1043" s="21">
        <v>15.73815516466</v>
      </c>
      <c r="V1043" s="18">
        <v>7.69384765625</v>
      </c>
    </row>
    <row r="1044" spans="1:22">
      <c r="A1044" s="3" t="s">
        <v>1705</v>
      </c>
      <c r="B1044" s="3" t="s">
        <v>1706</v>
      </c>
      <c r="C1044" s="10">
        <v>0</v>
      </c>
      <c r="D1044" s="10">
        <v>5.38</v>
      </c>
      <c r="E1044" s="11">
        <v>8</v>
      </c>
      <c r="F1044" s="11">
        <v>1</v>
      </c>
      <c r="G1044" s="11">
        <v>1</v>
      </c>
      <c r="H1044" s="11">
        <v>1</v>
      </c>
      <c r="I1044" s="12">
        <v>8902169.6875</v>
      </c>
      <c r="J1044" s="11">
        <v>372</v>
      </c>
      <c r="K1044" s="13">
        <v>41.154736544659997</v>
      </c>
      <c r="L1044" s="10">
        <v>9.17333984375</v>
      </c>
      <c r="M1044" s="18">
        <v>2.2137641906738299</v>
      </c>
      <c r="N1044" s="18">
        <v>5.38</v>
      </c>
      <c r="O1044" s="19">
        <v>8</v>
      </c>
      <c r="P1044" s="19">
        <v>1</v>
      </c>
      <c r="Q1044" s="19">
        <v>1</v>
      </c>
      <c r="R1044" s="19">
        <v>1</v>
      </c>
      <c r="S1044" s="22">
        <v>16272260.3125</v>
      </c>
      <c r="T1044" s="19">
        <v>372</v>
      </c>
      <c r="U1044" s="21">
        <v>41.154736544659997</v>
      </c>
      <c r="V1044" s="18">
        <v>9.17333984375</v>
      </c>
    </row>
    <row r="1045" spans="1:22">
      <c r="A1045" s="3" t="s">
        <v>1707</v>
      </c>
      <c r="B1045" s="3" t="s">
        <v>1708</v>
      </c>
      <c r="C1045" s="10">
        <v>2.3275835514068599</v>
      </c>
      <c r="D1045" s="10">
        <v>2.14</v>
      </c>
      <c r="E1045" s="11">
        <v>2</v>
      </c>
      <c r="F1045" s="11">
        <v>1</v>
      </c>
      <c r="G1045" s="11">
        <v>1</v>
      </c>
      <c r="H1045" s="11">
        <v>2</v>
      </c>
      <c r="I1045" s="12">
        <v>105581298</v>
      </c>
      <c r="J1045" s="11">
        <v>468</v>
      </c>
      <c r="K1045" s="13">
        <v>51.300479844660003</v>
      </c>
      <c r="L1045" s="10">
        <v>7.79638671875</v>
      </c>
      <c r="M1045" s="18">
        <v>4.4406766891479501</v>
      </c>
      <c r="N1045" s="18">
        <v>2.14</v>
      </c>
      <c r="O1045" s="19">
        <v>2</v>
      </c>
      <c r="P1045" s="19">
        <v>1</v>
      </c>
      <c r="Q1045" s="19">
        <v>1</v>
      </c>
      <c r="R1045" s="19">
        <v>2</v>
      </c>
      <c r="S1045" s="22">
        <v>194280041.5</v>
      </c>
      <c r="T1045" s="19">
        <v>468</v>
      </c>
      <c r="U1045" s="21">
        <v>51.300479844660003</v>
      </c>
      <c r="V1045" s="18">
        <v>7.79638671875</v>
      </c>
    </row>
    <row r="1046" spans="1:22">
      <c r="A1046" s="3" t="s">
        <v>1711</v>
      </c>
      <c r="B1046" s="3" t="s">
        <v>1712</v>
      </c>
      <c r="C1046" s="10">
        <v>205.348670959473</v>
      </c>
      <c r="D1046" s="10">
        <v>40.43</v>
      </c>
      <c r="E1046" s="11">
        <v>3</v>
      </c>
      <c r="F1046" s="11">
        <v>20</v>
      </c>
      <c r="G1046" s="11">
        <v>20</v>
      </c>
      <c r="H1046" s="11">
        <v>78</v>
      </c>
      <c r="I1046" s="12">
        <v>591937746.08333302</v>
      </c>
      <c r="J1046" s="11">
        <v>460</v>
      </c>
      <c r="K1046" s="13">
        <v>51.28518147466</v>
      </c>
      <c r="L1046" s="10">
        <v>7.79638671875</v>
      </c>
      <c r="M1046" s="18">
        <v>227.39776909351301</v>
      </c>
      <c r="N1046" s="18">
        <v>43.7</v>
      </c>
      <c r="O1046" s="19">
        <v>3</v>
      </c>
      <c r="P1046" s="19">
        <v>24</v>
      </c>
      <c r="Q1046" s="19">
        <v>24</v>
      </c>
      <c r="R1046" s="19">
        <v>93</v>
      </c>
      <c r="S1046" s="22">
        <v>1091477217.25</v>
      </c>
      <c r="T1046" s="19">
        <v>460</v>
      </c>
      <c r="U1046" s="21">
        <v>51.28518147466</v>
      </c>
      <c r="V1046" s="18">
        <v>7.79638671875</v>
      </c>
    </row>
    <row r="1047" spans="1:22">
      <c r="A1047" s="3" t="s">
        <v>1713</v>
      </c>
      <c r="B1047" s="3" t="s">
        <v>1714</v>
      </c>
      <c r="C1047" s="10">
        <v>12.4011318683624</v>
      </c>
      <c r="D1047" s="10">
        <v>23.34</v>
      </c>
      <c r="E1047" s="11">
        <v>2</v>
      </c>
      <c r="F1047" s="11">
        <v>7</v>
      </c>
      <c r="G1047" s="11">
        <v>7</v>
      </c>
      <c r="H1047" s="11">
        <v>7</v>
      </c>
      <c r="I1047" s="12">
        <v>58222022.208333299</v>
      </c>
      <c r="J1047" s="11">
        <v>527</v>
      </c>
      <c r="K1047" s="13">
        <v>59.084661304660102</v>
      </c>
      <c r="L1047" s="10">
        <v>7.85498046875</v>
      </c>
      <c r="M1047" s="18">
        <v>40.595613956451402</v>
      </c>
      <c r="N1047" s="18">
        <v>40.99</v>
      </c>
      <c r="O1047" s="19">
        <v>2</v>
      </c>
      <c r="P1047" s="19">
        <v>12</v>
      </c>
      <c r="Q1047" s="19">
        <v>12</v>
      </c>
      <c r="R1047" s="19">
        <v>17</v>
      </c>
      <c r="S1047" s="22">
        <v>107962049.833333</v>
      </c>
      <c r="T1047" s="19">
        <v>527</v>
      </c>
      <c r="U1047" s="21">
        <v>59.084661304660102</v>
      </c>
      <c r="V1047" s="18">
        <v>7.85498046875</v>
      </c>
    </row>
    <row r="1048" spans="1:22">
      <c r="A1048" s="3" t="s">
        <v>1715</v>
      </c>
      <c r="B1048" s="3" t="s">
        <v>1716</v>
      </c>
      <c r="C1048" s="10">
        <v>689.76839160919201</v>
      </c>
      <c r="D1048" s="10">
        <v>64.02</v>
      </c>
      <c r="E1048" s="11">
        <v>4</v>
      </c>
      <c r="F1048" s="11">
        <v>22</v>
      </c>
      <c r="G1048" s="11">
        <v>22</v>
      </c>
      <c r="H1048" s="11">
        <v>361</v>
      </c>
      <c r="I1048" s="12">
        <v>13537701235.1667</v>
      </c>
      <c r="J1048" s="11">
        <v>264</v>
      </c>
      <c r="K1048" s="13">
        <v>30.596644334659999</v>
      </c>
      <c r="L1048" s="10">
        <v>5.73193359375</v>
      </c>
      <c r="M1048" s="18">
        <v>786.157002687454</v>
      </c>
      <c r="N1048" s="18">
        <v>73.48</v>
      </c>
      <c r="O1048" s="19">
        <v>4</v>
      </c>
      <c r="P1048" s="19">
        <v>26</v>
      </c>
      <c r="Q1048" s="19">
        <v>26</v>
      </c>
      <c r="R1048" s="19">
        <v>435</v>
      </c>
      <c r="S1048" s="22">
        <v>25228413415.333302</v>
      </c>
      <c r="T1048" s="19">
        <v>264</v>
      </c>
      <c r="U1048" s="21">
        <v>30.596644334659999</v>
      </c>
      <c r="V1048" s="18">
        <v>5.73193359375</v>
      </c>
    </row>
    <row r="1049" spans="1:22">
      <c r="A1049" s="3" t="s">
        <v>1719</v>
      </c>
      <c r="B1049" s="3" t="s">
        <v>1720</v>
      </c>
      <c r="C1049" s="10">
        <v>4.55186200141907</v>
      </c>
      <c r="D1049" s="10">
        <v>2.35</v>
      </c>
      <c r="E1049" s="11">
        <v>2</v>
      </c>
      <c r="F1049" s="11">
        <v>1</v>
      </c>
      <c r="G1049" s="11">
        <v>1</v>
      </c>
      <c r="H1049" s="11">
        <v>2</v>
      </c>
      <c r="I1049" s="12">
        <v>13702954.625</v>
      </c>
      <c r="J1049" s="11">
        <v>723</v>
      </c>
      <c r="K1049" s="13">
        <v>80.098995834660101</v>
      </c>
      <c r="L1049" s="10">
        <v>5.23681640625</v>
      </c>
      <c r="M1049" s="18">
        <v>11.806158542633099</v>
      </c>
      <c r="N1049" s="18">
        <v>7.19</v>
      </c>
      <c r="O1049" s="19">
        <v>15</v>
      </c>
      <c r="P1049" s="19">
        <v>4</v>
      </c>
      <c r="Q1049" s="19">
        <v>4</v>
      </c>
      <c r="R1049" s="19">
        <v>7</v>
      </c>
      <c r="S1049" s="22">
        <v>26233442.541666701</v>
      </c>
      <c r="T1049" s="19">
        <v>723</v>
      </c>
      <c r="U1049" s="21">
        <v>80.098995834660101</v>
      </c>
      <c r="V1049" s="18">
        <v>5.23681640625</v>
      </c>
    </row>
    <row r="1050" spans="1:22">
      <c r="A1050" s="3" t="s">
        <v>1723</v>
      </c>
      <c r="B1050" s="3" t="s">
        <v>1724</v>
      </c>
      <c r="C1050" s="10">
        <v>3.8696410655975302</v>
      </c>
      <c r="D1050" s="10">
        <v>2.06</v>
      </c>
      <c r="E1050" s="11">
        <v>1</v>
      </c>
      <c r="F1050" s="11">
        <v>1</v>
      </c>
      <c r="G1050" s="11">
        <v>1</v>
      </c>
      <c r="H1050" s="11">
        <v>1</v>
      </c>
      <c r="I1050" s="12">
        <v>38094252</v>
      </c>
      <c r="J1050" s="11">
        <v>728</v>
      </c>
      <c r="K1050" s="13">
        <v>80.844403604660002</v>
      </c>
      <c r="L1050" s="10">
        <v>8.90966796875</v>
      </c>
      <c r="M1050" s="18">
        <v>14.8522369861603</v>
      </c>
      <c r="N1050" s="18">
        <v>3.57</v>
      </c>
      <c r="O1050" s="19">
        <v>1</v>
      </c>
      <c r="P1050" s="19">
        <v>2</v>
      </c>
      <c r="Q1050" s="19">
        <v>2</v>
      </c>
      <c r="R1050" s="19">
        <v>7</v>
      </c>
      <c r="S1050" s="22">
        <v>73549195.5</v>
      </c>
      <c r="T1050" s="19">
        <v>728</v>
      </c>
      <c r="U1050" s="21">
        <v>80.844403604660002</v>
      </c>
      <c r="V1050" s="18">
        <v>8.90966796875</v>
      </c>
    </row>
    <row r="1051" spans="1:22">
      <c r="A1051" s="3" t="s">
        <v>1725</v>
      </c>
      <c r="B1051" s="3" t="s">
        <v>1726</v>
      </c>
      <c r="C1051" s="10">
        <v>5.4090540409088099</v>
      </c>
      <c r="D1051" s="10">
        <v>3.91</v>
      </c>
      <c r="E1051" s="11">
        <v>1</v>
      </c>
      <c r="F1051" s="11">
        <v>2</v>
      </c>
      <c r="G1051" s="11">
        <v>2</v>
      </c>
      <c r="H1051" s="11">
        <v>2</v>
      </c>
      <c r="I1051" s="12">
        <v>26432090.3125</v>
      </c>
      <c r="J1051" s="11">
        <v>511</v>
      </c>
      <c r="K1051" s="13">
        <v>58.862113024659998</v>
      </c>
      <c r="L1051" s="10">
        <v>8.44091796875</v>
      </c>
      <c r="M1051" s="18">
        <v>9.7683203220367396</v>
      </c>
      <c r="N1051" s="18">
        <v>8.61</v>
      </c>
      <c r="O1051" s="19">
        <v>3</v>
      </c>
      <c r="P1051" s="19">
        <v>4</v>
      </c>
      <c r="Q1051" s="19">
        <v>4</v>
      </c>
      <c r="R1051" s="19">
        <v>4</v>
      </c>
      <c r="S1051" s="22">
        <v>51092143.541666701</v>
      </c>
      <c r="T1051" s="19">
        <v>511</v>
      </c>
      <c r="U1051" s="21">
        <v>58.862113024659998</v>
      </c>
      <c r="V1051" s="18">
        <v>8.44091796875</v>
      </c>
    </row>
    <row r="1052" spans="1:22">
      <c r="A1052" s="3" t="s">
        <v>2282</v>
      </c>
      <c r="B1052" s="3" t="s">
        <v>2607</v>
      </c>
      <c r="C1052" s="10">
        <v>6.8522489070892298</v>
      </c>
      <c r="D1052" s="10">
        <v>7.26</v>
      </c>
      <c r="E1052" s="11">
        <v>4</v>
      </c>
      <c r="F1052" s="11">
        <v>1</v>
      </c>
      <c r="G1052" s="11">
        <v>1</v>
      </c>
      <c r="H1052" s="11">
        <v>2</v>
      </c>
      <c r="I1052" s="12">
        <v>17808015.25</v>
      </c>
      <c r="J1052" s="11">
        <v>248</v>
      </c>
      <c r="K1052" s="13">
        <v>29.485826954659998</v>
      </c>
      <c r="L1052" s="10">
        <v>7.94287109375</v>
      </c>
      <c r="M1052" s="18">
        <v>3.78560471534729</v>
      </c>
      <c r="N1052" s="18">
        <v>9.68</v>
      </c>
      <c r="O1052" s="19">
        <v>9</v>
      </c>
      <c r="P1052" s="19">
        <v>2</v>
      </c>
      <c r="Q1052" s="19">
        <v>2</v>
      </c>
      <c r="R1052" s="19">
        <v>2</v>
      </c>
      <c r="S1052" s="22">
        <v>34476566.25</v>
      </c>
      <c r="T1052" s="19">
        <v>248</v>
      </c>
      <c r="U1052" s="21">
        <v>29.485826954659998</v>
      </c>
      <c r="V1052" s="18">
        <v>7.94287109375</v>
      </c>
    </row>
    <row r="1053" spans="1:22">
      <c r="A1053" s="3" t="s">
        <v>1727</v>
      </c>
      <c r="B1053" s="3" t="s">
        <v>1728</v>
      </c>
      <c r="C1053" s="10">
        <v>33.964022159576402</v>
      </c>
      <c r="D1053" s="10">
        <v>45.03</v>
      </c>
      <c r="E1053" s="11">
        <v>3</v>
      </c>
      <c r="F1053" s="11">
        <v>6</v>
      </c>
      <c r="G1053" s="11">
        <v>6</v>
      </c>
      <c r="H1053" s="11">
        <v>13</v>
      </c>
      <c r="I1053" s="12">
        <v>139314024.75</v>
      </c>
      <c r="J1053" s="11">
        <v>191</v>
      </c>
      <c r="K1053" s="13">
        <v>21.294932524659998</v>
      </c>
      <c r="L1053" s="10">
        <v>8.11865234375</v>
      </c>
      <c r="M1053" s="18">
        <v>22.834695219993598</v>
      </c>
      <c r="N1053" s="18">
        <v>41.36</v>
      </c>
      <c r="O1053" s="19">
        <v>12</v>
      </c>
      <c r="P1053" s="19">
        <v>5</v>
      </c>
      <c r="Q1053" s="19">
        <v>6</v>
      </c>
      <c r="R1053" s="19">
        <v>9</v>
      </c>
      <c r="S1053" s="22">
        <v>273264478.83333302</v>
      </c>
      <c r="T1053" s="19">
        <v>191</v>
      </c>
      <c r="U1053" s="21">
        <v>21.294932524659998</v>
      </c>
      <c r="V1053" s="18">
        <v>8.11865234375</v>
      </c>
    </row>
    <row r="1054" spans="1:22">
      <c r="A1054" s="3" t="s">
        <v>1729</v>
      </c>
      <c r="B1054" s="3" t="s">
        <v>1730</v>
      </c>
      <c r="C1054" s="10">
        <v>2.54379534721375</v>
      </c>
      <c r="D1054" s="10">
        <v>4.57</v>
      </c>
      <c r="E1054" s="11">
        <v>2</v>
      </c>
      <c r="F1054" s="11">
        <v>2</v>
      </c>
      <c r="G1054" s="11">
        <v>2</v>
      </c>
      <c r="H1054" s="11">
        <v>2</v>
      </c>
      <c r="I1054" s="12">
        <v>22668583.5</v>
      </c>
      <c r="J1054" s="11">
        <v>481</v>
      </c>
      <c r="K1054" s="13">
        <v>53.021823124660102</v>
      </c>
      <c r="L1054" s="10">
        <v>8.49951171875</v>
      </c>
      <c r="M1054" s="18">
        <v>12.655787944793699</v>
      </c>
      <c r="N1054" s="18">
        <v>12.06</v>
      </c>
      <c r="O1054" s="19">
        <v>3</v>
      </c>
      <c r="P1054" s="19">
        <v>3</v>
      </c>
      <c r="Q1054" s="19">
        <v>3</v>
      </c>
      <c r="R1054" s="19">
        <v>7</v>
      </c>
      <c r="S1054" s="22">
        <v>44521984.5</v>
      </c>
      <c r="T1054" s="19">
        <v>481</v>
      </c>
      <c r="U1054" s="21">
        <v>53.021823124660102</v>
      </c>
      <c r="V1054" s="18">
        <v>8.49951171875</v>
      </c>
    </row>
    <row r="1055" spans="1:22">
      <c r="A1055" s="3" t="s">
        <v>1731</v>
      </c>
      <c r="B1055" s="3" t="s">
        <v>1732</v>
      </c>
      <c r="C1055" s="10">
        <v>82.518372058868394</v>
      </c>
      <c r="D1055" s="10">
        <v>56.87</v>
      </c>
      <c r="E1055" s="11">
        <v>2</v>
      </c>
      <c r="F1055" s="11">
        <v>8</v>
      </c>
      <c r="G1055" s="11">
        <v>8</v>
      </c>
      <c r="H1055" s="11">
        <v>51</v>
      </c>
      <c r="I1055" s="12">
        <v>505748540.5</v>
      </c>
      <c r="J1055" s="11">
        <v>211</v>
      </c>
      <c r="K1055" s="13">
        <v>22.307166874659998</v>
      </c>
      <c r="L1055" s="10">
        <v>5.00830078125</v>
      </c>
      <c r="M1055" s="18">
        <v>167.968360304832</v>
      </c>
      <c r="N1055" s="18">
        <v>56.87</v>
      </c>
      <c r="O1055" s="19">
        <v>2</v>
      </c>
      <c r="P1055" s="19">
        <v>8</v>
      </c>
      <c r="Q1055" s="19">
        <v>8</v>
      </c>
      <c r="R1055" s="19">
        <v>73</v>
      </c>
      <c r="S1055" s="22">
        <v>995477973.83333302</v>
      </c>
      <c r="T1055" s="19">
        <v>211</v>
      </c>
      <c r="U1055" s="21">
        <v>22.307166874659998</v>
      </c>
      <c r="V1055" s="18">
        <v>5.00830078125</v>
      </c>
    </row>
    <row r="1056" spans="1:22">
      <c r="A1056" s="3" t="s">
        <v>1733</v>
      </c>
      <c r="B1056" s="3" t="s">
        <v>1734</v>
      </c>
      <c r="C1056" s="10">
        <v>145.59832882881199</v>
      </c>
      <c r="D1056" s="10">
        <v>17.04</v>
      </c>
      <c r="E1056" s="11">
        <v>11</v>
      </c>
      <c r="F1056" s="11">
        <v>2</v>
      </c>
      <c r="G1056" s="11">
        <v>10</v>
      </c>
      <c r="H1056" s="11">
        <v>64</v>
      </c>
      <c r="I1056" s="12">
        <v>7927606616.75</v>
      </c>
      <c r="J1056" s="11">
        <v>452</v>
      </c>
      <c r="K1056" s="13">
        <v>49.107115214659999</v>
      </c>
      <c r="L1056" s="10">
        <v>4.85595703125</v>
      </c>
      <c r="M1056" s="18">
        <v>145.52498114109</v>
      </c>
      <c r="N1056" s="18">
        <v>19.03</v>
      </c>
      <c r="O1056" s="19">
        <v>11</v>
      </c>
      <c r="P1056" s="19">
        <v>4</v>
      </c>
      <c r="Q1056" s="19">
        <v>13</v>
      </c>
      <c r="R1056" s="19">
        <v>81</v>
      </c>
      <c r="S1056" s="22">
        <v>15742571770.3333</v>
      </c>
      <c r="T1056" s="19">
        <v>452</v>
      </c>
      <c r="U1056" s="21">
        <v>49.107115214659999</v>
      </c>
      <c r="V1056" s="18">
        <v>4.85595703125</v>
      </c>
    </row>
    <row r="1057" spans="1:22">
      <c r="A1057" s="3" t="s">
        <v>1737</v>
      </c>
      <c r="B1057" s="3" t="s">
        <v>1738</v>
      </c>
      <c r="C1057" s="10">
        <v>0</v>
      </c>
      <c r="D1057" s="10">
        <v>5.17</v>
      </c>
      <c r="E1057" s="11">
        <v>1</v>
      </c>
      <c r="F1057" s="11">
        <v>1</v>
      </c>
      <c r="G1057" s="11">
        <v>1</v>
      </c>
      <c r="H1057" s="11">
        <v>6</v>
      </c>
      <c r="I1057" s="12">
        <v>12343666</v>
      </c>
      <c r="J1057" s="11">
        <v>484</v>
      </c>
      <c r="K1057" s="13">
        <v>54.841270314660001</v>
      </c>
      <c r="L1057" s="10">
        <v>5.98583984375</v>
      </c>
      <c r="M1057" s="18">
        <v>0</v>
      </c>
      <c r="N1057" s="18">
        <v>5.17</v>
      </c>
      <c r="O1057" s="19">
        <v>1</v>
      </c>
      <c r="P1057" s="19">
        <v>1</v>
      </c>
      <c r="Q1057" s="19">
        <v>1</v>
      </c>
      <c r="R1057" s="19">
        <v>4</v>
      </c>
      <c r="S1057" s="22">
        <v>24988723.6875</v>
      </c>
      <c r="T1057" s="19">
        <v>484</v>
      </c>
      <c r="U1057" s="21">
        <v>54.841270314660001</v>
      </c>
      <c r="V1057" s="18">
        <v>5.98583984375</v>
      </c>
    </row>
    <row r="1058" spans="1:22">
      <c r="A1058" s="3" t="s">
        <v>1739</v>
      </c>
      <c r="B1058" s="3" t="s">
        <v>1740</v>
      </c>
      <c r="C1058" s="10">
        <v>17.816920995712302</v>
      </c>
      <c r="D1058" s="10">
        <v>21.05</v>
      </c>
      <c r="E1058" s="11">
        <v>2</v>
      </c>
      <c r="F1058" s="11">
        <v>2</v>
      </c>
      <c r="G1058" s="11">
        <v>2</v>
      </c>
      <c r="H1058" s="11">
        <v>9</v>
      </c>
      <c r="I1058" s="12">
        <v>586972847.75</v>
      </c>
      <c r="J1058" s="11">
        <v>247</v>
      </c>
      <c r="K1058" s="13">
        <v>26.404976964660001</v>
      </c>
      <c r="L1058" s="10">
        <v>7.92822265625</v>
      </c>
      <c r="M1058" s="18">
        <v>31.4062852859497</v>
      </c>
      <c r="N1058" s="18">
        <v>4.8600000000000003</v>
      </c>
      <c r="O1058" s="19">
        <v>2</v>
      </c>
      <c r="P1058" s="19">
        <v>1</v>
      </c>
      <c r="Q1058" s="19">
        <v>1</v>
      </c>
      <c r="R1058" s="19">
        <v>12</v>
      </c>
      <c r="S1058" s="22">
        <v>1193552932.5</v>
      </c>
      <c r="T1058" s="19">
        <v>247</v>
      </c>
      <c r="U1058" s="21">
        <v>26.404976964660001</v>
      </c>
      <c r="V1058" s="18">
        <v>7.92822265625</v>
      </c>
    </row>
    <row r="1059" spans="1:22">
      <c r="A1059" s="3" t="s">
        <v>1743</v>
      </c>
      <c r="B1059" s="3" t="s">
        <v>1744</v>
      </c>
      <c r="C1059" s="10">
        <v>2.6798224449157702</v>
      </c>
      <c r="D1059" s="10">
        <v>2.25</v>
      </c>
      <c r="E1059" s="11">
        <v>3</v>
      </c>
      <c r="F1059" s="11">
        <v>1</v>
      </c>
      <c r="G1059" s="11">
        <v>1</v>
      </c>
      <c r="H1059" s="11">
        <v>1</v>
      </c>
      <c r="I1059" s="12">
        <v>25884903</v>
      </c>
      <c r="J1059" s="11">
        <v>622</v>
      </c>
      <c r="K1059" s="13">
        <v>68.555735714660102</v>
      </c>
      <c r="L1059" s="10">
        <v>7.88427734375</v>
      </c>
      <c r="M1059" s="18">
        <v>4.5941262245178196</v>
      </c>
      <c r="N1059" s="18">
        <v>4.34</v>
      </c>
      <c r="O1059" s="19">
        <v>3</v>
      </c>
      <c r="P1059" s="19">
        <v>2</v>
      </c>
      <c r="Q1059" s="19">
        <v>2</v>
      </c>
      <c r="R1059" s="19">
        <v>3</v>
      </c>
      <c r="S1059" s="22">
        <v>52988279.6875</v>
      </c>
      <c r="T1059" s="19">
        <v>622</v>
      </c>
      <c r="U1059" s="21">
        <v>68.555735714660102</v>
      </c>
      <c r="V1059" s="18">
        <v>7.88427734375</v>
      </c>
    </row>
    <row r="1060" spans="1:22">
      <c r="A1060" s="3" t="s">
        <v>1745</v>
      </c>
      <c r="B1060" s="3" t="s">
        <v>1746</v>
      </c>
      <c r="C1060" s="10">
        <v>85.5371577739716</v>
      </c>
      <c r="D1060" s="10">
        <v>25.26</v>
      </c>
      <c r="E1060" s="11">
        <v>8</v>
      </c>
      <c r="F1060" s="11">
        <v>12</v>
      </c>
      <c r="G1060" s="11">
        <v>13</v>
      </c>
      <c r="H1060" s="11">
        <v>34</v>
      </c>
      <c r="I1060" s="12">
        <v>646183095.45833302</v>
      </c>
      <c r="J1060" s="11">
        <v>661</v>
      </c>
      <c r="K1060" s="13">
        <v>73.055414134660097</v>
      </c>
      <c r="L1060" s="10">
        <v>6.59521484375</v>
      </c>
      <c r="M1060" s="18">
        <v>197.01276826858501</v>
      </c>
      <c r="N1060" s="18">
        <v>33.89</v>
      </c>
      <c r="O1060" s="19">
        <v>4</v>
      </c>
      <c r="P1060" s="19">
        <v>15</v>
      </c>
      <c r="Q1060" s="19">
        <v>18</v>
      </c>
      <c r="R1060" s="19">
        <v>73</v>
      </c>
      <c r="S1060" s="22">
        <v>1336978122</v>
      </c>
      <c r="T1060" s="19">
        <v>661</v>
      </c>
      <c r="U1060" s="21">
        <v>73.055414134660097</v>
      </c>
      <c r="V1060" s="18">
        <v>6.59521484375</v>
      </c>
    </row>
    <row r="1061" spans="1:22">
      <c r="A1061" s="3" t="s">
        <v>1747</v>
      </c>
      <c r="B1061" s="3" t="s">
        <v>1748</v>
      </c>
      <c r="C1061" s="10">
        <v>0</v>
      </c>
      <c r="D1061" s="10">
        <v>9.8000000000000007</v>
      </c>
      <c r="E1061" s="11">
        <v>6</v>
      </c>
      <c r="F1061" s="11">
        <v>1</v>
      </c>
      <c r="G1061" s="11">
        <v>1</v>
      </c>
      <c r="H1061" s="11">
        <v>1</v>
      </c>
      <c r="I1061" s="12">
        <v>10626387.25</v>
      </c>
      <c r="J1061" s="11">
        <v>245</v>
      </c>
      <c r="K1061" s="13">
        <v>26.49417985466</v>
      </c>
      <c r="L1061" s="10">
        <v>4.74169921875</v>
      </c>
      <c r="M1061" s="18">
        <v>0</v>
      </c>
      <c r="N1061" s="18">
        <v>9.8000000000000007</v>
      </c>
      <c r="O1061" s="19">
        <v>6</v>
      </c>
      <c r="P1061" s="19">
        <v>1</v>
      </c>
      <c r="Q1061" s="19">
        <v>1</v>
      </c>
      <c r="R1061" s="19">
        <v>2</v>
      </c>
      <c r="S1061" s="22">
        <v>22138322.25</v>
      </c>
      <c r="T1061" s="19">
        <v>245</v>
      </c>
      <c r="U1061" s="21">
        <v>26.49417985466</v>
      </c>
      <c r="V1061" s="18">
        <v>4.74169921875</v>
      </c>
    </row>
    <row r="1062" spans="1:22">
      <c r="A1062" s="3" t="s">
        <v>1749</v>
      </c>
      <c r="B1062" s="3" t="s">
        <v>1750</v>
      </c>
      <c r="C1062" s="10">
        <v>14.136710286140399</v>
      </c>
      <c r="D1062" s="10">
        <v>15.48</v>
      </c>
      <c r="E1062" s="11">
        <v>9</v>
      </c>
      <c r="F1062" s="11">
        <v>4</v>
      </c>
      <c r="G1062" s="11">
        <v>6</v>
      </c>
      <c r="H1062" s="11">
        <v>8</v>
      </c>
      <c r="I1062" s="12">
        <v>33629079.260416701</v>
      </c>
      <c r="J1062" s="11">
        <v>504</v>
      </c>
      <c r="K1062" s="13">
        <v>57.1965364746601</v>
      </c>
      <c r="L1062" s="10">
        <v>6.60986328125</v>
      </c>
      <c r="M1062" s="18">
        <v>11.5028259754181</v>
      </c>
      <c r="N1062" s="18">
        <v>8.33</v>
      </c>
      <c r="O1062" s="19">
        <v>9</v>
      </c>
      <c r="P1062" s="19">
        <v>2</v>
      </c>
      <c r="Q1062" s="19">
        <v>4</v>
      </c>
      <c r="R1062" s="19">
        <v>5</v>
      </c>
      <c r="S1062" s="22">
        <v>70379985.333333299</v>
      </c>
      <c r="T1062" s="19">
        <v>504</v>
      </c>
      <c r="U1062" s="21">
        <v>57.1965364746601</v>
      </c>
      <c r="V1062" s="18">
        <v>6.60986328125</v>
      </c>
    </row>
    <row r="1063" spans="1:22">
      <c r="A1063" s="3" t="s">
        <v>1751</v>
      </c>
      <c r="B1063" s="3" t="s">
        <v>1752</v>
      </c>
      <c r="C1063" s="10">
        <v>230.61895978450801</v>
      </c>
      <c r="D1063" s="10">
        <v>38.57</v>
      </c>
      <c r="E1063" s="11">
        <v>12</v>
      </c>
      <c r="F1063" s="11">
        <v>4</v>
      </c>
      <c r="G1063" s="11">
        <v>20</v>
      </c>
      <c r="H1063" s="11">
        <v>105</v>
      </c>
      <c r="I1063" s="12">
        <v>7927606616.75</v>
      </c>
      <c r="J1063" s="11">
        <v>433</v>
      </c>
      <c r="K1063" s="13">
        <v>48.13206870466</v>
      </c>
      <c r="L1063" s="10">
        <v>5.05908203125</v>
      </c>
      <c r="M1063" s="18">
        <v>176.504082083702</v>
      </c>
      <c r="N1063" s="18">
        <v>27.48</v>
      </c>
      <c r="O1063" s="19">
        <v>8</v>
      </c>
      <c r="P1063" s="19">
        <v>3</v>
      </c>
      <c r="Q1063" s="19">
        <v>16</v>
      </c>
      <c r="R1063" s="19">
        <v>83</v>
      </c>
      <c r="S1063" s="22">
        <v>16780481365.8333</v>
      </c>
      <c r="T1063" s="19">
        <v>433</v>
      </c>
      <c r="U1063" s="21">
        <v>48.13206870466</v>
      </c>
      <c r="V1063" s="18">
        <v>5.05908203125</v>
      </c>
    </row>
    <row r="1064" spans="1:22">
      <c r="A1064" s="3" t="s">
        <v>1753</v>
      </c>
      <c r="B1064" s="3" t="s">
        <v>1754</v>
      </c>
      <c r="C1064" s="10">
        <v>314.64159238338499</v>
      </c>
      <c r="D1064" s="10">
        <v>16.93</v>
      </c>
      <c r="E1064" s="11">
        <v>11</v>
      </c>
      <c r="F1064" s="11">
        <v>7</v>
      </c>
      <c r="G1064" s="11">
        <v>10</v>
      </c>
      <c r="H1064" s="11">
        <v>144</v>
      </c>
      <c r="I1064" s="12">
        <v>12743625565.5</v>
      </c>
      <c r="J1064" s="11">
        <v>561</v>
      </c>
      <c r="K1064" s="13">
        <v>57.006719744660003</v>
      </c>
      <c r="L1064" s="10">
        <v>5.07177734375</v>
      </c>
      <c r="M1064" s="18">
        <v>422.69912981987</v>
      </c>
      <c r="N1064" s="18">
        <v>22.82</v>
      </c>
      <c r="O1064" s="19">
        <v>10</v>
      </c>
      <c r="P1064" s="19">
        <v>10</v>
      </c>
      <c r="Q1064" s="19">
        <v>14</v>
      </c>
      <c r="R1064" s="19">
        <v>174</v>
      </c>
      <c r="S1064" s="22">
        <v>27455579274.666698</v>
      </c>
      <c r="T1064" s="19">
        <v>561</v>
      </c>
      <c r="U1064" s="21">
        <v>57.006719744660003</v>
      </c>
      <c r="V1064" s="18">
        <v>5.07177734375</v>
      </c>
    </row>
    <row r="1065" spans="1:22">
      <c r="A1065" s="3" t="s">
        <v>1757</v>
      </c>
      <c r="B1065" s="3" t="s">
        <v>1758</v>
      </c>
      <c r="C1065" s="10">
        <v>10.2660354375839</v>
      </c>
      <c r="D1065" s="10">
        <v>8.6</v>
      </c>
      <c r="E1065" s="11">
        <v>4</v>
      </c>
      <c r="F1065" s="11">
        <v>2</v>
      </c>
      <c r="G1065" s="11">
        <v>4</v>
      </c>
      <c r="H1065" s="11">
        <v>5</v>
      </c>
      <c r="I1065" s="12">
        <v>34345302.583333299</v>
      </c>
      <c r="J1065" s="11">
        <v>500</v>
      </c>
      <c r="K1065" s="13">
        <v>56.456937914660102</v>
      </c>
      <c r="L1065" s="10">
        <v>6.94677734375</v>
      </c>
      <c r="M1065" s="18">
        <v>11.5434907674789</v>
      </c>
      <c r="N1065" s="18">
        <v>7.2</v>
      </c>
      <c r="O1065" s="19">
        <v>4</v>
      </c>
      <c r="P1065" s="19">
        <v>1</v>
      </c>
      <c r="Q1065" s="19">
        <v>3</v>
      </c>
      <c r="R1065" s="19">
        <v>4</v>
      </c>
      <c r="S1065" s="22">
        <v>75555795.083333299</v>
      </c>
      <c r="T1065" s="19">
        <v>500</v>
      </c>
      <c r="U1065" s="21">
        <v>56.456937914660102</v>
      </c>
      <c r="V1065" s="18">
        <v>6.94677734375</v>
      </c>
    </row>
    <row r="1066" spans="1:22">
      <c r="A1066" s="3" t="s">
        <v>1759</v>
      </c>
      <c r="B1066" s="3" t="s">
        <v>1760</v>
      </c>
      <c r="C1066" s="10">
        <v>0</v>
      </c>
      <c r="D1066" s="10">
        <v>1.45</v>
      </c>
      <c r="E1066" s="11">
        <v>2</v>
      </c>
      <c r="F1066" s="11">
        <v>1</v>
      </c>
      <c r="G1066" s="11">
        <v>1</v>
      </c>
      <c r="H1066" s="11">
        <v>1</v>
      </c>
      <c r="I1066" s="12">
        <v>7741272</v>
      </c>
      <c r="J1066" s="11">
        <v>413</v>
      </c>
      <c r="K1066" s="13">
        <v>45.672622224660003</v>
      </c>
      <c r="L1066" s="10">
        <v>8.92431640625</v>
      </c>
      <c r="M1066" s="18">
        <v>1.6365565061569201</v>
      </c>
      <c r="N1066" s="18">
        <v>1.45</v>
      </c>
      <c r="O1066" s="19">
        <v>2</v>
      </c>
      <c r="P1066" s="19">
        <v>1</v>
      </c>
      <c r="Q1066" s="19">
        <v>1</v>
      </c>
      <c r="R1066" s="19">
        <v>1</v>
      </c>
      <c r="S1066" s="22">
        <v>17200492.6875</v>
      </c>
      <c r="T1066" s="19">
        <v>413</v>
      </c>
      <c r="U1066" s="21">
        <v>45.672622224660003</v>
      </c>
      <c r="V1066" s="18">
        <v>8.92431640625</v>
      </c>
    </row>
    <row r="1067" spans="1:22">
      <c r="A1067" s="3" t="s">
        <v>1761</v>
      </c>
      <c r="B1067" s="3" t="s">
        <v>1762</v>
      </c>
      <c r="C1067" s="10">
        <v>4.7947061061859104</v>
      </c>
      <c r="D1067" s="10">
        <v>3.31</v>
      </c>
      <c r="E1067" s="11">
        <v>4</v>
      </c>
      <c r="F1067" s="11">
        <v>3</v>
      </c>
      <c r="G1067" s="11">
        <v>3</v>
      </c>
      <c r="H1067" s="11">
        <v>3</v>
      </c>
      <c r="I1067" s="12">
        <v>56240245.5</v>
      </c>
      <c r="J1067" s="11">
        <v>1057</v>
      </c>
      <c r="K1067" s="13">
        <v>114.52490256466</v>
      </c>
      <c r="L1067" s="10">
        <v>4.89404296875</v>
      </c>
      <c r="M1067" s="18">
        <v>16.175873041153</v>
      </c>
      <c r="N1067" s="18">
        <v>3.78</v>
      </c>
      <c r="O1067" s="19">
        <v>4</v>
      </c>
      <c r="P1067" s="19">
        <v>4</v>
      </c>
      <c r="Q1067" s="19">
        <v>4</v>
      </c>
      <c r="R1067" s="19">
        <v>7</v>
      </c>
      <c r="S1067" s="22">
        <v>125220576.666667</v>
      </c>
      <c r="T1067" s="19">
        <v>1057</v>
      </c>
      <c r="U1067" s="21">
        <v>114.52490256466</v>
      </c>
      <c r="V1067" s="18">
        <v>4.89404296875</v>
      </c>
    </row>
    <row r="1068" spans="1:22">
      <c r="A1068" s="3" t="s">
        <v>1763</v>
      </c>
      <c r="B1068" s="3" t="s">
        <v>1764</v>
      </c>
      <c r="C1068" s="10">
        <v>168.07177269458799</v>
      </c>
      <c r="D1068" s="10">
        <v>59.24</v>
      </c>
      <c r="E1068" s="11">
        <v>3</v>
      </c>
      <c r="F1068" s="11">
        <v>18</v>
      </c>
      <c r="G1068" s="11">
        <v>18</v>
      </c>
      <c r="H1068" s="11">
        <v>66</v>
      </c>
      <c r="I1068" s="12">
        <v>954539890.5</v>
      </c>
      <c r="J1068" s="11">
        <v>395</v>
      </c>
      <c r="K1068" s="13">
        <v>45.001019714660004</v>
      </c>
      <c r="L1068" s="10">
        <v>5.46533203125</v>
      </c>
      <c r="M1068" s="18">
        <v>254.07159650325801</v>
      </c>
      <c r="N1068" s="18">
        <v>63.04</v>
      </c>
      <c r="O1068" s="19">
        <v>3</v>
      </c>
      <c r="P1068" s="19">
        <v>21</v>
      </c>
      <c r="Q1068" s="19">
        <v>21</v>
      </c>
      <c r="R1068" s="19">
        <v>97</v>
      </c>
      <c r="S1068" s="22">
        <v>2187638490.1666698</v>
      </c>
      <c r="T1068" s="19">
        <v>395</v>
      </c>
      <c r="U1068" s="21">
        <v>45.001019714660004</v>
      </c>
      <c r="V1068" s="18">
        <v>5.46533203125</v>
      </c>
    </row>
    <row r="1069" spans="1:22">
      <c r="A1069" s="3" t="s">
        <v>2277</v>
      </c>
      <c r="B1069" s="3" t="s">
        <v>2602</v>
      </c>
      <c r="C1069" s="10">
        <v>8.9922306537628192</v>
      </c>
      <c r="D1069" s="10">
        <v>14.29</v>
      </c>
      <c r="E1069" s="11">
        <v>2</v>
      </c>
      <c r="F1069" s="11">
        <v>4</v>
      </c>
      <c r="G1069" s="11">
        <v>4</v>
      </c>
      <c r="H1069" s="11">
        <v>6</v>
      </c>
      <c r="I1069" s="12">
        <v>31685205.166666701</v>
      </c>
      <c r="J1069" s="11">
        <v>413</v>
      </c>
      <c r="K1069" s="13">
        <v>47.461223194660001</v>
      </c>
      <c r="L1069" s="10">
        <v>5.23681640625</v>
      </c>
      <c r="M1069" s="18">
        <v>30.3225128650665</v>
      </c>
      <c r="N1069" s="18">
        <v>31.96</v>
      </c>
      <c r="O1069" s="19">
        <v>2</v>
      </c>
      <c r="P1069" s="19">
        <v>10</v>
      </c>
      <c r="Q1069" s="19">
        <v>10</v>
      </c>
      <c r="R1069" s="19">
        <v>16</v>
      </c>
      <c r="S1069" s="22">
        <v>83359559.479166701</v>
      </c>
      <c r="T1069" s="19">
        <v>413</v>
      </c>
      <c r="U1069" s="21">
        <v>47.461223194660001</v>
      </c>
      <c r="V1069" s="18">
        <v>5.23681640625</v>
      </c>
    </row>
    <row r="1070" spans="1:22">
      <c r="A1070" s="3" t="s">
        <v>1767</v>
      </c>
      <c r="B1070" s="3" t="s">
        <v>1768</v>
      </c>
      <c r="C1070" s="10">
        <v>18.460884809494001</v>
      </c>
      <c r="D1070" s="10">
        <v>30.63</v>
      </c>
      <c r="E1070" s="11">
        <v>6</v>
      </c>
      <c r="F1070" s="11">
        <v>2</v>
      </c>
      <c r="G1070" s="11">
        <v>2</v>
      </c>
      <c r="H1070" s="11">
        <v>6</v>
      </c>
      <c r="I1070" s="12">
        <v>83379380.0625</v>
      </c>
      <c r="J1070" s="11">
        <v>111</v>
      </c>
      <c r="K1070" s="13">
        <v>12.033858654659999</v>
      </c>
      <c r="L1070" s="10">
        <v>5.05908203125</v>
      </c>
      <c r="M1070" s="18">
        <v>14.3232605457306</v>
      </c>
      <c r="N1070" s="18">
        <v>16.22</v>
      </c>
      <c r="O1070" s="19">
        <v>2</v>
      </c>
      <c r="P1070" s="19">
        <v>1</v>
      </c>
      <c r="Q1070" s="19">
        <v>1</v>
      </c>
      <c r="R1070" s="19">
        <v>6</v>
      </c>
      <c r="S1070" s="22">
        <v>220036448</v>
      </c>
      <c r="T1070" s="19">
        <v>111</v>
      </c>
      <c r="U1070" s="21">
        <v>12.033858654659999</v>
      </c>
      <c r="V1070" s="18">
        <v>5.05908203125</v>
      </c>
    </row>
    <row r="1071" spans="1:22">
      <c r="A1071" s="3" t="s">
        <v>1769</v>
      </c>
      <c r="B1071" s="3" t="s">
        <v>1770</v>
      </c>
      <c r="C1071" s="10">
        <v>5.2220828533172599</v>
      </c>
      <c r="D1071" s="10">
        <v>10.6</v>
      </c>
      <c r="E1071" s="11">
        <v>3</v>
      </c>
      <c r="F1071" s="11">
        <v>2</v>
      </c>
      <c r="G1071" s="11">
        <v>2</v>
      </c>
      <c r="H1071" s="11">
        <v>2</v>
      </c>
      <c r="I1071" s="12">
        <v>32569962</v>
      </c>
      <c r="J1071" s="11">
        <v>151</v>
      </c>
      <c r="K1071" s="13">
        <v>16.290539834659999</v>
      </c>
      <c r="L1071" s="10">
        <v>10.12548828125</v>
      </c>
      <c r="M1071" s="18">
        <v>3.02673435211182</v>
      </c>
      <c r="N1071" s="18">
        <v>8.61</v>
      </c>
      <c r="O1071" s="19">
        <v>3</v>
      </c>
      <c r="P1071" s="19">
        <v>1</v>
      </c>
      <c r="Q1071" s="19">
        <v>1</v>
      </c>
      <c r="R1071" s="19">
        <v>1</v>
      </c>
      <c r="S1071" s="22">
        <v>86255344.25</v>
      </c>
      <c r="T1071" s="19">
        <v>151</v>
      </c>
      <c r="U1071" s="21">
        <v>16.290539834659999</v>
      </c>
      <c r="V1071" s="18">
        <v>10.12548828125</v>
      </c>
    </row>
    <row r="1072" spans="1:22">
      <c r="A1072" s="3" t="s">
        <v>1775</v>
      </c>
      <c r="B1072" s="3" t="s">
        <v>1776</v>
      </c>
      <c r="C1072" s="10">
        <v>130.85020494461099</v>
      </c>
      <c r="D1072" s="10">
        <v>24.09</v>
      </c>
      <c r="E1072" s="11">
        <v>15</v>
      </c>
      <c r="F1072" s="11">
        <v>7</v>
      </c>
      <c r="G1072" s="11">
        <v>13</v>
      </c>
      <c r="H1072" s="11">
        <v>58</v>
      </c>
      <c r="I1072" s="12">
        <v>3217595044.1666698</v>
      </c>
      <c r="J1072" s="11">
        <v>469</v>
      </c>
      <c r="K1072" s="13">
        <v>51.574333164659997</v>
      </c>
      <c r="L1072" s="10">
        <v>5.19873046875</v>
      </c>
      <c r="M1072" s="18">
        <v>73.107350468635602</v>
      </c>
      <c r="N1072" s="18">
        <v>18.98</v>
      </c>
      <c r="O1072" s="19">
        <v>14</v>
      </c>
      <c r="P1072" s="19">
        <v>4</v>
      </c>
      <c r="Q1072" s="19">
        <v>9</v>
      </c>
      <c r="R1072" s="19">
        <v>40</v>
      </c>
      <c r="S1072" s="22">
        <v>8685800785.5</v>
      </c>
      <c r="T1072" s="19">
        <v>469</v>
      </c>
      <c r="U1072" s="21">
        <v>51.574333164659997</v>
      </c>
      <c r="V1072" s="18">
        <v>5.19873046875</v>
      </c>
    </row>
    <row r="1073" spans="1:22">
      <c r="A1073" s="3" t="s">
        <v>1777</v>
      </c>
      <c r="B1073" s="3" t="s">
        <v>1778</v>
      </c>
      <c r="C1073" s="10">
        <v>16.039063930511499</v>
      </c>
      <c r="D1073" s="10">
        <v>32.630000000000003</v>
      </c>
      <c r="E1073" s="11">
        <v>2</v>
      </c>
      <c r="F1073" s="11">
        <v>1</v>
      </c>
      <c r="G1073" s="11">
        <v>2</v>
      </c>
      <c r="H1073" s="11">
        <v>5</v>
      </c>
      <c r="I1073" s="12">
        <v>267770911.5</v>
      </c>
      <c r="J1073" s="11">
        <v>95</v>
      </c>
      <c r="K1073" s="13">
        <v>10.647276274659999</v>
      </c>
      <c r="L1073" s="10">
        <v>7.98681640625</v>
      </c>
      <c r="M1073" s="18">
        <v>33.163153052330003</v>
      </c>
      <c r="N1073" s="18">
        <v>32.630000000000003</v>
      </c>
      <c r="O1073" s="19">
        <v>1</v>
      </c>
      <c r="P1073" s="19">
        <v>1</v>
      </c>
      <c r="Q1073" s="19">
        <v>2</v>
      </c>
      <c r="R1073" s="19">
        <v>11</v>
      </c>
      <c r="S1073" s="22">
        <v>723478002.5</v>
      </c>
      <c r="T1073" s="19">
        <v>95</v>
      </c>
      <c r="U1073" s="21">
        <v>10.647276274659999</v>
      </c>
      <c r="V1073" s="18">
        <v>7.98681640625</v>
      </c>
    </row>
    <row r="1074" spans="1:22">
      <c r="A1074" s="3" t="s">
        <v>1779</v>
      </c>
      <c r="B1074" s="3" t="s">
        <v>1780</v>
      </c>
      <c r="C1074" s="10">
        <v>184.82166576385501</v>
      </c>
      <c r="D1074" s="10">
        <v>13.27</v>
      </c>
      <c r="E1074" s="11">
        <v>10</v>
      </c>
      <c r="F1074" s="11">
        <v>1</v>
      </c>
      <c r="G1074" s="11">
        <v>9</v>
      </c>
      <c r="H1074" s="11">
        <v>81</v>
      </c>
      <c r="I1074" s="12">
        <v>7017123659.25</v>
      </c>
      <c r="J1074" s="11">
        <v>437</v>
      </c>
      <c r="K1074" s="13">
        <v>47.724268924660002</v>
      </c>
      <c r="L1074" s="10">
        <v>4.85595703125</v>
      </c>
      <c r="M1074" s="18">
        <v>237.921014785767</v>
      </c>
      <c r="N1074" s="18">
        <v>17.62</v>
      </c>
      <c r="O1074" s="19">
        <v>7</v>
      </c>
      <c r="P1074" s="19">
        <v>2</v>
      </c>
      <c r="Q1074" s="19">
        <v>11</v>
      </c>
      <c r="R1074" s="19">
        <v>110</v>
      </c>
      <c r="S1074" s="22">
        <v>18962048739.666698</v>
      </c>
      <c r="T1074" s="19">
        <v>437</v>
      </c>
      <c r="U1074" s="21">
        <v>47.724268924660002</v>
      </c>
      <c r="V1074" s="18">
        <v>4.85595703125</v>
      </c>
    </row>
    <row r="1075" spans="1:22">
      <c r="A1075" s="3" t="s">
        <v>1783</v>
      </c>
      <c r="B1075" s="3" t="s">
        <v>1784</v>
      </c>
      <c r="C1075" s="10">
        <v>0</v>
      </c>
      <c r="D1075" s="10">
        <v>2.59</v>
      </c>
      <c r="E1075" s="11">
        <v>2</v>
      </c>
      <c r="F1075" s="11">
        <v>1</v>
      </c>
      <c r="G1075" s="11">
        <v>1</v>
      </c>
      <c r="H1075" s="11">
        <v>2</v>
      </c>
      <c r="I1075" s="12">
        <v>10652925.96875</v>
      </c>
      <c r="J1075" s="11">
        <v>657</v>
      </c>
      <c r="K1075" s="13">
        <v>72.212401894660104</v>
      </c>
      <c r="L1075" s="10">
        <v>6.34130859375</v>
      </c>
      <c r="M1075" s="18">
        <v>7.2537953853607204</v>
      </c>
      <c r="N1075" s="18">
        <v>10.5</v>
      </c>
      <c r="O1075" s="19">
        <v>2</v>
      </c>
      <c r="P1075" s="19">
        <v>5</v>
      </c>
      <c r="Q1075" s="19">
        <v>5</v>
      </c>
      <c r="R1075" s="19">
        <v>5</v>
      </c>
      <c r="S1075" s="22">
        <v>32511135.916666701</v>
      </c>
      <c r="T1075" s="19">
        <v>657</v>
      </c>
      <c r="U1075" s="21">
        <v>72.212401894660104</v>
      </c>
      <c r="V1075" s="18">
        <v>6.34130859375</v>
      </c>
    </row>
    <row r="1076" spans="1:22">
      <c r="A1076" s="3" t="s">
        <v>1787</v>
      </c>
      <c r="B1076" s="3" t="s">
        <v>1788</v>
      </c>
      <c r="C1076" s="10">
        <v>143.77174568176301</v>
      </c>
      <c r="D1076" s="10">
        <v>13.64</v>
      </c>
      <c r="E1076" s="11">
        <v>4</v>
      </c>
      <c r="F1076" s="11">
        <v>1</v>
      </c>
      <c r="G1076" s="11">
        <v>9</v>
      </c>
      <c r="H1076" s="11">
        <v>62</v>
      </c>
      <c r="I1076" s="12">
        <v>3579002946.0833302</v>
      </c>
      <c r="J1076" s="11">
        <v>594</v>
      </c>
      <c r="K1076" s="13">
        <v>62.805964024660099</v>
      </c>
      <c r="L1076" s="10">
        <v>8.42626953125</v>
      </c>
      <c r="M1076" s="18">
        <v>160.15708923339801</v>
      </c>
      <c r="N1076" s="18">
        <v>12.96</v>
      </c>
      <c r="O1076" s="19">
        <v>3</v>
      </c>
      <c r="P1076" s="19">
        <v>2</v>
      </c>
      <c r="Q1076" s="19">
        <v>12</v>
      </c>
      <c r="R1076" s="19">
        <v>76</v>
      </c>
      <c r="S1076" s="22">
        <v>11535273295.5</v>
      </c>
      <c r="T1076" s="19">
        <v>594</v>
      </c>
      <c r="U1076" s="21">
        <v>62.805964024660099</v>
      </c>
      <c r="V1076" s="18">
        <v>8.42626953125</v>
      </c>
    </row>
    <row r="1077" spans="1:22">
      <c r="A1077" s="3" t="s">
        <v>1789</v>
      </c>
      <c r="B1077" s="3" t="s">
        <v>1790</v>
      </c>
      <c r="C1077" s="10">
        <v>213.06189489364601</v>
      </c>
      <c r="D1077" s="10">
        <v>43.18</v>
      </c>
      <c r="E1077" s="11">
        <v>1</v>
      </c>
      <c r="F1077" s="11">
        <v>6</v>
      </c>
      <c r="G1077" s="11">
        <v>6</v>
      </c>
      <c r="H1077" s="11">
        <v>99</v>
      </c>
      <c r="I1077" s="12">
        <v>13552164510.4167</v>
      </c>
      <c r="J1077" s="11">
        <v>88</v>
      </c>
      <c r="K1077" s="13">
        <v>9.6903138446600003</v>
      </c>
      <c r="L1077" s="10">
        <v>9.08544921875</v>
      </c>
      <c r="M1077" s="18">
        <v>222.15601813793199</v>
      </c>
      <c r="N1077" s="18">
        <v>43.18</v>
      </c>
      <c r="O1077" s="19">
        <v>1</v>
      </c>
      <c r="P1077" s="19">
        <v>9</v>
      </c>
      <c r="Q1077" s="19">
        <v>9</v>
      </c>
      <c r="R1077" s="19">
        <v>115</v>
      </c>
      <c r="S1077" s="22">
        <v>46845604317.333298</v>
      </c>
      <c r="T1077" s="19">
        <v>88</v>
      </c>
      <c r="U1077" s="21">
        <v>9.6903138446600003</v>
      </c>
      <c r="V1077" s="18">
        <v>9.08544921875</v>
      </c>
    </row>
    <row r="1078" spans="1:22">
      <c r="A1078" s="3" t="s">
        <v>1793</v>
      </c>
      <c r="B1078" s="3" t="s">
        <v>1794</v>
      </c>
      <c r="C1078" s="10">
        <v>13.3070389032364</v>
      </c>
      <c r="D1078" s="10">
        <v>7</v>
      </c>
      <c r="E1078" s="11">
        <v>2</v>
      </c>
      <c r="F1078" s="11">
        <v>2</v>
      </c>
      <c r="G1078" s="11">
        <v>5</v>
      </c>
      <c r="H1078" s="11">
        <v>8</v>
      </c>
      <c r="I1078" s="12">
        <v>44615924.520833299</v>
      </c>
      <c r="J1078" s="11">
        <v>543</v>
      </c>
      <c r="K1078" s="13">
        <v>61.13584158466</v>
      </c>
      <c r="L1078" s="10">
        <v>6.50732421875</v>
      </c>
      <c r="M1078" s="18">
        <v>6.8771593570709202</v>
      </c>
      <c r="N1078" s="18">
        <v>7.55</v>
      </c>
      <c r="O1078" s="19">
        <v>3</v>
      </c>
      <c r="P1078" s="19">
        <v>2</v>
      </c>
      <c r="Q1078" s="19">
        <v>4</v>
      </c>
      <c r="R1078" s="19">
        <v>6</v>
      </c>
      <c r="S1078" s="22">
        <v>163698613.16666701</v>
      </c>
      <c r="T1078" s="19">
        <v>543</v>
      </c>
      <c r="U1078" s="21">
        <v>61.13584158466</v>
      </c>
      <c r="V1078" s="18">
        <v>6.50732421875</v>
      </c>
    </row>
    <row r="1079" spans="1:22">
      <c r="A1079" s="3" t="s">
        <v>1795</v>
      </c>
      <c r="B1079" s="3" t="s">
        <v>1796</v>
      </c>
      <c r="C1079" s="10">
        <v>165.40888524055501</v>
      </c>
      <c r="D1079" s="10">
        <v>5.66</v>
      </c>
      <c r="E1079" s="11">
        <v>4</v>
      </c>
      <c r="F1079" s="11">
        <v>3</v>
      </c>
      <c r="G1079" s="11">
        <v>7</v>
      </c>
      <c r="H1079" s="11">
        <v>66</v>
      </c>
      <c r="I1079" s="12">
        <v>3209317658.6666698</v>
      </c>
      <c r="J1079" s="11">
        <v>707</v>
      </c>
      <c r="K1079" s="13">
        <v>70.879842254660304</v>
      </c>
      <c r="L1079" s="10">
        <v>8.06005859375</v>
      </c>
      <c r="M1079" s="18">
        <v>181.97498965263401</v>
      </c>
      <c r="N1079" s="18">
        <v>11.03</v>
      </c>
      <c r="O1079" s="19">
        <v>3</v>
      </c>
      <c r="P1079" s="19">
        <v>5</v>
      </c>
      <c r="Q1079" s="19">
        <v>12</v>
      </c>
      <c r="R1079" s="19">
        <v>75</v>
      </c>
      <c r="S1079" s="22">
        <v>11885174446</v>
      </c>
      <c r="T1079" s="19">
        <v>707</v>
      </c>
      <c r="U1079" s="21">
        <v>70.879842254660304</v>
      </c>
      <c r="V1079" s="18">
        <v>8.06005859375</v>
      </c>
    </row>
    <row r="1080" spans="1:22">
      <c r="A1080" s="3" t="s">
        <v>1797</v>
      </c>
      <c r="B1080" s="3" t="s">
        <v>1798</v>
      </c>
      <c r="C1080" s="10">
        <v>27.7212138175964</v>
      </c>
      <c r="D1080" s="10">
        <v>26.33</v>
      </c>
      <c r="E1080" s="11">
        <v>2</v>
      </c>
      <c r="F1080" s="11">
        <v>8</v>
      </c>
      <c r="G1080" s="11">
        <v>8</v>
      </c>
      <c r="H1080" s="11">
        <v>10</v>
      </c>
      <c r="I1080" s="12">
        <v>75027555.333333299</v>
      </c>
      <c r="J1080" s="11">
        <v>319</v>
      </c>
      <c r="K1080" s="13">
        <v>35.730208684659999</v>
      </c>
      <c r="L1080" s="10">
        <v>4.95751953125</v>
      </c>
      <c r="M1080" s="18">
        <v>47.869724988937399</v>
      </c>
      <c r="N1080" s="18">
        <v>37.619999999999997</v>
      </c>
      <c r="O1080" s="19">
        <v>2</v>
      </c>
      <c r="P1080" s="19">
        <v>12</v>
      </c>
      <c r="Q1080" s="19">
        <v>12</v>
      </c>
      <c r="R1080" s="19">
        <v>17</v>
      </c>
      <c r="S1080" s="22">
        <v>299860843.66666698</v>
      </c>
      <c r="T1080" s="19">
        <v>319</v>
      </c>
      <c r="U1080" s="21">
        <v>35.730208684659999</v>
      </c>
      <c r="V1080" s="18">
        <v>4.95751953125</v>
      </c>
    </row>
    <row r="1081" spans="1:22">
      <c r="A1081" s="3" t="s">
        <v>1799</v>
      </c>
      <c r="B1081" s="3" t="s">
        <v>1800</v>
      </c>
      <c r="C1081" s="10">
        <v>8.2980996370315605</v>
      </c>
      <c r="D1081" s="10">
        <v>7.79</v>
      </c>
      <c r="E1081" s="11">
        <v>7</v>
      </c>
      <c r="F1081" s="11">
        <v>4</v>
      </c>
      <c r="G1081" s="11">
        <v>4</v>
      </c>
      <c r="H1081" s="11">
        <v>4</v>
      </c>
      <c r="I1081" s="12">
        <v>21019602.416666701</v>
      </c>
      <c r="J1081" s="11">
        <v>732</v>
      </c>
      <c r="K1081" s="13">
        <v>83.153695644660203</v>
      </c>
      <c r="L1081" s="10">
        <v>5.99853515625</v>
      </c>
      <c r="M1081" s="18">
        <v>12.8831214904785</v>
      </c>
      <c r="N1081" s="18">
        <v>7.1</v>
      </c>
      <c r="O1081" s="19">
        <v>7</v>
      </c>
      <c r="P1081" s="19">
        <v>3</v>
      </c>
      <c r="Q1081" s="19">
        <v>4</v>
      </c>
      <c r="R1081" s="19">
        <v>5</v>
      </c>
      <c r="S1081" s="22">
        <v>85337134.416666701</v>
      </c>
      <c r="T1081" s="19">
        <v>732</v>
      </c>
      <c r="U1081" s="21">
        <v>83.153695644660203</v>
      </c>
      <c r="V1081" s="18">
        <v>5.99853515625</v>
      </c>
    </row>
    <row r="1082" spans="1:22">
      <c r="A1082" s="3" t="s">
        <v>1807</v>
      </c>
      <c r="B1082" s="3" t="s">
        <v>1808</v>
      </c>
      <c r="C1082" s="10">
        <v>5.6541111469268799</v>
      </c>
      <c r="D1082" s="10">
        <v>55.88</v>
      </c>
      <c r="E1082" s="11">
        <v>2</v>
      </c>
      <c r="F1082" s="11">
        <v>2</v>
      </c>
      <c r="G1082" s="11">
        <v>2</v>
      </c>
      <c r="H1082" s="11">
        <v>3</v>
      </c>
      <c r="I1082" s="12">
        <v>18157669.125</v>
      </c>
      <c r="J1082" s="11">
        <v>68</v>
      </c>
      <c r="K1082" s="13">
        <v>7.3138053646600003</v>
      </c>
      <c r="L1082" s="10">
        <v>9.84716796875</v>
      </c>
      <c r="M1082" s="18">
        <v>0</v>
      </c>
      <c r="N1082" s="18">
        <v>50</v>
      </c>
      <c r="O1082" s="19">
        <v>2</v>
      </c>
      <c r="P1082" s="19">
        <v>2</v>
      </c>
      <c r="Q1082" s="19">
        <v>2</v>
      </c>
      <c r="R1082" s="19">
        <v>2</v>
      </c>
      <c r="S1082" s="22">
        <v>91506209.46875</v>
      </c>
      <c r="T1082" s="19">
        <v>68</v>
      </c>
      <c r="U1082" s="21">
        <v>7.3138053646600003</v>
      </c>
      <c r="V1082" s="18">
        <v>9.84716796875</v>
      </c>
    </row>
    <row r="1083" spans="1:22">
      <c r="A1083" s="3" t="s">
        <v>1813</v>
      </c>
      <c r="B1083" s="3" t="s">
        <v>1814</v>
      </c>
      <c r="C1083" s="10">
        <v>5.5204907655715898</v>
      </c>
      <c r="D1083" s="10">
        <v>3.53</v>
      </c>
      <c r="E1083" s="11">
        <v>4</v>
      </c>
      <c r="F1083" s="11">
        <v>3</v>
      </c>
      <c r="G1083" s="11">
        <v>3</v>
      </c>
      <c r="H1083" s="11">
        <v>6</v>
      </c>
      <c r="I1083" s="12">
        <v>39891074.416666701</v>
      </c>
      <c r="J1083" s="11">
        <v>481</v>
      </c>
      <c r="K1083" s="13">
        <v>53.983181464660099</v>
      </c>
      <c r="L1083" s="10">
        <v>5.65576171875</v>
      </c>
      <c r="M1083" s="18">
        <v>14.355771303176899</v>
      </c>
      <c r="N1083" s="18">
        <v>9.77</v>
      </c>
      <c r="O1083" s="19">
        <v>5</v>
      </c>
      <c r="P1083" s="19">
        <v>5</v>
      </c>
      <c r="Q1083" s="19">
        <v>5</v>
      </c>
      <c r="R1083" s="19">
        <v>7</v>
      </c>
      <c r="S1083" s="22">
        <v>249296281.70833299</v>
      </c>
      <c r="T1083" s="19">
        <v>481</v>
      </c>
      <c r="U1083" s="21">
        <v>53.983181464660099</v>
      </c>
      <c r="V1083" s="18">
        <v>5.65576171875</v>
      </c>
    </row>
    <row r="1084" spans="1:22">
      <c r="A1084" s="3" t="s">
        <v>1815</v>
      </c>
      <c r="B1084" s="3" t="s">
        <v>1816</v>
      </c>
      <c r="C1084" s="10">
        <v>2.40873050689697</v>
      </c>
      <c r="D1084" s="10">
        <v>4.2</v>
      </c>
      <c r="E1084" s="11">
        <v>2</v>
      </c>
      <c r="F1084" s="11">
        <v>1</v>
      </c>
      <c r="G1084" s="11">
        <v>1</v>
      </c>
      <c r="H1084" s="11">
        <v>1</v>
      </c>
      <c r="I1084" s="12">
        <v>9470853.5</v>
      </c>
      <c r="J1084" s="11">
        <v>286</v>
      </c>
      <c r="K1084" s="13">
        <v>30.301357834659999</v>
      </c>
      <c r="L1084" s="10">
        <v>6.04931640625</v>
      </c>
      <c r="M1084" s="18">
        <v>3.2166798114776598</v>
      </c>
      <c r="N1084" s="18">
        <v>4.2</v>
      </c>
      <c r="O1084" s="19">
        <v>2</v>
      </c>
      <c r="P1084" s="19">
        <v>1</v>
      </c>
      <c r="Q1084" s="19">
        <v>1</v>
      </c>
      <c r="R1084" s="19">
        <v>1</v>
      </c>
      <c r="S1084" s="22">
        <v>64299809</v>
      </c>
      <c r="T1084" s="19">
        <v>286</v>
      </c>
      <c r="U1084" s="21">
        <v>30.301357834659999</v>
      </c>
      <c r="V1084" s="18">
        <v>6.04931640625</v>
      </c>
    </row>
    <row r="1085" spans="1:22">
      <c r="A1085" s="3" t="s">
        <v>1821</v>
      </c>
      <c r="B1085" s="3" t="s">
        <v>1822</v>
      </c>
      <c r="C1085" s="10">
        <v>1.98462915420532</v>
      </c>
      <c r="D1085" s="10">
        <v>0.67</v>
      </c>
      <c r="E1085" s="11">
        <v>2</v>
      </c>
      <c r="F1085" s="11">
        <v>1</v>
      </c>
      <c r="G1085" s="11">
        <v>1</v>
      </c>
      <c r="H1085" s="11">
        <v>1</v>
      </c>
      <c r="I1085" s="12">
        <v>48749649</v>
      </c>
      <c r="J1085" s="11">
        <v>896</v>
      </c>
      <c r="K1085" s="13">
        <v>102.34460654466</v>
      </c>
      <c r="L1085" s="10">
        <v>7.95751953125</v>
      </c>
      <c r="M1085" s="18">
        <v>8.7913944721221906</v>
      </c>
      <c r="N1085" s="18">
        <v>0.67</v>
      </c>
      <c r="O1085" s="19">
        <v>2</v>
      </c>
      <c r="P1085" s="19">
        <v>1</v>
      </c>
      <c r="Q1085" s="19">
        <v>1</v>
      </c>
      <c r="R1085" s="19">
        <v>5</v>
      </c>
      <c r="S1085" s="22">
        <v>354499664</v>
      </c>
      <c r="T1085" s="19">
        <v>896</v>
      </c>
      <c r="U1085" s="21">
        <v>102.34460654466</v>
      </c>
      <c r="V1085" s="18">
        <v>7.95751953125</v>
      </c>
    </row>
    <row r="1086" spans="1:22">
      <c r="A1086" s="3" t="s">
        <v>1825</v>
      </c>
      <c r="B1086" s="3" t="s">
        <v>1826</v>
      </c>
      <c r="C1086" s="10">
        <v>2.1167764663696298</v>
      </c>
      <c r="D1086" s="10">
        <v>7.27</v>
      </c>
      <c r="E1086" s="11">
        <v>3</v>
      </c>
      <c r="F1086" s="11">
        <v>1</v>
      </c>
      <c r="G1086" s="11">
        <v>1</v>
      </c>
      <c r="H1086" s="11">
        <v>1</v>
      </c>
      <c r="I1086" s="12">
        <v>6814633.5</v>
      </c>
      <c r="J1086" s="11">
        <v>110</v>
      </c>
      <c r="K1086" s="13">
        <v>12.54574823466</v>
      </c>
      <c r="L1086" s="10">
        <v>10.88720703125</v>
      </c>
      <c r="M1086" s="18">
        <v>1.71639692783356</v>
      </c>
      <c r="N1086" s="18">
        <v>6.36</v>
      </c>
      <c r="O1086" s="19">
        <v>3</v>
      </c>
      <c r="P1086" s="19">
        <v>1</v>
      </c>
      <c r="Q1086" s="19">
        <v>1</v>
      </c>
      <c r="R1086" s="19">
        <v>1</v>
      </c>
      <c r="S1086" s="22">
        <v>67097366</v>
      </c>
      <c r="T1086" s="19">
        <v>110</v>
      </c>
      <c r="U1086" s="21">
        <v>12.54574823466</v>
      </c>
      <c r="V1086" s="18">
        <v>10.88720703125</v>
      </c>
    </row>
    <row r="1087" spans="1:22">
      <c r="A1087" s="3" t="s">
        <v>1829</v>
      </c>
      <c r="B1087" s="3" t="s">
        <v>1830</v>
      </c>
      <c r="C1087" s="10">
        <v>2.1738913059234601</v>
      </c>
      <c r="D1087" s="10">
        <v>1.35</v>
      </c>
      <c r="E1087" s="11">
        <v>2</v>
      </c>
      <c r="F1087" s="11">
        <v>1</v>
      </c>
      <c r="G1087" s="11">
        <v>1</v>
      </c>
      <c r="H1087" s="11">
        <v>2</v>
      </c>
      <c r="I1087" s="12">
        <v>3787581.546875</v>
      </c>
      <c r="J1087" s="11">
        <v>815</v>
      </c>
      <c r="K1087" s="13">
        <v>89.739355834660103</v>
      </c>
      <c r="L1087" s="10">
        <v>6.58056640625</v>
      </c>
      <c r="M1087" s="18">
        <v>11.598837137222301</v>
      </c>
      <c r="N1087" s="18">
        <v>7.12</v>
      </c>
      <c r="O1087" s="19">
        <v>2</v>
      </c>
      <c r="P1087" s="19">
        <v>5</v>
      </c>
      <c r="Q1087" s="19">
        <v>5</v>
      </c>
      <c r="R1087" s="19">
        <v>5</v>
      </c>
      <c r="S1087" s="22">
        <v>42567736.583333299</v>
      </c>
      <c r="T1087" s="19">
        <v>815</v>
      </c>
      <c r="U1087" s="21">
        <v>89.739355834660103</v>
      </c>
      <c r="V1087" s="18">
        <v>6.58056640625</v>
      </c>
    </row>
    <row r="1088" spans="1:22">
      <c r="A1088" s="3" t="s">
        <v>1831</v>
      </c>
      <c r="B1088" s="3" t="s">
        <v>1832</v>
      </c>
      <c r="C1088" s="10">
        <v>0</v>
      </c>
      <c r="D1088" s="10">
        <v>1.57</v>
      </c>
      <c r="E1088" s="11">
        <v>1</v>
      </c>
      <c r="F1088" s="11">
        <v>1</v>
      </c>
      <c r="G1088" s="11">
        <v>1</v>
      </c>
      <c r="H1088" s="11">
        <v>3</v>
      </c>
      <c r="I1088" s="12">
        <v>180946389.5</v>
      </c>
      <c r="J1088" s="11">
        <v>446</v>
      </c>
      <c r="K1088" s="13">
        <v>49.986997234660002</v>
      </c>
      <c r="L1088" s="10">
        <v>5.50341796875</v>
      </c>
      <c r="M1088" s="18">
        <v>0</v>
      </c>
      <c r="N1088" s="18">
        <v>1.57</v>
      </c>
      <c r="O1088" s="19">
        <v>1</v>
      </c>
      <c r="P1088" s="19">
        <v>1</v>
      </c>
      <c r="Q1088" s="19">
        <v>1</v>
      </c>
      <c r="R1088" s="19">
        <v>11</v>
      </c>
      <c r="S1088" s="22">
        <v>2098611429.5</v>
      </c>
      <c r="T1088" s="19">
        <v>446</v>
      </c>
      <c r="U1088" s="21">
        <v>49.986997234660002</v>
      </c>
      <c r="V1088" s="18">
        <v>5.50341796875</v>
      </c>
    </row>
    <row r="1089" spans="1:22">
      <c r="A1089" s="3" t="s">
        <v>1833</v>
      </c>
      <c r="B1089" s="3" t="s">
        <v>1834</v>
      </c>
      <c r="C1089" s="10">
        <v>11.2954502105713</v>
      </c>
      <c r="D1089" s="10">
        <v>16.03</v>
      </c>
      <c r="E1089" s="11">
        <v>3</v>
      </c>
      <c r="F1089" s="11">
        <v>2</v>
      </c>
      <c r="G1089" s="11">
        <v>2</v>
      </c>
      <c r="H1089" s="11">
        <v>3</v>
      </c>
      <c r="I1089" s="12">
        <v>69094374.875</v>
      </c>
      <c r="J1089" s="11">
        <v>262</v>
      </c>
      <c r="K1089" s="13">
        <v>28.670873294660002</v>
      </c>
      <c r="L1089" s="10">
        <v>8.71923828125</v>
      </c>
      <c r="M1089" s="18">
        <v>2.1695630550384499</v>
      </c>
      <c r="N1089" s="18">
        <v>4.96</v>
      </c>
      <c r="O1089" s="19">
        <v>2</v>
      </c>
      <c r="P1089" s="19">
        <v>1</v>
      </c>
      <c r="Q1089" s="19">
        <v>1</v>
      </c>
      <c r="R1089" s="19">
        <v>1</v>
      </c>
      <c r="S1089" s="22">
        <v>1148520606</v>
      </c>
      <c r="T1089" s="19">
        <v>262</v>
      </c>
      <c r="U1089" s="21">
        <v>28.670873294660002</v>
      </c>
      <c r="V1089" s="18">
        <v>8.71923828125</v>
      </c>
    </row>
    <row r="1090" spans="1:22">
      <c r="A1090" s="3" t="s">
        <v>1835</v>
      </c>
      <c r="B1090" s="3" t="s">
        <v>1836</v>
      </c>
      <c r="C1090" s="10">
        <v>1.9180215597152701</v>
      </c>
      <c r="D1090" s="10">
        <v>2.1</v>
      </c>
      <c r="E1090" s="11">
        <v>14</v>
      </c>
      <c r="F1090" s="11">
        <v>1</v>
      </c>
      <c r="G1090" s="11">
        <v>1</v>
      </c>
      <c r="H1090" s="11">
        <v>1</v>
      </c>
      <c r="I1090" s="12">
        <v>20542827.5</v>
      </c>
      <c r="J1090" s="11">
        <v>333</v>
      </c>
      <c r="K1090" s="13">
        <v>39.576644454659998</v>
      </c>
      <c r="L1090" s="10">
        <v>8.79248046875</v>
      </c>
      <c r="M1090" s="18">
        <v>3.5816944837570199</v>
      </c>
      <c r="N1090" s="18">
        <v>7.21</v>
      </c>
      <c r="O1090" s="19">
        <v>15</v>
      </c>
      <c r="P1090" s="19">
        <v>2</v>
      </c>
      <c r="Q1090" s="19">
        <v>2</v>
      </c>
      <c r="R1090" s="19">
        <v>4</v>
      </c>
      <c r="S1090" s="22">
        <v>980286065.75</v>
      </c>
      <c r="T1090" s="19">
        <v>333</v>
      </c>
      <c r="U1090" s="21">
        <v>39.576644454659998</v>
      </c>
      <c r="V1090" s="18">
        <v>8.79248046875</v>
      </c>
    </row>
    <row r="1091" spans="1:22">
      <c r="A1091" s="3" t="s">
        <v>1837</v>
      </c>
      <c r="B1091" s="3" t="s">
        <v>1838</v>
      </c>
      <c r="C1091" s="10">
        <v>3.58546054363251</v>
      </c>
      <c r="D1091" s="10">
        <v>7.57</v>
      </c>
      <c r="E1091" s="11">
        <v>11</v>
      </c>
      <c r="F1091" s="11">
        <v>1</v>
      </c>
      <c r="G1091" s="11">
        <v>2</v>
      </c>
      <c r="H1091" s="11">
        <v>3</v>
      </c>
      <c r="I1091" s="12">
        <v>57294450</v>
      </c>
      <c r="J1091" s="11">
        <v>304</v>
      </c>
      <c r="K1091" s="13">
        <v>33.860538224659997</v>
      </c>
      <c r="L1091" s="10">
        <v>4.72900390625</v>
      </c>
      <c r="M1091" s="18">
        <v>31.889033555984501</v>
      </c>
      <c r="N1091" s="18">
        <v>7.57</v>
      </c>
      <c r="O1091" s="19">
        <v>7</v>
      </c>
      <c r="P1091" s="19">
        <v>1</v>
      </c>
      <c r="Q1091" s="19">
        <v>2</v>
      </c>
      <c r="R1091" s="19">
        <v>17</v>
      </c>
      <c r="S1091" s="22">
        <v>11891407113</v>
      </c>
      <c r="T1091" s="19">
        <v>304</v>
      </c>
      <c r="U1091" s="21">
        <v>33.860538224659997</v>
      </c>
      <c r="V1091" s="18">
        <v>4.72900390625</v>
      </c>
    </row>
    <row r="1092" spans="1:22">
      <c r="A1092" s="3" t="s">
        <v>1843</v>
      </c>
      <c r="B1092" s="3" t="s">
        <v>1844</v>
      </c>
      <c r="C1092" s="10">
        <v>15.4535795450211</v>
      </c>
      <c r="D1092" s="10">
        <v>16.260000000000002</v>
      </c>
      <c r="E1092" s="11">
        <v>3</v>
      </c>
      <c r="F1092" s="11">
        <v>3</v>
      </c>
      <c r="G1092" s="11">
        <v>4</v>
      </c>
      <c r="H1092" s="11">
        <v>10</v>
      </c>
      <c r="I1092" s="12">
        <v>63701278.625</v>
      </c>
      <c r="J1092" s="11">
        <v>246</v>
      </c>
      <c r="K1092" s="13">
        <v>26.25986942466</v>
      </c>
      <c r="L1092" s="10">
        <v>5.30029296875</v>
      </c>
      <c r="M1092" s="18">
        <v>9.4757980108261108</v>
      </c>
      <c r="N1092" s="18">
        <v>13.41</v>
      </c>
      <c r="O1092" s="19">
        <v>3</v>
      </c>
      <c r="P1092" s="19">
        <v>1</v>
      </c>
      <c r="Q1092" s="19">
        <v>3</v>
      </c>
      <c r="R1092" s="19">
        <v>5</v>
      </c>
      <c r="S1092" s="22">
        <v>35935196811.5</v>
      </c>
      <c r="T1092" s="19">
        <v>246</v>
      </c>
      <c r="U1092" s="21">
        <v>26.25986942466</v>
      </c>
      <c r="V1092" s="18">
        <v>5.30029296875</v>
      </c>
    </row>
    <row r="1093" spans="1:22">
      <c r="A1093" s="4" t="s">
        <v>1994</v>
      </c>
      <c r="B1093" s="4" t="s">
        <v>1995</v>
      </c>
      <c r="C1093" s="14" t="s">
        <v>2753</v>
      </c>
      <c r="D1093" s="14" t="s">
        <v>2753</v>
      </c>
      <c r="E1093" s="14" t="s">
        <v>2753</v>
      </c>
      <c r="F1093" s="14" t="s">
        <v>2753</v>
      </c>
      <c r="G1093" s="14" t="s">
        <v>2753</v>
      </c>
      <c r="H1093" s="14" t="s">
        <v>2753</v>
      </c>
      <c r="I1093" s="14">
        <v>0</v>
      </c>
      <c r="J1093" s="14" t="s">
        <v>2753</v>
      </c>
      <c r="K1093" s="14" t="s">
        <v>2753</v>
      </c>
      <c r="L1093" s="14" t="s">
        <v>2753</v>
      </c>
      <c r="M1093" s="18">
        <v>1.80670261383057</v>
      </c>
      <c r="N1093" s="18">
        <v>0.84</v>
      </c>
      <c r="O1093" s="19">
        <v>4</v>
      </c>
      <c r="P1093" s="19">
        <v>1</v>
      </c>
      <c r="Q1093" s="19">
        <v>1</v>
      </c>
      <c r="R1093" s="19">
        <v>1</v>
      </c>
      <c r="S1093" s="22">
        <v>31118839.5625</v>
      </c>
      <c r="T1093" s="19">
        <v>832</v>
      </c>
      <c r="U1093" s="21">
        <v>92.713629164660205</v>
      </c>
      <c r="V1093" s="18">
        <v>5.51611328125</v>
      </c>
    </row>
    <row r="1094" spans="1:22">
      <c r="A1094" s="4" t="s">
        <v>1996</v>
      </c>
      <c r="B1094" s="4" t="s">
        <v>1997</v>
      </c>
      <c r="C1094" s="14" t="s">
        <v>2753</v>
      </c>
      <c r="D1094" s="14" t="s">
        <v>2753</v>
      </c>
      <c r="E1094" s="14" t="s">
        <v>2753</v>
      </c>
      <c r="F1094" s="14" t="s">
        <v>2753</v>
      </c>
      <c r="G1094" s="14" t="s">
        <v>2753</v>
      </c>
      <c r="H1094" s="14" t="s">
        <v>2753</v>
      </c>
      <c r="I1094" s="14">
        <v>0</v>
      </c>
      <c r="J1094" s="14" t="s">
        <v>2753</v>
      </c>
      <c r="K1094" s="14" t="s">
        <v>2753</v>
      </c>
      <c r="L1094" s="14" t="s">
        <v>2753</v>
      </c>
      <c r="M1094" s="18">
        <v>2.9241480827331499</v>
      </c>
      <c r="N1094" s="18">
        <v>5.58</v>
      </c>
      <c r="O1094" s="19">
        <v>3</v>
      </c>
      <c r="P1094" s="19">
        <v>1</v>
      </c>
      <c r="Q1094" s="19">
        <v>1</v>
      </c>
      <c r="R1094" s="19">
        <v>1</v>
      </c>
      <c r="S1094" s="22">
        <v>31196053.5</v>
      </c>
      <c r="T1094" s="19">
        <v>197</v>
      </c>
      <c r="U1094" s="21">
        <v>22.400807544660001</v>
      </c>
      <c r="V1094" s="18">
        <v>8.55810546875</v>
      </c>
    </row>
    <row r="1095" spans="1:22">
      <c r="A1095" s="4" t="s">
        <v>1998</v>
      </c>
      <c r="B1095" s="4" t="s">
        <v>1999</v>
      </c>
      <c r="C1095" s="14" t="s">
        <v>2753</v>
      </c>
      <c r="D1095" s="14" t="s">
        <v>2753</v>
      </c>
      <c r="E1095" s="14" t="s">
        <v>2753</v>
      </c>
      <c r="F1095" s="14" t="s">
        <v>2753</v>
      </c>
      <c r="G1095" s="14" t="s">
        <v>2753</v>
      </c>
      <c r="H1095" s="14" t="s">
        <v>2753</v>
      </c>
      <c r="I1095" s="14">
        <v>0</v>
      </c>
      <c r="J1095" s="14" t="s">
        <v>2753</v>
      </c>
      <c r="K1095" s="14" t="s">
        <v>2753</v>
      </c>
      <c r="L1095" s="14" t="s">
        <v>2753</v>
      </c>
      <c r="M1095" s="18">
        <v>1.9154572486877399</v>
      </c>
      <c r="N1095" s="18">
        <v>11.83</v>
      </c>
      <c r="O1095" s="19">
        <v>13</v>
      </c>
      <c r="P1095" s="19">
        <v>1</v>
      </c>
      <c r="Q1095" s="19">
        <v>1</v>
      </c>
      <c r="R1095" s="19">
        <v>1</v>
      </c>
      <c r="S1095" s="22">
        <v>31829020.25</v>
      </c>
      <c r="T1095" s="19">
        <v>93</v>
      </c>
      <c r="U1095" s="21">
        <v>10.70427247466</v>
      </c>
      <c r="V1095" s="18">
        <v>5.45263671875</v>
      </c>
    </row>
    <row r="1096" spans="1:22">
      <c r="A1096" s="4" t="s">
        <v>1673</v>
      </c>
      <c r="B1096" s="4" t="s">
        <v>1674</v>
      </c>
      <c r="C1096" s="14" t="s">
        <v>2753</v>
      </c>
      <c r="D1096" s="14" t="s">
        <v>2753</v>
      </c>
      <c r="E1096" s="14" t="s">
        <v>2753</v>
      </c>
      <c r="F1096" s="14" t="s">
        <v>2753</v>
      </c>
      <c r="G1096" s="14" t="s">
        <v>2753</v>
      </c>
      <c r="H1096" s="14" t="s">
        <v>2753</v>
      </c>
      <c r="I1096" s="14">
        <v>0</v>
      </c>
      <c r="J1096" s="14" t="s">
        <v>2753</v>
      </c>
      <c r="K1096" s="14" t="s">
        <v>2753</v>
      </c>
      <c r="L1096" s="14" t="s">
        <v>2753</v>
      </c>
      <c r="M1096" s="18">
        <v>1.75741744041443</v>
      </c>
      <c r="N1096" s="18">
        <v>8.99</v>
      </c>
      <c r="O1096" s="19">
        <v>1</v>
      </c>
      <c r="P1096" s="19">
        <v>1</v>
      </c>
      <c r="Q1096" s="19">
        <v>1</v>
      </c>
      <c r="R1096" s="19">
        <v>1</v>
      </c>
      <c r="S1096" s="22">
        <v>32004130.4375</v>
      </c>
      <c r="T1096" s="19">
        <v>89</v>
      </c>
      <c r="U1096" s="21">
        <v>10.04428918466</v>
      </c>
      <c r="V1096" s="18">
        <v>5.47802734375</v>
      </c>
    </row>
    <row r="1097" spans="1:22">
      <c r="A1097" s="4" t="s">
        <v>244</v>
      </c>
      <c r="B1097" s="4" t="s">
        <v>927</v>
      </c>
      <c r="C1097" s="14" t="s">
        <v>2753</v>
      </c>
      <c r="D1097" s="14" t="s">
        <v>2753</v>
      </c>
      <c r="E1097" s="14" t="s">
        <v>2753</v>
      </c>
      <c r="F1097" s="14" t="s">
        <v>2753</v>
      </c>
      <c r="G1097" s="14" t="s">
        <v>2753</v>
      </c>
      <c r="H1097" s="14" t="s">
        <v>2753</v>
      </c>
      <c r="I1097" s="14">
        <v>0</v>
      </c>
      <c r="J1097" s="14" t="s">
        <v>2753</v>
      </c>
      <c r="K1097" s="14" t="s">
        <v>2753</v>
      </c>
      <c r="L1097" s="14" t="s">
        <v>2753</v>
      </c>
      <c r="M1097" s="18">
        <v>7.0204420089721697</v>
      </c>
      <c r="N1097" s="18">
        <v>31.51</v>
      </c>
      <c r="O1097" s="19">
        <v>4</v>
      </c>
      <c r="P1097" s="19">
        <v>2</v>
      </c>
      <c r="Q1097" s="19">
        <v>2</v>
      </c>
      <c r="R1097" s="19">
        <v>2</v>
      </c>
      <c r="S1097" s="22">
        <v>32695363.625</v>
      </c>
      <c r="T1097" s="19">
        <v>146</v>
      </c>
      <c r="U1097" s="21">
        <v>16.235796984659999</v>
      </c>
      <c r="V1097" s="18">
        <v>4.97021484375</v>
      </c>
    </row>
    <row r="1098" spans="1:22">
      <c r="A1098" s="4" t="s">
        <v>2375</v>
      </c>
      <c r="B1098" s="4" t="s">
        <v>2699</v>
      </c>
      <c r="C1098" s="14" t="s">
        <v>2753</v>
      </c>
      <c r="D1098" s="14" t="s">
        <v>2753</v>
      </c>
      <c r="E1098" s="14" t="s">
        <v>2753</v>
      </c>
      <c r="F1098" s="14" t="s">
        <v>2753</v>
      </c>
      <c r="G1098" s="14" t="s">
        <v>2753</v>
      </c>
      <c r="H1098" s="14" t="s">
        <v>2753</v>
      </c>
      <c r="I1098" s="14">
        <v>0</v>
      </c>
      <c r="J1098" s="14" t="s">
        <v>2753</v>
      </c>
      <c r="K1098" s="14" t="s">
        <v>2753</v>
      </c>
      <c r="L1098" s="14" t="s">
        <v>2753</v>
      </c>
      <c r="M1098" s="18">
        <v>8.6512112617492694</v>
      </c>
      <c r="N1098" s="18">
        <v>18.54</v>
      </c>
      <c r="O1098" s="19">
        <v>3</v>
      </c>
      <c r="P1098" s="19">
        <v>5</v>
      </c>
      <c r="Q1098" s="19">
        <v>5</v>
      </c>
      <c r="R1098" s="19">
        <v>5</v>
      </c>
      <c r="S1098" s="22">
        <v>33638371.833333299</v>
      </c>
      <c r="T1098" s="19">
        <v>426</v>
      </c>
      <c r="U1098" s="21">
        <v>47.166829984659998</v>
      </c>
      <c r="V1098" s="18">
        <v>7.04931640625</v>
      </c>
    </row>
    <row r="1099" spans="1:22">
      <c r="A1099" s="4" t="s">
        <v>2412</v>
      </c>
      <c r="B1099" s="4" t="s">
        <v>2735</v>
      </c>
      <c r="C1099" s="14" t="s">
        <v>2753</v>
      </c>
      <c r="D1099" s="14" t="s">
        <v>2753</v>
      </c>
      <c r="E1099" s="14" t="s">
        <v>2753</v>
      </c>
      <c r="F1099" s="14" t="s">
        <v>2753</v>
      </c>
      <c r="G1099" s="14" t="s">
        <v>2753</v>
      </c>
      <c r="H1099" s="14" t="s">
        <v>2753</v>
      </c>
      <c r="I1099" s="14">
        <v>0</v>
      </c>
      <c r="J1099" s="14" t="s">
        <v>2753</v>
      </c>
      <c r="K1099" s="14" t="s">
        <v>2753</v>
      </c>
      <c r="L1099" s="14" t="s">
        <v>2753</v>
      </c>
      <c r="M1099" s="18">
        <v>3.3789823055267298</v>
      </c>
      <c r="N1099" s="18">
        <v>6.27</v>
      </c>
      <c r="O1099" s="19">
        <v>1</v>
      </c>
      <c r="P1099" s="19">
        <v>1</v>
      </c>
      <c r="Q1099" s="19">
        <v>1</v>
      </c>
      <c r="R1099" s="19">
        <v>1</v>
      </c>
      <c r="S1099" s="22">
        <v>34037709.375</v>
      </c>
      <c r="T1099" s="19">
        <v>367</v>
      </c>
      <c r="U1099" s="21">
        <v>42.48182333466</v>
      </c>
      <c r="V1099" s="18">
        <v>8.38232421875</v>
      </c>
    </row>
    <row r="1100" spans="1:22">
      <c r="A1100" s="4" t="s">
        <v>2000</v>
      </c>
      <c r="B1100" s="4" t="s">
        <v>2001</v>
      </c>
      <c r="C1100" s="14" t="s">
        <v>2753</v>
      </c>
      <c r="D1100" s="14" t="s">
        <v>2753</v>
      </c>
      <c r="E1100" s="14" t="s">
        <v>2753</v>
      </c>
      <c r="F1100" s="14" t="s">
        <v>2753</v>
      </c>
      <c r="G1100" s="14" t="s">
        <v>2753</v>
      </c>
      <c r="H1100" s="14" t="s">
        <v>2753</v>
      </c>
      <c r="I1100" s="14">
        <v>0</v>
      </c>
      <c r="J1100" s="14" t="s">
        <v>2753</v>
      </c>
      <c r="K1100" s="14" t="s">
        <v>2753</v>
      </c>
      <c r="L1100" s="14" t="s">
        <v>2753</v>
      </c>
      <c r="M1100" s="18">
        <v>2.1440584659576398</v>
      </c>
      <c r="N1100" s="18">
        <v>3.15</v>
      </c>
      <c r="O1100" s="19">
        <v>1</v>
      </c>
      <c r="P1100" s="19">
        <v>1</v>
      </c>
      <c r="Q1100" s="19">
        <v>1</v>
      </c>
      <c r="R1100" s="19">
        <v>1</v>
      </c>
      <c r="S1100" s="22">
        <v>34323550.75</v>
      </c>
      <c r="T1100" s="19">
        <v>317</v>
      </c>
      <c r="U1100" s="21">
        <v>35.054559504659998</v>
      </c>
      <c r="V1100" s="18">
        <v>7.69384765625</v>
      </c>
    </row>
    <row r="1101" spans="1:22">
      <c r="A1101" s="4" t="s">
        <v>2391</v>
      </c>
      <c r="B1101" s="4" t="s">
        <v>2715</v>
      </c>
      <c r="C1101" s="14" t="s">
        <v>2753</v>
      </c>
      <c r="D1101" s="14" t="s">
        <v>2753</v>
      </c>
      <c r="E1101" s="14" t="s">
        <v>2753</v>
      </c>
      <c r="F1101" s="14" t="s">
        <v>2753</v>
      </c>
      <c r="G1101" s="14" t="s">
        <v>2753</v>
      </c>
      <c r="H1101" s="14" t="s">
        <v>2753</v>
      </c>
      <c r="I1101" s="14">
        <v>0</v>
      </c>
      <c r="J1101" s="14" t="s">
        <v>2753</v>
      </c>
      <c r="K1101" s="14" t="s">
        <v>2753</v>
      </c>
      <c r="L1101" s="14" t="s">
        <v>2753</v>
      </c>
      <c r="M1101" s="18">
        <v>4.85896897315979</v>
      </c>
      <c r="N1101" s="18">
        <v>6.68</v>
      </c>
      <c r="O1101" s="19">
        <v>3</v>
      </c>
      <c r="P1101" s="19">
        <v>2</v>
      </c>
      <c r="Q1101" s="19">
        <v>2</v>
      </c>
      <c r="R1101" s="19">
        <v>2</v>
      </c>
      <c r="S1101" s="22">
        <v>34610527.375</v>
      </c>
      <c r="T1101" s="19">
        <v>719</v>
      </c>
      <c r="U1101" s="21">
        <v>81.148789534660096</v>
      </c>
      <c r="V1101" s="18">
        <v>7.04931640625</v>
      </c>
    </row>
    <row r="1102" spans="1:22">
      <c r="A1102" s="4" t="s">
        <v>2002</v>
      </c>
      <c r="B1102" s="4" t="s">
        <v>2003</v>
      </c>
      <c r="C1102" s="14" t="s">
        <v>2753</v>
      </c>
      <c r="D1102" s="14" t="s">
        <v>2753</v>
      </c>
      <c r="E1102" s="14" t="s">
        <v>2753</v>
      </c>
      <c r="F1102" s="14" t="s">
        <v>2753</v>
      </c>
      <c r="G1102" s="14" t="s">
        <v>2753</v>
      </c>
      <c r="H1102" s="14" t="s">
        <v>2753</v>
      </c>
      <c r="I1102" s="14">
        <v>0</v>
      </c>
      <c r="J1102" s="14" t="s">
        <v>2753</v>
      </c>
      <c r="K1102" s="14" t="s">
        <v>2753</v>
      </c>
      <c r="L1102" s="14" t="s">
        <v>2753</v>
      </c>
      <c r="M1102" s="18">
        <v>0</v>
      </c>
      <c r="N1102" s="18">
        <v>2.0299999999999998</v>
      </c>
      <c r="O1102" s="19">
        <v>1</v>
      </c>
      <c r="P1102" s="19">
        <v>1</v>
      </c>
      <c r="Q1102" s="19">
        <v>1</v>
      </c>
      <c r="R1102" s="19">
        <v>7</v>
      </c>
      <c r="S1102" s="22">
        <v>35374080.5</v>
      </c>
      <c r="T1102" s="19">
        <v>1925</v>
      </c>
      <c r="U1102" s="21">
        <v>221.70795739466001</v>
      </c>
      <c r="V1102" s="18">
        <v>6.12548828125</v>
      </c>
    </row>
    <row r="1103" spans="1:22">
      <c r="A1103" s="4" t="s">
        <v>2356</v>
      </c>
      <c r="B1103" s="4" t="s">
        <v>2680</v>
      </c>
      <c r="C1103" s="14" t="s">
        <v>2753</v>
      </c>
      <c r="D1103" s="14" t="s">
        <v>2753</v>
      </c>
      <c r="E1103" s="14" t="s">
        <v>2753</v>
      </c>
      <c r="F1103" s="14" t="s">
        <v>2753</v>
      </c>
      <c r="G1103" s="14" t="s">
        <v>2753</v>
      </c>
      <c r="H1103" s="14" t="s">
        <v>2753</v>
      </c>
      <c r="I1103" s="14">
        <v>0</v>
      </c>
      <c r="J1103" s="14" t="s">
        <v>2753</v>
      </c>
      <c r="K1103" s="14" t="s">
        <v>2753</v>
      </c>
      <c r="L1103" s="14" t="s">
        <v>2753</v>
      </c>
      <c r="M1103" s="18">
        <v>3.39820349216461</v>
      </c>
      <c r="N1103" s="18">
        <v>10.26</v>
      </c>
      <c r="O1103" s="19">
        <v>6</v>
      </c>
      <c r="P1103" s="19">
        <v>2</v>
      </c>
      <c r="Q1103" s="19">
        <v>2</v>
      </c>
      <c r="R1103" s="19">
        <v>3</v>
      </c>
      <c r="S1103" s="22">
        <v>35637939.125</v>
      </c>
      <c r="T1103" s="19">
        <v>156</v>
      </c>
      <c r="U1103" s="21">
        <v>17.542195894660001</v>
      </c>
      <c r="V1103" s="18">
        <v>9.43701171875</v>
      </c>
    </row>
    <row r="1104" spans="1:22">
      <c r="A1104" s="4" t="s">
        <v>2004</v>
      </c>
      <c r="B1104" s="4" t="s">
        <v>2005</v>
      </c>
      <c r="C1104" s="14" t="s">
        <v>2753</v>
      </c>
      <c r="D1104" s="14" t="s">
        <v>2753</v>
      </c>
      <c r="E1104" s="14" t="s">
        <v>2753</v>
      </c>
      <c r="F1104" s="14" t="s">
        <v>2753</v>
      </c>
      <c r="G1104" s="14" t="s">
        <v>2753</v>
      </c>
      <c r="H1104" s="14" t="s">
        <v>2753</v>
      </c>
      <c r="I1104" s="14">
        <v>0</v>
      </c>
      <c r="J1104" s="14" t="s">
        <v>2753</v>
      </c>
      <c r="K1104" s="14" t="s">
        <v>2753</v>
      </c>
      <c r="L1104" s="14" t="s">
        <v>2753</v>
      </c>
      <c r="M1104" s="18">
        <v>2.3034520149231001</v>
      </c>
      <c r="N1104" s="18">
        <v>2.63</v>
      </c>
      <c r="O1104" s="19">
        <v>1</v>
      </c>
      <c r="P1104" s="19">
        <v>1</v>
      </c>
      <c r="Q1104" s="19">
        <v>1</v>
      </c>
      <c r="R1104" s="19">
        <v>1</v>
      </c>
      <c r="S1104" s="22">
        <v>35878132.84375</v>
      </c>
      <c r="T1104" s="19">
        <v>457</v>
      </c>
      <c r="U1104" s="21">
        <v>51.813009364659997</v>
      </c>
      <c r="V1104" s="18">
        <v>8.27978515625</v>
      </c>
    </row>
    <row r="1105" spans="1:22">
      <c r="A1105" s="4" t="s">
        <v>2419</v>
      </c>
      <c r="B1105" s="4" t="s">
        <v>2743</v>
      </c>
      <c r="C1105" s="14" t="s">
        <v>2753</v>
      </c>
      <c r="D1105" s="14" t="s">
        <v>2753</v>
      </c>
      <c r="E1105" s="14" t="s">
        <v>2753</v>
      </c>
      <c r="F1105" s="14" t="s">
        <v>2753</v>
      </c>
      <c r="G1105" s="14" t="s">
        <v>2753</v>
      </c>
      <c r="H1105" s="14" t="s">
        <v>2753</v>
      </c>
      <c r="I1105" s="14">
        <v>0</v>
      </c>
      <c r="J1105" s="14" t="s">
        <v>2753</v>
      </c>
      <c r="K1105" s="14" t="s">
        <v>2753</v>
      </c>
      <c r="L1105" s="14" t="s">
        <v>2753</v>
      </c>
      <c r="M1105" s="18">
        <v>2.6882271766662602</v>
      </c>
      <c r="N1105" s="18">
        <v>3.65</v>
      </c>
      <c r="O1105" s="19">
        <v>4</v>
      </c>
      <c r="P1105" s="19">
        <v>1</v>
      </c>
      <c r="Q1105" s="19">
        <v>1</v>
      </c>
      <c r="R1105" s="19">
        <v>1</v>
      </c>
      <c r="S1105" s="22">
        <v>36462355.625</v>
      </c>
      <c r="T1105" s="19">
        <v>274</v>
      </c>
      <c r="U1105" s="21">
        <v>31.68206611466</v>
      </c>
      <c r="V1105" s="18">
        <v>6.17626953125</v>
      </c>
    </row>
    <row r="1106" spans="1:22">
      <c r="A1106" s="4" t="s">
        <v>2315</v>
      </c>
      <c r="B1106" s="4" t="s">
        <v>2639</v>
      </c>
      <c r="C1106" s="14" t="s">
        <v>2753</v>
      </c>
      <c r="D1106" s="14" t="s">
        <v>2753</v>
      </c>
      <c r="E1106" s="14" t="s">
        <v>2753</v>
      </c>
      <c r="F1106" s="14" t="s">
        <v>2753</v>
      </c>
      <c r="G1106" s="14" t="s">
        <v>2753</v>
      </c>
      <c r="H1106" s="14" t="s">
        <v>2753</v>
      </c>
      <c r="I1106" s="14">
        <v>0</v>
      </c>
      <c r="J1106" s="14" t="s">
        <v>2753</v>
      </c>
      <c r="K1106" s="14" t="s">
        <v>2753</v>
      </c>
      <c r="L1106" s="14" t="s">
        <v>2753</v>
      </c>
      <c r="M1106" s="18">
        <v>2.73665523529053</v>
      </c>
      <c r="N1106" s="18">
        <v>30.56</v>
      </c>
      <c r="O1106" s="19">
        <v>7</v>
      </c>
      <c r="P1106" s="19">
        <v>1</v>
      </c>
      <c r="Q1106" s="19">
        <v>1</v>
      </c>
      <c r="R1106" s="19">
        <v>1</v>
      </c>
      <c r="S1106" s="22">
        <v>36772840.375</v>
      </c>
      <c r="T1106" s="19">
        <v>36</v>
      </c>
      <c r="U1106" s="21">
        <v>4.2172747246600002</v>
      </c>
      <c r="V1106" s="18">
        <v>9.53955078125</v>
      </c>
    </row>
    <row r="1107" spans="1:22">
      <c r="A1107" s="4" t="s">
        <v>2006</v>
      </c>
      <c r="B1107" s="4" t="s">
        <v>2007</v>
      </c>
      <c r="C1107" s="14" t="s">
        <v>2753</v>
      </c>
      <c r="D1107" s="14" t="s">
        <v>2753</v>
      </c>
      <c r="E1107" s="14" t="s">
        <v>2753</v>
      </c>
      <c r="F1107" s="14" t="s">
        <v>2753</v>
      </c>
      <c r="G1107" s="14" t="s">
        <v>2753</v>
      </c>
      <c r="H1107" s="14" t="s">
        <v>2753</v>
      </c>
      <c r="I1107" s="14">
        <v>0</v>
      </c>
      <c r="J1107" s="14" t="s">
        <v>2753</v>
      </c>
      <c r="K1107" s="14" t="s">
        <v>2753</v>
      </c>
      <c r="L1107" s="14" t="s">
        <v>2753</v>
      </c>
      <c r="M1107" s="18">
        <v>2.4034700393676798</v>
      </c>
      <c r="N1107" s="18">
        <v>10.08</v>
      </c>
      <c r="O1107" s="19">
        <v>1</v>
      </c>
      <c r="P1107" s="19">
        <v>1</v>
      </c>
      <c r="Q1107" s="19">
        <v>1</v>
      </c>
      <c r="R1107" s="19">
        <v>1</v>
      </c>
      <c r="S1107" s="22">
        <v>37965623.90625</v>
      </c>
      <c r="T1107" s="19">
        <v>119</v>
      </c>
      <c r="U1107" s="21">
        <v>13.36430914466</v>
      </c>
      <c r="V1107" s="18">
        <v>9.93505859375</v>
      </c>
    </row>
    <row r="1108" spans="1:22">
      <c r="A1108" s="4" t="s">
        <v>2350</v>
      </c>
      <c r="B1108" s="4" t="s">
        <v>2674</v>
      </c>
      <c r="C1108" s="14" t="s">
        <v>2753</v>
      </c>
      <c r="D1108" s="14" t="s">
        <v>2753</v>
      </c>
      <c r="E1108" s="14" t="s">
        <v>2753</v>
      </c>
      <c r="F1108" s="14" t="s">
        <v>2753</v>
      </c>
      <c r="G1108" s="14" t="s">
        <v>2753</v>
      </c>
      <c r="H1108" s="14" t="s">
        <v>2753</v>
      </c>
      <c r="I1108" s="14">
        <v>0</v>
      </c>
      <c r="J1108" s="14" t="s">
        <v>2753</v>
      </c>
      <c r="K1108" s="14" t="s">
        <v>2753</v>
      </c>
      <c r="L1108" s="14" t="s">
        <v>2753</v>
      </c>
      <c r="M1108" s="18">
        <v>3.6561866998672499</v>
      </c>
      <c r="N1108" s="18">
        <v>7.26</v>
      </c>
      <c r="O1108" s="19">
        <v>2</v>
      </c>
      <c r="P1108" s="19">
        <v>1</v>
      </c>
      <c r="Q1108" s="19">
        <v>1</v>
      </c>
      <c r="R1108" s="19">
        <v>4</v>
      </c>
      <c r="S1108" s="22">
        <v>38012127.5</v>
      </c>
      <c r="T1108" s="19">
        <v>179</v>
      </c>
      <c r="U1108" s="21">
        <v>20.895395194660001</v>
      </c>
      <c r="V1108" s="18">
        <v>8.51416015625</v>
      </c>
    </row>
    <row r="1109" spans="1:22">
      <c r="A1109" s="4" t="s">
        <v>274</v>
      </c>
      <c r="B1109" s="4" t="s">
        <v>995</v>
      </c>
      <c r="C1109" s="14" t="s">
        <v>2753</v>
      </c>
      <c r="D1109" s="14" t="s">
        <v>2753</v>
      </c>
      <c r="E1109" s="14" t="s">
        <v>2753</v>
      </c>
      <c r="F1109" s="14" t="s">
        <v>2753</v>
      </c>
      <c r="G1109" s="14" t="s">
        <v>2753</v>
      </c>
      <c r="H1109" s="14" t="s">
        <v>2753</v>
      </c>
      <c r="I1109" s="14">
        <v>0</v>
      </c>
      <c r="J1109" s="14" t="s">
        <v>2753</v>
      </c>
      <c r="K1109" s="14" t="s">
        <v>2753</v>
      </c>
      <c r="L1109" s="14" t="s">
        <v>2753</v>
      </c>
      <c r="M1109" s="18">
        <v>10.8868490457535</v>
      </c>
      <c r="N1109" s="18">
        <v>10.67</v>
      </c>
      <c r="O1109" s="19">
        <v>4</v>
      </c>
      <c r="P1109" s="19">
        <v>6</v>
      </c>
      <c r="Q1109" s="19">
        <v>6</v>
      </c>
      <c r="R1109" s="19">
        <v>6</v>
      </c>
      <c r="S1109" s="22">
        <v>38670188.104166701</v>
      </c>
      <c r="T1109" s="19">
        <v>759</v>
      </c>
      <c r="U1109" s="21">
        <v>83.294688504659902</v>
      </c>
      <c r="V1109" s="18">
        <v>6.94677734375</v>
      </c>
    </row>
    <row r="1110" spans="1:22">
      <c r="A1110" s="4" t="s">
        <v>2364</v>
      </c>
      <c r="B1110" s="4" t="s">
        <v>2688</v>
      </c>
      <c r="C1110" s="14" t="s">
        <v>2753</v>
      </c>
      <c r="D1110" s="14" t="s">
        <v>2753</v>
      </c>
      <c r="E1110" s="14" t="s">
        <v>2753</v>
      </c>
      <c r="F1110" s="14" t="s">
        <v>2753</v>
      </c>
      <c r="G1110" s="14" t="s">
        <v>2753</v>
      </c>
      <c r="H1110" s="14" t="s">
        <v>2753</v>
      </c>
      <c r="I1110" s="14">
        <v>0</v>
      </c>
      <c r="J1110" s="14" t="s">
        <v>2753</v>
      </c>
      <c r="K1110" s="14" t="s">
        <v>2753</v>
      </c>
      <c r="L1110" s="14" t="s">
        <v>2753</v>
      </c>
      <c r="M1110" s="18">
        <v>7.8210365772247297</v>
      </c>
      <c r="N1110" s="18">
        <v>12.84</v>
      </c>
      <c r="O1110" s="19">
        <v>80</v>
      </c>
      <c r="P1110" s="19">
        <v>2</v>
      </c>
      <c r="Q1110" s="19">
        <v>3</v>
      </c>
      <c r="R1110" s="19">
        <v>3</v>
      </c>
      <c r="S1110" s="22">
        <v>38714571.791666701</v>
      </c>
      <c r="T1110" s="19">
        <v>257</v>
      </c>
      <c r="U1110" s="21">
        <v>28.646206554660001</v>
      </c>
      <c r="V1110" s="18">
        <v>6.87353515625</v>
      </c>
    </row>
    <row r="1111" spans="1:22">
      <c r="A1111" s="4" t="s">
        <v>2008</v>
      </c>
      <c r="B1111" s="4" t="s">
        <v>2009</v>
      </c>
      <c r="C1111" s="14" t="s">
        <v>2753</v>
      </c>
      <c r="D1111" s="14" t="s">
        <v>2753</v>
      </c>
      <c r="E1111" s="14" t="s">
        <v>2753</v>
      </c>
      <c r="F1111" s="14" t="s">
        <v>2753</v>
      </c>
      <c r="G1111" s="14" t="s">
        <v>2753</v>
      </c>
      <c r="H1111" s="14" t="s">
        <v>2753</v>
      </c>
      <c r="I1111" s="14">
        <v>0</v>
      </c>
      <c r="J1111" s="14" t="s">
        <v>2753</v>
      </c>
      <c r="K1111" s="14" t="s">
        <v>2753</v>
      </c>
      <c r="L1111" s="14" t="s">
        <v>2753</v>
      </c>
      <c r="M1111" s="18">
        <v>5.3775502443313599</v>
      </c>
      <c r="N1111" s="18">
        <v>11</v>
      </c>
      <c r="O1111" s="19">
        <v>1</v>
      </c>
      <c r="P1111" s="19">
        <v>2</v>
      </c>
      <c r="Q1111" s="19">
        <v>2</v>
      </c>
      <c r="R1111" s="19">
        <v>2</v>
      </c>
      <c r="S1111" s="22">
        <v>38899046.25</v>
      </c>
      <c r="T1111" s="19">
        <v>200</v>
      </c>
      <c r="U1111" s="21">
        <v>20.153449844659999</v>
      </c>
      <c r="V1111" s="18">
        <v>4.61474609375</v>
      </c>
    </row>
    <row r="1112" spans="1:22">
      <c r="A1112" s="4" t="s">
        <v>1771</v>
      </c>
      <c r="B1112" s="4" t="s">
        <v>1772</v>
      </c>
      <c r="C1112" s="14" t="s">
        <v>2753</v>
      </c>
      <c r="D1112" s="14" t="s">
        <v>2753</v>
      </c>
      <c r="E1112" s="14" t="s">
        <v>2753</v>
      </c>
      <c r="F1112" s="14" t="s">
        <v>2753</v>
      </c>
      <c r="G1112" s="14" t="s">
        <v>2753</v>
      </c>
      <c r="H1112" s="14" t="s">
        <v>2753</v>
      </c>
      <c r="I1112" s="14">
        <v>0</v>
      </c>
      <c r="J1112" s="14" t="s">
        <v>2753</v>
      </c>
      <c r="K1112" s="14" t="s">
        <v>2753</v>
      </c>
      <c r="L1112" s="14" t="s">
        <v>2753</v>
      </c>
      <c r="M1112" s="18">
        <v>11.941314935684201</v>
      </c>
      <c r="N1112" s="18">
        <v>3.77</v>
      </c>
      <c r="O1112" s="19">
        <v>2</v>
      </c>
      <c r="P1112" s="19">
        <v>2</v>
      </c>
      <c r="Q1112" s="19">
        <v>3</v>
      </c>
      <c r="R1112" s="19">
        <v>5</v>
      </c>
      <c r="S1112" s="22">
        <v>39765052.1875</v>
      </c>
      <c r="T1112" s="19">
        <v>6548</v>
      </c>
      <c r="U1112" s="21">
        <v>724.18263714465797</v>
      </c>
      <c r="V1112" s="18">
        <v>6.07470703125</v>
      </c>
    </row>
    <row r="1113" spans="1:22">
      <c r="A1113" s="4" t="s">
        <v>2384</v>
      </c>
      <c r="B1113" s="4" t="s">
        <v>2708</v>
      </c>
      <c r="C1113" s="14" t="s">
        <v>2753</v>
      </c>
      <c r="D1113" s="14" t="s">
        <v>2753</v>
      </c>
      <c r="E1113" s="14" t="s">
        <v>2753</v>
      </c>
      <c r="F1113" s="14" t="s">
        <v>2753</v>
      </c>
      <c r="G1113" s="14" t="s">
        <v>2753</v>
      </c>
      <c r="H1113" s="14" t="s">
        <v>2753</v>
      </c>
      <c r="I1113" s="14">
        <v>0</v>
      </c>
      <c r="J1113" s="14" t="s">
        <v>2753</v>
      </c>
      <c r="K1113" s="14" t="s">
        <v>2753</v>
      </c>
      <c r="L1113" s="14" t="s">
        <v>2753</v>
      </c>
      <c r="M1113" s="18">
        <v>2.58548879623413</v>
      </c>
      <c r="N1113" s="18">
        <v>11.71</v>
      </c>
      <c r="O1113" s="19">
        <v>4</v>
      </c>
      <c r="P1113" s="19">
        <v>1</v>
      </c>
      <c r="Q1113" s="19">
        <v>1</v>
      </c>
      <c r="R1113" s="19">
        <v>1</v>
      </c>
      <c r="S1113" s="22">
        <v>39905684</v>
      </c>
      <c r="T1113" s="19">
        <v>111</v>
      </c>
      <c r="U1113" s="21">
        <v>12.35737956466</v>
      </c>
      <c r="V1113" s="18">
        <v>9.59814453125</v>
      </c>
    </row>
    <row r="1114" spans="1:22">
      <c r="A1114" s="4" t="s">
        <v>2010</v>
      </c>
      <c r="B1114" s="4" t="s">
        <v>2011</v>
      </c>
      <c r="C1114" s="14" t="s">
        <v>2753</v>
      </c>
      <c r="D1114" s="14" t="s">
        <v>2753</v>
      </c>
      <c r="E1114" s="14" t="s">
        <v>2753</v>
      </c>
      <c r="F1114" s="14" t="s">
        <v>2753</v>
      </c>
      <c r="G1114" s="14" t="s">
        <v>2753</v>
      </c>
      <c r="H1114" s="14" t="s">
        <v>2753</v>
      </c>
      <c r="I1114" s="14">
        <v>0</v>
      </c>
      <c r="J1114" s="14" t="s">
        <v>2753</v>
      </c>
      <c r="K1114" s="14" t="s">
        <v>2753</v>
      </c>
      <c r="L1114" s="14" t="s">
        <v>2753</v>
      </c>
      <c r="M1114" s="18">
        <v>3.1679449081420898</v>
      </c>
      <c r="N1114" s="18">
        <v>5.73</v>
      </c>
      <c r="O1114" s="19">
        <v>2</v>
      </c>
      <c r="P1114" s="19">
        <v>1</v>
      </c>
      <c r="Q1114" s="19">
        <v>1</v>
      </c>
      <c r="R1114" s="19">
        <v>1</v>
      </c>
      <c r="S1114" s="22">
        <v>40139068.5</v>
      </c>
      <c r="T1114" s="19">
        <v>227</v>
      </c>
      <c r="U1114" s="21">
        <v>25.247859714659999</v>
      </c>
      <c r="V1114" s="18">
        <v>7.85498046875</v>
      </c>
    </row>
    <row r="1115" spans="1:22">
      <c r="A1115" s="4" t="s">
        <v>2426</v>
      </c>
      <c r="B1115" s="4" t="s">
        <v>2750</v>
      </c>
      <c r="C1115" s="14" t="s">
        <v>2753</v>
      </c>
      <c r="D1115" s="14" t="s">
        <v>2753</v>
      </c>
      <c r="E1115" s="14" t="s">
        <v>2753</v>
      </c>
      <c r="F1115" s="14" t="s">
        <v>2753</v>
      </c>
      <c r="G1115" s="14" t="s">
        <v>2753</v>
      </c>
      <c r="H1115" s="14" t="s">
        <v>2753</v>
      </c>
      <c r="I1115" s="14">
        <v>0</v>
      </c>
      <c r="J1115" s="14" t="s">
        <v>2753</v>
      </c>
      <c r="K1115" s="14" t="s">
        <v>2753</v>
      </c>
      <c r="L1115" s="14" t="s">
        <v>2753</v>
      </c>
      <c r="M1115" s="18">
        <v>9.2150070667266792</v>
      </c>
      <c r="N1115" s="18">
        <v>10.41</v>
      </c>
      <c r="O1115" s="19">
        <v>5</v>
      </c>
      <c r="P1115" s="19">
        <v>2</v>
      </c>
      <c r="Q1115" s="19">
        <v>2</v>
      </c>
      <c r="R1115" s="19">
        <v>3</v>
      </c>
      <c r="S1115" s="22">
        <v>40731695.3125</v>
      </c>
      <c r="T1115" s="19">
        <v>221</v>
      </c>
      <c r="U1115" s="21">
        <v>24.062755654659998</v>
      </c>
      <c r="V1115" s="18">
        <v>8.77783203125</v>
      </c>
    </row>
    <row r="1116" spans="1:22">
      <c r="A1116" s="4" t="s">
        <v>2326</v>
      </c>
      <c r="B1116" s="4" t="s">
        <v>2650</v>
      </c>
      <c r="C1116" s="14" t="s">
        <v>2753</v>
      </c>
      <c r="D1116" s="14" t="s">
        <v>2753</v>
      </c>
      <c r="E1116" s="14" t="s">
        <v>2753</v>
      </c>
      <c r="F1116" s="14" t="s">
        <v>2753</v>
      </c>
      <c r="G1116" s="14" t="s">
        <v>2753</v>
      </c>
      <c r="H1116" s="14" t="s">
        <v>2753</v>
      </c>
      <c r="I1116" s="14">
        <v>0</v>
      </c>
      <c r="J1116" s="14" t="s">
        <v>2753</v>
      </c>
      <c r="K1116" s="14" t="s">
        <v>2753</v>
      </c>
      <c r="L1116" s="14" t="s">
        <v>2753</v>
      </c>
      <c r="M1116" s="18">
        <v>2.8935353755950901</v>
      </c>
      <c r="N1116" s="18">
        <v>20.9</v>
      </c>
      <c r="O1116" s="19">
        <v>3</v>
      </c>
      <c r="P1116" s="19">
        <v>1</v>
      </c>
      <c r="Q1116" s="19">
        <v>1</v>
      </c>
      <c r="R1116" s="19">
        <v>1</v>
      </c>
      <c r="S1116" s="22">
        <v>41433748.75</v>
      </c>
      <c r="T1116" s="19">
        <v>67</v>
      </c>
      <c r="U1116" s="21">
        <v>7.5870506246599998</v>
      </c>
      <c r="V1116" s="18">
        <v>9.84716796875</v>
      </c>
    </row>
    <row r="1117" spans="1:22">
      <c r="A1117" s="4" t="s">
        <v>2317</v>
      </c>
      <c r="B1117" s="4" t="s">
        <v>2641</v>
      </c>
      <c r="C1117" s="14" t="s">
        <v>2753</v>
      </c>
      <c r="D1117" s="14" t="s">
        <v>2753</v>
      </c>
      <c r="E1117" s="14" t="s">
        <v>2753</v>
      </c>
      <c r="F1117" s="14" t="s">
        <v>2753</v>
      </c>
      <c r="G1117" s="14" t="s">
        <v>2753</v>
      </c>
      <c r="H1117" s="14" t="s">
        <v>2753</v>
      </c>
      <c r="I1117" s="14">
        <v>0</v>
      </c>
      <c r="J1117" s="14" t="s">
        <v>2753</v>
      </c>
      <c r="K1117" s="14" t="s">
        <v>2753</v>
      </c>
      <c r="L1117" s="14" t="s">
        <v>2753</v>
      </c>
      <c r="M1117" s="18">
        <v>2.2205514907836901</v>
      </c>
      <c r="N1117" s="18">
        <v>5.48</v>
      </c>
      <c r="O1117" s="19">
        <v>4</v>
      </c>
      <c r="P1117" s="19">
        <v>1</v>
      </c>
      <c r="Q1117" s="19">
        <v>1</v>
      </c>
      <c r="R1117" s="19">
        <v>1</v>
      </c>
      <c r="S1117" s="22">
        <v>42954633.09375</v>
      </c>
      <c r="T1117" s="19">
        <v>146</v>
      </c>
      <c r="U1117" s="21">
        <v>16.905083214659999</v>
      </c>
      <c r="V1117" s="18">
        <v>10.55029296875</v>
      </c>
    </row>
    <row r="1118" spans="1:22">
      <c r="A1118" s="4" t="s">
        <v>2416</v>
      </c>
      <c r="B1118" s="4" t="s">
        <v>2740</v>
      </c>
      <c r="C1118" s="14" t="s">
        <v>2753</v>
      </c>
      <c r="D1118" s="14" t="s">
        <v>2753</v>
      </c>
      <c r="E1118" s="14" t="s">
        <v>2753</v>
      </c>
      <c r="F1118" s="14" t="s">
        <v>2753</v>
      </c>
      <c r="G1118" s="14" t="s">
        <v>2753</v>
      </c>
      <c r="H1118" s="14" t="s">
        <v>2753</v>
      </c>
      <c r="I1118" s="14">
        <v>0</v>
      </c>
      <c r="J1118" s="14" t="s">
        <v>2753</v>
      </c>
      <c r="K1118" s="14" t="s">
        <v>2753</v>
      </c>
      <c r="L1118" s="14" t="s">
        <v>2753</v>
      </c>
      <c r="M1118" s="18">
        <v>5.5209050178527797</v>
      </c>
      <c r="N1118" s="18">
        <v>19.63</v>
      </c>
      <c r="O1118" s="19">
        <v>7</v>
      </c>
      <c r="P1118" s="19">
        <v>2</v>
      </c>
      <c r="Q1118" s="19">
        <v>2</v>
      </c>
      <c r="R1118" s="19">
        <v>2</v>
      </c>
      <c r="S1118" s="22">
        <v>44368265.25</v>
      </c>
      <c r="T1118" s="19">
        <v>107</v>
      </c>
      <c r="U1118" s="21">
        <v>12.36482575466</v>
      </c>
      <c r="V1118" s="18">
        <v>4.34814453125</v>
      </c>
    </row>
    <row r="1119" spans="1:22">
      <c r="A1119" s="4" t="s">
        <v>2012</v>
      </c>
      <c r="B1119" s="4" t="s">
        <v>2013</v>
      </c>
      <c r="C1119" s="14" t="s">
        <v>2753</v>
      </c>
      <c r="D1119" s="14" t="s">
        <v>2753</v>
      </c>
      <c r="E1119" s="14" t="s">
        <v>2753</v>
      </c>
      <c r="F1119" s="14" t="s">
        <v>2753</v>
      </c>
      <c r="G1119" s="14" t="s">
        <v>2753</v>
      </c>
      <c r="H1119" s="14" t="s">
        <v>2753</v>
      </c>
      <c r="I1119" s="14">
        <v>0</v>
      </c>
      <c r="J1119" s="14" t="s">
        <v>2753</v>
      </c>
      <c r="K1119" s="14" t="s">
        <v>2753</v>
      </c>
      <c r="L1119" s="14" t="s">
        <v>2753</v>
      </c>
      <c r="M1119" s="18">
        <v>7.6411440372466997</v>
      </c>
      <c r="N1119" s="18">
        <v>36.36</v>
      </c>
      <c r="O1119" s="19">
        <v>78</v>
      </c>
      <c r="P1119" s="19">
        <v>2</v>
      </c>
      <c r="Q1119" s="19">
        <v>2</v>
      </c>
      <c r="R1119" s="19">
        <v>2</v>
      </c>
      <c r="S1119" s="22">
        <v>45606667.8125</v>
      </c>
      <c r="T1119" s="19">
        <v>99</v>
      </c>
      <c r="U1119" s="21">
        <v>11.192241514659999</v>
      </c>
      <c r="V1119" s="18">
        <v>8.38232421875</v>
      </c>
    </row>
    <row r="1120" spans="1:22">
      <c r="A1120" s="4" t="s">
        <v>2014</v>
      </c>
      <c r="B1120" s="4" t="s">
        <v>2015</v>
      </c>
      <c r="C1120" s="14" t="s">
        <v>2753</v>
      </c>
      <c r="D1120" s="14" t="s">
        <v>2753</v>
      </c>
      <c r="E1120" s="14" t="s">
        <v>2753</v>
      </c>
      <c r="F1120" s="14" t="s">
        <v>2753</v>
      </c>
      <c r="G1120" s="14" t="s">
        <v>2753</v>
      </c>
      <c r="H1120" s="14" t="s">
        <v>2753</v>
      </c>
      <c r="I1120" s="14">
        <v>0</v>
      </c>
      <c r="J1120" s="14" t="s">
        <v>2753</v>
      </c>
      <c r="K1120" s="14" t="s">
        <v>2753</v>
      </c>
      <c r="L1120" s="14" t="s">
        <v>2753</v>
      </c>
      <c r="M1120" s="18">
        <v>3.2864818572997998</v>
      </c>
      <c r="N1120" s="18">
        <v>4.1399999999999997</v>
      </c>
      <c r="O1120" s="19">
        <v>2</v>
      </c>
      <c r="P1120" s="19">
        <v>1</v>
      </c>
      <c r="Q1120" s="19">
        <v>1</v>
      </c>
      <c r="R1120" s="19">
        <v>1</v>
      </c>
      <c r="S1120" s="22">
        <v>45671645.5</v>
      </c>
      <c r="T1120" s="19">
        <v>266</v>
      </c>
      <c r="U1120" s="21">
        <v>30.388627274659999</v>
      </c>
      <c r="V1120" s="18">
        <v>7.12255859375</v>
      </c>
    </row>
    <row r="1121" spans="1:22">
      <c r="A1121" s="4" t="s">
        <v>2016</v>
      </c>
      <c r="B1121" s="4" t="s">
        <v>2017</v>
      </c>
      <c r="C1121" s="14" t="s">
        <v>2753</v>
      </c>
      <c r="D1121" s="14" t="s">
        <v>2753</v>
      </c>
      <c r="E1121" s="14" t="s">
        <v>2753</v>
      </c>
      <c r="F1121" s="14" t="s">
        <v>2753</v>
      </c>
      <c r="G1121" s="14" t="s">
        <v>2753</v>
      </c>
      <c r="H1121" s="14" t="s">
        <v>2753</v>
      </c>
      <c r="I1121" s="14">
        <v>0</v>
      </c>
      <c r="J1121" s="14" t="s">
        <v>2753</v>
      </c>
      <c r="K1121" s="14" t="s">
        <v>2753</v>
      </c>
      <c r="L1121" s="14" t="s">
        <v>2753</v>
      </c>
      <c r="M1121" s="18">
        <v>3.12745213508606</v>
      </c>
      <c r="N1121" s="18">
        <v>12.59</v>
      </c>
      <c r="O1121" s="19">
        <v>2</v>
      </c>
      <c r="P1121" s="19">
        <v>1</v>
      </c>
      <c r="Q1121" s="19">
        <v>1</v>
      </c>
      <c r="R1121" s="19">
        <v>1</v>
      </c>
      <c r="S1121" s="22">
        <v>46662456.8125</v>
      </c>
      <c r="T1121" s="19">
        <v>143</v>
      </c>
      <c r="U1121" s="21">
        <v>15.123362224659999</v>
      </c>
      <c r="V1121" s="18">
        <v>4.77978515625</v>
      </c>
    </row>
    <row r="1122" spans="1:22">
      <c r="A1122" s="4" t="s">
        <v>2390</v>
      </c>
      <c r="B1122" s="4" t="s">
        <v>2714</v>
      </c>
      <c r="C1122" s="14" t="s">
        <v>2753</v>
      </c>
      <c r="D1122" s="14" t="s">
        <v>2753</v>
      </c>
      <c r="E1122" s="14" t="s">
        <v>2753</v>
      </c>
      <c r="F1122" s="14" t="s">
        <v>2753</v>
      </c>
      <c r="G1122" s="14" t="s">
        <v>2753</v>
      </c>
      <c r="H1122" s="14" t="s">
        <v>2753</v>
      </c>
      <c r="I1122" s="14">
        <v>0</v>
      </c>
      <c r="J1122" s="14" t="s">
        <v>2753</v>
      </c>
      <c r="K1122" s="14" t="s">
        <v>2753</v>
      </c>
      <c r="L1122" s="14" t="s">
        <v>2753</v>
      </c>
      <c r="M1122" s="18">
        <v>1.98773205280304</v>
      </c>
      <c r="N1122" s="18">
        <v>7.75</v>
      </c>
      <c r="O1122" s="19">
        <v>5</v>
      </c>
      <c r="P1122" s="19">
        <v>1</v>
      </c>
      <c r="Q1122" s="19">
        <v>1</v>
      </c>
      <c r="R1122" s="19">
        <v>1</v>
      </c>
      <c r="S1122" s="22">
        <v>47071939</v>
      </c>
      <c r="T1122" s="19">
        <v>142</v>
      </c>
      <c r="U1122" s="21">
        <v>16.597976524660002</v>
      </c>
      <c r="V1122" s="18">
        <v>10.53564453125</v>
      </c>
    </row>
    <row r="1123" spans="1:22">
      <c r="A1123" s="4" t="s">
        <v>1781</v>
      </c>
      <c r="B1123" s="4" t="s">
        <v>1782</v>
      </c>
      <c r="C1123" s="14" t="s">
        <v>2753</v>
      </c>
      <c r="D1123" s="14" t="s">
        <v>2753</v>
      </c>
      <c r="E1123" s="14" t="s">
        <v>2753</v>
      </c>
      <c r="F1123" s="14" t="s">
        <v>2753</v>
      </c>
      <c r="G1123" s="14" t="s">
        <v>2753</v>
      </c>
      <c r="H1123" s="14" t="s">
        <v>2753</v>
      </c>
      <c r="I1123" s="14">
        <v>0</v>
      </c>
      <c r="J1123" s="14" t="s">
        <v>2753</v>
      </c>
      <c r="K1123" s="14" t="s">
        <v>2753</v>
      </c>
      <c r="L1123" s="14" t="s">
        <v>2753</v>
      </c>
      <c r="M1123" s="18">
        <v>2.5558280944824201</v>
      </c>
      <c r="N1123" s="18">
        <v>11.79</v>
      </c>
      <c r="O1123" s="19">
        <v>3</v>
      </c>
      <c r="P1123" s="19">
        <v>1</v>
      </c>
      <c r="Q1123" s="19">
        <v>1</v>
      </c>
      <c r="R1123" s="19">
        <v>1</v>
      </c>
      <c r="S1123" s="22">
        <v>47394200.5</v>
      </c>
      <c r="T1123" s="19">
        <v>246</v>
      </c>
      <c r="U1123" s="21">
        <v>26.40297483466</v>
      </c>
      <c r="V1123" s="18">
        <v>6.63916015625</v>
      </c>
    </row>
    <row r="1124" spans="1:22">
      <c r="A1124" s="4" t="s">
        <v>2018</v>
      </c>
      <c r="B1124" s="4" t="s">
        <v>2019</v>
      </c>
      <c r="C1124" s="14" t="s">
        <v>2753</v>
      </c>
      <c r="D1124" s="14" t="s">
        <v>2753</v>
      </c>
      <c r="E1124" s="14" t="s">
        <v>2753</v>
      </c>
      <c r="F1124" s="14" t="s">
        <v>2753</v>
      </c>
      <c r="G1124" s="14" t="s">
        <v>2753</v>
      </c>
      <c r="H1124" s="14" t="s">
        <v>2753</v>
      </c>
      <c r="I1124" s="14">
        <v>0</v>
      </c>
      <c r="J1124" s="14" t="s">
        <v>2753</v>
      </c>
      <c r="K1124" s="14" t="s">
        <v>2753</v>
      </c>
      <c r="L1124" s="14" t="s">
        <v>2753</v>
      </c>
      <c r="M1124" s="18">
        <v>2.4720313549041699</v>
      </c>
      <c r="N1124" s="18">
        <v>1.65</v>
      </c>
      <c r="O1124" s="19">
        <v>1</v>
      </c>
      <c r="P1124" s="19">
        <v>1</v>
      </c>
      <c r="Q1124" s="19">
        <v>1</v>
      </c>
      <c r="R1124" s="19">
        <v>1</v>
      </c>
      <c r="S1124" s="22">
        <v>47600480</v>
      </c>
      <c r="T1124" s="19">
        <v>665</v>
      </c>
      <c r="U1124" s="21">
        <v>74.192701574660106</v>
      </c>
      <c r="V1124" s="18">
        <v>6.97607421875</v>
      </c>
    </row>
    <row r="1125" spans="1:22">
      <c r="A1125" s="4" t="s">
        <v>2319</v>
      </c>
      <c r="B1125" s="4" t="s">
        <v>2643</v>
      </c>
      <c r="C1125" s="14" t="s">
        <v>2753</v>
      </c>
      <c r="D1125" s="14" t="s">
        <v>2753</v>
      </c>
      <c r="E1125" s="14" t="s">
        <v>2753</v>
      </c>
      <c r="F1125" s="14" t="s">
        <v>2753</v>
      </c>
      <c r="G1125" s="14" t="s">
        <v>2753</v>
      </c>
      <c r="H1125" s="14" t="s">
        <v>2753</v>
      </c>
      <c r="I1125" s="14">
        <v>0</v>
      </c>
      <c r="J1125" s="14" t="s">
        <v>2753</v>
      </c>
      <c r="K1125" s="14" t="s">
        <v>2753</v>
      </c>
      <c r="L1125" s="14" t="s">
        <v>2753</v>
      </c>
      <c r="M1125" s="18">
        <v>2.3953673839569101</v>
      </c>
      <c r="N1125" s="18">
        <v>6.82</v>
      </c>
      <c r="O1125" s="19">
        <v>18</v>
      </c>
      <c r="P1125" s="19">
        <v>1</v>
      </c>
      <c r="Q1125" s="19">
        <v>1</v>
      </c>
      <c r="R1125" s="19">
        <v>1</v>
      </c>
      <c r="S1125" s="22">
        <v>47651201</v>
      </c>
      <c r="T1125" s="19">
        <v>176</v>
      </c>
      <c r="U1125" s="21">
        <v>19.42531955466</v>
      </c>
      <c r="V1125" s="18">
        <v>8.66064453125</v>
      </c>
    </row>
    <row r="1126" spans="1:22">
      <c r="A1126" s="4" t="s">
        <v>2322</v>
      </c>
      <c r="B1126" s="4" t="s">
        <v>2646</v>
      </c>
      <c r="C1126" s="14" t="s">
        <v>2753</v>
      </c>
      <c r="D1126" s="14" t="s">
        <v>2753</v>
      </c>
      <c r="E1126" s="14" t="s">
        <v>2753</v>
      </c>
      <c r="F1126" s="14" t="s">
        <v>2753</v>
      </c>
      <c r="G1126" s="14" t="s">
        <v>2753</v>
      </c>
      <c r="H1126" s="14" t="s">
        <v>2753</v>
      </c>
      <c r="I1126" s="14">
        <v>0</v>
      </c>
      <c r="J1126" s="14" t="s">
        <v>2753</v>
      </c>
      <c r="K1126" s="14" t="s">
        <v>2753</v>
      </c>
      <c r="L1126" s="14" t="s">
        <v>2753</v>
      </c>
      <c r="M1126" s="18">
        <v>0</v>
      </c>
      <c r="N1126" s="18">
        <v>14.29</v>
      </c>
      <c r="O1126" s="19">
        <v>7</v>
      </c>
      <c r="P1126" s="19">
        <v>1</v>
      </c>
      <c r="Q1126" s="19">
        <v>1</v>
      </c>
      <c r="R1126" s="19">
        <v>1</v>
      </c>
      <c r="S1126" s="22">
        <v>47871024</v>
      </c>
      <c r="T1126" s="19">
        <v>70</v>
      </c>
      <c r="U1126" s="21">
        <v>8.0892683246600008</v>
      </c>
      <c r="V1126" s="18">
        <v>10.24267578125</v>
      </c>
    </row>
    <row r="1127" spans="1:22">
      <c r="A1127" s="4" t="s">
        <v>2380</v>
      </c>
      <c r="B1127" s="4" t="s">
        <v>2704</v>
      </c>
      <c r="C1127" s="14" t="s">
        <v>2753</v>
      </c>
      <c r="D1127" s="14" t="s">
        <v>2753</v>
      </c>
      <c r="E1127" s="14" t="s">
        <v>2753</v>
      </c>
      <c r="F1127" s="14" t="s">
        <v>2753</v>
      </c>
      <c r="G1127" s="14" t="s">
        <v>2753</v>
      </c>
      <c r="H1127" s="14" t="s">
        <v>2753</v>
      </c>
      <c r="I1127" s="14">
        <v>0</v>
      </c>
      <c r="J1127" s="14" t="s">
        <v>2753</v>
      </c>
      <c r="K1127" s="14" t="s">
        <v>2753</v>
      </c>
      <c r="L1127" s="14" t="s">
        <v>2753</v>
      </c>
      <c r="M1127" s="18">
        <v>10.8766734600067</v>
      </c>
      <c r="N1127" s="18">
        <v>18.62</v>
      </c>
      <c r="O1127" s="19">
        <v>15</v>
      </c>
      <c r="P1127" s="19">
        <v>3</v>
      </c>
      <c r="Q1127" s="19">
        <v>3</v>
      </c>
      <c r="R1127" s="19">
        <v>4</v>
      </c>
      <c r="S1127" s="22">
        <v>49634016.458333299</v>
      </c>
      <c r="T1127" s="19">
        <v>188</v>
      </c>
      <c r="U1127" s="21">
        <v>21.399826294659999</v>
      </c>
      <c r="V1127" s="18">
        <v>7.79638671875</v>
      </c>
    </row>
    <row r="1128" spans="1:22">
      <c r="A1128" s="4" t="s">
        <v>2341</v>
      </c>
      <c r="B1128" s="4" t="s">
        <v>2665</v>
      </c>
      <c r="C1128" s="14" t="s">
        <v>2753</v>
      </c>
      <c r="D1128" s="14" t="s">
        <v>2753</v>
      </c>
      <c r="E1128" s="14" t="s">
        <v>2753</v>
      </c>
      <c r="F1128" s="14" t="s">
        <v>2753</v>
      </c>
      <c r="G1128" s="14" t="s">
        <v>2753</v>
      </c>
      <c r="H1128" s="14" t="s">
        <v>2753</v>
      </c>
      <c r="I1128" s="14">
        <v>0</v>
      </c>
      <c r="J1128" s="14" t="s">
        <v>2753</v>
      </c>
      <c r="K1128" s="14" t="s">
        <v>2753</v>
      </c>
      <c r="L1128" s="14" t="s">
        <v>2753</v>
      </c>
      <c r="M1128" s="18">
        <v>5.1221623420715297</v>
      </c>
      <c r="N1128" s="18">
        <v>14.92</v>
      </c>
      <c r="O1128" s="19">
        <v>6</v>
      </c>
      <c r="P1128" s="19">
        <v>2</v>
      </c>
      <c r="Q1128" s="19">
        <v>2</v>
      </c>
      <c r="R1128" s="19">
        <v>2</v>
      </c>
      <c r="S1128" s="22">
        <v>51448564.75</v>
      </c>
      <c r="T1128" s="19">
        <v>181</v>
      </c>
      <c r="U1128" s="21">
        <v>20.463598884660001</v>
      </c>
      <c r="V1128" s="18">
        <v>8.35302734375</v>
      </c>
    </row>
    <row r="1129" spans="1:22">
      <c r="A1129" s="4" t="s">
        <v>218</v>
      </c>
      <c r="B1129" s="4" t="s">
        <v>987</v>
      </c>
      <c r="C1129" s="14" t="s">
        <v>2753</v>
      </c>
      <c r="D1129" s="14" t="s">
        <v>2753</v>
      </c>
      <c r="E1129" s="14" t="s">
        <v>2753</v>
      </c>
      <c r="F1129" s="14" t="s">
        <v>2753</v>
      </c>
      <c r="G1129" s="14" t="s">
        <v>2753</v>
      </c>
      <c r="H1129" s="14" t="s">
        <v>2753</v>
      </c>
      <c r="I1129" s="14">
        <v>0</v>
      </c>
      <c r="J1129" s="14" t="s">
        <v>2753</v>
      </c>
      <c r="K1129" s="14" t="s">
        <v>2753</v>
      </c>
      <c r="L1129" s="14" t="s">
        <v>2753</v>
      </c>
      <c r="M1129" s="18">
        <v>18.574759006500202</v>
      </c>
      <c r="N1129" s="18">
        <v>12.98</v>
      </c>
      <c r="O1129" s="19">
        <v>4</v>
      </c>
      <c r="P1129" s="19">
        <v>6</v>
      </c>
      <c r="Q1129" s="19">
        <v>6</v>
      </c>
      <c r="R1129" s="19">
        <v>8</v>
      </c>
      <c r="S1129" s="22">
        <v>52390874.666666701</v>
      </c>
      <c r="T1129" s="19">
        <v>493</v>
      </c>
      <c r="U1129" s="21">
        <v>56.768644954660097</v>
      </c>
      <c r="V1129" s="18">
        <v>8.39697265625</v>
      </c>
    </row>
    <row r="1130" spans="1:22">
      <c r="A1130" s="4" t="s">
        <v>2020</v>
      </c>
      <c r="B1130" s="4" t="s">
        <v>2021</v>
      </c>
      <c r="C1130" s="14" t="s">
        <v>2753</v>
      </c>
      <c r="D1130" s="14" t="s">
        <v>2753</v>
      </c>
      <c r="E1130" s="14" t="s">
        <v>2753</v>
      </c>
      <c r="F1130" s="14" t="s">
        <v>2753</v>
      </c>
      <c r="G1130" s="14" t="s">
        <v>2753</v>
      </c>
      <c r="H1130" s="14" t="s">
        <v>2753</v>
      </c>
      <c r="I1130" s="14">
        <v>0</v>
      </c>
      <c r="J1130" s="14" t="s">
        <v>2753</v>
      </c>
      <c r="K1130" s="14" t="s">
        <v>2753</v>
      </c>
      <c r="L1130" s="14" t="s">
        <v>2753</v>
      </c>
      <c r="M1130" s="18">
        <v>2.2296483516693102</v>
      </c>
      <c r="N1130" s="18">
        <v>12.35</v>
      </c>
      <c r="O1130" s="19">
        <v>2</v>
      </c>
      <c r="P1130" s="19">
        <v>1</v>
      </c>
      <c r="Q1130" s="19">
        <v>1</v>
      </c>
      <c r="R1130" s="19">
        <v>1</v>
      </c>
      <c r="S1130" s="22">
        <v>53739809</v>
      </c>
      <c r="T1130" s="19">
        <v>81</v>
      </c>
      <c r="U1130" s="21">
        <v>8.8744430146600006</v>
      </c>
      <c r="V1130" s="18">
        <v>8.51416015625</v>
      </c>
    </row>
    <row r="1131" spans="1:22">
      <c r="A1131" s="4" t="s">
        <v>2389</v>
      </c>
      <c r="B1131" s="4" t="s">
        <v>2713</v>
      </c>
      <c r="C1131" s="14" t="s">
        <v>2753</v>
      </c>
      <c r="D1131" s="14" t="s">
        <v>2753</v>
      </c>
      <c r="E1131" s="14" t="s">
        <v>2753</v>
      </c>
      <c r="F1131" s="14" t="s">
        <v>2753</v>
      </c>
      <c r="G1131" s="14" t="s">
        <v>2753</v>
      </c>
      <c r="H1131" s="14" t="s">
        <v>2753</v>
      </c>
      <c r="I1131" s="14">
        <v>0</v>
      </c>
      <c r="J1131" s="14" t="s">
        <v>2753</v>
      </c>
      <c r="K1131" s="14" t="s">
        <v>2753</v>
      </c>
      <c r="L1131" s="14" t="s">
        <v>2753</v>
      </c>
      <c r="M1131" s="18">
        <v>6.3652156591415396</v>
      </c>
      <c r="N1131" s="18">
        <v>9.74</v>
      </c>
      <c r="O1131" s="19">
        <v>2</v>
      </c>
      <c r="P1131" s="19">
        <v>3</v>
      </c>
      <c r="Q1131" s="19">
        <v>3</v>
      </c>
      <c r="R1131" s="19">
        <v>3</v>
      </c>
      <c r="S1131" s="22">
        <v>53944563.5</v>
      </c>
      <c r="T1131" s="19">
        <v>380</v>
      </c>
      <c r="U1131" s="21">
        <v>43.043067524660003</v>
      </c>
      <c r="V1131" s="18">
        <v>8.76318359375</v>
      </c>
    </row>
    <row r="1132" spans="1:22">
      <c r="A1132" s="4" t="s">
        <v>2022</v>
      </c>
      <c r="B1132" s="4" t="s">
        <v>2023</v>
      </c>
      <c r="C1132" s="14" t="s">
        <v>2753</v>
      </c>
      <c r="D1132" s="14" t="s">
        <v>2753</v>
      </c>
      <c r="E1132" s="14" t="s">
        <v>2753</v>
      </c>
      <c r="F1132" s="14" t="s">
        <v>2753</v>
      </c>
      <c r="G1132" s="14" t="s">
        <v>2753</v>
      </c>
      <c r="H1132" s="14" t="s">
        <v>2753</v>
      </c>
      <c r="I1132" s="14">
        <v>0</v>
      </c>
      <c r="J1132" s="14" t="s">
        <v>2753</v>
      </c>
      <c r="K1132" s="14" t="s">
        <v>2753</v>
      </c>
      <c r="L1132" s="14" t="s">
        <v>2753</v>
      </c>
      <c r="M1132" s="18">
        <v>0</v>
      </c>
      <c r="N1132" s="18">
        <v>1.82</v>
      </c>
      <c r="O1132" s="19">
        <v>1</v>
      </c>
      <c r="P1132" s="19">
        <v>1</v>
      </c>
      <c r="Q1132" s="19">
        <v>1</v>
      </c>
      <c r="R1132" s="19">
        <v>1</v>
      </c>
      <c r="S1132" s="22">
        <v>54216478</v>
      </c>
      <c r="T1132" s="19">
        <v>384</v>
      </c>
      <c r="U1132" s="21">
        <v>42.097565744660002</v>
      </c>
      <c r="V1132" s="18">
        <v>7.89892578125</v>
      </c>
    </row>
    <row r="1133" spans="1:22">
      <c r="A1133" s="4" t="s">
        <v>2024</v>
      </c>
      <c r="B1133" s="4" t="s">
        <v>2025</v>
      </c>
      <c r="C1133" s="14" t="s">
        <v>2753</v>
      </c>
      <c r="D1133" s="14" t="s">
        <v>2753</v>
      </c>
      <c r="E1133" s="14" t="s">
        <v>2753</v>
      </c>
      <c r="F1133" s="14" t="s">
        <v>2753</v>
      </c>
      <c r="G1133" s="14" t="s">
        <v>2753</v>
      </c>
      <c r="H1133" s="14" t="s">
        <v>2753</v>
      </c>
      <c r="I1133" s="14">
        <v>0</v>
      </c>
      <c r="J1133" s="14" t="s">
        <v>2753</v>
      </c>
      <c r="K1133" s="14" t="s">
        <v>2753</v>
      </c>
      <c r="L1133" s="14" t="s">
        <v>2753</v>
      </c>
      <c r="M1133" s="18">
        <v>0</v>
      </c>
      <c r="N1133" s="18">
        <v>7.94</v>
      </c>
      <c r="O1133" s="19">
        <v>2</v>
      </c>
      <c r="P1133" s="19">
        <v>1</v>
      </c>
      <c r="Q1133" s="19">
        <v>1</v>
      </c>
      <c r="R1133" s="19">
        <v>2</v>
      </c>
      <c r="S1133" s="22">
        <v>54256867.5</v>
      </c>
      <c r="T1133" s="19">
        <v>315</v>
      </c>
      <c r="U1133" s="21">
        <v>35.449081204659997</v>
      </c>
      <c r="V1133" s="18">
        <v>8.83642578125</v>
      </c>
    </row>
    <row r="1134" spans="1:22">
      <c r="A1134" s="4" t="s">
        <v>2026</v>
      </c>
      <c r="B1134" s="4" t="s">
        <v>2027</v>
      </c>
      <c r="C1134" s="14" t="s">
        <v>2753</v>
      </c>
      <c r="D1134" s="14" t="s">
        <v>2753</v>
      </c>
      <c r="E1134" s="14" t="s">
        <v>2753</v>
      </c>
      <c r="F1134" s="14" t="s">
        <v>2753</v>
      </c>
      <c r="G1134" s="14" t="s">
        <v>2753</v>
      </c>
      <c r="H1134" s="14" t="s">
        <v>2753</v>
      </c>
      <c r="I1134" s="14">
        <v>0</v>
      </c>
      <c r="J1134" s="14" t="s">
        <v>2753</v>
      </c>
      <c r="K1134" s="14" t="s">
        <v>2753</v>
      </c>
      <c r="L1134" s="14" t="s">
        <v>2753</v>
      </c>
      <c r="M1134" s="18">
        <v>2.2711870670318599</v>
      </c>
      <c r="N1134" s="18">
        <v>5.36</v>
      </c>
      <c r="O1134" s="19">
        <v>3</v>
      </c>
      <c r="P1134" s="19">
        <v>1</v>
      </c>
      <c r="Q1134" s="19">
        <v>1</v>
      </c>
      <c r="R1134" s="19">
        <v>1</v>
      </c>
      <c r="S1134" s="22">
        <v>57095024.5</v>
      </c>
      <c r="T1134" s="19">
        <v>168</v>
      </c>
      <c r="U1134" s="21">
        <v>17.619150074659998</v>
      </c>
      <c r="V1134" s="18">
        <v>5.08447265625</v>
      </c>
    </row>
    <row r="1135" spans="1:22">
      <c r="A1135" s="4" t="s">
        <v>2028</v>
      </c>
      <c r="B1135" s="4" t="s">
        <v>2029</v>
      </c>
      <c r="C1135" s="14" t="s">
        <v>2753</v>
      </c>
      <c r="D1135" s="14" t="s">
        <v>2753</v>
      </c>
      <c r="E1135" s="14" t="s">
        <v>2753</v>
      </c>
      <c r="F1135" s="14" t="s">
        <v>2753</v>
      </c>
      <c r="G1135" s="14" t="s">
        <v>2753</v>
      </c>
      <c r="H1135" s="14" t="s">
        <v>2753</v>
      </c>
      <c r="I1135" s="14">
        <v>0</v>
      </c>
      <c r="J1135" s="14" t="s">
        <v>2753</v>
      </c>
      <c r="K1135" s="14" t="s">
        <v>2753</v>
      </c>
      <c r="L1135" s="14" t="s">
        <v>2753</v>
      </c>
      <c r="M1135" s="18">
        <v>2.1638567447662398</v>
      </c>
      <c r="N1135" s="18">
        <v>20</v>
      </c>
      <c r="O1135" s="19">
        <v>7</v>
      </c>
      <c r="P1135" s="19">
        <v>2</v>
      </c>
      <c r="Q1135" s="19">
        <v>2</v>
      </c>
      <c r="R1135" s="19">
        <v>2</v>
      </c>
      <c r="S1135" s="22">
        <v>57664415.09375</v>
      </c>
      <c r="T1135" s="19">
        <v>85</v>
      </c>
      <c r="U1135" s="21">
        <v>9.7318970346599993</v>
      </c>
      <c r="V1135" s="18">
        <v>9.39306640625</v>
      </c>
    </row>
    <row r="1136" spans="1:22">
      <c r="A1136" s="4" t="s">
        <v>2409</v>
      </c>
      <c r="B1136" s="4" t="s">
        <v>2732</v>
      </c>
      <c r="C1136" s="14" t="s">
        <v>2753</v>
      </c>
      <c r="D1136" s="14" t="s">
        <v>2753</v>
      </c>
      <c r="E1136" s="14" t="s">
        <v>2753</v>
      </c>
      <c r="F1136" s="14" t="s">
        <v>2753</v>
      </c>
      <c r="G1136" s="14" t="s">
        <v>2753</v>
      </c>
      <c r="H1136" s="14" t="s">
        <v>2753</v>
      </c>
      <c r="I1136" s="14">
        <v>0</v>
      </c>
      <c r="J1136" s="14" t="s">
        <v>2753</v>
      </c>
      <c r="K1136" s="14" t="s">
        <v>2753</v>
      </c>
      <c r="L1136" s="14" t="s">
        <v>2753</v>
      </c>
      <c r="M1136" s="18">
        <v>13.8611034154892</v>
      </c>
      <c r="N1136" s="18">
        <v>14.32</v>
      </c>
      <c r="O1136" s="19">
        <v>12</v>
      </c>
      <c r="P1136" s="19">
        <v>5</v>
      </c>
      <c r="Q1136" s="19">
        <v>5</v>
      </c>
      <c r="R1136" s="19">
        <v>6</v>
      </c>
      <c r="S1136" s="22">
        <v>57845467.291666701</v>
      </c>
      <c r="T1136" s="19">
        <v>426</v>
      </c>
      <c r="U1136" s="21">
        <v>47.651909984660101</v>
      </c>
      <c r="V1136" s="18">
        <v>5.85888671875</v>
      </c>
    </row>
    <row r="1137" spans="1:22">
      <c r="A1137" s="4" t="s">
        <v>2030</v>
      </c>
      <c r="B1137" s="4" t="s">
        <v>2031</v>
      </c>
      <c r="C1137" s="14" t="s">
        <v>2753</v>
      </c>
      <c r="D1137" s="14" t="s">
        <v>2753</v>
      </c>
      <c r="E1137" s="14" t="s">
        <v>2753</v>
      </c>
      <c r="F1137" s="14" t="s">
        <v>2753</v>
      </c>
      <c r="G1137" s="14" t="s">
        <v>2753</v>
      </c>
      <c r="H1137" s="14" t="s">
        <v>2753</v>
      </c>
      <c r="I1137" s="14">
        <v>0</v>
      </c>
      <c r="J1137" s="14" t="s">
        <v>2753</v>
      </c>
      <c r="K1137" s="14" t="s">
        <v>2753</v>
      </c>
      <c r="L1137" s="14" t="s">
        <v>2753</v>
      </c>
      <c r="M1137" s="18">
        <v>0</v>
      </c>
      <c r="N1137" s="18">
        <v>6.96</v>
      </c>
      <c r="O1137" s="19">
        <v>1</v>
      </c>
      <c r="P1137" s="19">
        <v>1</v>
      </c>
      <c r="Q1137" s="19">
        <v>1</v>
      </c>
      <c r="R1137" s="19">
        <v>1</v>
      </c>
      <c r="S1137" s="22">
        <v>59373420</v>
      </c>
      <c r="T1137" s="19">
        <v>115</v>
      </c>
      <c r="U1137" s="21">
        <v>11.64383232466</v>
      </c>
      <c r="V1137" s="18">
        <v>4.53857421875</v>
      </c>
    </row>
    <row r="1138" spans="1:22">
      <c r="A1138" s="4" t="s">
        <v>2377</v>
      </c>
      <c r="B1138" s="4" t="s">
        <v>2701</v>
      </c>
      <c r="C1138" s="14" t="s">
        <v>2753</v>
      </c>
      <c r="D1138" s="14" t="s">
        <v>2753</v>
      </c>
      <c r="E1138" s="14" t="s">
        <v>2753</v>
      </c>
      <c r="F1138" s="14" t="s">
        <v>2753</v>
      </c>
      <c r="G1138" s="14" t="s">
        <v>2753</v>
      </c>
      <c r="H1138" s="14" t="s">
        <v>2753</v>
      </c>
      <c r="I1138" s="14">
        <v>0</v>
      </c>
      <c r="J1138" s="14" t="s">
        <v>2753</v>
      </c>
      <c r="K1138" s="14" t="s">
        <v>2753</v>
      </c>
      <c r="L1138" s="14" t="s">
        <v>2753</v>
      </c>
      <c r="M1138" s="18">
        <v>13.873500585556</v>
      </c>
      <c r="N1138" s="18">
        <v>14.62</v>
      </c>
      <c r="O1138" s="19">
        <v>2</v>
      </c>
      <c r="P1138" s="19">
        <v>4</v>
      </c>
      <c r="Q1138" s="19">
        <v>4</v>
      </c>
      <c r="R1138" s="19">
        <v>6</v>
      </c>
      <c r="S1138" s="22">
        <v>60731618.5</v>
      </c>
      <c r="T1138" s="19">
        <v>424</v>
      </c>
      <c r="U1138" s="21">
        <v>44.77329037466</v>
      </c>
      <c r="V1138" s="18">
        <v>8.35302734375</v>
      </c>
    </row>
    <row r="1139" spans="1:22">
      <c r="A1139" s="4" t="s">
        <v>1404</v>
      </c>
      <c r="B1139" s="4" t="s">
        <v>1405</v>
      </c>
      <c r="C1139" s="14" t="s">
        <v>2753</v>
      </c>
      <c r="D1139" s="14" t="s">
        <v>2753</v>
      </c>
      <c r="E1139" s="14" t="s">
        <v>2753</v>
      </c>
      <c r="F1139" s="14" t="s">
        <v>2753</v>
      </c>
      <c r="G1139" s="14" t="s">
        <v>2753</v>
      </c>
      <c r="H1139" s="14" t="s">
        <v>2753</v>
      </c>
      <c r="I1139" s="14">
        <v>0</v>
      </c>
      <c r="J1139" s="14" t="s">
        <v>2753</v>
      </c>
      <c r="K1139" s="14" t="s">
        <v>2753</v>
      </c>
      <c r="L1139" s="14" t="s">
        <v>2753</v>
      </c>
      <c r="M1139" s="18">
        <v>8.5212078094482404</v>
      </c>
      <c r="N1139" s="18">
        <v>33.71</v>
      </c>
      <c r="O1139" s="19">
        <v>31</v>
      </c>
      <c r="P1139" s="19">
        <v>4</v>
      </c>
      <c r="Q1139" s="19">
        <v>4</v>
      </c>
      <c r="R1139" s="19">
        <v>5</v>
      </c>
      <c r="S1139" s="22">
        <v>60975687.416666701</v>
      </c>
      <c r="T1139" s="19">
        <v>178</v>
      </c>
      <c r="U1139" s="21">
        <v>20.377082854659999</v>
      </c>
      <c r="V1139" s="18">
        <v>4.86865234375</v>
      </c>
    </row>
    <row r="1140" spans="1:22">
      <c r="A1140" s="4" t="s">
        <v>2310</v>
      </c>
      <c r="B1140" s="4" t="s">
        <v>2634</v>
      </c>
      <c r="C1140" s="14" t="s">
        <v>2753</v>
      </c>
      <c r="D1140" s="14" t="s">
        <v>2753</v>
      </c>
      <c r="E1140" s="14" t="s">
        <v>2753</v>
      </c>
      <c r="F1140" s="14" t="s">
        <v>2753</v>
      </c>
      <c r="G1140" s="14" t="s">
        <v>2753</v>
      </c>
      <c r="H1140" s="14" t="s">
        <v>2753</v>
      </c>
      <c r="I1140" s="14">
        <v>0</v>
      </c>
      <c r="J1140" s="14" t="s">
        <v>2753</v>
      </c>
      <c r="K1140" s="14" t="s">
        <v>2753</v>
      </c>
      <c r="L1140" s="14" t="s">
        <v>2753</v>
      </c>
      <c r="M1140" s="18">
        <v>6.9859058856964102</v>
      </c>
      <c r="N1140" s="18">
        <v>23.19</v>
      </c>
      <c r="O1140" s="19">
        <v>5</v>
      </c>
      <c r="P1140" s="19">
        <v>2</v>
      </c>
      <c r="Q1140" s="19">
        <v>2</v>
      </c>
      <c r="R1140" s="19">
        <v>2</v>
      </c>
      <c r="S1140" s="22">
        <v>61231538.25</v>
      </c>
      <c r="T1140" s="19">
        <v>138</v>
      </c>
      <c r="U1140" s="21">
        <v>15.975301824660001</v>
      </c>
      <c r="V1140" s="18">
        <v>8.95361328125</v>
      </c>
    </row>
    <row r="1141" spans="1:22">
      <c r="A1141" s="4" t="s">
        <v>2339</v>
      </c>
      <c r="B1141" s="4" t="s">
        <v>2663</v>
      </c>
      <c r="C1141" s="14" t="s">
        <v>2753</v>
      </c>
      <c r="D1141" s="14" t="s">
        <v>2753</v>
      </c>
      <c r="E1141" s="14" t="s">
        <v>2753</v>
      </c>
      <c r="F1141" s="14" t="s">
        <v>2753</v>
      </c>
      <c r="G1141" s="14" t="s">
        <v>2753</v>
      </c>
      <c r="H1141" s="14" t="s">
        <v>2753</v>
      </c>
      <c r="I1141" s="14">
        <v>0</v>
      </c>
      <c r="J1141" s="14" t="s">
        <v>2753</v>
      </c>
      <c r="K1141" s="14" t="s">
        <v>2753</v>
      </c>
      <c r="L1141" s="14" t="s">
        <v>2753</v>
      </c>
      <c r="M1141" s="18">
        <v>10.6432911157608</v>
      </c>
      <c r="N1141" s="18">
        <v>23.65</v>
      </c>
      <c r="O1141" s="19">
        <v>7</v>
      </c>
      <c r="P1141" s="19">
        <v>5</v>
      </c>
      <c r="Q1141" s="19">
        <v>5</v>
      </c>
      <c r="R1141" s="19">
        <v>5</v>
      </c>
      <c r="S1141" s="22">
        <v>63685136.333333299</v>
      </c>
      <c r="T1141" s="19">
        <v>203</v>
      </c>
      <c r="U1141" s="21">
        <v>22.813931224659999</v>
      </c>
      <c r="V1141" s="18">
        <v>8.35302734375</v>
      </c>
    </row>
    <row r="1142" spans="1:22">
      <c r="A1142" s="4" t="s">
        <v>2032</v>
      </c>
      <c r="B1142" s="4" t="s">
        <v>2033</v>
      </c>
      <c r="C1142" s="14" t="s">
        <v>2753</v>
      </c>
      <c r="D1142" s="14" t="s">
        <v>2753</v>
      </c>
      <c r="E1142" s="14" t="s">
        <v>2753</v>
      </c>
      <c r="F1142" s="14" t="s">
        <v>2753</v>
      </c>
      <c r="G1142" s="14" t="s">
        <v>2753</v>
      </c>
      <c r="H1142" s="14" t="s">
        <v>2753</v>
      </c>
      <c r="I1142" s="14">
        <v>0</v>
      </c>
      <c r="J1142" s="14" t="s">
        <v>2753</v>
      </c>
      <c r="K1142" s="14" t="s">
        <v>2753</v>
      </c>
      <c r="L1142" s="14" t="s">
        <v>2753</v>
      </c>
      <c r="M1142" s="18">
        <v>4.8940548896789604</v>
      </c>
      <c r="N1142" s="18">
        <v>9.4499999999999993</v>
      </c>
      <c r="O1142" s="19">
        <v>1</v>
      </c>
      <c r="P1142" s="19">
        <v>2</v>
      </c>
      <c r="Q1142" s="19">
        <v>2</v>
      </c>
      <c r="R1142" s="19">
        <v>2</v>
      </c>
      <c r="S1142" s="22">
        <v>64280586.25</v>
      </c>
      <c r="T1142" s="19">
        <v>381</v>
      </c>
      <c r="U1142" s="21">
        <v>42.686280124660001</v>
      </c>
      <c r="V1142" s="18">
        <v>5.66845703125</v>
      </c>
    </row>
    <row r="1143" spans="1:22">
      <c r="A1143" s="4" t="s">
        <v>2400</v>
      </c>
      <c r="B1143" s="4" t="s">
        <v>2723</v>
      </c>
      <c r="C1143" s="14" t="s">
        <v>2753</v>
      </c>
      <c r="D1143" s="14" t="s">
        <v>2753</v>
      </c>
      <c r="E1143" s="14" t="s">
        <v>2753</v>
      </c>
      <c r="F1143" s="14" t="s">
        <v>2753</v>
      </c>
      <c r="G1143" s="14" t="s">
        <v>2753</v>
      </c>
      <c r="H1143" s="14" t="s">
        <v>2753</v>
      </c>
      <c r="I1143" s="14">
        <v>0</v>
      </c>
      <c r="J1143" s="14" t="s">
        <v>2753</v>
      </c>
      <c r="K1143" s="14" t="s">
        <v>2753</v>
      </c>
      <c r="L1143" s="14" t="s">
        <v>2753</v>
      </c>
      <c r="M1143" s="18">
        <v>8.1476458311080897</v>
      </c>
      <c r="N1143" s="18">
        <v>23.38</v>
      </c>
      <c r="O1143" s="19">
        <v>4</v>
      </c>
      <c r="P1143" s="19">
        <v>4</v>
      </c>
      <c r="Q1143" s="19">
        <v>4</v>
      </c>
      <c r="R1143" s="19">
        <v>5</v>
      </c>
      <c r="S1143" s="22">
        <v>65068509.916666701</v>
      </c>
      <c r="T1143" s="19">
        <v>308</v>
      </c>
      <c r="U1143" s="21">
        <v>33.857924744659996</v>
      </c>
      <c r="V1143" s="18">
        <v>6.53662109375</v>
      </c>
    </row>
    <row r="1144" spans="1:22">
      <c r="A1144" s="4" t="s">
        <v>2370</v>
      </c>
      <c r="B1144" s="4" t="s">
        <v>2694</v>
      </c>
      <c r="C1144" s="14" t="s">
        <v>2753</v>
      </c>
      <c r="D1144" s="14" t="s">
        <v>2753</v>
      </c>
      <c r="E1144" s="14" t="s">
        <v>2753</v>
      </c>
      <c r="F1144" s="14" t="s">
        <v>2753</v>
      </c>
      <c r="G1144" s="14" t="s">
        <v>2753</v>
      </c>
      <c r="H1144" s="14" t="s">
        <v>2753</v>
      </c>
      <c r="I1144" s="14">
        <v>0</v>
      </c>
      <c r="J1144" s="14" t="s">
        <v>2753</v>
      </c>
      <c r="K1144" s="14" t="s">
        <v>2753</v>
      </c>
      <c r="L1144" s="14" t="s">
        <v>2753</v>
      </c>
      <c r="M1144" s="18">
        <v>6.8529095649719203</v>
      </c>
      <c r="N1144" s="18">
        <v>12.75</v>
      </c>
      <c r="O1144" s="19">
        <v>3</v>
      </c>
      <c r="P1144" s="19">
        <v>1</v>
      </c>
      <c r="Q1144" s="19">
        <v>1</v>
      </c>
      <c r="R1144" s="19">
        <v>2</v>
      </c>
      <c r="S1144" s="22">
        <v>65828787.25</v>
      </c>
      <c r="T1144" s="19">
        <v>149</v>
      </c>
      <c r="U1144" s="21">
        <v>14.21376207466</v>
      </c>
      <c r="V1144" s="18">
        <v>4.65283203125</v>
      </c>
    </row>
    <row r="1145" spans="1:22">
      <c r="A1145" s="4" t="s">
        <v>2398</v>
      </c>
      <c r="B1145" s="4" t="s">
        <v>2721</v>
      </c>
      <c r="C1145" s="14" t="s">
        <v>2753</v>
      </c>
      <c r="D1145" s="14" t="s">
        <v>2753</v>
      </c>
      <c r="E1145" s="14" t="s">
        <v>2753</v>
      </c>
      <c r="F1145" s="14" t="s">
        <v>2753</v>
      </c>
      <c r="G1145" s="14" t="s">
        <v>2753</v>
      </c>
      <c r="H1145" s="14" t="s">
        <v>2753</v>
      </c>
      <c r="I1145" s="14">
        <v>0</v>
      </c>
      <c r="J1145" s="14" t="s">
        <v>2753</v>
      </c>
      <c r="K1145" s="14" t="s">
        <v>2753</v>
      </c>
      <c r="L1145" s="14" t="s">
        <v>2753</v>
      </c>
      <c r="M1145" s="18">
        <v>27.376288533210801</v>
      </c>
      <c r="N1145" s="18">
        <v>24.59</v>
      </c>
      <c r="O1145" s="19">
        <v>9</v>
      </c>
      <c r="P1145" s="19">
        <v>7</v>
      </c>
      <c r="Q1145" s="19">
        <v>7</v>
      </c>
      <c r="R1145" s="19">
        <v>10</v>
      </c>
      <c r="S1145" s="22">
        <v>66315414.15625</v>
      </c>
      <c r="T1145" s="19">
        <v>427</v>
      </c>
      <c r="U1145" s="21">
        <v>47.670279014659997</v>
      </c>
      <c r="V1145" s="18">
        <v>7.88427734375</v>
      </c>
    </row>
    <row r="1146" spans="1:22">
      <c r="A1146" s="4" t="s">
        <v>1791</v>
      </c>
      <c r="B1146" s="4" t="s">
        <v>1792</v>
      </c>
      <c r="C1146" s="14" t="s">
        <v>2753</v>
      </c>
      <c r="D1146" s="14" t="s">
        <v>2753</v>
      </c>
      <c r="E1146" s="14" t="s">
        <v>2753</v>
      </c>
      <c r="F1146" s="14" t="s">
        <v>2753</v>
      </c>
      <c r="G1146" s="14" t="s">
        <v>2753</v>
      </c>
      <c r="H1146" s="14" t="s">
        <v>2753</v>
      </c>
      <c r="I1146" s="14">
        <v>0</v>
      </c>
      <c r="J1146" s="14" t="s">
        <v>2753</v>
      </c>
      <c r="K1146" s="14" t="s">
        <v>2753</v>
      </c>
      <c r="L1146" s="14" t="s">
        <v>2753</v>
      </c>
      <c r="M1146" s="18">
        <v>6.9763298034668004</v>
      </c>
      <c r="N1146" s="18">
        <v>6.95</v>
      </c>
      <c r="O1146" s="19">
        <v>4</v>
      </c>
      <c r="P1146" s="19">
        <v>3</v>
      </c>
      <c r="Q1146" s="19">
        <v>3</v>
      </c>
      <c r="R1146" s="19">
        <v>3</v>
      </c>
      <c r="S1146" s="22">
        <v>66788360</v>
      </c>
      <c r="T1146" s="19">
        <v>446</v>
      </c>
      <c r="U1146" s="21">
        <v>49.5618660346599</v>
      </c>
      <c r="V1146" s="18">
        <v>5.56689453125</v>
      </c>
    </row>
    <row r="1147" spans="1:22">
      <c r="A1147" s="4" t="s">
        <v>138</v>
      </c>
      <c r="B1147" s="4" t="s">
        <v>916</v>
      </c>
      <c r="C1147" s="14" t="s">
        <v>2753</v>
      </c>
      <c r="D1147" s="14" t="s">
        <v>2753</v>
      </c>
      <c r="E1147" s="14" t="s">
        <v>2753</v>
      </c>
      <c r="F1147" s="14" t="s">
        <v>2753</v>
      </c>
      <c r="G1147" s="14" t="s">
        <v>2753</v>
      </c>
      <c r="H1147" s="14" t="s">
        <v>2753</v>
      </c>
      <c r="I1147" s="14">
        <v>0</v>
      </c>
      <c r="J1147" s="14" t="s">
        <v>2753</v>
      </c>
      <c r="K1147" s="14" t="s">
        <v>2753</v>
      </c>
      <c r="L1147" s="14" t="s">
        <v>2753</v>
      </c>
      <c r="M1147" s="18">
        <v>11.285393476486201</v>
      </c>
      <c r="N1147" s="18">
        <v>13.19</v>
      </c>
      <c r="O1147" s="19">
        <v>6</v>
      </c>
      <c r="P1147" s="19">
        <v>4</v>
      </c>
      <c r="Q1147" s="19">
        <v>4</v>
      </c>
      <c r="R1147" s="19">
        <v>4</v>
      </c>
      <c r="S1147" s="22">
        <v>68317614.666666701</v>
      </c>
      <c r="T1147" s="19">
        <v>455</v>
      </c>
      <c r="U1147" s="21">
        <v>49.881248104660003</v>
      </c>
      <c r="V1147" s="18">
        <v>8.07470703125</v>
      </c>
    </row>
    <row r="1148" spans="1:22">
      <c r="A1148" s="4" t="s">
        <v>2034</v>
      </c>
      <c r="B1148" s="4" t="s">
        <v>2035</v>
      </c>
      <c r="C1148" s="14" t="s">
        <v>2753</v>
      </c>
      <c r="D1148" s="14" t="s">
        <v>2753</v>
      </c>
      <c r="E1148" s="14" t="s">
        <v>2753</v>
      </c>
      <c r="F1148" s="14" t="s">
        <v>2753</v>
      </c>
      <c r="G1148" s="14" t="s">
        <v>2753</v>
      </c>
      <c r="H1148" s="14" t="s">
        <v>2753</v>
      </c>
      <c r="I1148" s="14">
        <v>0</v>
      </c>
      <c r="J1148" s="14" t="s">
        <v>2753</v>
      </c>
      <c r="K1148" s="14" t="s">
        <v>2753</v>
      </c>
      <c r="L1148" s="14" t="s">
        <v>2753</v>
      </c>
      <c r="M1148" s="18">
        <v>8.7665143013000506</v>
      </c>
      <c r="N1148" s="18">
        <v>29.92</v>
      </c>
      <c r="O1148" s="19">
        <v>7</v>
      </c>
      <c r="P1148" s="19">
        <v>3</v>
      </c>
      <c r="Q1148" s="19">
        <v>3</v>
      </c>
      <c r="R1148" s="19">
        <v>4</v>
      </c>
      <c r="S1148" s="22">
        <v>69830217.833333299</v>
      </c>
      <c r="T1148" s="19">
        <v>127</v>
      </c>
      <c r="U1148" s="21">
        <v>14.083369274660001</v>
      </c>
      <c r="V1148" s="18">
        <v>9.08544921875</v>
      </c>
    </row>
    <row r="1149" spans="1:22">
      <c r="A1149" s="4" t="s">
        <v>2036</v>
      </c>
      <c r="B1149" s="4" t="s">
        <v>2037</v>
      </c>
      <c r="C1149" s="14" t="s">
        <v>2753</v>
      </c>
      <c r="D1149" s="14" t="s">
        <v>2753</v>
      </c>
      <c r="E1149" s="14" t="s">
        <v>2753</v>
      </c>
      <c r="F1149" s="14" t="s">
        <v>2753</v>
      </c>
      <c r="G1149" s="14" t="s">
        <v>2753</v>
      </c>
      <c r="H1149" s="14" t="s">
        <v>2753</v>
      </c>
      <c r="I1149" s="14">
        <v>0</v>
      </c>
      <c r="J1149" s="14" t="s">
        <v>2753</v>
      </c>
      <c r="K1149" s="14" t="s">
        <v>2753</v>
      </c>
      <c r="L1149" s="14" t="s">
        <v>2753</v>
      </c>
      <c r="M1149" s="18">
        <v>2.7188062667846702</v>
      </c>
      <c r="N1149" s="18">
        <v>14.04</v>
      </c>
      <c r="O1149" s="19">
        <v>2</v>
      </c>
      <c r="P1149" s="19">
        <v>1</v>
      </c>
      <c r="Q1149" s="19">
        <v>1</v>
      </c>
      <c r="R1149" s="19">
        <v>1</v>
      </c>
      <c r="S1149" s="22">
        <v>72014827.5</v>
      </c>
      <c r="T1149" s="19">
        <v>114</v>
      </c>
      <c r="U1149" s="21">
        <v>12.726384914660001</v>
      </c>
      <c r="V1149" s="18">
        <v>8.29443359375</v>
      </c>
    </row>
    <row r="1150" spans="1:22">
      <c r="A1150" s="4" t="s">
        <v>2336</v>
      </c>
      <c r="B1150" s="4" t="s">
        <v>2660</v>
      </c>
      <c r="C1150" s="14" t="s">
        <v>2753</v>
      </c>
      <c r="D1150" s="14" t="s">
        <v>2753</v>
      </c>
      <c r="E1150" s="14" t="s">
        <v>2753</v>
      </c>
      <c r="F1150" s="14" t="s">
        <v>2753</v>
      </c>
      <c r="G1150" s="14" t="s">
        <v>2753</v>
      </c>
      <c r="H1150" s="14" t="s">
        <v>2753</v>
      </c>
      <c r="I1150" s="14">
        <v>0</v>
      </c>
      <c r="J1150" s="14" t="s">
        <v>2753</v>
      </c>
      <c r="K1150" s="14" t="s">
        <v>2753</v>
      </c>
      <c r="L1150" s="14" t="s">
        <v>2753</v>
      </c>
      <c r="M1150" s="18">
        <v>21.011069536209099</v>
      </c>
      <c r="N1150" s="18">
        <v>33.86</v>
      </c>
      <c r="O1150" s="19">
        <v>9</v>
      </c>
      <c r="P1150" s="19">
        <v>7</v>
      </c>
      <c r="Q1150" s="19">
        <v>7</v>
      </c>
      <c r="R1150" s="19">
        <v>9</v>
      </c>
      <c r="S1150" s="22">
        <v>74433246.583333299</v>
      </c>
      <c r="T1150" s="19">
        <v>254</v>
      </c>
      <c r="U1150" s="21">
        <v>28.527241774659998</v>
      </c>
      <c r="V1150" s="18">
        <v>5.35107421875</v>
      </c>
    </row>
    <row r="1151" spans="1:22">
      <c r="A1151" s="4" t="s">
        <v>2038</v>
      </c>
      <c r="B1151" s="4" t="s">
        <v>2039</v>
      </c>
      <c r="C1151" s="14" t="s">
        <v>2753</v>
      </c>
      <c r="D1151" s="14" t="s">
        <v>2753</v>
      </c>
      <c r="E1151" s="14" t="s">
        <v>2753</v>
      </c>
      <c r="F1151" s="14" t="s">
        <v>2753</v>
      </c>
      <c r="G1151" s="14" t="s">
        <v>2753</v>
      </c>
      <c r="H1151" s="14" t="s">
        <v>2753</v>
      </c>
      <c r="I1151" s="14">
        <v>0</v>
      </c>
      <c r="J1151" s="14" t="s">
        <v>2753</v>
      </c>
      <c r="K1151" s="14" t="s">
        <v>2753</v>
      </c>
      <c r="L1151" s="14" t="s">
        <v>2753</v>
      </c>
      <c r="M1151" s="18">
        <v>9.94864821434021</v>
      </c>
      <c r="N1151" s="18">
        <v>17.29</v>
      </c>
      <c r="O1151" s="19">
        <v>10</v>
      </c>
      <c r="P1151" s="19">
        <v>4</v>
      </c>
      <c r="Q1151" s="19">
        <v>4</v>
      </c>
      <c r="R1151" s="19">
        <v>5</v>
      </c>
      <c r="S1151" s="22">
        <v>76089114.5</v>
      </c>
      <c r="T1151" s="19">
        <v>295</v>
      </c>
      <c r="U1151" s="21">
        <v>32.829476124659998</v>
      </c>
      <c r="V1151" s="18">
        <v>4.86865234375</v>
      </c>
    </row>
    <row r="1152" spans="1:22">
      <c r="A1152" s="4" t="s">
        <v>2040</v>
      </c>
      <c r="B1152" s="4" t="s">
        <v>2041</v>
      </c>
      <c r="C1152" s="14" t="s">
        <v>2753</v>
      </c>
      <c r="D1152" s="14" t="s">
        <v>2753</v>
      </c>
      <c r="E1152" s="14" t="s">
        <v>2753</v>
      </c>
      <c r="F1152" s="14" t="s">
        <v>2753</v>
      </c>
      <c r="G1152" s="14" t="s">
        <v>2753</v>
      </c>
      <c r="H1152" s="14" t="s">
        <v>2753</v>
      </c>
      <c r="I1152" s="14">
        <v>0</v>
      </c>
      <c r="J1152" s="14" t="s">
        <v>2753</v>
      </c>
      <c r="K1152" s="14" t="s">
        <v>2753</v>
      </c>
      <c r="L1152" s="14" t="s">
        <v>2753</v>
      </c>
      <c r="M1152" s="18">
        <v>1.6082082986831701</v>
      </c>
      <c r="N1152" s="18">
        <v>6.85</v>
      </c>
      <c r="O1152" s="19">
        <v>1</v>
      </c>
      <c r="P1152" s="19">
        <v>1</v>
      </c>
      <c r="Q1152" s="19">
        <v>1</v>
      </c>
      <c r="R1152" s="19">
        <v>1</v>
      </c>
      <c r="S1152" s="22">
        <v>76089773</v>
      </c>
      <c r="T1152" s="19">
        <v>248</v>
      </c>
      <c r="U1152" s="21">
        <v>27.43656543466</v>
      </c>
      <c r="V1152" s="18">
        <v>9.78857421875</v>
      </c>
    </row>
    <row r="1153" spans="1:22">
      <c r="A1153" s="4" t="s">
        <v>2394</v>
      </c>
      <c r="B1153" s="4" t="s">
        <v>2717</v>
      </c>
      <c r="C1153" s="14" t="s">
        <v>2753</v>
      </c>
      <c r="D1153" s="14" t="s">
        <v>2753</v>
      </c>
      <c r="E1153" s="14" t="s">
        <v>2753</v>
      </c>
      <c r="F1153" s="14" t="s">
        <v>2753</v>
      </c>
      <c r="G1153" s="14" t="s">
        <v>2753</v>
      </c>
      <c r="H1153" s="14" t="s">
        <v>2753</v>
      </c>
      <c r="I1153" s="14">
        <v>0</v>
      </c>
      <c r="J1153" s="14" t="s">
        <v>2753</v>
      </c>
      <c r="K1153" s="14" t="s">
        <v>2753</v>
      </c>
      <c r="L1153" s="14" t="s">
        <v>2753</v>
      </c>
      <c r="M1153" s="18">
        <v>2.6120846271514901</v>
      </c>
      <c r="N1153" s="18">
        <v>5.84</v>
      </c>
      <c r="O1153" s="19">
        <v>3</v>
      </c>
      <c r="P1153" s="19">
        <v>1</v>
      </c>
      <c r="Q1153" s="19">
        <v>1</v>
      </c>
      <c r="R1153" s="19">
        <v>1</v>
      </c>
      <c r="S1153" s="22">
        <v>76895287.6875</v>
      </c>
      <c r="T1153" s="19">
        <v>154</v>
      </c>
      <c r="U1153" s="21">
        <v>18.35959645466</v>
      </c>
      <c r="V1153" s="18">
        <v>10.15478515625</v>
      </c>
    </row>
    <row r="1154" spans="1:22">
      <c r="A1154" s="4" t="s">
        <v>2042</v>
      </c>
      <c r="B1154" s="4" t="s">
        <v>2043</v>
      </c>
      <c r="C1154" s="14" t="s">
        <v>2753</v>
      </c>
      <c r="D1154" s="14" t="s">
        <v>2753</v>
      </c>
      <c r="E1154" s="14" t="s">
        <v>2753</v>
      </c>
      <c r="F1154" s="14" t="s">
        <v>2753</v>
      </c>
      <c r="G1154" s="14" t="s">
        <v>2753</v>
      </c>
      <c r="H1154" s="14" t="s">
        <v>2753</v>
      </c>
      <c r="I1154" s="14">
        <v>0</v>
      </c>
      <c r="J1154" s="14" t="s">
        <v>2753</v>
      </c>
      <c r="K1154" s="14" t="s">
        <v>2753</v>
      </c>
      <c r="L1154" s="14" t="s">
        <v>2753</v>
      </c>
      <c r="M1154" s="18">
        <v>5.1149520874023402</v>
      </c>
      <c r="N1154" s="18">
        <v>35.29</v>
      </c>
      <c r="O1154" s="19">
        <v>2</v>
      </c>
      <c r="P1154" s="19">
        <v>1</v>
      </c>
      <c r="Q1154" s="19">
        <v>1</v>
      </c>
      <c r="R1154" s="19">
        <v>2</v>
      </c>
      <c r="S1154" s="22">
        <v>78073764</v>
      </c>
      <c r="T1154" s="19">
        <v>34</v>
      </c>
      <c r="U1154" s="21">
        <v>3.9490391246600001</v>
      </c>
      <c r="V1154" s="18">
        <v>6.50732421875</v>
      </c>
    </row>
    <row r="1155" spans="1:22">
      <c r="A1155" s="4" t="s">
        <v>2044</v>
      </c>
      <c r="B1155" s="4" t="s">
        <v>2045</v>
      </c>
      <c r="C1155" s="14" t="s">
        <v>2753</v>
      </c>
      <c r="D1155" s="14" t="s">
        <v>2753</v>
      </c>
      <c r="E1155" s="14" t="s">
        <v>2753</v>
      </c>
      <c r="F1155" s="14" t="s">
        <v>2753</v>
      </c>
      <c r="G1155" s="14" t="s">
        <v>2753</v>
      </c>
      <c r="H1155" s="14" t="s">
        <v>2753</v>
      </c>
      <c r="I1155" s="14">
        <v>0</v>
      </c>
      <c r="J1155" s="14" t="s">
        <v>2753</v>
      </c>
      <c r="K1155" s="14" t="s">
        <v>2753</v>
      </c>
      <c r="L1155" s="14" t="s">
        <v>2753</v>
      </c>
      <c r="M1155" s="18">
        <v>0</v>
      </c>
      <c r="N1155" s="18">
        <v>25.76</v>
      </c>
      <c r="O1155" s="19">
        <v>2</v>
      </c>
      <c r="P1155" s="19">
        <v>1</v>
      </c>
      <c r="Q1155" s="19">
        <v>1</v>
      </c>
      <c r="R1155" s="19">
        <v>2</v>
      </c>
      <c r="S1155" s="22">
        <v>78617882</v>
      </c>
      <c r="T1155" s="19">
        <v>132</v>
      </c>
      <c r="U1155" s="21">
        <v>14.77511927466</v>
      </c>
      <c r="V1155" s="18">
        <v>4.50048828125</v>
      </c>
    </row>
    <row r="1156" spans="1:22">
      <c r="A1156" s="4" t="s">
        <v>2358</v>
      </c>
      <c r="B1156" s="4" t="s">
        <v>2682</v>
      </c>
      <c r="C1156" s="14" t="s">
        <v>2753</v>
      </c>
      <c r="D1156" s="14" t="s">
        <v>2753</v>
      </c>
      <c r="E1156" s="14" t="s">
        <v>2753</v>
      </c>
      <c r="F1156" s="14" t="s">
        <v>2753</v>
      </c>
      <c r="G1156" s="14" t="s">
        <v>2753</v>
      </c>
      <c r="H1156" s="14" t="s">
        <v>2753</v>
      </c>
      <c r="I1156" s="14">
        <v>0</v>
      </c>
      <c r="J1156" s="14" t="s">
        <v>2753</v>
      </c>
      <c r="K1156" s="14" t="s">
        <v>2753</v>
      </c>
      <c r="L1156" s="14" t="s">
        <v>2753</v>
      </c>
      <c r="M1156" s="18">
        <v>3.9639542102813698</v>
      </c>
      <c r="N1156" s="18">
        <v>26.67</v>
      </c>
      <c r="O1156" s="19">
        <v>7</v>
      </c>
      <c r="P1156" s="19">
        <v>4</v>
      </c>
      <c r="Q1156" s="19">
        <v>4</v>
      </c>
      <c r="R1156" s="19">
        <v>4</v>
      </c>
      <c r="S1156" s="22">
        <v>79266347.604166701</v>
      </c>
      <c r="T1156" s="19">
        <v>135</v>
      </c>
      <c r="U1156" s="21">
        <v>16.196171224659999</v>
      </c>
      <c r="V1156" s="18">
        <v>10.79931640625</v>
      </c>
    </row>
    <row r="1157" spans="1:22">
      <c r="A1157" s="4" t="s">
        <v>2340</v>
      </c>
      <c r="B1157" s="4" t="s">
        <v>2664</v>
      </c>
      <c r="C1157" s="14" t="s">
        <v>2753</v>
      </c>
      <c r="D1157" s="14" t="s">
        <v>2753</v>
      </c>
      <c r="E1157" s="14" t="s">
        <v>2753</v>
      </c>
      <c r="F1157" s="14" t="s">
        <v>2753</v>
      </c>
      <c r="G1157" s="14" t="s">
        <v>2753</v>
      </c>
      <c r="H1157" s="14" t="s">
        <v>2753</v>
      </c>
      <c r="I1157" s="14">
        <v>0</v>
      </c>
      <c r="J1157" s="14" t="s">
        <v>2753</v>
      </c>
      <c r="K1157" s="14" t="s">
        <v>2753</v>
      </c>
      <c r="L1157" s="14" t="s">
        <v>2753</v>
      </c>
      <c r="M1157" s="18">
        <v>16.7289973497391</v>
      </c>
      <c r="N1157" s="18">
        <v>15.76</v>
      </c>
      <c r="O1157" s="19">
        <v>19</v>
      </c>
      <c r="P1157" s="19">
        <v>9</v>
      </c>
      <c r="Q1157" s="19">
        <v>9</v>
      </c>
      <c r="R1157" s="19">
        <v>9</v>
      </c>
      <c r="S1157" s="22">
        <v>79519647.625</v>
      </c>
      <c r="T1157" s="19">
        <v>609</v>
      </c>
      <c r="U1157" s="21">
        <v>67.894137634660098</v>
      </c>
      <c r="V1157" s="18">
        <v>8.13330078125</v>
      </c>
    </row>
    <row r="1158" spans="1:22">
      <c r="A1158" s="4" t="s">
        <v>2046</v>
      </c>
      <c r="B1158" s="4" t="s">
        <v>2047</v>
      </c>
      <c r="C1158" s="14" t="s">
        <v>2753</v>
      </c>
      <c r="D1158" s="14" t="s">
        <v>2753</v>
      </c>
      <c r="E1158" s="14" t="s">
        <v>2753</v>
      </c>
      <c r="F1158" s="14" t="s">
        <v>2753</v>
      </c>
      <c r="G1158" s="14" t="s">
        <v>2753</v>
      </c>
      <c r="H1158" s="14" t="s">
        <v>2753</v>
      </c>
      <c r="I1158" s="14">
        <v>0</v>
      </c>
      <c r="J1158" s="14" t="s">
        <v>2753</v>
      </c>
      <c r="K1158" s="14" t="s">
        <v>2753</v>
      </c>
      <c r="L1158" s="14" t="s">
        <v>2753</v>
      </c>
      <c r="M1158" s="18">
        <v>2.4976379871368399</v>
      </c>
      <c r="N1158" s="18">
        <v>5.46</v>
      </c>
      <c r="O1158" s="19">
        <v>3</v>
      </c>
      <c r="P1158" s="19">
        <v>1</v>
      </c>
      <c r="Q1158" s="19">
        <v>1</v>
      </c>
      <c r="R1158" s="19">
        <v>1</v>
      </c>
      <c r="S1158" s="22">
        <v>80032332</v>
      </c>
      <c r="T1158" s="19">
        <v>183</v>
      </c>
      <c r="U1158" s="21">
        <v>20.512924784660001</v>
      </c>
      <c r="V1158" s="18">
        <v>8.66064453125</v>
      </c>
    </row>
    <row r="1159" spans="1:22">
      <c r="A1159" s="4" t="s">
        <v>2048</v>
      </c>
      <c r="B1159" s="4" t="s">
        <v>2049</v>
      </c>
      <c r="C1159" s="14" t="s">
        <v>2753</v>
      </c>
      <c r="D1159" s="14" t="s">
        <v>2753</v>
      </c>
      <c r="E1159" s="14" t="s">
        <v>2753</v>
      </c>
      <c r="F1159" s="14" t="s">
        <v>2753</v>
      </c>
      <c r="G1159" s="14" t="s">
        <v>2753</v>
      </c>
      <c r="H1159" s="14" t="s">
        <v>2753</v>
      </c>
      <c r="I1159" s="14">
        <v>0</v>
      </c>
      <c r="J1159" s="14" t="s">
        <v>2753</v>
      </c>
      <c r="K1159" s="14" t="s">
        <v>2753</v>
      </c>
      <c r="L1159" s="14" t="s">
        <v>2753</v>
      </c>
      <c r="M1159" s="18">
        <v>4.0704898834228498</v>
      </c>
      <c r="N1159" s="18">
        <v>1.88</v>
      </c>
      <c r="O1159" s="19">
        <v>1</v>
      </c>
      <c r="P1159" s="19">
        <v>1</v>
      </c>
      <c r="Q1159" s="19">
        <v>1</v>
      </c>
      <c r="R1159" s="19">
        <v>1</v>
      </c>
      <c r="S1159" s="22">
        <v>80518063</v>
      </c>
      <c r="T1159" s="19">
        <v>693</v>
      </c>
      <c r="U1159" s="21">
        <v>77.2609067746601</v>
      </c>
      <c r="V1159" s="18">
        <v>6.81494140625</v>
      </c>
    </row>
    <row r="1160" spans="1:22">
      <c r="A1160" s="4" t="s">
        <v>2428</v>
      </c>
      <c r="B1160" s="4" t="s">
        <v>2752</v>
      </c>
      <c r="C1160" s="14" t="s">
        <v>2753</v>
      </c>
      <c r="D1160" s="14" t="s">
        <v>2753</v>
      </c>
      <c r="E1160" s="14" t="s">
        <v>2753</v>
      </c>
      <c r="F1160" s="14" t="s">
        <v>2753</v>
      </c>
      <c r="G1160" s="14" t="s">
        <v>2753</v>
      </c>
      <c r="H1160" s="14" t="s">
        <v>2753</v>
      </c>
      <c r="I1160" s="14">
        <v>0</v>
      </c>
      <c r="J1160" s="14" t="s">
        <v>2753</v>
      </c>
      <c r="K1160" s="14" t="s">
        <v>2753</v>
      </c>
      <c r="L1160" s="14" t="s">
        <v>2753</v>
      </c>
      <c r="M1160" s="18">
        <v>12.256015658378599</v>
      </c>
      <c r="N1160" s="18">
        <v>13.72</v>
      </c>
      <c r="O1160" s="19">
        <v>24</v>
      </c>
      <c r="P1160" s="19">
        <v>4</v>
      </c>
      <c r="Q1160" s="19">
        <v>5</v>
      </c>
      <c r="R1160" s="19">
        <v>5</v>
      </c>
      <c r="S1160" s="22">
        <v>80780735.083333299</v>
      </c>
      <c r="T1160" s="19">
        <v>379</v>
      </c>
      <c r="U1160" s="21">
        <v>44.15030597466</v>
      </c>
      <c r="V1160" s="18">
        <v>6.46826171875</v>
      </c>
    </row>
    <row r="1161" spans="1:22">
      <c r="A1161" s="4" t="s">
        <v>2327</v>
      </c>
      <c r="B1161" s="4" t="s">
        <v>2651</v>
      </c>
      <c r="C1161" s="14" t="s">
        <v>2753</v>
      </c>
      <c r="D1161" s="14" t="s">
        <v>2753</v>
      </c>
      <c r="E1161" s="14" t="s">
        <v>2753</v>
      </c>
      <c r="F1161" s="14" t="s">
        <v>2753</v>
      </c>
      <c r="G1161" s="14" t="s">
        <v>2753</v>
      </c>
      <c r="H1161" s="14" t="s">
        <v>2753</v>
      </c>
      <c r="I1161" s="14">
        <v>0</v>
      </c>
      <c r="J1161" s="14" t="s">
        <v>2753</v>
      </c>
      <c r="K1161" s="14" t="s">
        <v>2753</v>
      </c>
      <c r="L1161" s="14" t="s">
        <v>2753</v>
      </c>
      <c r="M1161" s="18">
        <v>12.3263397216797</v>
      </c>
      <c r="N1161" s="18">
        <v>28.99</v>
      </c>
      <c r="O1161" s="19">
        <v>3</v>
      </c>
      <c r="P1161" s="19">
        <v>3</v>
      </c>
      <c r="Q1161" s="19">
        <v>3</v>
      </c>
      <c r="R1161" s="19">
        <v>4</v>
      </c>
      <c r="S1161" s="22">
        <v>82221698.333333299</v>
      </c>
      <c r="T1161" s="19">
        <v>138</v>
      </c>
      <c r="U1161" s="21">
        <v>15.87207224466</v>
      </c>
      <c r="V1161" s="18">
        <v>5.22412109375</v>
      </c>
    </row>
    <row r="1162" spans="1:22">
      <c r="A1162" s="4" t="s">
        <v>2050</v>
      </c>
      <c r="B1162" s="4" t="s">
        <v>2051</v>
      </c>
      <c r="C1162" s="14" t="s">
        <v>2753</v>
      </c>
      <c r="D1162" s="14" t="s">
        <v>2753</v>
      </c>
      <c r="E1162" s="14" t="s">
        <v>2753</v>
      </c>
      <c r="F1162" s="14" t="s">
        <v>2753</v>
      </c>
      <c r="G1162" s="14" t="s">
        <v>2753</v>
      </c>
      <c r="H1162" s="14" t="s">
        <v>2753</v>
      </c>
      <c r="I1162" s="14">
        <v>0</v>
      </c>
      <c r="J1162" s="14" t="s">
        <v>2753</v>
      </c>
      <c r="K1162" s="14" t="s">
        <v>2753</v>
      </c>
      <c r="L1162" s="14" t="s">
        <v>2753</v>
      </c>
      <c r="M1162" s="18">
        <v>6.2838040590286299</v>
      </c>
      <c r="N1162" s="18">
        <v>28.57</v>
      </c>
      <c r="O1162" s="19">
        <v>14</v>
      </c>
      <c r="P1162" s="19">
        <v>1</v>
      </c>
      <c r="Q1162" s="19">
        <v>2</v>
      </c>
      <c r="R1162" s="19">
        <v>3</v>
      </c>
      <c r="S1162" s="22">
        <v>83476173.75</v>
      </c>
      <c r="T1162" s="19">
        <v>112</v>
      </c>
      <c r="U1162" s="21">
        <v>11.945816994659999</v>
      </c>
      <c r="V1162" s="18">
        <v>8.45556640625</v>
      </c>
    </row>
    <row r="1163" spans="1:22">
      <c r="A1163" s="4" t="s">
        <v>2052</v>
      </c>
      <c r="B1163" s="4" t="s">
        <v>2053</v>
      </c>
      <c r="C1163" s="14" t="s">
        <v>2753</v>
      </c>
      <c r="D1163" s="14" t="s">
        <v>2753</v>
      </c>
      <c r="E1163" s="14" t="s">
        <v>2753</v>
      </c>
      <c r="F1163" s="14" t="s">
        <v>2753</v>
      </c>
      <c r="G1163" s="14" t="s">
        <v>2753</v>
      </c>
      <c r="H1163" s="14" t="s">
        <v>2753</v>
      </c>
      <c r="I1163" s="14">
        <v>0</v>
      </c>
      <c r="J1163" s="14" t="s">
        <v>2753</v>
      </c>
      <c r="K1163" s="14" t="s">
        <v>2753</v>
      </c>
      <c r="L1163" s="14" t="s">
        <v>2753</v>
      </c>
      <c r="M1163" s="18">
        <v>8.4698356389999407</v>
      </c>
      <c r="N1163" s="18">
        <v>15.32</v>
      </c>
      <c r="O1163" s="19">
        <v>8</v>
      </c>
      <c r="P1163" s="19">
        <v>1</v>
      </c>
      <c r="Q1163" s="19">
        <v>2</v>
      </c>
      <c r="R1163" s="19">
        <v>3</v>
      </c>
      <c r="S1163" s="22">
        <v>87270717.875</v>
      </c>
      <c r="T1163" s="19">
        <v>235</v>
      </c>
      <c r="U1163" s="21">
        <v>25.599626384659999</v>
      </c>
      <c r="V1163" s="18">
        <v>8.30908203125</v>
      </c>
    </row>
    <row r="1164" spans="1:22">
      <c r="A1164" s="4" t="s">
        <v>2308</v>
      </c>
      <c r="B1164" s="4" t="s">
        <v>2632</v>
      </c>
      <c r="C1164" s="14" t="s">
        <v>2753</v>
      </c>
      <c r="D1164" s="14" t="s">
        <v>2753</v>
      </c>
      <c r="E1164" s="14" t="s">
        <v>2753</v>
      </c>
      <c r="F1164" s="14" t="s">
        <v>2753</v>
      </c>
      <c r="G1164" s="14" t="s">
        <v>2753</v>
      </c>
      <c r="H1164" s="14" t="s">
        <v>2753</v>
      </c>
      <c r="I1164" s="14">
        <v>0</v>
      </c>
      <c r="J1164" s="14" t="s">
        <v>2753</v>
      </c>
      <c r="K1164" s="14" t="s">
        <v>2753</v>
      </c>
      <c r="L1164" s="14" t="s">
        <v>2753</v>
      </c>
      <c r="M1164" s="18">
        <v>33.749931335449197</v>
      </c>
      <c r="N1164" s="18">
        <v>24.04</v>
      </c>
      <c r="O1164" s="19">
        <v>8</v>
      </c>
      <c r="P1164" s="19">
        <v>8</v>
      </c>
      <c r="Q1164" s="19">
        <v>8</v>
      </c>
      <c r="R1164" s="19">
        <v>13</v>
      </c>
      <c r="S1164" s="22">
        <v>88384536.9375</v>
      </c>
      <c r="T1164" s="19">
        <v>549</v>
      </c>
      <c r="U1164" s="21">
        <v>62.657570014660003</v>
      </c>
      <c r="V1164" s="18">
        <v>9.12939453125</v>
      </c>
    </row>
    <row r="1165" spans="1:22">
      <c r="A1165" s="4" t="s">
        <v>1785</v>
      </c>
      <c r="B1165" s="4" t="s">
        <v>1786</v>
      </c>
      <c r="C1165" s="14" t="s">
        <v>2753</v>
      </c>
      <c r="D1165" s="14" t="s">
        <v>2753</v>
      </c>
      <c r="E1165" s="14" t="s">
        <v>2753</v>
      </c>
      <c r="F1165" s="14" t="s">
        <v>2753</v>
      </c>
      <c r="G1165" s="14" t="s">
        <v>2753</v>
      </c>
      <c r="H1165" s="14" t="s">
        <v>2753</v>
      </c>
      <c r="I1165" s="14">
        <v>0</v>
      </c>
      <c r="J1165" s="14" t="s">
        <v>2753</v>
      </c>
      <c r="K1165" s="14" t="s">
        <v>2753</v>
      </c>
      <c r="L1165" s="14" t="s">
        <v>2753</v>
      </c>
      <c r="M1165" s="18">
        <v>6.6155924797058097</v>
      </c>
      <c r="N1165" s="18">
        <v>2.87</v>
      </c>
      <c r="O1165" s="19">
        <v>7</v>
      </c>
      <c r="P1165" s="19">
        <v>2</v>
      </c>
      <c r="Q1165" s="19">
        <v>2</v>
      </c>
      <c r="R1165" s="19">
        <v>3</v>
      </c>
      <c r="S1165" s="22">
        <v>90017211.25</v>
      </c>
      <c r="T1165" s="19">
        <v>558</v>
      </c>
      <c r="U1165" s="21">
        <v>62.678773814659998</v>
      </c>
      <c r="V1165" s="18">
        <v>6.80029296875</v>
      </c>
    </row>
    <row r="1166" spans="1:22">
      <c r="A1166" s="4" t="s">
        <v>2303</v>
      </c>
      <c r="B1166" s="4" t="s">
        <v>2627</v>
      </c>
      <c r="C1166" s="14" t="s">
        <v>2753</v>
      </c>
      <c r="D1166" s="14" t="s">
        <v>2753</v>
      </c>
      <c r="E1166" s="14" t="s">
        <v>2753</v>
      </c>
      <c r="F1166" s="14" t="s">
        <v>2753</v>
      </c>
      <c r="G1166" s="14" t="s">
        <v>2753</v>
      </c>
      <c r="H1166" s="14" t="s">
        <v>2753</v>
      </c>
      <c r="I1166" s="14">
        <v>0</v>
      </c>
      <c r="J1166" s="14" t="s">
        <v>2753</v>
      </c>
      <c r="K1166" s="14" t="s">
        <v>2753</v>
      </c>
      <c r="L1166" s="14" t="s">
        <v>2753</v>
      </c>
      <c r="M1166" s="18">
        <v>2.2127203941345202</v>
      </c>
      <c r="N1166" s="18">
        <v>14.93</v>
      </c>
      <c r="O1166" s="19">
        <v>4</v>
      </c>
      <c r="P1166" s="19">
        <v>1</v>
      </c>
      <c r="Q1166" s="19">
        <v>1</v>
      </c>
      <c r="R1166" s="19">
        <v>1</v>
      </c>
      <c r="S1166" s="22">
        <v>92238514.5</v>
      </c>
      <c r="T1166" s="19">
        <v>67</v>
      </c>
      <c r="U1166" s="21">
        <v>7.7351359246599998</v>
      </c>
      <c r="V1166" s="18">
        <v>9.87646484375</v>
      </c>
    </row>
    <row r="1167" spans="1:22">
      <c r="A1167" s="4" t="s">
        <v>2056</v>
      </c>
      <c r="B1167" s="4" t="s">
        <v>2057</v>
      </c>
      <c r="C1167" s="14" t="s">
        <v>2753</v>
      </c>
      <c r="D1167" s="14" t="s">
        <v>2753</v>
      </c>
      <c r="E1167" s="14" t="s">
        <v>2753</v>
      </c>
      <c r="F1167" s="14" t="s">
        <v>2753</v>
      </c>
      <c r="G1167" s="14" t="s">
        <v>2753</v>
      </c>
      <c r="H1167" s="14" t="s">
        <v>2753</v>
      </c>
      <c r="I1167" s="14">
        <v>0</v>
      </c>
      <c r="J1167" s="14" t="s">
        <v>2753</v>
      </c>
      <c r="K1167" s="14" t="s">
        <v>2753</v>
      </c>
      <c r="L1167" s="14" t="s">
        <v>2753</v>
      </c>
      <c r="M1167" s="18">
        <v>0</v>
      </c>
      <c r="N1167" s="18">
        <v>3.9</v>
      </c>
      <c r="O1167" s="19">
        <v>1</v>
      </c>
      <c r="P1167" s="19">
        <v>1</v>
      </c>
      <c r="Q1167" s="19">
        <v>1</v>
      </c>
      <c r="R1167" s="19">
        <v>2</v>
      </c>
      <c r="S1167" s="22">
        <v>94212719.5625</v>
      </c>
      <c r="T1167" s="19">
        <v>154</v>
      </c>
      <c r="U1167" s="21">
        <v>17.058976724659999</v>
      </c>
      <c r="V1167" s="18">
        <v>7.62060546875</v>
      </c>
    </row>
    <row r="1168" spans="1:22">
      <c r="A1168" s="4" t="s">
        <v>1709</v>
      </c>
      <c r="B1168" s="4" t="s">
        <v>1710</v>
      </c>
      <c r="C1168" s="14" t="s">
        <v>2753</v>
      </c>
      <c r="D1168" s="14" t="s">
        <v>2753</v>
      </c>
      <c r="E1168" s="14" t="s">
        <v>2753</v>
      </c>
      <c r="F1168" s="14" t="s">
        <v>2753</v>
      </c>
      <c r="G1168" s="14" t="s">
        <v>2753</v>
      </c>
      <c r="H1168" s="14" t="s">
        <v>2753</v>
      </c>
      <c r="I1168" s="14">
        <v>0</v>
      </c>
      <c r="J1168" s="14" t="s">
        <v>2753</v>
      </c>
      <c r="K1168" s="14" t="s">
        <v>2753</v>
      </c>
      <c r="L1168" s="14" t="s">
        <v>2753</v>
      </c>
      <c r="M1168" s="18">
        <v>17.554450154304501</v>
      </c>
      <c r="N1168" s="18">
        <v>21.21</v>
      </c>
      <c r="O1168" s="19">
        <v>2</v>
      </c>
      <c r="P1168" s="19">
        <v>8</v>
      </c>
      <c r="Q1168" s="19">
        <v>8</v>
      </c>
      <c r="R1168" s="19">
        <v>8</v>
      </c>
      <c r="S1168" s="22">
        <v>94217705.666666701</v>
      </c>
      <c r="T1168" s="19">
        <v>547</v>
      </c>
      <c r="U1168" s="21">
        <v>60.440887054660003</v>
      </c>
      <c r="V1168" s="18">
        <v>5.88427734375</v>
      </c>
    </row>
    <row r="1169" spans="1:22">
      <c r="A1169" s="4" t="s">
        <v>2371</v>
      </c>
      <c r="B1169" s="4" t="s">
        <v>2695</v>
      </c>
      <c r="C1169" s="14" t="s">
        <v>2753</v>
      </c>
      <c r="D1169" s="14" t="s">
        <v>2753</v>
      </c>
      <c r="E1169" s="14" t="s">
        <v>2753</v>
      </c>
      <c r="F1169" s="14" t="s">
        <v>2753</v>
      </c>
      <c r="G1169" s="14" t="s">
        <v>2753</v>
      </c>
      <c r="H1169" s="14" t="s">
        <v>2753</v>
      </c>
      <c r="I1169" s="14">
        <v>0</v>
      </c>
      <c r="J1169" s="14" t="s">
        <v>2753</v>
      </c>
      <c r="K1169" s="14" t="s">
        <v>2753</v>
      </c>
      <c r="L1169" s="14" t="s">
        <v>2753</v>
      </c>
      <c r="M1169" s="18">
        <v>39.721841216087299</v>
      </c>
      <c r="N1169" s="18">
        <v>26.27</v>
      </c>
      <c r="O1169" s="19">
        <v>5</v>
      </c>
      <c r="P1169" s="19">
        <v>12</v>
      </c>
      <c r="Q1169" s="19">
        <v>12</v>
      </c>
      <c r="R1169" s="19">
        <v>18</v>
      </c>
      <c r="S1169" s="22">
        <v>95130506.208333299</v>
      </c>
      <c r="T1169" s="19">
        <v>689</v>
      </c>
      <c r="U1169" s="21">
        <v>76.118087824660094</v>
      </c>
      <c r="V1169" s="18">
        <v>8.48486328125</v>
      </c>
    </row>
    <row r="1170" spans="1:22">
      <c r="A1170" s="4" t="s">
        <v>2307</v>
      </c>
      <c r="B1170" s="4" t="s">
        <v>2631</v>
      </c>
      <c r="C1170" s="14" t="s">
        <v>2753</v>
      </c>
      <c r="D1170" s="14" t="s">
        <v>2753</v>
      </c>
      <c r="E1170" s="14" t="s">
        <v>2753</v>
      </c>
      <c r="F1170" s="14" t="s">
        <v>2753</v>
      </c>
      <c r="G1170" s="14" t="s">
        <v>2753</v>
      </c>
      <c r="H1170" s="14" t="s">
        <v>2753</v>
      </c>
      <c r="I1170" s="14">
        <v>0</v>
      </c>
      <c r="J1170" s="14" t="s">
        <v>2753</v>
      </c>
      <c r="K1170" s="14" t="s">
        <v>2753</v>
      </c>
      <c r="L1170" s="14" t="s">
        <v>2753</v>
      </c>
      <c r="M1170" s="18">
        <v>14.710988521575899</v>
      </c>
      <c r="N1170" s="18">
        <v>58.33</v>
      </c>
      <c r="O1170" s="19">
        <v>3</v>
      </c>
      <c r="P1170" s="19">
        <v>7</v>
      </c>
      <c r="Q1170" s="19">
        <v>7</v>
      </c>
      <c r="R1170" s="19">
        <v>7</v>
      </c>
      <c r="S1170" s="22">
        <v>96052473.666666701</v>
      </c>
      <c r="T1170" s="19">
        <v>144</v>
      </c>
      <c r="U1170" s="21">
        <v>16.34327280466</v>
      </c>
      <c r="V1170" s="18">
        <v>7.25439453125</v>
      </c>
    </row>
    <row r="1171" spans="1:22">
      <c r="A1171" s="4" t="s">
        <v>2367</v>
      </c>
      <c r="B1171" s="4" t="s">
        <v>2691</v>
      </c>
      <c r="C1171" s="14" t="s">
        <v>2753</v>
      </c>
      <c r="D1171" s="14" t="s">
        <v>2753</v>
      </c>
      <c r="E1171" s="14" t="s">
        <v>2753</v>
      </c>
      <c r="F1171" s="14" t="s">
        <v>2753</v>
      </c>
      <c r="G1171" s="14" t="s">
        <v>2753</v>
      </c>
      <c r="H1171" s="14" t="s">
        <v>2753</v>
      </c>
      <c r="I1171" s="14">
        <v>0</v>
      </c>
      <c r="J1171" s="14" t="s">
        <v>2753</v>
      </c>
      <c r="K1171" s="14" t="s">
        <v>2753</v>
      </c>
      <c r="L1171" s="14" t="s">
        <v>2753</v>
      </c>
      <c r="M1171" s="18">
        <v>105.71368229389201</v>
      </c>
      <c r="N1171" s="18">
        <v>20.63</v>
      </c>
      <c r="O1171" s="19">
        <v>7</v>
      </c>
      <c r="P1171" s="19">
        <v>31</v>
      </c>
      <c r="Q1171" s="19">
        <v>31</v>
      </c>
      <c r="R1171" s="19">
        <v>43</v>
      </c>
      <c r="S1171" s="22">
        <v>98730081.104166701</v>
      </c>
      <c r="T1171" s="19">
        <v>2128</v>
      </c>
      <c r="U1171" s="21">
        <v>245.09824663466</v>
      </c>
      <c r="V1171" s="18">
        <v>5.32568359375</v>
      </c>
    </row>
    <row r="1172" spans="1:22">
      <c r="A1172" s="4" t="s">
        <v>144</v>
      </c>
      <c r="B1172" s="4" t="s">
        <v>991</v>
      </c>
      <c r="C1172" s="14" t="s">
        <v>2753</v>
      </c>
      <c r="D1172" s="14" t="s">
        <v>2753</v>
      </c>
      <c r="E1172" s="14" t="s">
        <v>2753</v>
      </c>
      <c r="F1172" s="14" t="s">
        <v>2753</v>
      </c>
      <c r="G1172" s="14" t="s">
        <v>2753</v>
      </c>
      <c r="H1172" s="14" t="s">
        <v>2753</v>
      </c>
      <c r="I1172" s="14">
        <v>0</v>
      </c>
      <c r="J1172" s="14" t="s">
        <v>2753</v>
      </c>
      <c r="K1172" s="14" t="s">
        <v>2753</v>
      </c>
      <c r="L1172" s="14" t="s">
        <v>2753</v>
      </c>
      <c r="M1172" s="18">
        <v>9.2043479681014997</v>
      </c>
      <c r="N1172" s="18">
        <v>3.85</v>
      </c>
      <c r="O1172" s="19">
        <v>2</v>
      </c>
      <c r="P1172" s="19">
        <v>4</v>
      </c>
      <c r="Q1172" s="19">
        <v>4</v>
      </c>
      <c r="R1172" s="19">
        <v>4</v>
      </c>
      <c r="S1172" s="22">
        <v>99967221.791666701</v>
      </c>
      <c r="T1172" s="19">
        <v>1066</v>
      </c>
      <c r="U1172" s="21">
        <v>116.64431297466</v>
      </c>
      <c r="V1172" s="18">
        <v>5.99853515625</v>
      </c>
    </row>
    <row r="1173" spans="1:22">
      <c r="A1173" s="4" t="s">
        <v>2376</v>
      </c>
      <c r="B1173" s="4" t="s">
        <v>2700</v>
      </c>
      <c r="C1173" s="14" t="s">
        <v>2753</v>
      </c>
      <c r="D1173" s="14" t="s">
        <v>2753</v>
      </c>
      <c r="E1173" s="14" t="s">
        <v>2753</v>
      </c>
      <c r="F1173" s="14" t="s">
        <v>2753</v>
      </c>
      <c r="G1173" s="14" t="s">
        <v>2753</v>
      </c>
      <c r="H1173" s="14" t="s">
        <v>2753</v>
      </c>
      <c r="I1173" s="14">
        <v>0</v>
      </c>
      <c r="J1173" s="14" t="s">
        <v>2753</v>
      </c>
      <c r="K1173" s="14" t="s">
        <v>2753</v>
      </c>
      <c r="L1173" s="14" t="s">
        <v>2753</v>
      </c>
      <c r="M1173" s="18">
        <v>45.588599562645001</v>
      </c>
      <c r="N1173" s="18">
        <v>29.96</v>
      </c>
      <c r="O1173" s="19">
        <v>7</v>
      </c>
      <c r="P1173" s="19">
        <v>4</v>
      </c>
      <c r="Q1173" s="19">
        <v>14</v>
      </c>
      <c r="R1173" s="19">
        <v>23</v>
      </c>
      <c r="S1173" s="22">
        <v>99992885.041666701</v>
      </c>
      <c r="T1173" s="19">
        <v>534</v>
      </c>
      <c r="U1173" s="21">
        <v>60.506626594659998</v>
      </c>
      <c r="V1173" s="18">
        <v>6.94677734375</v>
      </c>
    </row>
    <row r="1174" spans="1:22">
      <c r="A1174" s="4" t="s">
        <v>1168</v>
      </c>
      <c r="B1174" s="4" t="s">
        <v>1169</v>
      </c>
      <c r="C1174" s="14" t="s">
        <v>2753</v>
      </c>
      <c r="D1174" s="14" t="s">
        <v>2753</v>
      </c>
      <c r="E1174" s="14" t="s">
        <v>2753</v>
      </c>
      <c r="F1174" s="14" t="s">
        <v>2753</v>
      </c>
      <c r="G1174" s="14" t="s">
        <v>2753</v>
      </c>
      <c r="H1174" s="14" t="s">
        <v>2753</v>
      </c>
      <c r="I1174" s="14">
        <v>0</v>
      </c>
      <c r="J1174" s="14" t="s">
        <v>2753</v>
      </c>
      <c r="K1174" s="14" t="s">
        <v>2753</v>
      </c>
      <c r="L1174" s="14" t="s">
        <v>2753</v>
      </c>
      <c r="M1174" s="18">
        <v>13.917584419250501</v>
      </c>
      <c r="N1174" s="18">
        <v>10.199999999999999</v>
      </c>
      <c r="O1174" s="19">
        <v>2</v>
      </c>
      <c r="P1174" s="19">
        <v>2</v>
      </c>
      <c r="Q1174" s="19">
        <v>2</v>
      </c>
      <c r="R1174" s="19">
        <v>4</v>
      </c>
      <c r="S1174" s="22">
        <v>103073606.5</v>
      </c>
      <c r="T1174" s="19">
        <v>255</v>
      </c>
      <c r="U1174" s="21">
        <v>28.925913414659998</v>
      </c>
      <c r="V1174" s="18">
        <v>8.29443359375</v>
      </c>
    </row>
    <row r="1175" spans="1:22">
      <c r="A1175" s="4" t="s">
        <v>2363</v>
      </c>
      <c r="B1175" s="4" t="s">
        <v>2687</v>
      </c>
      <c r="C1175" s="14" t="s">
        <v>2753</v>
      </c>
      <c r="D1175" s="14" t="s">
        <v>2753</v>
      </c>
      <c r="E1175" s="14" t="s">
        <v>2753</v>
      </c>
      <c r="F1175" s="14" t="s">
        <v>2753</v>
      </c>
      <c r="G1175" s="14" t="s">
        <v>2753</v>
      </c>
      <c r="H1175" s="14" t="s">
        <v>2753</v>
      </c>
      <c r="I1175" s="14">
        <v>0</v>
      </c>
      <c r="J1175" s="14" t="s">
        <v>2753</v>
      </c>
      <c r="K1175" s="14" t="s">
        <v>2753</v>
      </c>
      <c r="L1175" s="14" t="s">
        <v>2753</v>
      </c>
      <c r="M1175" s="18">
        <v>2.6813519001007098</v>
      </c>
      <c r="N1175" s="18">
        <v>10.19</v>
      </c>
      <c r="O1175" s="19">
        <v>14</v>
      </c>
      <c r="P1175" s="19">
        <v>1</v>
      </c>
      <c r="Q1175" s="19">
        <v>1</v>
      </c>
      <c r="R1175" s="19">
        <v>1</v>
      </c>
      <c r="S1175" s="22">
        <v>107797708.5</v>
      </c>
      <c r="T1175" s="19">
        <v>108</v>
      </c>
      <c r="U1175" s="21">
        <v>12.277289034660001</v>
      </c>
      <c r="V1175" s="18">
        <v>9.56884765625</v>
      </c>
    </row>
    <row r="1176" spans="1:22">
      <c r="A1176" s="4" t="s">
        <v>1801</v>
      </c>
      <c r="B1176" s="4" t="s">
        <v>1802</v>
      </c>
      <c r="C1176" s="14" t="s">
        <v>2753</v>
      </c>
      <c r="D1176" s="14" t="s">
        <v>2753</v>
      </c>
      <c r="E1176" s="14" t="s">
        <v>2753</v>
      </c>
      <c r="F1176" s="14" t="s">
        <v>2753</v>
      </c>
      <c r="G1176" s="14" t="s">
        <v>2753</v>
      </c>
      <c r="H1176" s="14" t="s">
        <v>2753</v>
      </c>
      <c r="I1176" s="14">
        <v>0</v>
      </c>
      <c r="J1176" s="14" t="s">
        <v>2753</v>
      </c>
      <c r="K1176" s="14" t="s">
        <v>2753</v>
      </c>
      <c r="L1176" s="14" t="s">
        <v>2753</v>
      </c>
      <c r="M1176" s="18">
        <v>16.200610160827601</v>
      </c>
      <c r="N1176" s="18">
        <v>32.75</v>
      </c>
      <c r="O1176" s="19">
        <v>5</v>
      </c>
      <c r="P1176" s="19">
        <v>9</v>
      </c>
      <c r="Q1176" s="19">
        <v>9</v>
      </c>
      <c r="R1176" s="19">
        <v>9</v>
      </c>
      <c r="S1176" s="22">
        <v>108863699.333333</v>
      </c>
      <c r="T1176" s="19">
        <v>345</v>
      </c>
      <c r="U1176" s="21">
        <v>38.592910334659997</v>
      </c>
      <c r="V1176" s="18">
        <v>8.22119140625</v>
      </c>
    </row>
    <row r="1177" spans="1:22">
      <c r="A1177" s="4" t="s">
        <v>2058</v>
      </c>
      <c r="B1177" s="4" t="s">
        <v>2059</v>
      </c>
      <c r="C1177" s="14" t="s">
        <v>2753</v>
      </c>
      <c r="D1177" s="14" t="s">
        <v>2753</v>
      </c>
      <c r="E1177" s="14" t="s">
        <v>2753</v>
      </c>
      <c r="F1177" s="14" t="s">
        <v>2753</v>
      </c>
      <c r="G1177" s="14" t="s">
        <v>2753</v>
      </c>
      <c r="H1177" s="14" t="s">
        <v>2753</v>
      </c>
      <c r="I1177" s="14">
        <v>0</v>
      </c>
      <c r="J1177" s="14" t="s">
        <v>2753</v>
      </c>
      <c r="K1177" s="14" t="s">
        <v>2753</v>
      </c>
      <c r="L1177" s="14" t="s">
        <v>2753</v>
      </c>
      <c r="M1177" s="18">
        <v>5.1632483005523699</v>
      </c>
      <c r="N1177" s="18">
        <v>3.81</v>
      </c>
      <c r="O1177" s="19">
        <v>7</v>
      </c>
      <c r="P1177" s="19">
        <v>2</v>
      </c>
      <c r="Q1177" s="19">
        <v>2</v>
      </c>
      <c r="R1177" s="19">
        <v>2</v>
      </c>
      <c r="S1177" s="22">
        <v>117209543.875</v>
      </c>
      <c r="T1177" s="19">
        <v>472</v>
      </c>
      <c r="U1177" s="21">
        <v>52.594334874659999</v>
      </c>
      <c r="V1177" s="18">
        <v>6.17626953125</v>
      </c>
    </row>
    <row r="1178" spans="1:22">
      <c r="A1178" s="4" t="s">
        <v>1717</v>
      </c>
      <c r="B1178" s="4" t="s">
        <v>1718</v>
      </c>
      <c r="C1178" s="14" t="s">
        <v>2753</v>
      </c>
      <c r="D1178" s="14" t="s">
        <v>2753</v>
      </c>
      <c r="E1178" s="14" t="s">
        <v>2753</v>
      </c>
      <c r="F1178" s="14" t="s">
        <v>2753</v>
      </c>
      <c r="G1178" s="14" t="s">
        <v>2753</v>
      </c>
      <c r="H1178" s="14" t="s">
        <v>2753</v>
      </c>
      <c r="I1178" s="14">
        <v>0</v>
      </c>
      <c r="J1178" s="14" t="s">
        <v>2753</v>
      </c>
      <c r="K1178" s="14" t="s">
        <v>2753</v>
      </c>
      <c r="L1178" s="14" t="s">
        <v>2753</v>
      </c>
      <c r="M1178" s="18">
        <v>12.3974401950836</v>
      </c>
      <c r="N1178" s="18">
        <v>38.78</v>
      </c>
      <c r="O1178" s="19">
        <v>17</v>
      </c>
      <c r="P1178" s="19">
        <v>1</v>
      </c>
      <c r="Q1178" s="19">
        <v>2</v>
      </c>
      <c r="R1178" s="19">
        <v>5</v>
      </c>
      <c r="S1178" s="22">
        <v>122722516</v>
      </c>
      <c r="T1178" s="19">
        <v>98</v>
      </c>
      <c r="U1178" s="21">
        <v>10.872416384659999</v>
      </c>
      <c r="V1178" s="18">
        <v>9.23193359375</v>
      </c>
    </row>
    <row r="1179" spans="1:22">
      <c r="A1179" s="4" t="s">
        <v>1827</v>
      </c>
      <c r="B1179" s="4" t="s">
        <v>1828</v>
      </c>
      <c r="C1179" s="14" t="s">
        <v>2753</v>
      </c>
      <c r="D1179" s="14" t="s">
        <v>2753</v>
      </c>
      <c r="E1179" s="14" t="s">
        <v>2753</v>
      </c>
      <c r="F1179" s="14" t="s">
        <v>2753</v>
      </c>
      <c r="G1179" s="14" t="s">
        <v>2753</v>
      </c>
      <c r="H1179" s="14" t="s">
        <v>2753</v>
      </c>
      <c r="I1179" s="14">
        <v>0</v>
      </c>
      <c r="J1179" s="14" t="s">
        <v>2753</v>
      </c>
      <c r="K1179" s="14" t="s">
        <v>2753</v>
      </c>
      <c r="L1179" s="14" t="s">
        <v>2753</v>
      </c>
      <c r="M1179" s="18">
        <v>27.128264427185101</v>
      </c>
      <c r="N1179" s="18">
        <v>23.66</v>
      </c>
      <c r="O1179" s="19">
        <v>28</v>
      </c>
      <c r="P1179" s="19">
        <v>13</v>
      </c>
      <c r="Q1179" s="19">
        <v>13</v>
      </c>
      <c r="R1179" s="19">
        <v>18</v>
      </c>
      <c r="S1179" s="22">
        <v>123150925.25</v>
      </c>
      <c r="T1179" s="19">
        <v>858</v>
      </c>
      <c r="U1179" s="21">
        <v>95.252892284660007</v>
      </c>
      <c r="V1179" s="18">
        <v>6.82958984375</v>
      </c>
    </row>
    <row r="1180" spans="1:22">
      <c r="A1180" s="4" t="s">
        <v>2060</v>
      </c>
      <c r="B1180" s="4" t="s">
        <v>2061</v>
      </c>
      <c r="C1180" s="14" t="s">
        <v>2753</v>
      </c>
      <c r="D1180" s="14" t="s">
        <v>2753</v>
      </c>
      <c r="E1180" s="14" t="s">
        <v>2753</v>
      </c>
      <c r="F1180" s="14" t="s">
        <v>2753</v>
      </c>
      <c r="G1180" s="14" t="s">
        <v>2753</v>
      </c>
      <c r="H1180" s="14" t="s">
        <v>2753</v>
      </c>
      <c r="I1180" s="14">
        <v>0</v>
      </c>
      <c r="J1180" s="14" t="s">
        <v>2753</v>
      </c>
      <c r="K1180" s="14" t="s">
        <v>2753</v>
      </c>
      <c r="L1180" s="14" t="s">
        <v>2753</v>
      </c>
      <c r="M1180" s="18">
        <v>2.6080021858215301</v>
      </c>
      <c r="N1180" s="18">
        <v>9.73</v>
      </c>
      <c r="O1180" s="19">
        <v>1</v>
      </c>
      <c r="P1180" s="19">
        <v>1</v>
      </c>
      <c r="Q1180" s="19">
        <v>1</v>
      </c>
      <c r="R1180" s="19">
        <v>1</v>
      </c>
      <c r="S1180" s="22">
        <v>124763047.5</v>
      </c>
      <c r="T1180" s="19">
        <v>113</v>
      </c>
      <c r="U1180" s="21">
        <v>12.243475134660001</v>
      </c>
      <c r="V1180" s="18">
        <v>8.71923828125</v>
      </c>
    </row>
    <row r="1181" spans="1:22">
      <c r="A1181" s="4" t="s">
        <v>118</v>
      </c>
      <c r="B1181" s="4" t="s">
        <v>989</v>
      </c>
      <c r="C1181" s="14" t="s">
        <v>2753</v>
      </c>
      <c r="D1181" s="14" t="s">
        <v>2753</v>
      </c>
      <c r="E1181" s="14" t="s">
        <v>2753</v>
      </c>
      <c r="F1181" s="14" t="s">
        <v>2753</v>
      </c>
      <c r="G1181" s="14" t="s">
        <v>2753</v>
      </c>
      <c r="H1181" s="14" t="s">
        <v>2753</v>
      </c>
      <c r="I1181" s="14">
        <v>0</v>
      </c>
      <c r="J1181" s="14" t="s">
        <v>2753</v>
      </c>
      <c r="K1181" s="14" t="s">
        <v>2753</v>
      </c>
      <c r="L1181" s="14" t="s">
        <v>2753</v>
      </c>
      <c r="M1181" s="18">
        <v>21.545565366744999</v>
      </c>
      <c r="N1181" s="18">
        <v>27.13</v>
      </c>
      <c r="O1181" s="19">
        <v>9</v>
      </c>
      <c r="P1181" s="19">
        <v>6</v>
      </c>
      <c r="Q1181" s="19">
        <v>6</v>
      </c>
      <c r="R1181" s="19">
        <v>9</v>
      </c>
      <c r="S1181" s="22">
        <v>127910083.541667</v>
      </c>
      <c r="T1181" s="19">
        <v>188</v>
      </c>
      <c r="U1181" s="21">
        <v>21.631180154660001</v>
      </c>
      <c r="V1181" s="18">
        <v>11.78076171875</v>
      </c>
    </row>
    <row r="1182" spans="1:22">
      <c r="A1182" s="4" t="s">
        <v>2348</v>
      </c>
      <c r="B1182" s="4" t="s">
        <v>2672</v>
      </c>
      <c r="C1182" s="14" t="s">
        <v>2753</v>
      </c>
      <c r="D1182" s="14" t="s">
        <v>2753</v>
      </c>
      <c r="E1182" s="14" t="s">
        <v>2753</v>
      </c>
      <c r="F1182" s="14" t="s">
        <v>2753</v>
      </c>
      <c r="G1182" s="14" t="s">
        <v>2753</v>
      </c>
      <c r="H1182" s="14" t="s">
        <v>2753</v>
      </c>
      <c r="I1182" s="14">
        <v>0</v>
      </c>
      <c r="J1182" s="14" t="s">
        <v>2753</v>
      </c>
      <c r="K1182" s="14" t="s">
        <v>2753</v>
      </c>
      <c r="L1182" s="14" t="s">
        <v>2753</v>
      </c>
      <c r="M1182" s="18">
        <v>45.797886371612499</v>
      </c>
      <c r="N1182" s="18">
        <v>15.1</v>
      </c>
      <c r="O1182" s="19">
        <v>7</v>
      </c>
      <c r="P1182" s="19">
        <v>7</v>
      </c>
      <c r="Q1182" s="19">
        <v>7</v>
      </c>
      <c r="R1182" s="19">
        <v>16</v>
      </c>
      <c r="S1182" s="22">
        <v>130316210.479167</v>
      </c>
      <c r="T1182" s="19">
        <v>808</v>
      </c>
      <c r="U1182" s="21">
        <v>91.385062494660204</v>
      </c>
      <c r="V1182" s="18">
        <v>7.37158203125</v>
      </c>
    </row>
    <row r="1183" spans="1:22">
      <c r="A1183" s="4" t="s">
        <v>2062</v>
      </c>
      <c r="B1183" s="4" t="s">
        <v>2063</v>
      </c>
      <c r="C1183" s="14" t="s">
        <v>2753</v>
      </c>
      <c r="D1183" s="14" t="s">
        <v>2753</v>
      </c>
      <c r="E1183" s="14" t="s">
        <v>2753</v>
      </c>
      <c r="F1183" s="14" t="s">
        <v>2753</v>
      </c>
      <c r="G1183" s="14" t="s">
        <v>2753</v>
      </c>
      <c r="H1183" s="14" t="s">
        <v>2753</v>
      </c>
      <c r="I1183" s="14">
        <v>0</v>
      </c>
      <c r="J1183" s="14" t="s">
        <v>2753</v>
      </c>
      <c r="K1183" s="14" t="s">
        <v>2753</v>
      </c>
      <c r="L1183" s="14" t="s">
        <v>2753</v>
      </c>
      <c r="M1183" s="18">
        <v>0</v>
      </c>
      <c r="N1183" s="18">
        <v>1.57</v>
      </c>
      <c r="O1183" s="19">
        <v>2</v>
      </c>
      <c r="P1183" s="19">
        <v>1</v>
      </c>
      <c r="Q1183" s="19">
        <v>1</v>
      </c>
      <c r="R1183" s="19">
        <v>1</v>
      </c>
      <c r="S1183" s="22">
        <v>141988957</v>
      </c>
      <c r="T1183" s="19">
        <v>701</v>
      </c>
      <c r="U1183" s="21">
        <v>74.0366840546601</v>
      </c>
      <c r="V1183" s="18">
        <v>9.14404296875</v>
      </c>
    </row>
    <row r="1184" spans="1:22">
      <c r="A1184" s="4" t="s">
        <v>1805</v>
      </c>
      <c r="B1184" s="4" t="s">
        <v>1806</v>
      </c>
      <c r="C1184" s="14" t="s">
        <v>2753</v>
      </c>
      <c r="D1184" s="14" t="s">
        <v>2753</v>
      </c>
      <c r="E1184" s="14" t="s">
        <v>2753</v>
      </c>
      <c r="F1184" s="14" t="s">
        <v>2753</v>
      </c>
      <c r="G1184" s="14" t="s">
        <v>2753</v>
      </c>
      <c r="H1184" s="14" t="s">
        <v>2753</v>
      </c>
      <c r="I1184" s="14">
        <v>0</v>
      </c>
      <c r="J1184" s="14" t="s">
        <v>2753</v>
      </c>
      <c r="K1184" s="14" t="s">
        <v>2753</v>
      </c>
      <c r="L1184" s="14" t="s">
        <v>2753</v>
      </c>
      <c r="M1184" s="18">
        <v>0</v>
      </c>
      <c r="N1184" s="18">
        <v>1.54</v>
      </c>
      <c r="O1184" s="19">
        <v>2</v>
      </c>
      <c r="P1184" s="19">
        <v>1</v>
      </c>
      <c r="Q1184" s="19">
        <v>1</v>
      </c>
      <c r="R1184" s="19">
        <v>4</v>
      </c>
      <c r="S1184" s="22">
        <v>150320449</v>
      </c>
      <c r="T1184" s="19">
        <v>845</v>
      </c>
      <c r="U1184" s="21">
        <v>96.716586844659901</v>
      </c>
      <c r="V1184" s="18">
        <v>7.97216796875</v>
      </c>
    </row>
    <row r="1185" spans="1:22">
      <c r="A1185" s="4" t="s">
        <v>2311</v>
      </c>
      <c r="B1185" s="4" t="s">
        <v>2635</v>
      </c>
      <c r="C1185" s="14" t="s">
        <v>2753</v>
      </c>
      <c r="D1185" s="14" t="s">
        <v>2753</v>
      </c>
      <c r="E1185" s="14" t="s">
        <v>2753</v>
      </c>
      <c r="F1185" s="14" t="s">
        <v>2753</v>
      </c>
      <c r="G1185" s="14" t="s">
        <v>2753</v>
      </c>
      <c r="H1185" s="14" t="s">
        <v>2753</v>
      </c>
      <c r="I1185" s="14">
        <v>0</v>
      </c>
      <c r="J1185" s="14" t="s">
        <v>2753</v>
      </c>
      <c r="K1185" s="14" t="s">
        <v>2753</v>
      </c>
      <c r="L1185" s="14" t="s">
        <v>2753</v>
      </c>
      <c r="M1185" s="18">
        <v>1.8609436750412001</v>
      </c>
      <c r="N1185" s="18">
        <v>10.77</v>
      </c>
      <c r="O1185" s="19">
        <v>3</v>
      </c>
      <c r="P1185" s="19">
        <v>1</v>
      </c>
      <c r="Q1185" s="19">
        <v>1</v>
      </c>
      <c r="R1185" s="19">
        <v>1</v>
      </c>
      <c r="S1185" s="22">
        <v>167343504.78125</v>
      </c>
      <c r="T1185" s="19">
        <v>65</v>
      </c>
      <c r="U1185" s="21">
        <v>7.1926169446600001</v>
      </c>
      <c r="V1185" s="18">
        <v>8.19189453125</v>
      </c>
    </row>
    <row r="1186" spans="1:22">
      <c r="A1186" s="4" t="s">
        <v>1382</v>
      </c>
      <c r="B1186" s="4" t="s">
        <v>1383</v>
      </c>
      <c r="C1186" s="14" t="s">
        <v>2753</v>
      </c>
      <c r="D1186" s="14" t="s">
        <v>2753</v>
      </c>
      <c r="E1186" s="14" t="s">
        <v>2753</v>
      </c>
      <c r="F1186" s="14" t="s">
        <v>2753</v>
      </c>
      <c r="G1186" s="14" t="s">
        <v>2753</v>
      </c>
      <c r="H1186" s="14" t="s">
        <v>2753</v>
      </c>
      <c r="I1186" s="14">
        <v>0</v>
      </c>
      <c r="J1186" s="14" t="s">
        <v>2753</v>
      </c>
      <c r="K1186" s="14" t="s">
        <v>2753</v>
      </c>
      <c r="L1186" s="14" t="s">
        <v>2753</v>
      </c>
      <c r="M1186" s="18">
        <v>26.216577768325799</v>
      </c>
      <c r="N1186" s="18">
        <v>15.64</v>
      </c>
      <c r="O1186" s="19">
        <v>27</v>
      </c>
      <c r="P1186" s="19">
        <v>2</v>
      </c>
      <c r="Q1186" s="19">
        <v>4</v>
      </c>
      <c r="R1186" s="19">
        <v>11</v>
      </c>
      <c r="S1186" s="22">
        <v>179281294.875</v>
      </c>
      <c r="T1186" s="19">
        <v>473</v>
      </c>
      <c r="U1186" s="21">
        <v>51.665875774660002</v>
      </c>
      <c r="V1186" s="18">
        <v>8.14794921875</v>
      </c>
    </row>
    <row r="1187" spans="1:22">
      <c r="A1187" s="4" t="s">
        <v>1134</v>
      </c>
      <c r="B1187" s="4" t="s">
        <v>1135</v>
      </c>
      <c r="C1187" s="14" t="s">
        <v>2753</v>
      </c>
      <c r="D1187" s="14" t="s">
        <v>2753</v>
      </c>
      <c r="E1187" s="14" t="s">
        <v>2753</v>
      </c>
      <c r="F1187" s="14" t="s">
        <v>2753</v>
      </c>
      <c r="G1187" s="14" t="s">
        <v>2753</v>
      </c>
      <c r="H1187" s="14" t="s">
        <v>2753</v>
      </c>
      <c r="I1187" s="14">
        <v>0</v>
      </c>
      <c r="J1187" s="14" t="s">
        <v>2753</v>
      </c>
      <c r="K1187" s="14" t="s">
        <v>2753</v>
      </c>
      <c r="L1187" s="14" t="s">
        <v>2753</v>
      </c>
      <c r="M1187" s="18">
        <v>22.794112086296099</v>
      </c>
      <c r="N1187" s="18">
        <v>43.52</v>
      </c>
      <c r="O1187" s="19">
        <v>5</v>
      </c>
      <c r="P1187" s="19">
        <v>1</v>
      </c>
      <c r="Q1187" s="19">
        <v>6</v>
      </c>
      <c r="R1187" s="19">
        <v>8</v>
      </c>
      <c r="S1187" s="22">
        <v>192683879.33333299</v>
      </c>
      <c r="T1187" s="19">
        <v>193</v>
      </c>
      <c r="U1187" s="21">
        <v>21.99225648466</v>
      </c>
      <c r="V1187" s="18">
        <v>6.58056640625</v>
      </c>
    </row>
    <row r="1188" spans="1:22">
      <c r="A1188" s="4" t="s">
        <v>1057</v>
      </c>
      <c r="B1188" s="4" t="s">
        <v>1058</v>
      </c>
      <c r="C1188" s="14" t="s">
        <v>2753</v>
      </c>
      <c r="D1188" s="14" t="s">
        <v>2753</v>
      </c>
      <c r="E1188" s="14" t="s">
        <v>2753</v>
      </c>
      <c r="F1188" s="14" t="s">
        <v>2753</v>
      </c>
      <c r="G1188" s="14" t="s">
        <v>2753</v>
      </c>
      <c r="H1188" s="14" t="s">
        <v>2753</v>
      </c>
      <c r="I1188" s="14">
        <v>0</v>
      </c>
      <c r="J1188" s="14" t="s">
        <v>2753</v>
      </c>
      <c r="K1188" s="14" t="s">
        <v>2753</v>
      </c>
      <c r="L1188" s="14" t="s">
        <v>2753</v>
      </c>
      <c r="M1188" s="18">
        <v>32.978939890861497</v>
      </c>
      <c r="N1188" s="18">
        <v>49.74</v>
      </c>
      <c r="O1188" s="19">
        <v>8</v>
      </c>
      <c r="P1188" s="19">
        <v>2</v>
      </c>
      <c r="Q1188" s="19">
        <v>7</v>
      </c>
      <c r="R1188" s="19">
        <v>11</v>
      </c>
      <c r="S1188" s="22">
        <v>192683879.33333299</v>
      </c>
      <c r="T1188" s="19">
        <v>193</v>
      </c>
      <c r="U1188" s="21">
        <v>21.768088944660001</v>
      </c>
      <c r="V1188" s="18">
        <v>6.10009765625</v>
      </c>
    </row>
    <row r="1189" spans="1:22">
      <c r="A1189" s="4" t="s">
        <v>2383</v>
      </c>
      <c r="B1189" s="4" t="s">
        <v>2707</v>
      </c>
      <c r="C1189" s="14" t="s">
        <v>2753</v>
      </c>
      <c r="D1189" s="14" t="s">
        <v>2753</v>
      </c>
      <c r="E1189" s="14" t="s">
        <v>2753</v>
      </c>
      <c r="F1189" s="14" t="s">
        <v>2753</v>
      </c>
      <c r="G1189" s="14" t="s">
        <v>2753</v>
      </c>
      <c r="H1189" s="14" t="s">
        <v>2753</v>
      </c>
      <c r="I1189" s="14">
        <v>0</v>
      </c>
      <c r="J1189" s="14" t="s">
        <v>2753</v>
      </c>
      <c r="K1189" s="14" t="s">
        <v>2753</v>
      </c>
      <c r="L1189" s="14" t="s">
        <v>2753</v>
      </c>
      <c r="M1189" s="18">
        <v>34.845069527626002</v>
      </c>
      <c r="N1189" s="18">
        <v>32.86</v>
      </c>
      <c r="O1189" s="19">
        <v>5</v>
      </c>
      <c r="P1189" s="19">
        <v>7</v>
      </c>
      <c r="Q1189" s="19">
        <v>8</v>
      </c>
      <c r="R1189" s="19">
        <v>13</v>
      </c>
      <c r="S1189" s="22">
        <v>204596499.33333299</v>
      </c>
      <c r="T1189" s="19">
        <v>283</v>
      </c>
      <c r="U1189" s="21">
        <v>30.706563314659999</v>
      </c>
      <c r="V1189" s="18">
        <v>8.54345703125</v>
      </c>
    </row>
    <row r="1190" spans="1:22">
      <c r="A1190" s="4" t="s">
        <v>2064</v>
      </c>
      <c r="B1190" s="4" t="s">
        <v>2065</v>
      </c>
      <c r="C1190" s="14" t="s">
        <v>2753</v>
      </c>
      <c r="D1190" s="14" t="s">
        <v>2753</v>
      </c>
      <c r="E1190" s="14" t="s">
        <v>2753</v>
      </c>
      <c r="F1190" s="14" t="s">
        <v>2753</v>
      </c>
      <c r="G1190" s="14" t="s">
        <v>2753</v>
      </c>
      <c r="H1190" s="14" t="s">
        <v>2753</v>
      </c>
      <c r="I1190" s="14">
        <v>0</v>
      </c>
      <c r="J1190" s="14" t="s">
        <v>2753</v>
      </c>
      <c r="K1190" s="14" t="s">
        <v>2753</v>
      </c>
      <c r="L1190" s="14" t="s">
        <v>2753</v>
      </c>
      <c r="M1190" s="18">
        <v>2.2176287174224898</v>
      </c>
      <c r="N1190" s="18">
        <v>3.05</v>
      </c>
      <c r="O1190" s="19">
        <v>1</v>
      </c>
      <c r="P1190" s="19">
        <v>1</v>
      </c>
      <c r="Q1190" s="19">
        <v>1</v>
      </c>
      <c r="R1190" s="19">
        <v>1</v>
      </c>
      <c r="S1190" s="22">
        <v>214127116</v>
      </c>
      <c r="T1190" s="19">
        <v>394</v>
      </c>
      <c r="U1190" s="21">
        <v>44.808800724660003</v>
      </c>
      <c r="V1190" s="18">
        <v>7.79638671875</v>
      </c>
    </row>
    <row r="1191" spans="1:22">
      <c r="A1191" s="4" t="s">
        <v>2066</v>
      </c>
      <c r="B1191" s="4" t="s">
        <v>2067</v>
      </c>
      <c r="C1191" s="14" t="s">
        <v>2753</v>
      </c>
      <c r="D1191" s="14" t="s">
        <v>2753</v>
      </c>
      <c r="E1191" s="14" t="s">
        <v>2753</v>
      </c>
      <c r="F1191" s="14" t="s">
        <v>2753</v>
      </c>
      <c r="G1191" s="14" t="s">
        <v>2753</v>
      </c>
      <c r="H1191" s="14" t="s">
        <v>2753</v>
      </c>
      <c r="I1191" s="14">
        <v>0</v>
      </c>
      <c r="J1191" s="14" t="s">
        <v>2753</v>
      </c>
      <c r="K1191" s="14" t="s">
        <v>2753</v>
      </c>
      <c r="L1191" s="14" t="s">
        <v>2753</v>
      </c>
      <c r="M1191" s="18">
        <v>1.7161031961441</v>
      </c>
      <c r="N1191" s="18">
        <v>1.3</v>
      </c>
      <c r="O1191" s="19">
        <v>1</v>
      </c>
      <c r="P1191" s="19">
        <v>1</v>
      </c>
      <c r="Q1191" s="19">
        <v>1</v>
      </c>
      <c r="R1191" s="19">
        <v>1</v>
      </c>
      <c r="S1191" s="22">
        <v>214451272.25</v>
      </c>
      <c r="T1191" s="19">
        <v>615</v>
      </c>
      <c r="U1191" s="21">
        <v>66.759630274660097</v>
      </c>
      <c r="V1191" s="18">
        <v>8.32373046875</v>
      </c>
    </row>
    <row r="1192" spans="1:22">
      <c r="A1192" s="4" t="s">
        <v>2068</v>
      </c>
      <c r="B1192" s="4" t="s">
        <v>2069</v>
      </c>
      <c r="C1192" s="14" t="s">
        <v>2753</v>
      </c>
      <c r="D1192" s="14" t="s">
        <v>2753</v>
      </c>
      <c r="E1192" s="14" t="s">
        <v>2753</v>
      </c>
      <c r="F1192" s="14" t="s">
        <v>2753</v>
      </c>
      <c r="G1192" s="14" t="s">
        <v>2753</v>
      </c>
      <c r="H1192" s="14" t="s">
        <v>2753</v>
      </c>
      <c r="I1192" s="14">
        <v>0</v>
      </c>
      <c r="J1192" s="14" t="s">
        <v>2753</v>
      </c>
      <c r="K1192" s="14" t="s">
        <v>2753</v>
      </c>
      <c r="L1192" s="14" t="s">
        <v>2753</v>
      </c>
      <c r="M1192" s="18">
        <v>6.0129048824310303</v>
      </c>
      <c r="N1192" s="18">
        <v>3.46</v>
      </c>
      <c r="O1192" s="19">
        <v>1</v>
      </c>
      <c r="P1192" s="19">
        <v>2</v>
      </c>
      <c r="Q1192" s="19">
        <v>2</v>
      </c>
      <c r="R1192" s="19">
        <v>4</v>
      </c>
      <c r="S1192" s="22">
        <v>216804814.25</v>
      </c>
      <c r="T1192" s="19">
        <v>462</v>
      </c>
      <c r="U1192" s="21">
        <v>51.08600471466</v>
      </c>
      <c r="V1192" s="18">
        <v>4.84326171875</v>
      </c>
    </row>
    <row r="1193" spans="1:22">
      <c r="A1193" s="4" t="s">
        <v>1741</v>
      </c>
      <c r="B1193" s="4" t="s">
        <v>1742</v>
      </c>
      <c r="C1193" s="14" t="s">
        <v>2753</v>
      </c>
      <c r="D1193" s="14" t="s">
        <v>2753</v>
      </c>
      <c r="E1193" s="14" t="s">
        <v>2753</v>
      </c>
      <c r="F1193" s="14" t="s">
        <v>2753</v>
      </c>
      <c r="G1193" s="14" t="s">
        <v>2753</v>
      </c>
      <c r="H1193" s="14" t="s">
        <v>2753</v>
      </c>
      <c r="I1193" s="14">
        <v>0</v>
      </c>
      <c r="J1193" s="14" t="s">
        <v>2753</v>
      </c>
      <c r="K1193" s="14" t="s">
        <v>2753</v>
      </c>
      <c r="L1193" s="14" t="s">
        <v>2753</v>
      </c>
      <c r="M1193" s="18">
        <v>45.274760365486102</v>
      </c>
      <c r="N1193" s="18">
        <v>27.03</v>
      </c>
      <c r="O1193" s="19">
        <v>13</v>
      </c>
      <c r="P1193" s="19">
        <v>6</v>
      </c>
      <c r="Q1193" s="19">
        <v>6</v>
      </c>
      <c r="R1193" s="19">
        <v>20</v>
      </c>
      <c r="S1193" s="22">
        <v>222377929.33333299</v>
      </c>
      <c r="T1193" s="19">
        <v>333</v>
      </c>
      <c r="U1193" s="21">
        <v>35.789193594659999</v>
      </c>
      <c r="V1193" s="18">
        <v>8.25048828125</v>
      </c>
    </row>
    <row r="1194" spans="1:22">
      <c r="A1194" s="4" t="s">
        <v>2070</v>
      </c>
      <c r="B1194" s="4" t="s">
        <v>2071</v>
      </c>
      <c r="C1194" s="14" t="s">
        <v>2753</v>
      </c>
      <c r="D1194" s="14" t="s">
        <v>2753</v>
      </c>
      <c r="E1194" s="14" t="s">
        <v>2753</v>
      </c>
      <c r="F1194" s="14" t="s">
        <v>2753</v>
      </c>
      <c r="G1194" s="14" t="s">
        <v>2753</v>
      </c>
      <c r="H1194" s="14" t="s">
        <v>2753</v>
      </c>
      <c r="I1194" s="14">
        <v>0</v>
      </c>
      <c r="J1194" s="14" t="s">
        <v>2753</v>
      </c>
      <c r="K1194" s="14" t="s">
        <v>2753</v>
      </c>
      <c r="L1194" s="14" t="s">
        <v>2753</v>
      </c>
      <c r="M1194" s="18">
        <v>1.71296870708466</v>
      </c>
      <c r="N1194" s="18">
        <v>7.19</v>
      </c>
      <c r="O1194" s="19">
        <v>2</v>
      </c>
      <c r="P1194" s="19">
        <v>1</v>
      </c>
      <c r="Q1194" s="19">
        <v>1</v>
      </c>
      <c r="R1194" s="19">
        <v>1</v>
      </c>
      <c r="S1194" s="22">
        <v>229271537.75</v>
      </c>
      <c r="T1194" s="19">
        <v>167</v>
      </c>
      <c r="U1194" s="21">
        <v>18.687173794660001</v>
      </c>
      <c r="V1194" s="18">
        <v>8.36767578125</v>
      </c>
    </row>
    <row r="1195" spans="1:22">
      <c r="A1195" s="4" t="s">
        <v>2342</v>
      </c>
      <c r="B1195" s="4" t="s">
        <v>2666</v>
      </c>
      <c r="C1195" s="14" t="s">
        <v>2753</v>
      </c>
      <c r="D1195" s="14" t="s">
        <v>2753</v>
      </c>
      <c r="E1195" s="14" t="s">
        <v>2753</v>
      </c>
      <c r="F1195" s="14" t="s">
        <v>2753</v>
      </c>
      <c r="G1195" s="14" t="s">
        <v>2753</v>
      </c>
      <c r="H1195" s="14" t="s">
        <v>2753</v>
      </c>
      <c r="I1195" s="14">
        <v>0</v>
      </c>
      <c r="J1195" s="14" t="s">
        <v>2753</v>
      </c>
      <c r="K1195" s="14" t="s">
        <v>2753</v>
      </c>
      <c r="L1195" s="14" t="s">
        <v>2753</v>
      </c>
      <c r="M1195" s="18">
        <v>2.2925727367401101</v>
      </c>
      <c r="N1195" s="18">
        <v>20.420000000000002</v>
      </c>
      <c r="O1195" s="19">
        <v>3</v>
      </c>
      <c r="P1195" s="19">
        <v>2</v>
      </c>
      <c r="Q1195" s="19">
        <v>2</v>
      </c>
      <c r="R1195" s="19">
        <v>2</v>
      </c>
      <c r="S1195" s="22">
        <v>242592796.875</v>
      </c>
      <c r="T1195" s="19">
        <v>142</v>
      </c>
      <c r="U1195" s="21">
        <v>15.26126002466</v>
      </c>
      <c r="V1195" s="18">
        <v>9.93505859375</v>
      </c>
    </row>
    <row r="1196" spans="1:22">
      <c r="A1196" s="4" t="s">
        <v>2331</v>
      </c>
      <c r="B1196" s="4" t="s">
        <v>2655</v>
      </c>
      <c r="C1196" s="14" t="s">
        <v>2753</v>
      </c>
      <c r="D1196" s="14" t="s">
        <v>2753</v>
      </c>
      <c r="E1196" s="14" t="s">
        <v>2753</v>
      </c>
      <c r="F1196" s="14" t="s">
        <v>2753</v>
      </c>
      <c r="G1196" s="14" t="s">
        <v>2753</v>
      </c>
      <c r="H1196" s="14" t="s">
        <v>2753</v>
      </c>
      <c r="I1196" s="14">
        <v>0</v>
      </c>
      <c r="J1196" s="14" t="s">
        <v>2753</v>
      </c>
      <c r="K1196" s="14" t="s">
        <v>2753</v>
      </c>
      <c r="L1196" s="14" t="s">
        <v>2753</v>
      </c>
      <c r="M1196" s="18">
        <v>27.672502040863002</v>
      </c>
      <c r="N1196" s="18">
        <v>21.88</v>
      </c>
      <c r="O1196" s="19">
        <v>14</v>
      </c>
      <c r="P1196" s="19">
        <v>7</v>
      </c>
      <c r="Q1196" s="19">
        <v>8</v>
      </c>
      <c r="R1196" s="19">
        <v>12</v>
      </c>
      <c r="S1196" s="22">
        <v>245076312.83333299</v>
      </c>
      <c r="T1196" s="19">
        <v>480</v>
      </c>
      <c r="U1196" s="21">
        <v>52.820297334660097</v>
      </c>
      <c r="V1196" s="18">
        <v>5.84619140625</v>
      </c>
    </row>
    <row r="1197" spans="1:22">
      <c r="A1197" s="4" t="s">
        <v>1350</v>
      </c>
      <c r="B1197" s="4" t="s">
        <v>1351</v>
      </c>
      <c r="C1197" s="14" t="s">
        <v>2753</v>
      </c>
      <c r="D1197" s="14" t="s">
        <v>2753</v>
      </c>
      <c r="E1197" s="14" t="s">
        <v>2753</v>
      </c>
      <c r="F1197" s="14" t="s">
        <v>2753</v>
      </c>
      <c r="G1197" s="14" t="s">
        <v>2753</v>
      </c>
      <c r="H1197" s="14" t="s">
        <v>2753</v>
      </c>
      <c r="I1197" s="14">
        <v>0</v>
      </c>
      <c r="J1197" s="14" t="s">
        <v>2753</v>
      </c>
      <c r="K1197" s="14" t="s">
        <v>2753</v>
      </c>
      <c r="L1197" s="14" t="s">
        <v>2753</v>
      </c>
      <c r="M1197" s="18">
        <v>79.1344558000565</v>
      </c>
      <c r="N1197" s="18">
        <v>29.36</v>
      </c>
      <c r="O1197" s="19">
        <v>7</v>
      </c>
      <c r="P1197" s="19">
        <v>2</v>
      </c>
      <c r="Q1197" s="19">
        <v>14</v>
      </c>
      <c r="R1197" s="19">
        <v>26</v>
      </c>
      <c r="S1197" s="22">
        <v>258590143.5</v>
      </c>
      <c r="T1197" s="19">
        <v>780</v>
      </c>
      <c r="U1197" s="21">
        <v>85.888085644660094</v>
      </c>
      <c r="V1197" s="18">
        <v>6.17626953125</v>
      </c>
    </row>
    <row r="1198" spans="1:22">
      <c r="A1198" s="4" t="s">
        <v>61</v>
      </c>
      <c r="B1198" s="4" t="s">
        <v>940</v>
      </c>
      <c r="C1198" s="14" t="s">
        <v>2753</v>
      </c>
      <c r="D1198" s="14" t="s">
        <v>2753</v>
      </c>
      <c r="E1198" s="14" t="s">
        <v>2753</v>
      </c>
      <c r="F1198" s="14" t="s">
        <v>2753</v>
      </c>
      <c r="G1198" s="14" t="s">
        <v>2753</v>
      </c>
      <c r="H1198" s="14" t="s">
        <v>2753</v>
      </c>
      <c r="I1198" s="14">
        <v>0</v>
      </c>
      <c r="J1198" s="14" t="s">
        <v>2753</v>
      </c>
      <c r="K1198" s="14" t="s">
        <v>2753</v>
      </c>
      <c r="L1198" s="14" t="s">
        <v>2753</v>
      </c>
      <c r="M1198" s="18">
        <v>20.069659709930399</v>
      </c>
      <c r="N1198" s="18">
        <v>6.41</v>
      </c>
      <c r="O1198" s="19">
        <v>15</v>
      </c>
      <c r="P1198" s="19">
        <v>2</v>
      </c>
      <c r="Q1198" s="19">
        <v>3</v>
      </c>
      <c r="R1198" s="19">
        <v>9</v>
      </c>
      <c r="S1198" s="22">
        <v>278056563.3125</v>
      </c>
      <c r="T1198" s="19">
        <v>577</v>
      </c>
      <c r="U1198" s="21">
        <v>64.626416474660104</v>
      </c>
      <c r="V1198" s="18">
        <v>5.97314453125</v>
      </c>
    </row>
    <row r="1199" spans="1:22">
      <c r="A1199" s="4" t="s">
        <v>2381</v>
      </c>
      <c r="B1199" s="4" t="s">
        <v>2705</v>
      </c>
      <c r="C1199" s="14" t="s">
        <v>2753</v>
      </c>
      <c r="D1199" s="14" t="s">
        <v>2753</v>
      </c>
      <c r="E1199" s="14" t="s">
        <v>2753</v>
      </c>
      <c r="F1199" s="14" t="s">
        <v>2753</v>
      </c>
      <c r="G1199" s="14" t="s">
        <v>2753</v>
      </c>
      <c r="H1199" s="14" t="s">
        <v>2753</v>
      </c>
      <c r="I1199" s="14">
        <v>0</v>
      </c>
      <c r="J1199" s="14" t="s">
        <v>2753</v>
      </c>
      <c r="K1199" s="14" t="s">
        <v>2753</v>
      </c>
      <c r="L1199" s="14" t="s">
        <v>2753</v>
      </c>
      <c r="M1199" s="18">
        <v>43.289891839027398</v>
      </c>
      <c r="N1199" s="18">
        <v>35.020000000000003</v>
      </c>
      <c r="O1199" s="19">
        <v>5</v>
      </c>
      <c r="P1199" s="19">
        <v>7</v>
      </c>
      <c r="Q1199" s="19">
        <v>7</v>
      </c>
      <c r="R1199" s="19">
        <v>19</v>
      </c>
      <c r="S1199" s="22">
        <v>294947532.83333302</v>
      </c>
      <c r="T1199" s="19">
        <v>217</v>
      </c>
      <c r="U1199" s="21">
        <v>24.799504924659999</v>
      </c>
      <c r="V1199" s="18">
        <v>9.93505859375</v>
      </c>
    </row>
    <row r="1200" spans="1:22">
      <c r="A1200" s="4" t="s">
        <v>2357</v>
      </c>
      <c r="B1200" s="4" t="s">
        <v>2681</v>
      </c>
      <c r="C1200" s="14" t="s">
        <v>2753</v>
      </c>
      <c r="D1200" s="14" t="s">
        <v>2753</v>
      </c>
      <c r="E1200" s="14" t="s">
        <v>2753</v>
      </c>
      <c r="F1200" s="14" t="s">
        <v>2753</v>
      </c>
      <c r="G1200" s="14" t="s">
        <v>2753</v>
      </c>
      <c r="H1200" s="14" t="s">
        <v>2753</v>
      </c>
      <c r="I1200" s="14">
        <v>0</v>
      </c>
      <c r="J1200" s="14" t="s">
        <v>2753</v>
      </c>
      <c r="K1200" s="14" t="s">
        <v>2753</v>
      </c>
      <c r="L1200" s="14" t="s">
        <v>2753</v>
      </c>
      <c r="M1200" s="18">
        <v>30.465430021286</v>
      </c>
      <c r="N1200" s="18">
        <v>42.76</v>
      </c>
      <c r="O1200" s="19">
        <v>4</v>
      </c>
      <c r="P1200" s="19">
        <v>9</v>
      </c>
      <c r="Q1200" s="19">
        <v>9</v>
      </c>
      <c r="R1200" s="19">
        <v>12</v>
      </c>
      <c r="S1200" s="22">
        <v>305063242.66666698</v>
      </c>
      <c r="T1200" s="19">
        <v>152</v>
      </c>
      <c r="U1200" s="21">
        <v>17.660776284659999</v>
      </c>
      <c r="V1200" s="18">
        <v>10.74072265625</v>
      </c>
    </row>
    <row r="1201" spans="1:22">
      <c r="A1201" s="4" t="s">
        <v>2072</v>
      </c>
      <c r="B1201" s="4" t="s">
        <v>2073</v>
      </c>
      <c r="C1201" s="14" t="s">
        <v>2753</v>
      </c>
      <c r="D1201" s="14" t="s">
        <v>2753</v>
      </c>
      <c r="E1201" s="14" t="s">
        <v>2753</v>
      </c>
      <c r="F1201" s="14" t="s">
        <v>2753</v>
      </c>
      <c r="G1201" s="14" t="s">
        <v>2753</v>
      </c>
      <c r="H1201" s="14" t="s">
        <v>2753</v>
      </c>
      <c r="I1201" s="14">
        <v>0</v>
      </c>
      <c r="J1201" s="14" t="s">
        <v>2753</v>
      </c>
      <c r="K1201" s="14" t="s">
        <v>2753</v>
      </c>
      <c r="L1201" s="14" t="s">
        <v>2753</v>
      </c>
      <c r="M1201" s="18">
        <v>2.5063054561614999</v>
      </c>
      <c r="N1201" s="18">
        <v>5.85</v>
      </c>
      <c r="O1201" s="19">
        <v>4</v>
      </c>
      <c r="P1201" s="19">
        <v>1</v>
      </c>
      <c r="Q1201" s="19">
        <v>1</v>
      </c>
      <c r="R1201" s="19">
        <v>1</v>
      </c>
      <c r="S1201" s="22">
        <v>315972042</v>
      </c>
      <c r="T1201" s="19">
        <v>393</v>
      </c>
      <c r="U1201" s="21">
        <v>45.847551954659998</v>
      </c>
      <c r="V1201" s="18">
        <v>9.43701171875</v>
      </c>
    </row>
    <row r="1202" spans="1:22">
      <c r="A1202" s="4" t="s">
        <v>53</v>
      </c>
      <c r="B1202" s="4" t="s">
        <v>905</v>
      </c>
      <c r="C1202" s="14" t="s">
        <v>2753</v>
      </c>
      <c r="D1202" s="14" t="s">
        <v>2753</v>
      </c>
      <c r="E1202" s="14" t="s">
        <v>2753</v>
      </c>
      <c r="F1202" s="14" t="s">
        <v>2753</v>
      </c>
      <c r="G1202" s="14" t="s">
        <v>2753</v>
      </c>
      <c r="H1202" s="14" t="s">
        <v>2753</v>
      </c>
      <c r="I1202" s="14">
        <v>0</v>
      </c>
      <c r="J1202" s="14" t="s">
        <v>2753</v>
      </c>
      <c r="K1202" s="14" t="s">
        <v>2753</v>
      </c>
      <c r="L1202" s="14" t="s">
        <v>2753</v>
      </c>
      <c r="M1202" s="18">
        <v>75.513327240943894</v>
      </c>
      <c r="N1202" s="18">
        <v>19.45</v>
      </c>
      <c r="O1202" s="19">
        <v>11</v>
      </c>
      <c r="P1202" s="19">
        <v>16</v>
      </c>
      <c r="Q1202" s="19">
        <v>16</v>
      </c>
      <c r="R1202" s="19">
        <v>26</v>
      </c>
      <c r="S1202" s="22">
        <v>336864864.375</v>
      </c>
      <c r="T1202" s="19">
        <v>1234</v>
      </c>
      <c r="U1202" s="21">
        <v>139.04665610466</v>
      </c>
      <c r="V1202" s="18">
        <v>6.99072265625</v>
      </c>
    </row>
    <row r="1203" spans="1:22">
      <c r="A1203" s="4" t="s">
        <v>2312</v>
      </c>
      <c r="B1203" s="4" t="s">
        <v>2636</v>
      </c>
      <c r="C1203" s="14" t="s">
        <v>2753</v>
      </c>
      <c r="D1203" s="14" t="s">
        <v>2753</v>
      </c>
      <c r="E1203" s="14" t="s">
        <v>2753</v>
      </c>
      <c r="F1203" s="14" t="s">
        <v>2753</v>
      </c>
      <c r="G1203" s="14" t="s">
        <v>2753</v>
      </c>
      <c r="H1203" s="14" t="s">
        <v>2753</v>
      </c>
      <c r="I1203" s="14">
        <v>0</v>
      </c>
      <c r="J1203" s="14" t="s">
        <v>2753</v>
      </c>
      <c r="K1203" s="14" t="s">
        <v>2753</v>
      </c>
      <c r="L1203" s="14" t="s">
        <v>2753</v>
      </c>
      <c r="M1203" s="18">
        <v>67.8894300460815</v>
      </c>
      <c r="N1203" s="18">
        <v>32.54</v>
      </c>
      <c r="O1203" s="19">
        <v>12</v>
      </c>
      <c r="P1203" s="19">
        <v>13</v>
      </c>
      <c r="Q1203" s="19">
        <v>14</v>
      </c>
      <c r="R1203" s="19">
        <v>24</v>
      </c>
      <c r="S1203" s="22">
        <v>342792002.91666698</v>
      </c>
      <c r="T1203" s="19">
        <v>547</v>
      </c>
      <c r="U1203" s="21">
        <v>60.868609454660103</v>
      </c>
      <c r="V1203" s="18">
        <v>5.96044921875</v>
      </c>
    </row>
    <row r="1204" spans="1:22">
      <c r="A1204" s="4" t="s">
        <v>1817</v>
      </c>
      <c r="B1204" s="4" t="s">
        <v>1818</v>
      </c>
      <c r="C1204" s="14" t="s">
        <v>2753</v>
      </c>
      <c r="D1204" s="14" t="s">
        <v>2753</v>
      </c>
      <c r="E1204" s="14" t="s">
        <v>2753</v>
      </c>
      <c r="F1204" s="14" t="s">
        <v>2753</v>
      </c>
      <c r="G1204" s="14" t="s">
        <v>2753</v>
      </c>
      <c r="H1204" s="14" t="s">
        <v>2753</v>
      </c>
      <c r="I1204" s="14">
        <v>0</v>
      </c>
      <c r="J1204" s="14" t="s">
        <v>2753</v>
      </c>
      <c r="K1204" s="14" t="s">
        <v>2753</v>
      </c>
      <c r="L1204" s="14" t="s">
        <v>2753</v>
      </c>
      <c r="M1204" s="18">
        <v>8.7913944721221906</v>
      </c>
      <c r="N1204" s="18">
        <v>10.91</v>
      </c>
      <c r="O1204" s="19">
        <v>1</v>
      </c>
      <c r="P1204" s="19">
        <v>1</v>
      </c>
      <c r="Q1204" s="19">
        <v>1</v>
      </c>
      <c r="R1204" s="19">
        <v>5</v>
      </c>
      <c r="S1204" s="22">
        <v>354499664</v>
      </c>
      <c r="T1204" s="19">
        <v>55</v>
      </c>
      <c r="U1204" s="21">
        <v>6.1733634446599996</v>
      </c>
      <c r="V1204" s="18">
        <v>10.16943359375</v>
      </c>
    </row>
    <row r="1205" spans="1:22">
      <c r="A1205" s="4" t="s">
        <v>1819</v>
      </c>
      <c r="B1205" s="4" t="s">
        <v>1820</v>
      </c>
      <c r="C1205" s="14" t="s">
        <v>2753</v>
      </c>
      <c r="D1205" s="14" t="s">
        <v>2753</v>
      </c>
      <c r="E1205" s="14" t="s">
        <v>2753</v>
      </c>
      <c r="F1205" s="14" t="s">
        <v>2753</v>
      </c>
      <c r="G1205" s="14" t="s">
        <v>2753</v>
      </c>
      <c r="H1205" s="14" t="s">
        <v>2753</v>
      </c>
      <c r="I1205" s="14">
        <v>0</v>
      </c>
      <c r="J1205" s="14" t="s">
        <v>2753</v>
      </c>
      <c r="K1205" s="14" t="s">
        <v>2753</v>
      </c>
      <c r="L1205" s="14" t="s">
        <v>2753</v>
      </c>
      <c r="M1205" s="18">
        <v>8.7913944721221906</v>
      </c>
      <c r="N1205" s="18">
        <v>1.92</v>
      </c>
      <c r="O1205" s="19">
        <v>3</v>
      </c>
      <c r="P1205" s="19">
        <v>1</v>
      </c>
      <c r="Q1205" s="19">
        <v>1</v>
      </c>
      <c r="R1205" s="19">
        <v>5</v>
      </c>
      <c r="S1205" s="22">
        <v>354499664</v>
      </c>
      <c r="T1205" s="19">
        <v>312</v>
      </c>
      <c r="U1205" s="21">
        <v>35.085874984660002</v>
      </c>
      <c r="V1205" s="18">
        <v>7.09326171875</v>
      </c>
    </row>
    <row r="1206" spans="1:22">
      <c r="A1206" s="4" t="s">
        <v>1021</v>
      </c>
      <c r="B1206" s="4" t="s">
        <v>1022</v>
      </c>
      <c r="C1206" s="14" t="s">
        <v>2753</v>
      </c>
      <c r="D1206" s="14" t="s">
        <v>2753</v>
      </c>
      <c r="E1206" s="14" t="s">
        <v>2753</v>
      </c>
      <c r="F1206" s="14" t="s">
        <v>2753</v>
      </c>
      <c r="G1206" s="14" t="s">
        <v>2753</v>
      </c>
      <c r="H1206" s="14" t="s">
        <v>2753</v>
      </c>
      <c r="I1206" s="14">
        <v>0</v>
      </c>
      <c r="J1206" s="14" t="s">
        <v>2753</v>
      </c>
      <c r="K1206" s="14" t="s">
        <v>2753</v>
      </c>
      <c r="L1206" s="14" t="s">
        <v>2753</v>
      </c>
      <c r="M1206" s="18">
        <v>4.9667943716049203</v>
      </c>
      <c r="N1206" s="18">
        <v>3.92</v>
      </c>
      <c r="O1206" s="19">
        <v>4</v>
      </c>
      <c r="P1206" s="19">
        <v>1</v>
      </c>
      <c r="Q1206" s="19">
        <v>2</v>
      </c>
      <c r="R1206" s="19">
        <v>4</v>
      </c>
      <c r="S1206" s="22">
        <v>362712055.8125</v>
      </c>
      <c r="T1206" s="19">
        <v>561</v>
      </c>
      <c r="U1206" s="21">
        <v>61.4715201846601</v>
      </c>
      <c r="V1206" s="18">
        <v>6.15087890625</v>
      </c>
    </row>
    <row r="1207" spans="1:22">
      <c r="A1207" s="4" t="s">
        <v>2074</v>
      </c>
      <c r="B1207" s="4" t="s">
        <v>2075</v>
      </c>
      <c r="C1207" s="14" t="s">
        <v>2753</v>
      </c>
      <c r="D1207" s="14" t="s">
        <v>2753</v>
      </c>
      <c r="E1207" s="14" t="s">
        <v>2753</v>
      </c>
      <c r="F1207" s="14" t="s">
        <v>2753</v>
      </c>
      <c r="G1207" s="14" t="s">
        <v>2753</v>
      </c>
      <c r="H1207" s="14" t="s">
        <v>2753</v>
      </c>
      <c r="I1207" s="14">
        <v>0</v>
      </c>
      <c r="J1207" s="14" t="s">
        <v>2753</v>
      </c>
      <c r="K1207" s="14" t="s">
        <v>2753</v>
      </c>
      <c r="L1207" s="14" t="s">
        <v>2753</v>
      </c>
      <c r="M1207" s="18">
        <v>8.3392772674560494</v>
      </c>
      <c r="N1207" s="18">
        <v>21.43</v>
      </c>
      <c r="O1207" s="19">
        <v>1</v>
      </c>
      <c r="P1207" s="19">
        <v>1</v>
      </c>
      <c r="Q1207" s="19">
        <v>1</v>
      </c>
      <c r="R1207" s="19">
        <v>3</v>
      </c>
      <c r="S1207" s="22">
        <v>362806274</v>
      </c>
      <c r="T1207" s="19">
        <v>112</v>
      </c>
      <c r="U1207" s="21">
        <v>12.386847684659999</v>
      </c>
      <c r="V1207" s="18">
        <v>6.58056640625</v>
      </c>
    </row>
    <row r="1208" spans="1:22">
      <c r="A1208" s="4" t="s">
        <v>1142</v>
      </c>
      <c r="B1208" s="4" t="s">
        <v>1143</v>
      </c>
      <c r="C1208" s="14" t="s">
        <v>2753</v>
      </c>
      <c r="D1208" s="14" t="s">
        <v>2753</v>
      </c>
      <c r="E1208" s="14" t="s">
        <v>2753</v>
      </c>
      <c r="F1208" s="14" t="s">
        <v>2753</v>
      </c>
      <c r="G1208" s="14" t="s">
        <v>2753</v>
      </c>
      <c r="H1208" s="14" t="s">
        <v>2753</v>
      </c>
      <c r="I1208" s="14">
        <v>0</v>
      </c>
      <c r="J1208" s="14" t="s">
        <v>2753</v>
      </c>
      <c r="K1208" s="14" t="s">
        <v>2753</v>
      </c>
      <c r="L1208" s="14" t="s">
        <v>2753</v>
      </c>
      <c r="M1208" s="18">
        <v>25.211116194725001</v>
      </c>
      <c r="N1208" s="18">
        <v>36.65</v>
      </c>
      <c r="O1208" s="19">
        <v>11</v>
      </c>
      <c r="P1208" s="19">
        <v>4</v>
      </c>
      <c r="Q1208" s="19">
        <v>5</v>
      </c>
      <c r="R1208" s="19">
        <v>8</v>
      </c>
      <c r="S1208" s="22">
        <v>381063049.8125</v>
      </c>
      <c r="T1208" s="19">
        <v>191</v>
      </c>
      <c r="U1208" s="21">
        <v>21.245018184660001</v>
      </c>
      <c r="V1208" s="18">
        <v>6.55126953125</v>
      </c>
    </row>
    <row r="1209" spans="1:22">
      <c r="A1209" s="4" t="s">
        <v>2076</v>
      </c>
      <c r="B1209" s="4" t="s">
        <v>2077</v>
      </c>
      <c r="C1209" s="14" t="s">
        <v>2753</v>
      </c>
      <c r="D1209" s="14" t="s">
        <v>2753</v>
      </c>
      <c r="E1209" s="14" t="s">
        <v>2753</v>
      </c>
      <c r="F1209" s="14" t="s">
        <v>2753</v>
      </c>
      <c r="G1209" s="14" t="s">
        <v>2753</v>
      </c>
      <c r="H1209" s="14" t="s">
        <v>2753</v>
      </c>
      <c r="I1209" s="14">
        <v>0</v>
      </c>
      <c r="J1209" s="14" t="s">
        <v>2753</v>
      </c>
      <c r="K1209" s="14" t="s">
        <v>2753</v>
      </c>
      <c r="L1209" s="14" t="s">
        <v>2753</v>
      </c>
      <c r="M1209" s="18">
        <v>2.03936743736267</v>
      </c>
      <c r="N1209" s="18">
        <v>2.14</v>
      </c>
      <c r="O1209" s="19">
        <v>5</v>
      </c>
      <c r="P1209" s="19">
        <v>1</v>
      </c>
      <c r="Q1209" s="19">
        <v>1</v>
      </c>
      <c r="R1209" s="19">
        <v>1</v>
      </c>
      <c r="S1209" s="22">
        <v>425222878.8125</v>
      </c>
      <c r="T1209" s="19">
        <v>608</v>
      </c>
      <c r="U1209" s="21">
        <v>69.363005134660099</v>
      </c>
      <c r="V1209" s="18">
        <v>5.92236328125</v>
      </c>
    </row>
    <row r="1210" spans="1:22">
      <c r="A1210" s="4" t="s">
        <v>1773</v>
      </c>
      <c r="B1210" s="4" t="s">
        <v>1774</v>
      </c>
      <c r="C1210" s="14" t="s">
        <v>2753</v>
      </c>
      <c r="D1210" s="14" t="s">
        <v>2753</v>
      </c>
      <c r="E1210" s="14" t="s">
        <v>2753</v>
      </c>
      <c r="F1210" s="14" t="s">
        <v>2753</v>
      </c>
      <c r="G1210" s="14" t="s">
        <v>2753</v>
      </c>
      <c r="H1210" s="14" t="s">
        <v>2753</v>
      </c>
      <c r="I1210" s="14">
        <v>0</v>
      </c>
      <c r="J1210" s="14" t="s">
        <v>2753</v>
      </c>
      <c r="K1210" s="14" t="s">
        <v>2753</v>
      </c>
      <c r="L1210" s="14" t="s">
        <v>2753</v>
      </c>
      <c r="M1210" s="18">
        <v>28.108766555786101</v>
      </c>
      <c r="N1210" s="18">
        <v>29.32</v>
      </c>
      <c r="O1210" s="19">
        <v>1</v>
      </c>
      <c r="P1210" s="19">
        <v>1</v>
      </c>
      <c r="Q1210" s="19">
        <v>4</v>
      </c>
      <c r="R1210" s="19">
        <v>9</v>
      </c>
      <c r="S1210" s="22">
        <v>429384788.25</v>
      </c>
      <c r="T1210" s="19">
        <v>191</v>
      </c>
      <c r="U1210" s="21">
        <v>21.345597764659999</v>
      </c>
      <c r="V1210" s="18">
        <v>6.18896484375</v>
      </c>
    </row>
    <row r="1211" spans="1:22">
      <c r="A1211" s="4" t="s">
        <v>2078</v>
      </c>
      <c r="B1211" s="4" t="s">
        <v>2079</v>
      </c>
      <c r="C1211" s="14" t="s">
        <v>2753</v>
      </c>
      <c r="D1211" s="14" t="s">
        <v>2753</v>
      </c>
      <c r="E1211" s="14" t="s">
        <v>2753</v>
      </c>
      <c r="F1211" s="14" t="s">
        <v>2753</v>
      </c>
      <c r="G1211" s="14" t="s">
        <v>2753</v>
      </c>
      <c r="H1211" s="14" t="s">
        <v>2753</v>
      </c>
      <c r="I1211" s="14">
        <v>0</v>
      </c>
      <c r="J1211" s="14" t="s">
        <v>2753</v>
      </c>
      <c r="K1211" s="14" t="s">
        <v>2753</v>
      </c>
      <c r="L1211" s="14" t="s">
        <v>2753</v>
      </c>
      <c r="M1211" s="18">
        <v>2.0721414089202899</v>
      </c>
      <c r="N1211" s="18">
        <v>3.18</v>
      </c>
      <c r="O1211" s="19">
        <v>5</v>
      </c>
      <c r="P1211" s="19">
        <v>1</v>
      </c>
      <c r="Q1211" s="19">
        <v>1</v>
      </c>
      <c r="R1211" s="19">
        <v>1</v>
      </c>
      <c r="S1211" s="22">
        <v>468634301.75</v>
      </c>
      <c r="T1211" s="19">
        <v>346</v>
      </c>
      <c r="U1211" s="21">
        <v>39.85565980466</v>
      </c>
      <c r="V1211" s="18">
        <v>6.69775390625</v>
      </c>
    </row>
    <row r="1212" spans="1:22">
      <c r="A1212" s="4" t="s">
        <v>30</v>
      </c>
      <c r="B1212" s="4" t="s">
        <v>844</v>
      </c>
      <c r="C1212" s="14" t="s">
        <v>2753</v>
      </c>
      <c r="D1212" s="14" t="s">
        <v>2753</v>
      </c>
      <c r="E1212" s="14" t="s">
        <v>2753</v>
      </c>
      <c r="F1212" s="14" t="s">
        <v>2753</v>
      </c>
      <c r="G1212" s="14" t="s">
        <v>2753</v>
      </c>
      <c r="H1212" s="14" t="s">
        <v>2753</v>
      </c>
      <c r="I1212" s="14">
        <v>0</v>
      </c>
      <c r="J1212" s="14" t="s">
        <v>2753</v>
      </c>
      <c r="K1212" s="14" t="s">
        <v>2753</v>
      </c>
      <c r="L1212" s="14" t="s">
        <v>2753</v>
      </c>
      <c r="M1212" s="18">
        <v>8.7647964954376203</v>
      </c>
      <c r="N1212" s="18">
        <v>12.94</v>
      </c>
      <c r="O1212" s="19">
        <v>10</v>
      </c>
      <c r="P1212" s="19">
        <v>1</v>
      </c>
      <c r="Q1212" s="19">
        <v>3</v>
      </c>
      <c r="R1212" s="19">
        <v>4</v>
      </c>
      <c r="S1212" s="22">
        <v>469841991.6875</v>
      </c>
      <c r="T1212" s="19">
        <v>255</v>
      </c>
      <c r="U1212" s="21">
        <v>27.428202324659999</v>
      </c>
      <c r="V1212" s="18">
        <v>8.58740234375</v>
      </c>
    </row>
    <row r="1213" spans="1:22">
      <c r="A1213" s="4" t="s">
        <v>1316</v>
      </c>
      <c r="B1213" s="4" t="s">
        <v>1317</v>
      </c>
      <c r="C1213" s="14" t="s">
        <v>2753</v>
      </c>
      <c r="D1213" s="14" t="s">
        <v>2753</v>
      </c>
      <c r="E1213" s="14" t="s">
        <v>2753</v>
      </c>
      <c r="F1213" s="14" t="s">
        <v>2753</v>
      </c>
      <c r="G1213" s="14" t="s">
        <v>2753</v>
      </c>
      <c r="H1213" s="14" t="s">
        <v>2753</v>
      </c>
      <c r="I1213" s="14">
        <v>0</v>
      </c>
      <c r="J1213" s="14" t="s">
        <v>2753</v>
      </c>
      <c r="K1213" s="14" t="s">
        <v>2753</v>
      </c>
      <c r="L1213" s="14" t="s">
        <v>2753</v>
      </c>
      <c r="M1213" s="18">
        <v>25.306980848312399</v>
      </c>
      <c r="N1213" s="18">
        <v>47.26</v>
      </c>
      <c r="O1213" s="19">
        <v>35</v>
      </c>
      <c r="P1213" s="19">
        <v>2</v>
      </c>
      <c r="Q1213" s="19">
        <v>8</v>
      </c>
      <c r="R1213" s="19">
        <v>11</v>
      </c>
      <c r="S1213" s="22">
        <v>472544263.88541698</v>
      </c>
      <c r="T1213" s="19">
        <v>201</v>
      </c>
      <c r="U1213" s="21">
        <v>22.173224744660001</v>
      </c>
      <c r="V1213" s="18">
        <v>5.73193359375</v>
      </c>
    </row>
    <row r="1214" spans="1:22">
      <c r="A1214" s="4" t="s">
        <v>2080</v>
      </c>
      <c r="B1214" s="4" t="s">
        <v>2081</v>
      </c>
      <c r="C1214" s="14" t="s">
        <v>2753</v>
      </c>
      <c r="D1214" s="14" t="s">
        <v>2753</v>
      </c>
      <c r="E1214" s="14" t="s">
        <v>2753</v>
      </c>
      <c r="F1214" s="14" t="s">
        <v>2753</v>
      </c>
      <c r="G1214" s="14" t="s">
        <v>2753</v>
      </c>
      <c r="H1214" s="14" t="s">
        <v>2753</v>
      </c>
      <c r="I1214" s="14">
        <v>0</v>
      </c>
      <c r="J1214" s="14" t="s">
        <v>2753</v>
      </c>
      <c r="K1214" s="14" t="s">
        <v>2753</v>
      </c>
      <c r="L1214" s="14" t="s">
        <v>2753</v>
      </c>
      <c r="M1214" s="18">
        <v>3.8719854354858398</v>
      </c>
      <c r="N1214" s="18">
        <v>0.49</v>
      </c>
      <c r="O1214" s="19">
        <v>2</v>
      </c>
      <c r="P1214" s="19">
        <v>1</v>
      </c>
      <c r="Q1214" s="19">
        <v>1</v>
      </c>
      <c r="R1214" s="19">
        <v>2</v>
      </c>
      <c r="S1214" s="22">
        <v>492374306.5</v>
      </c>
      <c r="T1214" s="19">
        <v>2472</v>
      </c>
      <c r="U1214" s="21">
        <v>288.89930128466102</v>
      </c>
      <c r="V1214" s="18">
        <v>6.10009765625</v>
      </c>
    </row>
    <row r="1215" spans="1:22">
      <c r="A1215" s="4" t="s">
        <v>2082</v>
      </c>
      <c r="B1215" s="4" t="s">
        <v>2083</v>
      </c>
      <c r="C1215" s="14" t="s">
        <v>2753</v>
      </c>
      <c r="D1215" s="14" t="s">
        <v>2753</v>
      </c>
      <c r="E1215" s="14" t="s">
        <v>2753</v>
      </c>
      <c r="F1215" s="14" t="s">
        <v>2753</v>
      </c>
      <c r="G1215" s="14" t="s">
        <v>2753</v>
      </c>
      <c r="H1215" s="14" t="s">
        <v>2753</v>
      </c>
      <c r="I1215" s="14">
        <v>0</v>
      </c>
      <c r="J1215" s="14" t="s">
        <v>2753</v>
      </c>
      <c r="K1215" s="14" t="s">
        <v>2753</v>
      </c>
      <c r="L1215" s="14" t="s">
        <v>2753</v>
      </c>
      <c r="M1215" s="18">
        <v>1.7801330089569101</v>
      </c>
      <c r="N1215" s="18">
        <v>0.78</v>
      </c>
      <c r="O1215" s="19">
        <v>2</v>
      </c>
      <c r="P1215" s="19">
        <v>1</v>
      </c>
      <c r="Q1215" s="19">
        <v>1</v>
      </c>
      <c r="R1215" s="19">
        <v>4</v>
      </c>
      <c r="S1215" s="22">
        <v>523875895</v>
      </c>
      <c r="T1215" s="19">
        <v>1529</v>
      </c>
      <c r="U1215" s="21">
        <v>152.98261667465999</v>
      </c>
      <c r="V1215" s="18">
        <v>8.89501953125</v>
      </c>
    </row>
    <row r="1216" spans="1:22">
      <c r="A1216" s="4" t="s">
        <v>1721</v>
      </c>
      <c r="B1216" s="4" t="s">
        <v>1722</v>
      </c>
      <c r="C1216" s="14" t="s">
        <v>2753</v>
      </c>
      <c r="D1216" s="14" t="s">
        <v>2753</v>
      </c>
      <c r="E1216" s="14" t="s">
        <v>2753</v>
      </c>
      <c r="F1216" s="14" t="s">
        <v>2753</v>
      </c>
      <c r="G1216" s="14" t="s">
        <v>2753</v>
      </c>
      <c r="H1216" s="14" t="s">
        <v>2753</v>
      </c>
      <c r="I1216" s="14">
        <v>0</v>
      </c>
      <c r="J1216" s="14" t="s">
        <v>2753</v>
      </c>
      <c r="K1216" s="14" t="s">
        <v>2753</v>
      </c>
      <c r="L1216" s="14" t="s">
        <v>2753</v>
      </c>
      <c r="M1216" s="18">
        <v>25.287011146545399</v>
      </c>
      <c r="N1216" s="18">
        <v>73.27</v>
      </c>
      <c r="O1216" s="19">
        <v>57</v>
      </c>
      <c r="P1216" s="19">
        <v>1</v>
      </c>
      <c r="Q1216" s="19">
        <v>5</v>
      </c>
      <c r="R1216" s="19">
        <v>13</v>
      </c>
      <c r="S1216" s="22">
        <v>555001922.33333302</v>
      </c>
      <c r="T1216" s="19">
        <v>101</v>
      </c>
      <c r="U1216" s="21">
        <v>10.92622653466</v>
      </c>
      <c r="V1216" s="18">
        <v>9.26123046875</v>
      </c>
    </row>
    <row r="1217" spans="1:22">
      <c r="A1217" s="4" t="s">
        <v>2399</v>
      </c>
      <c r="B1217" s="4" t="s">
        <v>2722</v>
      </c>
      <c r="C1217" s="14" t="s">
        <v>2753</v>
      </c>
      <c r="D1217" s="14" t="s">
        <v>2753</v>
      </c>
      <c r="E1217" s="14" t="s">
        <v>2753</v>
      </c>
      <c r="F1217" s="14" t="s">
        <v>2753</v>
      </c>
      <c r="G1217" s="14" t="s">
        <v>2753</v>
      </c>
      <c r="H1217" s="14" t="s">
        <v>2753</v>
      </c>
      <c r="I1217" s="14">
        <v>0</v>
      </c>
      <c r="J1217" s="14" t="s">
        <v>2753</v>
      </c>
      <c r="K1217" s="14" t="s">
        <v>2753</v>
      </c>
      <c r="L1217" s="14" t="s">
        <v>2753</v>
      </c>
      <c r="M1217" s="18">
        <v>30.3552870750427</v>
      </c>
      <c r="N1217" s="18">
        <v>11.55</v>
      </c>
      <c r="O1217" s="19">
        <v>5</v>
      </c>
      <c r="P1217" s="19">
        <v>1</v>
      </c>
      <c r="Q1217" s="19">
        <v>4</v>
      </c>
      <c r="R1217" s="19">
        <v>12</v>
      </c>
      <c r="S1217" s="22">
        <v>794246139.66666698</v>
      </c>
      <c r="T1217" s="19">
        <v>433</v>
      </c>
      <c r="U1217" s="21">
        <v>47.856720604659998</v>
      </c>
      <c r="V1217" s="18">
        <v>6.16357421875</v>
      </c>
    </row>
    <row r="1218" spans="1:22">
      <c r="A1218" s="4" t="s">
        <v>1671</v>
      </c>
      <c r="B1218" s="4" t="s">
        <v>1672</v>
      </c>
      <c r="C1218" s="14" t="s">
        <v>2753</v>
      </c>
      <c r="D1218" s="14" t="s">
        <v>2753</v>
      </c>
      <c r="E1218" s="14" t="s">
        <v>2753</v>
      </c>
      <c r="F1218" s="14" t="s">
        <v>2753</v>
      </c>
      <c r="G1218" s="14" t="s">
        <v>2753</v>
      </c>
      <c r="H1218" s="14" t="s">
        <v>2753</v>
      </c>
      <c r="I1218" s="14">
        <v>0</v>
      </c>
      <c r="J1218" s="14" t="s">
        <v>2753</v>
      </c>
      <c r="K1218" s="14" t="s">
        <v>2753</v>
      </c>
      <c r="L1218" s="14" t="s">
        <v>2753</v>
      </c>
      <c r="M1218" s="18">
        <v>71.910869002342196</v>
      </c>
      <c r="N1218" s="18">
        <v>70.150000000000006</v>
      </c>
      <c r="O1218" s="19">
        <v>19</v>
      </c>
      <c r="P1218" s="19">
        <v>5</v>
      </c>
      <c r="Q1218" s="19">
        <v>5</v>
      </c>
      <c r="R1218" s="19">
        <v>27</v>
      </c>
      <c r="S1218" s="22">
        <v>810542766.66666698</v>
      </c>
      <c r="T1218" s="19">
        <v>201</v>
      </c>
      <c r="U1218" s="21">
        <v>22.578188304659999</v>
      </c>
      <c r="V1218" s="18">
        <v>7.40087890625</v>
      </c>
    </row>
    <row r="1219" spans="1:22">
      <c r="A1219" s="4" t="s">
        <v>2084</v>
      </c>
      <c r="B1219" s="4" t="s">
        <v>2085</v>
      </c>
      <c r="C1219" s="14" t="s">
        <v>2753</v>
      </c>
      <c r="D1219" s="14" t="s">
        <v>2753</v>
      </c>
      <c r="E1219" s="14" t="s">
        <v>2753</v>
      </c>
      <c r="F1219" s="14" t="s">
        <v>2753</v>
      </c>
      <c r="G1219" s="14" t="s">
        <v>2753</v>
      </c>
      <c r="H1219" s="14" t="s">
        <v>2753</v>
      </c>
      <c r="I1219" s="14">
        <v>0</v>
      </c>
      <c r="J1219" s="14" t="s">
        <v>2753</v>
      </c>
      <c r="K1219" s="14" t="s">
        <v>2753</v>
      </c>
      <c r="L1219" s="14" t="s">
        <v>2753</v>
      </c>
      <c r="M1219" s="18">
        <v>0</v>
      </c>
      <c r="N1219" s="18">
        <v>1.75</v>
      </c>
      <c r="O1219" s="19">
        <v>3</v>
      </c>
      <c r="P1219" s="19">
        <v>1</v>
      </c>
      <c r="Q1219" s="19">
        <v>1</v>
      </c>
      <c r="R1219" s="19">
        <v>1</v>
      </c>
      <c r="S1219" s="22">
        <v>1226046752</v>
      </c>
      <c r="T1219" s="19">
        <v>686</v>
      </c>
      <c r="U1219" s="21">
        <v>75.971054024659907</v>
      </c>
      <c r="V1219" s="18">
        <v>4.89404296875</v>
      </c>
    </row>
    <row r="1220" spans="1:22">
      <c r="A1220" s="4" t="s">
        <v>1651</v>
      </c>
      <c r="B1220" s="4" t="s">
        <v>1652</v>
      </c>
      <c r="C1220" s="14" t="s">
        <v>2753</v>
      </c>
      <c r="D1220" s="14" t="s">
        <v>2753</v>
      </c>
      <c r="E1220" s="14" t="s">
        <v>2753</v>
      </c>
      <c r="F1220" s="14" t="s">
        <v>2753</v>
      </c>
      <c r="G1220" s="14" t="s">
        <v>2753</v>
      </c>
      <c r="H1220" s="14" t="s">
        <v>2753</v>
      </c>
      <c r="I1220" s="14">
        <v>0</v>
      </c>
      <c r="J1220" s="14" t="s">
        <v>2753</v>
      </c>
      <c r="K1220" s="14" t="s">
        <v>2753</v>
      </c>
      <c r="L1220" s="14" t="s">
        <v>2753</v>
      </c>
      <c r="M1220" s="18">
        <v>86.731632709503202</v>
      </c>
      <c r="N1220" s="18">
        <v>8.18</v>
      </c>
      <c r="O1220" s="19">
        <v>8</v>
      </c>
      <c r="P1220" s="19">
        <v>1</v>
      </c>
      <c r="Q1220" s="19">
        <v>3</v>
      </c>
      <c r="R1220" s="19">
        <v>33</v>
      </c>
      <c r="S1220" s="22">
        <v>1240978868.125</v>
      </c>
      <c r="T1220" s="19">
        <v>440</v>
      </c>
      <c r="U1220" s="21">
        <v>48.990194774659997</v>
      </c>
      <c r="V1220" s="18">
        <v>6.45556640625</v>
      </c>
    </row>
    <row r="1221" spans="1:22">
      <c r="A1221" s="4" t="s">
        <v>1665</v>
      </c>
      <c r="B1221" s="4" t="s">
        <v>1666</v>
      </c>
      <c r="C1221" s="14" t="s">
        <v>2753</v>
      </c>
      <c r="D1221" s="14" t="s">
        <v>2753</v>
      </c>
      <c r="E1221" s="14" t="s">
        <v>2753</v>
      </c>
      <c r="F1221" s="14" t="s">
        <v>2753</v>
      </c>
      <c r="G1221" s="14" t="s">
        <v>2753</v>
      </c>
      <c r="H1221" s="14" t="s">
        <v>2753</v>
      </c>
      <c r="I1221" s="14">
        <v>0</v>
      </c>
      <c r="J1221" s="14" t="s">
        <v>2753</v>
      </c>
      <c r="K1221" s="14" t="s">
        <v>2753</v>
      </c>
      <c r="L1221" s="14" t="s">
        <v>2753</v>
      </c>
      <c r="M1221" s="18">
        <v>34.414875030517599</v>
      </c>
      <c r="N1221" s="18">
        <v>45.21</v>
      </c>
      <c r="O1221" s="19">
        <v>8</v>
      </c>
      <c r="P1221" s="19">
        <v>2</v>
      </c>
      <c r="Q1221" s="19">
        <v>5</v>
      </c>
      <c r="R1221" s="19">
        <v>15</v>
      </c>
      <c r="S1221" s="22">
        <v>1292177016.5833299</v>
      </c>
      <c r="T1221" s="19">
        <v>146</v>
      </c>
      <c r="U1221" s="21">
        <v>15.737214034659999</v>
      </c>
      <c r="V1221" s="18">
        <v>8.04541015625</v>
      </c>
    </row>
    <row r="1222" spans="1:22">
      <c r="A1222" s="4" t="s">
        <v>2086</v>
      </c>
      <c r="B1222" s="4" t="s">
        <v>2087</v>
      </c>
      <c r="C1222" s="14" t="s">
        <v>2753</v>
      </c>
      <c r="D1222" s="14" t="s">
        <v>2753</v>
      </c>
      <c r="E1222" s="14" t="s">
        <v>2753</v>
      </c>
      <c r="F1222" s="14" t="s">
        <v>2753</v>
      </c>
      <c r="G1222" s="14" t="s">
        <v>2753</v>
      </c>
      <c r="H1222" s="14" t="s">
        <v>2753</v>
      </c>
      <c r="I1222" s="14">
        <v>0</v>
      </c>
      <c r="J1222" s="14" t="s">
        <v>2753</v>
      </c>
      <c r="K1222" s="14" t="s">
        <v>2753</v>
      </c>
      <c r="L1222" s="14" t="s">
        <v>2753</v>
      </c>
      <c r="M1222" s="18">
        <v>5.2112774848937997</v>
      </c>
      <c r="N1222" s="18">
        <v>0.93</v>
      </c>
      <c r="O1222" s="19">
        <v>1</v>
      </c>
      <c r="P1222" s="19">
        <v>1</v>
      </c>
      <c r="Q1222" s="19">
        <v>1</v>
      </c>
      <c r="R1222" s="19">
        <v>9</v>
      </c>
      <c r="S1222" s="22">
        <v>1471229182</v>
      </c>
      <c r="T1222" s="19">
        <v>1071</v>
      </c>
      <c r="U1222" s="21">
        <v>123.01304657466</v>
      </c>
      <c r="V1222" s="18">
        <v>6.07470703125</v>
      </c>
    </row>
    <row r="1223" spans="1:22">
      <c r="A1223" s="4" t="s">
        <v>2387</v>
      </c>
      <c r="B1223" s="4" t="s">
        <v>2711</v>
      </c>
      <c r="C1223" s="14" t="s">
        <v>2753</v>
      </c>
      <c r="D1223" s="14" t="s">
        <v>2753</v>
      </c>
      <c r="E1223" s="14" t="s">
        <v>2753</v>
      </c>
      <c r="F1223" s="14" t="s">
        <v>2753</v>
      </c>
      <c r="G1223" s="14" t="s">
        <v>2753</v>
      </c>
      <c r="H1223" s="14" t="s">
        <v>2753</v>
      </c>
      <c r="I1223" s="14">
        <v>0</v>
      </c>
      <c r="J1223" s="14" t="s">
        <v>2753</v>
      </c>
      <c r="K1223" s="14" t="s">
        <v>2753</v>
      </c>
      <c r="L1223" s="14" t="s">
        <v>2753</v>
      </c>
      <c r="M1223" s="18">
        <v>200.25629568100001</v>
      </c>
      <c r="N1223" s="18">
        <v>56.27</v>
      </c>
      <c r="O1223" s="19">
        <v>16</v>
      </c>
      <c r="P1223" s="19">
        <v>1</v>
      </c>
      <c r="Q1223" s="19">
        <v>17</v>
      </c>
      <c r="R1223" s="19">
        <v>82</v>
      </c>
      <c r="S1223" s="22">
        <v>1675705673.5</v>
      </c>
      <c r="T1223" s="19">
        <v>375</v>
      </c>
      <c r="U1223" s="21">
        <v>41.741704174660001</v>
      </c>
      <c r="V1223" s="18">
        <v>5.47802734375</v>
      </c>
    </row>
    <row r="1224" spans="1:22">
      <c r="A1224" s="4" t="s">
        <v>1695</v>
      </c>
      <c r="B1224" s="4" t="s">
        <v>1696</v>
      </c>
      <c r="C1224" s="14" t="s">
        <v>2753</v>
      </c>
      <c r="D1224" s="14" t="s">
        <v>2753</v>
      </c>
      <c r="E1224" s="14" t="s">
        <v>2753</v>
      </c>
      <c r="F1224" s="14" t="s">
        <v>2753</v>
      </c>
      <c r="G1224" s="14" t="s">
        <v>2753</v>
      </c>
      <c r="H1224" s="14" t="s">
        <v>2753</v>
      </c>
      <c r="I1224" s="14">
        <v>0</v>
      </c>
      <c r="J1224" s="14" t="s">
        <v>2753</v>
      </c>
      <c r="K1224" s="14" t="s">
        <v>2753</v>
      </c>
      <c r="L1224" s="14" t="s">
        <v>2753</v>
      </c>
      <c r="M1224" s="18">
        <v>60.655596733093297</v>
      </c>
      <c r="N1224" s="18">
        <v>53.74</v>
      </c>
      <c r="O1224" s="19">
        <v>3</v>
      </c>
      <c r="P1224" s="19">
        <v>1</v>
      </c>
      <c r="Q1224" s="19">
        <v>6</v>
      </c>
      <c r="R1224" s="19">
        <v>22</v>
      </c>
      <c r="S1224" s="22">
        <v>1819402970.5833299</v>
      </c>
      <c r="T1224" s="19">
        <v>147</v>
      </c>
      <c r="U1224" s="21">
        <v>15.830148364659999</v>
      </c>
      <c r="V1224" s="18">
        <v>7.69384765625</v>
      </c>
    </row>
    <row r="1225" spans="1:22">
      <c r="A1225" s="4" t="s">
        <v>16</v>
      </c>
      <c r="B1225" s="4" t="s">
        <v>944</v>
      </c>
      <c r="C1225" s="14" t="s">
        <v>2753</v>
      </c>
      <c r="D1225" s="14" t="s">
        <v>2753</v>
      </c>
      <c r="E1225" s="14" t="s">
        <v>2753</v>
      </c>
      <c r="F1225" s="14" t="s">
        <v>2753</v>
      </c>
      <c r="G1225" s="14" t="s">
        <v>2753</v>
      </c>
      <c r="H1225" s="14" t="s">
        <v>2753</v>
      </c>
      <c r="I1225" s="14">
        <v>0</v>
      </c>
      <c r="J1225" s="14" t="s">
        <v>2753</v>
      </c>
      <c r="K1225" s="14" t="s">
        <v>2753</v>
      </c>
      <c r="L1225" s="14" t="s">
        <v>2753</v>
      </c>
      <c r="M1225" s="18">
        <v>118.409807443619</v>
      </c>
      <c r="N1225" s="18">
        <v>55.98</v>
      </c>
      <c r="O1225" s="19">
        <v>8</v>
      </c>
      <c r="P1225" s="19">
        <v>2</v>
      </c>
      <c r="Q1225" s="19">
        <v>9</v>
      </c>
      <c r="R1225" s="19">
        <v>55</v>
      </c>
      <c r="S1225" s="22">
        <v>1933591089.9166701</v>
      </c>
      <c r="T1225" s="19">
        <v>184</v>
      </c>
      <c r="U1225" s="21">
        <v>21.001740244659999</v>
      </c>
      <c r="V1225" s="18">
        <v>6.66845703125</v>
      </c>
    </row>
    <row r="1226" spans="1:22">
      <c r="A1226" s="4" t="s">
        <v>5</v>
      </c>
      <c r="B1226" s="4" t="s">
        <v>791</v>
      </c>
      <c r="C1226" s="14" t="s">
        <v>2753</v>
      </c>
      <c r="D1226" s="14" t="s">
        <v>2753</v>
      </c>
      <c r="E1226" s="14" t="s">
        <v>2753</v>
      </c>
      <c r="F1226" s="14" t="s">
        <v>2753</v>
      </c>
      <c r="G1226" s="14" t="s">
        <v>2753</v>
      </c>
      <c r="H1226" s="14" t="s">
        <v>2753</v>
      </c>
      <c r="I1226" s="14">
        <v>0</v>
      </c>
      <c r="J1226" s="14" t="s">
        <v>2753</v>
      </c>
      <c r="K1226" s="14" t="s">
        <v>2753</v>
      </c>
      <c r="L1226" s="14" t="s">
        <v>2753</v>
      </c>
      <c r="M1226" s="18">
        <v>130.68999886512799</v>
      </c>
      <c r="N1226" s="18">
        <v>5.72</v>
      </c>
      <c r="O1226" s="19">
        <v>6</v>
      </c>
      <c r="P1226" s="19">
        <v>2</v>
      </c>
      <c r="Q1226" s="19">
        <v>3</v>
      </c>
      <c r="R1226" s="19">
        <v>49</v>
      </c>
      <c r="S1226" s="22">
        <v>1957650341.6875</v>
      </c>
      <c r="T1226" s="19">
        <v>507</v>
      </c>
      <c r="U1226" s="21">
        <v>55.723299564660103</v>
      </c>
      <c r="V1226" s="18">
        <v>6.41748046875</v>
      </c>
    </row>
    <row r="1227" spans="1:22">
      <c r="A1227" s="4" t="s">
        <v>2090</v>
      </c>
      <c r="B1227" s="4" t="s">
        <v>2091</v>
      </c>
      <c r="C1227" s="14" t="s">
        <v>2753</v>
      </c>
      <c r="D1227" s="14" t="s">
        <v>2753</v>
      </c>
      <c r="E1227" s="14" t="s">
        <v>2753</v>
      </c>
      <c r="F1227" s="14" t="s">
        <v>2753</v>
      </c>
      <c r="G1227" s="14" t="s">
        <v>2753</v>
      </c>
      <c r="H1227" s="14" t="s">
        <v>2753</v>
      </c>
      <c r="I1227" s="14">
        <v>0</v>
      </c>
      <c r="J1227" s="14" t="s">
        <v>2753</v>
      </c>
      <c r="K1227" s="14" t="s">
        <v>2753</v>
      </c>
      <c r="L1227" s="14" t="s">
        <v>2753</v>
      </c>
      <c r="M1227" s="18">
        <v>0</v>
      </c>
      <c r="N1227" s="18">
        <v>1.52</v>
      </c>
      <c r="O1227" s="19">
        <v>1</v>
      </c>
      <c r="P1227" s="19">
        <v>1</v>
      </c>
      <c r="Q1227" s="19">
        <v>1</v>
      </c>
      <c r="R1227" s="19">
        <v>1</v>
      </c>
      <c r="S1227" s="22">
        <v>2241493746</v>
      </c>
      <c r="T1227" s="19">
        <v>922</v>
      </c>
      <c r="U1227" s="21">
        <v>104.19464150466</v>
      </c>
      <c r="V1227" s="18">
        <v>6.43017578125</v>
      </c>
    </row>
    <row r="1228" spans="1:22">
      <c r="A1228" s="4" t="s">
        <v>1051</v>
      </c>
      <c r="B1228" s="4" t="s">
        <v>1052</v>
      </c>
      <c r="C1228" s="14" t="s">
        <v>2753</v>
      </c>
      <c r="D1228" s="14" t="s">
        <v>2753</v>
      </c>
      <c r="E1228" s="14" t="s">
        <v>2753</v>
      </c>
      <c r="F1228" s="14" t="s">
        <v>2753</v>
      </c>
      <c r="G1228" s="14" t="s">
        <v>2753</v>
      </c>
      <c r="H1228" s="14" t="s">
        <v>2753</v>
      </c>
      <c r="I1228" s="14">
        <v>0</v>
      </c>
      <c r="J1228" s="14" t="s">
        <v>2753</v>
      </c>
      <c r="K1228" s="14" t="s">
        <v>2753</v>
      </c>
      <c r="L1228" s="14" t="s">
        <v>2753</v>
      </c>
      <c r="M1228" s="18">
        <v>256.174454927444</v>
      </c>
      <c r="N1228" s="18">
        <v>59.73</v>
      </c>
      <c r="O1228" s="19">
        <v>35</v>
      </c>
      <c r="P1228" s="19">
        <v>2</v>
      </c>
      <c r="Q1228" s="19">
        <v>18</v>
      </c>
      <c r="R1228" s="19">
        <v>99</v>
      </c>
      <c r="S1228" s="22">
        <v>2643081258.3333302</v>
      </c>
      <c r="T1228" s="19">
        <v>375</v>
      </c>
      <c r="U1228" s="21">
        <v>41.709732094659998</v>
      </c>
      <c r="V1228" s="18">
        <v>5.47802734375</v>
      </c>
    </row>
    <row r="1229" spans="1:22">
      <c r="A1229" s="4" t="s">
        <v>6</v>
      </c>
      <c r="B1229" s="4" t="s">
        <v>840</v>
      </c>
      <c r="C1229" s="14" t="s">
        <v>2753</v>
      </c>
      <c r="D1229" s="14" t="s">
        <v>2753</v>
      </c>
      <c r="E1229" s="14" t="s">
        <v>2753</v>
      </c>
      <c r="F1229" s="14" t="s">
        <v>2753</v>
      </c>
      <c r="G1229" s="14" t="s">
        <v>2753</v>
      </c>
      <c r="H1229" s="14" t="s">
        <v>2753</v>
      </c>
      <c r="I1229" s="14">
        <v>0</v>
      </c>
      <c r="J1229" s="14" t="s">
        <v>2753</v>
      </c>
      <c r="K1229" s="14" t="s">
        <v>2753</v>
      </c>
      <c r="L1229" s="14" t="s">
        <v>2753</v>
      </c>
      <c r="M1229" s="18">
        <v>127.54200923442799</v>
      </c>
      <c r="N1229" s="18">
        <v>4.42</v>
      </c>
      <c r="O1229" s="19">
        <v>1</v>
      </c>
      <c r="P1229" s="19">
        <v>1</v>
      </c>
      <c r="Q1229" s="19">
        <v>2</v>
      </c>
      <c r="R1229" s="19">
        <v>47</v>
      </c>
      <c r="S1229" s="22">
        <v>2749179903.5</v>
      </c>
      <c r="T1229" s="19">
        <v>430</v>
      </c>
      <c r="U1229" s="21">
        <v>49.86953971466</v>
      </c>
      <c r="V1229" s="18">
        <v>5.33837890625</v>
      </c>
    </row>
    <row r="1230" spans="1:22">
      <c r="A1230" s="4" t="s">
        <v>2092</v>
      </c>
      <c r="B1230" s="4" t="s">
        <v>2093</v>
      </c>
      <c r="C1230" s="14" t="s">
        <v>2753</v>
      </c>
      <c r="D1230" s="14" t="s">
        <v>2753</v>
      </c>
      <c r="E1230" s="14" t="s">
        <v>2753</v>
      </c>
      <c r="F1230" s="14" t="s">
        <v>2753</v>
      </c>
      <c r="G1230" s="14" t="s">
        <v>2753</v>
      </c>
      <c r="H1230" s="14" t="s">
        <v>2753</v>
      </c>
      <c r="I1230" s="14">
        <v>0</v>
      </c>
      <c r="J1230" s="14" t="s">
        <v>2753</v>
      </c>
      <c r="K1230" s="14" t="s">
        <v>2753</v>
      </c>
      <c r="L1230" s="14" t="s">
        <v>2753</v>
      </c>
      <c r="M1230" s="18">
        <v>0</v>
      </c>
      <c r="N1230" s="18">
        <v>0.73</v>
      </c>
      <c r="O1230" s="19">
        <v>4</v>
      </c>
      <c r="P1230" s="19">
        <v>1</v>
      </c>
      <c r="Q1230" s="19">
        <v>1</v>
      </c>
      <c r="R1230" s="19">
        <v>1</v>
      </c>
      <c r="S1230" s="22">
        <v>2815382450</v>
      </c>
      <c r="T1230" s="19">
        <v>1780</v>
      </c>
      <c r="U1230" s="21">
        <v>204.796088984661</v>
      </c>
      <c r="V1230" s="18">
        <v>5.23681640625</v>
      </c>
    </row>
    <row r="1231" spans="1:22">
      <c r="A1231" s="4" t="s">
        <v>1091</v>
      </c>
      <c r="B1231" s="4" t="s">
        <v>2738</v>
      </c>
      <c r="C1231" s="14" t="s">
        <v>2753</v>
      </c>
      <c r="D1231" s="14" t="s">
        <v>2753</v>
      </c>
      <c r="E1231" s="14" t="s">
        <v>2753</v>
      </c>
      <c r="F1231" s="14" t="s">
        <v>2753</v>
      </c>
      <c r="G1231" s="14" t="s">
        <v>2753</v>
      </c>
      <c r="H1231" s="14" t="s">
        <v>2753</v>
      </c>
      <c r="I1231" s="14">
        <v>0</v>
      </c>
      <c r="J1231" s="14" t="s">
        <v>2753</v>
      </c>
      <c r="K1231" s="14" t="s">
        <v>2753</v>
      </c>
      <c r="L1231" s="14" t="s">
        <v>2753</v>
      </c>
      <c r="M1231" s="18">
        <v>116.10666203498801</v>
      </c>
      <c r="N1231" s="18">
        <v>51.43</v>
      </c>
      <c r="O1231" s="19">
        <v>2</v>
      </c>
      <c r="P1231" s="19">
        <v>1</v>
      </c>
      <c r="Q1231" s="19">
        <v>5</v>
      </c>
      <c r="R1231" s="19">
        <v>38</v>
      </c>
      <c r="S1231" s="22">
        <v>5704518507.6666698</v>
      </c>
      <c r="T1231" s="19">
        <v>105</v>
      </c>
      <c r="U1231" s="21">
        <v>11.91505589466</v>
      </c>
      <c r="V1231" s="18">
        <v>5.04638671875</v>
      </c>
    </row>
    <row r="1232" spans="1:22">
      <c r="A1232" s="4" t="s">
        <v>1583</v>
      </c>
      <c r="B1232" s="4" t="s">
        <v>1584</v>
      </c>
      <c r="C1232" s="14" t="s">
        <v>2753</v>
      </c>
      <c r="D1232" s="14" t="s">
        <v>2753</v>
      </c>
      <c r="E1232" s="14" t="s">
        <v>2753</v>
      </c>
      <c r="F1232" s="14" t="s">
        <v>2753</v>
      </c>
      <c r="G1232" s="14" t="s">
        <v>2753</v>
      </c>
      <c r="H1232" s="14" t="s">
        <v>2753</v>
      </c>
      <c r="I1232" s="14">
        <v>0</v>
      </c>
      <c r="J1232" s="14" t="s">
        <v>2753</v>
      </c>
      <c r="K1232" s="14" t="s">
        <v>2753</v>
      </c>
      <c r="L1232" s="14" t="s">
        <v>2753</v>
      </c>
      <c r="M1232" s="18">
        <v>50.458210825920098</v>
      </c>
      <c r="N1232" s="18">
        <v>43.24</v>
      </c>
      <c r="O1232" s="19">
        <v>2</v>
      </c>
      <c r="P1232" s="19">
        <v>1</v>
      </c>
      <c r="Q1232" s="19">
        <v>6</v>
      </c>
      <c r="R1232" s="19">
        <v>18</v>
      </c>
      <c r="S1232" s="22">
        <v>6192071694.3333302</v>
      </c>
      <c r="T1232" s="19">
        <v>222</v>
      </c>
      <c r="U1232" s="21">
        <v>25.785066264659999</v>
      </c>
      <c r="V1232" s="18">
        <v>4.86865234375</v>
      </c>
    </row>
    <row r="1233" spans="1:22">
      <c r="A1233" s="4" t="s">
        <v>1839</v>
      </c>
      <c r="B1233" s="4" t="s">
        <v>1840</v>
      </c>
      <c r="C1233" s="14" t="s">
        <v>2753</v>
      </c>
      <c r="D1233" s="14" t="s">
        <v>2753</v>
      </c>
      <c r="E1233" s="14" t="s">
        <v>2753</v>
      </c>
      <c r="F1233" s="14" t="s">
        <v>2753</v>
      </c>
      <c r="G1233" s="14" t="s">
        <v>2753</v>
      </c>
      <c r="H1233" s="14" t="s">
        <v>2753</v>
      </c>
      <c r="I1233" s="14">
        <v>0</v>
      </c>
      <c r="J1233" s="14" t="s">
        <v>2753</v>
      </c>
      <c r="K1233" s="14" t="s">
        <v>2753</v>
      </c>
      <c r="L1233" s="14" t="s">
        <v>2753</v>
      </c>
      <c r="M1233" s="18">
        <v>29.825153946876501</v>
      </c>
      <c r="N1233" s="18">
        <v>6.97</v>
      </c>
      <c r="O1233" s="19">
        <v>10</v>
      </c>
      <c r="P1233" s="19">
        <v>2</v>
      </c>
      <c r="Q1233" s="19">
        <v>3</v>
      </c>
      <c r="R1233" s="19">
        <v>16</v>
      </c>
      <c r="S1233" s="22">
        <v>11771614682.375</v>
      </c>
      <c r="T1233" s="19">
        <v>416</v>
      </c>
      <c r="U1233" s="21">
        <v>47.086704554660002</v>
      </c>
      <c r="V1233" s="18">
        <v>4.89404296875</v>
      </c>
    </row>
    <row r="1234" spans="1:22">
      <c r="A1234" s="4" t="s">
        <v>1288</v>
      </c>
      <c r="B1234" s="4" t="s">
        <v>1289</v>
      </c>
      <c r="C1234" s="14" t="s">
        <v>2753</v>
      </c>
      <c r="D1234" s="14" t="s">
        <v>2753</v>
      </c>
      <c r="E1234" s="14" t="s">
        <v>2753</v>
      </c>
      <c r="F1234" s="14" t="s">
        <v>2753</v>
      </c>
      <c r="G1234" s="14" t="s">
        <v>2753</v>
      </c>
      <c r="H1234" s="14" t="s">
        <v>2753</v>
      </c>
      <c r="I1234" s="14">
        <v>0</v>
      </c>
      <c r="J1234" s="14" t="s">
        <v>2753</v>
      </c>
      <c r="K1234" s="14" t="s">
        <v>2753</v>
      </c>
      <c r="L1234" s="14" t="s">
        <v>2753</v>
      </c>
      <c r="M1234" s="18">
        <v>734.80737519264198</v>
      </c>
      <c r="N1234" s="18">
        <v>19.14</v>
      </c>
      <c r="O1234" s="19">
        <v>5</v>
      </c>
      <c r="P1234" s="19">
        <v>1</v>
      </c>
      <c r="Q1234" s="19">
        <v>15</v>
      </c>
      <c r="R1234" s="19">
        <v>287</v>
      </c>
      <c r="S1234" s="22">
        <v>14081284576.6667</v>
      </c>
      <c r="T1234" s="19">
        <v>538</v>
      </c>
      <c r="U1234" s="21">
        <v>58.18822494466</v>
      </c>
      <c r="V1234" s="18">
        <v>8.25048828125</v>
      </c>
    </row>
    <row r="1235" spans="1:22">
      <c r="A1235" s="4" t="s">
        <v>2094</v>
      </c>
      <c r="B1235" s="4" t="s">
        <v>2095</v>
      </c>
      <c r="C1235" s="14" t="s">
        <v>2753</v>
      </c>
      <c r="D1235" s="14" t="s">
        <v>2753</v>
      </c>
      <c r="E1235" s="14" t="s">
        <v>2753</v>
      </c>
      <c r="F1235" s="14" t="s">
        <v>2753</v>
      </c>
      <c r="G1235" s="14" t="s">
        <v>2753</v>
      </c>
      <c r="H1235" s="14" t="s">
        <v>2753</v>
      </c>
      <c r="I1235" s="14">
        <v>0</v>
      </c>
      <c r="J1235" s="14" t="s">
        <v>2753</v>
      </c>
      <c r="K1235" s="14" t="s">
        <v>2753</v>
      </c>
      <c r="L1235" s="14" t="s">
        <v>2753</v>
      </c>
      <c r="M1235" s="18">
        <v>9.6463192701339704</v>
      </c>
      <c r="N1235" s="18">
        <v>0.48</v>
      </c>
      <c r="O1235" s="19">
        <v>1</v>
      </c>
      <c r="P1235" s="19">
        <v>1</v>
      </c>
      <c r="Q1235" s="19">
        <v>1</v>
      </c>
      <c r="R1235" s="19">
        <v>5</v>
      </c>
      <c r="S1235" s="22">
        <v>21056894201</v>
      </c>
      <c r="T1235" s="19">
        <v>1864</v>
      </c>
      <c r="U1235" s="21">
        <v>206.99962815466</v>
      </c>
      <c r="V1235" s="18">
        <v>4.33544921875</v>
      </c>
    </row>
    <row r="1236" spans="1:22">
      <c r="A1236" s="4" t="s">
        <v>1845</v>
      </c>
      <c r="B1236" s="4" t="s">
        <v>1846</v>
      </c>
      <c r="C1236" s="14" t="s">
        <v>2753</v>
      </c>
      <c r="D1236" s="14" t="s">
        <v>2753</v>
      </c>
      <c r="E1236" s="14" t="s">
        <v>2753</v>
      </c>
      <c r="F1236" s="14" t="s">
        <v>2753</v>
      </c>
      <c r="G1236" s="14" t="s">
        <v>2753</v>
      </c>
      <c r="H1236" s="14" t="s">
        <v>2753</v>
      </c>
      <c r="I1236" s="14">
        <v>0</v>
      </c>
      <c r="J1236" s="14" t="s">
        <v>2753</v>
      </c>
      <c r="K1236" s="14" t="s">
        <v>2753</v>
      </c>
      <c r="L1236" s="14" t="s">
        <v>2753</v>
      </c>
      <c r="M1236" s="18">
        <v>0</v>
      </c>
      <c r="N1236" s="18">
        <v>15.52</v>
      </c>
      <c r="O1236" s="19">
        <v>2</v>
      </c>
      <c r="P1236" s="19">
        <v>1</v>
      </c>
      <c r="Q1236" s="19">
        <v>1</v>
      </c>
      <c r="R1236" s="19">
        <v>1</v>
      </c>
      <c r="S1236" s="22">
        <v>842667.765625</v>
      </c>
      <c r="T1236" s="19">
        <v>116</v>
      </c>
      <c r="U1236" s="21">
        <v>13.53294727466</v>
      </c>
      <c r="V1236" s="18">
        <v>8.17724609375</v>
      </c>
    </row>
    <row r="1237" spans="1:22">
      <c r="A1237" s="4" t="s">
        <v>1847</v>
      </c>
      <c r="B1237" s="4" t="s">
        <v>1848</v>
      </c>
      <c r="C1237" s="14" t="s">
        <v>2753</v>
      </c>
      <c r="D1237" s="14" t="s">
        <v>2753</v>
      </c>
      <c r="E1237" s="14" t="s">
        <v>2753</v>
      </c>
      <c r="F1237" s="14" t="s">
        <v>2753</v>
      </c>
      <c r="G1237" s="14" t="s">
        <v>2753</v>
      </c>
      <c r="H1237" s="14" t="s">
        <v>2753</v>
      </c>
      <c r="I1237" s="14">
        <v>0</v>
      </c>
      <c r="J1237" s="14" t="s">
        <v>2753</v>
      </c>
      <c r="K1237" s="14" t="s">
        <v>2753</v>
      </c>
      <c r="L1237" s="14" t="s">
        <v>2753</v>
      </c>
      <c r="M1237" s="18">
        <v>0</v>
      </c>
      <c r="N1237" s="18">
        <v>4.0999999999999996</v>
      </c>
      <c r="O1237" s="19">
        <v>3</v>
      </c>
      <c r="P1237" s="19">
        <v>1</v>
      </c>
      <c r="Q1237" s="19">
        <v>1</v>
      </c>
      <c r="R1237" s="19">
        <v>1</v>
      </c>
      <c r="S1237" s="22">
        <v>2414505.25</v>
      </c>
      <c r="T1237" s="19">
        <v>415</v>
      </c>
      <c r="U1237" s="21">
        <v>46.817773944659997</v>
      </c>
      <c r="V1237" s="18">
        <v>6.46826171875</v>
      </c>
    </row>
    <row r="1238" spans="1:22">
      <c r="A1238" s="4" t="s">
        <v>1849</v>
      </c>
      <c r="B1238" s="4" t="s">
        <v>1850</v>
      </c>
      <c r="C1238" s="14" t="s">
        <v>2753</v>
      </c>
      <c r="D1238" s="14" t="s">
        <v>2753</v>
      </c>
      <c r="E1238" s="14" t="s">
        <v>2753</v>
      </c>
      <c r="F1238" s="14" t="s">
        <v>2753</v>
      </c>
      <c r="G1238" s="14" t="s">
        <v>2753</v>
      </c>
      <c r="H1238" s="14" t="s">
        <v>2753</v>
      </c>
      <c r="I1238" s="14">
        <v>0</v>
      </c>
      <c r="J1238" s="14" t="s">
        <v>2753</v>
      </c>
      <c r="K1238" s="14" t="s">
        <v>2753</v>
      </c>
      <c r="L1238" s="14" t="s">
        <v>2753</v>
      </c>
      <c r="M1238" s="18">
        <v>0</v>
      </c>
      <c r="N1238" s="18">
        <v>3.45</v>
      </c>
      <c r="O1238" s="19">
        <v>1</v>
      </c>
      <c r="P1238" s="19">
        <v>1</v>
      </c>
      <c r="Q1238" s="19">
        <v>1</v>
      </c>
      <c r="R1238" s="19">
        <v>2</v>
      </c>
      <c r="S1238" s="22">
        <v>3096966.5625</v>
      </c>
      <c r="T1238" s="19">
        <v>608</v>
      </c>
      <c r="U1238" s="21">
        <v>69.401314204660096</v>
      </c>
      <c r="V1238" s="18">
        <v>7.66455078125</v>
      </c>
    </row>
    <row r="1239" spans="1:22">
      <c r="A1239" s="4" t="s">
        <v>1851</v>
      </c>
      <c r="B1239" s="4" t="s">
        <v>1852</v>
      </c>
      <c r="C1239" s="14" t="s">
        <v>2753</v>
      </c>
      <c r="D1239" s="14" t="s">
        <v>2753</v>
      </c>
      <c r="E1239" s="14" t="s">
        <v>2753</v>
      </c>
      <c r="F1239" s="14" t="s">
        <v>2753</v>
      </c>
      <c r="G1239" s="14" t="s">
        <v>2753</v>
      </c>
      <c r="H1239" s="14" t="s">
        <v>2753</v>
      </c>
      <c r="I1239" s="14">
        <v>0</v>
      </c>
      <c r="J1239" s="14" t="s">
        <v>2753</v>
      </c>
      <c r="K1239" s="14" t="s">
        <v>2753</v>
      </c>
      <c r="L1239" s="14" t="s">
        <v>2753</v>
      </c>
      <c r="M1239" s="18">
        <v>1.7260440587997401</v>
      </c>
      <c r="N1239" s="18">
        <v>4.12</v>
      </c>
      <c r="O1239" s="19">
        <v>1</v>
      </c>
      <c r="P1239" s="19">
        <v>1</v>
      </c>
      <c r="Q1239" s="19">
        <v>1</v>
      </c>
      <c r="R1239" s="19">
        <v>1</v>
      </c>
      <c r="S1239" s="22">
        <v>3473555.375</v>
      </c>
      <c r="T1239" s="19">
        <v>291</v>
      </c>
      <c r="U1239" s="21">
        <v>32.321836404659997</v>
      </c>
      <c r="V1239" s="18">
        <v>6.04931640625</v>
      </c>
    </row>
    <row r="1240" spans="1:22">
      <c r="A1240" s="4" t="s">
        <v>2408</v>
      </c>
      <c r="B1240" s="4" t="s">
        <v>2731</v>
      </c>
      <c r="C1240" s="14" t="s">
        <v>2753</v>
      </c>
      <c r="D1240" s="14" t="s">
        <v>2753</v>
      </c>
      <c r="E1240" s="14" t="s">
        <v>2753</v>
      </c>
      <c r="F1240" s="14" t="s">
        <v>2753</v>
      </c>
      <c r="G1240" s="14" t="s">
        <v>2753</v>
      </c>
      <c r="H1240" s="14" t="s">
        <v>2753</v>
      </c>
      <c r="I1240" s="14">
        <v>0</v>
      </c>
      <c r="J1240" s="14" t="s">
        <v>2753</v>
      </c>
      <c r="K1240" s="14" t="s">
        <v>2753</v>
      </c>
      <c r="L1240" s="14" t="s">
        <v>2753</v>
      </c>
      <c r="M1240" s="18">
        <v>2.38433814048767</v>
      </c>
      <c r="N1240" s="18">
        <v>5.18</v>
      </c>
      <c r="O1240" s="19">
        <v>2</v>
      </c>
      <c r="P1240" s="19">
        <v>1</v>
      </c>
      <c r="Q1240" s="19">
        <v>1</v>
      </c>
      <c r="R1240" s="19">
        <v>2</v>
      </c>
      <c r="S1240" s="22">
        <v>3481767.9375</v>
      </c>
      <c r="T1240" s="19">
        <v>521</v>
      </c>
      <c r="U1240" s="21">
        <v>57.684243934660103</v>
      </c>
      <c r="V1240" s="18">
        <v>7.21044921875</v>
      </c>
    </row>
    <row r="1241" spans="1:22">
      <c r="A1241" s="4" t="s">
        <v>2309</v>
      </c>
      <c r="B1241" s="4" t="s">
        <v>2633</v>
      </c>
      <c r="C1241" s="14" t="s">
        <v>2753</v>
      </c>
      <c r="D1241" s="14" t="s">
        <v>2753</v>
      </c>
      <c r="E1241" s="14" t="s">
        <v>2753</v>
      </c>
      <c r="F1241" s="14" t="s">
        <v>2753</v>
      </c>
      <c r="G1241" s="14" t="s">
        <v>2753</v>
      </c>
      <c r="H1241" s="14" t="s">
        <v>2753</v>
      </c>
      <c r="I1241" s="14">
        <v>0</v>
      </c>
      <c r="J1241" s="14" t="s">
        <v>2753</v>
      </c>
      <c r="K1241" s="14" t="s">
        <v>2753</v>
      </c>
      <c r="L1241" s="14" t="s">
        <v>2753</v>
      </c>
      <c r="M1241" s="18">
        <v>0</v>
      </c>
      <c r="N1241" s="18">
        <v>1.7</v>
      </c>
      <c r="O1241" s="19">
        <v>2</v>
      </c>
      <c r="P1241" s="19">
        <v>1</v>
      </c>
      <c r="Q1241" s="19">
        <v>1</v>
      </c>
      <c r="R1241" s="19">
        <v>1</v>
      </c>
      <c r="S1241" s="22">
        <v>3644779.75</v>
      </c>
      <c r="T1241" s="19">
        <v>882</v>
      </c>
      <c r="U1241" s="21">
        <v>96.756633254660002</v>
      </c>
      <c r="V1241" s="18">
        <v>8.82177734375</v>
      </c>
    </row>
    <row r="1242" spans="1:22">
      <c r="A1242" s="4" t="s">
        <v>2338</v>
      </c>
      <c r="B1242" s="4" t="s">
        <v>2662</v>
      </c>
      <c r="C1242" s="14" t="s">
        <v>2753</v>
      </c>
      <c r="D1242" s="14" t="s">
        <v>2753</v>
      </c>
      <c r="E1242" s="14" t="s">
        <v>2753</v>
      </c>
      <c r="F1242" s="14" t="s">
        <v>2753</v>
      </c>
      <c r="G1242" s="14" t="s">
        <v>2753</v>
      </c>
      <c r="H1242" s="14" t="s">
        <v>2753</v>
      </c>
      <c r="I1242" s="14">
        <v>0</v>
      </c>
      <c r="J1242" s="14" t="s">
        <v>2753</v>
      </c>
      <c r="K1242" s="14" t="s">
        <v>2753</v>
      </c>
      <c r="L1242" s="14" t="s">
        <v>2753</v>
      </c>
      <c r="M1242" s="18">
        <v>0</v>
      </c>
      <c r="N1242" s="18">
        <v>15.79</v>
      </c>
      <c r="O1242" s="19">
        <v>7</v>
      </c>
      <c r="P1242" s="19">
        <v>1</v>
      </c>
      <c r="Q1242" s="19">
        <v>1</v>
      </c>
      <c r="R1242" s="19">
        <v>1</v>
      </c>
      <c r="S1242" s="22">
        <v>4119134.5</v>
      </c>
      <c r="T1242" s="19">
        <v>76</v>
      </c>
      <c r="U1242" s="21">
        <v>8.7104034546599998</v>
      </c>
      <c r="V1242" s="18">
        <v>4.52587890625</v>
      </c>
    </row>
    <row r="1243" spans="1:22">
      <c r="A1243" s="4" t="s">
        <v>1853</v>
      </c>
      <c r="B1243" s="4" t="s">
        <v>1854</v>
      </c>
      <c r="C1243" s="14" t="s">
        <v>2753</v>
      </c>
      <c r="D1243" s="14" t="s">
        <v>2753</v>
      </c>
      <c r="E1243" s="14" t="s">
        <v>2753</v>
      </c>
      <c r="F1243" s="14" t="s">
        <v>2753</v>
      </c>
      <c r="G1243" s="14" t="s">
        <v>2753</v>
      </c>
      <c r="H1243" s="14" t="s">
        <v>2753</v>
      </c>
      <c r="I1243" s="14">
        <v>0</v>
      </c>
      <c r="J1243" s="14" t="s">
        <v>2753</v>
      </c>
      <c r="K1243" s="14" t="s">
        <v>2753</v>
      </c>
      <c r="L1243" s="14" t="s">
        <v>2753</v>
      </c>
      <c r="M1243" s="18">
        <v>0</v>
      </c>
      <c r="N1243" s="18">
        <v>2.17</v>
      </c>
      <c r="O1243" s="19">
        <v>2</v>
      </c>
      <c r="P1243" s="19">
        <v>1</v>
      </c>
      <c r="Q1243" s="19">
        <v>1</v>
      </c>
      <c r="R1243" s="19">
        <v>1</v>
      </c>
      <c r="S1243" s="22">
        <v>4405114.25</v>
      </c>
      <c r="T1243" s="19">
        <v>277</v>
      </c>
      <c r="U1243" s="21">
        <v>30.808805124660001</v>
      </c>
      <c r="V1243" s="18">
        <v>8.99755859375</v>
      </c>
    </row>
    <row r="1244" spans="1:22">
      <c r="A1244" s="4" t="s">
        <v>2337</v>
      </c>
      <c r="B1244" s="4" t="s">
        <v>2661</v>
      </c>
      <c r="C1244" s="14" t="s">
        <v>2753</v>
      </c>
      <c r="D1244" s="14" t="s">
        <v>2753</v>
      </c>
      <c r="E1244" s="14" t="s">
        <v>2753</v>
      </c>
      <c r="F1244" s="14" t="s">
        <v>2753</v>
      </c>
      <c r="G1244" s="14" t="s">
        <v>2753</v>
      </c>
      <c r="H1244" s="14" t="s">
        <v>2753</v>
      </c>
      <c r="I1244" s="14">
        <v>0</v>
      </c>
      <c r="J1244" s="14" t="s">
        <v>2753</v>
      </c>
      <c r="K1244" s="14" t="s">
        <v>2753</v>
      </c>
      <c r="L1244" s="14" t="s">
        <v>2753</v>
      </c>
      <c r="M1244" s="18">
        <v>0</v>
      </c>
      <c r="N1244" s="18">
        <v>5.0599999999999996</v>
      </c>
      <c r="O1244" s="19">
        <v>2</v>
      </c>
      <c r="P1244" s="19">
        <v>1</v>
      </c>
      <c r="Q1244" s="19">
        <v>1</v>
      </c>
      <c r="R1244" s="19">
        <v>1</v>
      </c>
      <c r="S1244" s="22">
        <v>4494703.25</v>
      </c>
      <c r="T1244" s="19">
        <v>237</v>
      </c>
      <c r="U1244" s="21">
        <v>25.882433284659999</v>
      </c>
      <c r="V1244" s="18">
        <v>5.87158203125</v>
      </c>
    </row>
    <row r="1245" spans="1:22">
      <c r="A1245" s="4" t="s">
        <v>1855</v>
      </c>
      <c r="B1245" s="4" t="s">
        <v>1856</v>
      </c>
      <c r="C1245" s="14" t="s">
        <v>2753</v>
      </c>
      <c r="D1245" s="14" t="s">
        <v>2753</v>
      </c>
      <c r="E1245" s="14" t="s">
        <v>2753</v>
      </c>
      <c r="F1245" s="14" t="s">
        <v>2753</v>
      </c>
      <c r="G1245" s="14" t="s">
        <v>2753</v>
      </c>
      <c r="H1245" s="14" t="s">
        <v>2753</v>
      </c>
      <c r="I1245" s="14">
        <v>0</v>
      </c>
      <c r="J1245" s="14" t="s">
        <v>2753</v>
      </c>
      <c r="K1245" s="14" t="s">
        <v>2753</v>
      </c>
      <c r="L1245" s="14" t="s">
        <v>2753</v>
      </c>
      <c r="M1245" s="18">
        <v>2.1391983032226598</v>
      </c>
      <c r="N1245" s="18">
        <v>2.56</v>
      </c>
      <c r="O1245" s="19">
        <v>5</v>
      </c>
      <c r="P1245" s="19">
        <v>2</v>
      </c>
      <c r="Q1245" s="19">
        <v>2</v>
      </c>
      <c r="R1245" s="19">
        <v>2</v>
      </c>
      <c r="S1245" s="22">
        <v>4772518.078125</v>
      </c>
      <c r="T1245" s="19">
        <v>780</v>
      </c>
      <c r="U1245" s="21">
        <v>85.214565084660194</v>
      </c>
      <c r="V1245" s="18">
        <v>8.00146484375</v>
      </c>
    </row>
    <row r="1246" spans="1:22">
      <c r="A1246" s="4" t="s">
        <v>1857</v>
      </c>
      <c r="B1246" s="4" t="s">
        <v>1858</v>
      </c>
      <c r="C1246" s="14" t="s">
        <v>2753</v>
      </c>
      <c r="D1246" s="14" t="s">
        <v>2753</v>
      </c>
      <c r="E1246" s="14" t="s">
        <v>2753</v>
      </c>
      <c r="F1246" s="14" t="s">
        <v>2753</v>
      </c>
      <c r="G1246" s="14" t="s">
        <v>2753</v>
      </c>
      <c r="H1246" s="14" t="s">
        <v>2753</v>
      </c>
      <c r="I1246" s="14">
        <v>0</v>
      </c>
      <c r="J1246" s="14" t="s">
        <v>2753</v>
      </c>
      <c r="K1246" s="14" t="s">
        <v>2753</v>
      </c>
      <c r="L1246" s="14" t="s">
        <v>2753</v>
      </c>
      <c r="M1246" s="18">
        <v>0</v>
      </c>
      <c r="N1246" s="18">
        <v>5.9</v>
      </c>
      <c r="O1246" s="19">
        <v>1</v>
      </c>
      <c r="P1246" s="19">
        <v>1</v>
      </c>
      <c r="Q1246" s="19">
        <v>1</v>
      </c>
      <c r="R1246" s="19">
        <v>1</v>
      </c>
      <c r="S1246" s="22">
        <v>4858414.5</v>
      </c>
      <c r="T1246" s="19">
        <v>288</v>
      </c>
      <c r="U1246" s="21">
        <v>31.66909791466</v>
      </c>
      <c r="V1246" s="18">
        <v>9.10009765625</v>
      </c>
    </row>
    <row r="1247" spans="1:22">
      <c r="A1247" s="4" t="s">
        <v>368</v>
      </c>
      <c r="B1247" s="4" t="s">
        <v>783</v>
      </c>
      <c r="C1247" s="14" t="s">
        <v>2753</v>
      </c>
      <c r="D1247" s="14" t="s">
        <v>2753</v>
      </c>
      <c r="E1247" s="14" t="s">
        <v>2753</v>
      </c>
      <c r="F1247" s="14" t="s">
        <v>2753</v>
      </c>
      <c r="G1247" s="14" t="s">
        <v>2753</v>
      </c>
      <c r="H1247" s="14" t="s">
        <v>2753</v>
      </c>
      <c r="I1247" s="14">
        <v>0</v>
      </c>
      <c r="J1247" s="14" t="s">
        <v>2753</v>
      </c>
      <c r="K1247" s="14" t="s">
        <v>2753</v>
      </c>
      <c r="L1247" s="14" t="s">
        <v>2753</v>
      </c>
      <c r="M1247" s="18">
        <v>0</v>
      </c>
      <c r="N1247" s="18">
        <v>2.48</v>
      </c>
      <c r="O1247" s="19">
        <v>1</v>
      </c>
      <c r="P1247" s="19">
        <v>1</v>
      </c>
      <c r="Q1247" s="19">
        <v>1</v>
      </c>
      <c r="R1247" s="19">
        <v>1</v>
      </c>
      <c r="S1247" s="22">
        <v>5013351.125</v>
      </c>
      <c r="T1247" s="19">
        <v>685</v>
      </c>
      <c r="U1247" s="21">
        <v>76.0711081246601</v>
      </c>
      <c r="V1247" s="18">
        <v>8.47021484375</v>
      </c>
    </row>
    <row r="1248" spans="1:22">
      <c r="A1248" s="4" t="s">
        <v>2362</v>
      </c>
      <c r="B1248" s="4" t="s">
        <v>2686</v>
      </c>
      <c r="C1248" s="14" t="s">
        <v>2753</v>
      </c>
      <c r="D1248" s="14" t="s">
        <v>2753</v>
      </c>
      <c r="E1248" s="14" t="s">
        <v>2753</v>
      </c>
      <c r="F1248" s="14" t="s">
        <v>2753</v>
      </c>
      <c r="G1248" s="14" t="s">
        <v>2753</v>
      </c>
      <c r="H1248" s="14" t="s">
        <v>2753</v>
      </c>
      <c r="I1248" s="14">
        <v>0</v>
      </c>
      <c r="J1248" s="14" t="s">
        <v>2753</v>
      </c>
      <c r="K1248" s="14" t="s">
        <v>2753</v>
      </c>
      <c r="L1248" s="14" t="s">
        <v>2753</v>
      </c>
      <c r="M1248" s="18">
        <v>4.5416184663772601</v>
      </c>
      <c r="N1248" s="18">
        <v>20.5</v>
      </c>
      <c r="O1248" s="19">
        <v>2</v>
      </c>
      <c r="P1248" s="19">
        <v>2</v>
      </c>
      <c r="Q1248" s="19">
        <v>2</v>
      </c>
      <c r="R1248" s="19">
        <v>2</v>
      </c>
      <c r="S1248" s="22">
        <v>5159514.375</v>
      </c>
      <c r="T1248" s="19">
        <v>200</v>
      </c>
      <c r="U1248" s="21">
        <v>22.200841804660001</v>
      </c>
      <c r="V1248" s="18">
        <v>6.22705078125</v>
      </c>
    </row>
    <row r="1249" spans="1:22">
      <c r="A1249" s="4" t="s">
        <v>1859</v>
      </c>
      <c r="B1249" s="4" t="s">
        <v>1860</v>
      </c>
      <c r="C1249" s="14" t="s">
        <v>2753</v>
      </c>
      <c r="D1249" s="14" t="s">
        <v>2753</v>
      </c>
      <c r="E1249" s="14" t="s">
        <v>2753</v>
      </c>
      <c r="F1249" s="14" t="s">
        <v>2753</v>
      </c>
      <c r="G1249" s="14" t="s">
        <v>2753</v>
      </c>
      <c r="H1249" s="14" t="s">
        <v>2753</v>
      </c>
      <c r="I1249" s="14">
        <v>0</v>
      </c>
      <c r="J1249" s="14" t="s">
        <v>2753</v>
      </c>
      <c r="K1249" s="14" t="s">
        <v>2753</v>
      </c>
      <c r="L1249" s="14" t="s">
        <v>2753</v>
      </c>
      <c r="M1249" s="18">
        <v>0</v>
      </c>
      <c r="N1249" s="18">
        <v>2.37</v>
      </c>
      <c r="O1249" s="19">
        <v>2</v>
      </c>
      <c r="P1249" s="19">
        <v>1</v>
      </c>
      <c r="Q1249" s="19">
        <v>1</v>
      </c>
      <c r="R1249" s="19">
        <v>1</v>
      </c>
      <c r="S1249" s="22">
        <v>5273207.625</v>
      </c>
      <c r="T1249" s="19">
        <v>253</v>
      </c>
      <c r="U1249" s="21">
        <v>28.132628294660002</v>
      </c>
      <c r="V1249" s="18">
        <v>8.16259765625</v>
      </c>
    </row>
    <row r="1250" spans="1:22">
      <c r="A1250" s="4" t="s">
        <v>1861</v>
      </c>
      <c r="B1250" s="4" t="s">
        <v>1862</v>
      </c>
      <c r="C1250" s="14" t="s">
        <v>2753</v>
      </c>
      <c r="D1250" s="14" t="s">
        <v>2753</v>
      </c>
      <c r="E1250" s="14" t="s">
        <v>2753</v>
      </c>
      <c r="F1250" s="14" t="s">
        <v>2753</v>
      </c>
      <c r="G1250" s="14" t="s">
        <v>2753</v>
      </c>
      <c r="H1250" s="14" t="s">
        <v>2753</v>
      </c>
      <c r="I1250" s="14">
        <v>0</v>
      </c>
      <c r="J1250" s="14" t="s">
        <v>2753</v>
      </c>
      <c r="K1250" s="14" t="s">
        <v>2753</v>
      </c>
      <c r="L1250" s="14" t="s">
        <v>2753</v>
      </c>
      <c r="M1250" s="18">
        <v>2.0336165428161599</v>
      </c>
      <c r="N1250" s="18">
        <v>7.14</v>
      </c>
      <c r="O1250" s="19">
        <v>1</v>
      </c>
      <c r="P1250" s="19">
        <v>1</v>
      </c>
      <c r="Q1250" s="19">
        <v>1</v>
      </c>
      <c r="R1250" s="19">
        <v>1</v>
      </c>
      <c r="S1250" s="22">
        <v>5572504.5</v>
      </c>
      <c r="T1250" s="19">
        <v>140</v>
      </c>
      <c r="U1250" s="21">
        <v>15.172901334660001</v>
      </c>
      <c r="V1250" s="18">
        <v>8.82177734375</v>
      </c>
    </row>
    <row r="1251" spans="1:22">
      <c r="A1251" s="4" t="s">
        <v>1863</v>
      </c>
      <c r="B1251" s="4" t="s">
        <v>1864</v>
      </c>
      <c r="C1251" s="14" t="s">
        <v>2753</v>
      </c>
      <c r="D1251" s="14" t="s">
        <v>2753</v>
      </c>
      <c r="E1251" s="14" t="s">
        <v>2753</v>
      </c>
      <c r="F1251" s="14" t="s">
        <v>2753</v>
      </c>
      <c r="G1251" s="14" t="s">
        <v>2753</v>
      </c>
      <c r="H1251" s="14" t="s">
        <v>2753</v>
      </c>
      <c r="I1251" s="14">
        <v>0</v>
      </c>
      <c r="J1251" s="14" t="s">
        <v>2753</v>
      </c>
      <c r="K1251" s="14" t="s">
        <v>2753</v>
      </c>
      <c r="L1251" s="14" t="s">
        <v>2753</v>
      </c>
      <c r="M1251" s="18">
        <v>2.1120302677154501</v>
      </c>
      <c r="N1251" s="18">
        <v>2.4900000000000002</v>
      </c>
      <c r="O1251" s="19">
        <v>2</v>
      </c>
      <c r="P1251" s="19">
        <v>1</v>
      </c>
      <c r="Q1251" s="19">
        <v>1</v>
      </c>
      <c r="R1251" s="19">
        <v>1</v>
      </c>
      <c r="S1251" s="22">
        <v>5634546.6875</v>
      </c>
      <c r="T1251" s="19">
        <v>482</v>
      </c>
      <c r="U1251" s="21">
        <v>53.212932774659997</v>
      </c>
      <c r="V1251" s="18">
        <v>8.60205078125</v>
      </c>
    </row>
    <row r="1252" spans="1:22">
      <c r="A1252" s="4" t="s">
        <v>2401</v>
      </c>
      <c r="B1252" s="4" t="s">
        <v>2724</v>
      </c>
      <c r="C1252" s="14" t="s">
        <v>2753</v>
      </c>
      <c r="D1252" s="14" t="s">
        <v>2753</v>
      </c>
      <c r="E1252" s="14" t="s">
        <v>2753</v>
      </c>
      <c r="F1252" s="14" t="s">
        <v>2753</v>
      </c>
      <c r="G1252" s="14" t="s">
        <v>2753</v>
      </c>
      <c r="H1252" s="14" t="s">
        <v>2753</v>
      </c>
      <c r="I1252" s="14">
        <v>0</v>
      </c>
      <c r="J1252" s="14" t="s">
        <v>2753</v>
      </c>
      <c r="K1252" s="14" t="s">
        <v>2753</v>
      </c>
      <c r="L1252" s="14" t="s">
        <v>2753</v>
      </c>
      <c r="M1252" s="18">
        <v>1.9763011932373</v>
      </c>
      <c r="N1252" s="18">
        <v>2.98</v>
      </c>
      <c r="O1252" s="19">
        <v>11</v>
      </c>
      <c r="P1252" s="19">
        <v>1</v>
      </c>
      <c r="Q1252" s="19">
        <v>1</v>
      </c>
      <c r="R1252" s="19">
        <v>1</v>
      </c>
      <c r="S1252" s="22">
        <v>6257620.625</v>
      </c>
      <c r="T1252" s="19">
        <v>336</v>
      </c>
      <c r="U1252" s="21">
        <v>38.630551284660001</v>
      </c>
      <c r="V1252" s="18">
        <v>6.30322265625</v>
      </c>
    </row>
    <row r="1253" spans="1:22">
      <c r="A1253" s="4" t="s">
        <v>2335</v>
      </c>
      <c r="B1253" s="4" t="s">
        <v>2659</v>
      </c>
      <c r="C1253" s="14" t="s">
        <v>2753</v>
      </c>
      <c r="D1253" s="14" t="s">
        <v>2753</v>
      </c>
      <c r="E1253" s="14" t="s">
        <v>2753</v>
      </c>
      <c r="F1253" s="14" t="s">
        <v>2753</v>
      </c>
      <c r="G1253" s="14" t="s">
        <v>2753</v>
      </c>
      <c r="H1253" s="14" t="s">
        <v>2753</v>
      </c>
      <c r="I1253" s="14">
        <v>0</v>
      </c>
      <c r="J1253" s="14" t="s">
        <v>2753</v>
      </c>
      <c r="K1253" s="14" t="s">
        <v>2753</v>
      </c>
      <c r="L1253" s="14" t="s">
        <v>2753</v>
      </c>
      <c r="M1253" s="18">
        <v>0</v>
      </c>
      <c r="N1253" s="18">
        <v>5.47</v>
      </c>
      <c r="O1253" s="19">
        <v>5</v>
      </c>
      <c r="P1253" s="19">
        <v>1</v>
      </c>
      <c r="Q1253" s="19">
        <v>1</v>
      </c>
      <c r="R1253" s="19">
        <v>1</v>
      </c>
      <c r="S1253" s="22">
        <v>7040360.75</v>
      </c>
      <c r="T1253" s="19">
        <v>256</v>
      </c>
      <c r="U1253" s="21">
        <v>27.126916724659999</v>
      </c>
      <c r="V1253" s="18">
        <v>8.03076171875</v>
      </c>
    </row>
    <row r="1254" spans="1:22">
      <c r="A1254" s="4" t="s">
        <v>2418</v>
      </c>
      <c r="B1254" s="4" t="s">
        <v>2742</v>
      </c>
      <c r="C1254" s="14" t="s">
        <v>2753</v>
      </c>
      <c r="D1254" s="14" t="s">
        <v>2753</v>
      </c>
      <c r="E1254" s="14" t="s">
        <v>2753</v>
      </c>
      <c r="F1254" s="14" t="s">
        <v>2753</v>
      </c>
      <c r="G1254" s="14" t="s">
        <v>2753</v>
      </c>
      <c r="H1254" s="14" t="s">
        <v>2753</v>
      </c>
      <c r="I1254" s="14">
        <v>0</v>
      </c>
      <c r="J1254" s="14" t="s">
        <v>2753</v>
      </c>
      <c r="K1254" s="14" t="s">
        <v>2753</v>
      </c>
      <c r="L1254" s="14" t="s">
        <v>2753</v>
      </c>
      <c r="M1254" s="18">
        <v>2.8680565357208301</v>
      </c>
      <c r="N1254" s="18">
        <v>4.53</v>
      </c>
      <c r="O1254" s="19">
        <v>4</v>
      </c>
      <c r="P1254" s="19">
        <v>1</v>
      </c>
      <c r="Q1254" s="19">
        <v>1</v>
      </c>
      <c r="R1254" s="19">
        <v>1</v>
      </c>
      <c r="S1254" s="22">
        <v>7126590.375</v>
      </c>
      <c r="T1254" s="19">
        <v>309</v>
      </c>
      <c r="U1254" s="21">
        <v>34.131189534659903</v>
      </c>
      <c r="V1254" s="18">
        <v>10.77001953125</v>
      </c>
    </row>
    <row r="1255" spans="1:22">
      <c r="A1255" s="4" t="s">
        <v>2421</v>
      </c>
      <c r="B1255" s="4" t="s">
        <v>2745</v>
      </c>
      <c r="C1255" s="14" t="s">
        <v>2753</v>
      </c>
      <c r="D1255" s="14" t="s">
        <v>2753</v>
      </c>
      <c r="E1255" s="14" t="s">
        <v>2753</v>
      </c>
      <c r="F1255" s="14" t="s">
        <v>2753</v>
      </c>
      <c r="G1255" s="14" t="s">
        <v>2753</v>
      </c>
      <c r="H1255" s="14" t="s">
        <v>2753</v>
      </c>
      <c r="I1255" s="14">
        <v>0</v>
      </c>
      <c r="J1255" s="14" t="s">
        <v>2753</v>
      </c>
      <c r="K1255" s="14" t="s">
        <v>2753</v>
      </c>
      <c r="L1255" s="14" t="s">
        <v>2753</v>
      </c>
      <c r="M1255" s="18">
        <v>1.68138647079468</v>
      </c>
      <c r="N1255" s="18">
        <v>2.69</v>
      </c>
      <c r="O1255" s="19">
        <v>2</v>
      </c>
      <c r="P1255" s="19">
        <v>1</v>
      </c>
      <c r="Q1255" s="19">
        <v>1</v>
      </c>
      <c r="R1255" s="19">
        <v>1</v>
      </c>
      <c r="S1255" s="22">
        <v>7153427.25</v>
      </c>
      <c r="T1255" s="19">
        <v>334</v>
      </c>
      <c r="U1255" s="21">
        <v>37.844115234660002</v>
      </c>
      <c r="V1255" s="18">
        <v>7.98681640625</v>
      </c>
    </row>
    <row r="1256" spans="1:22">
      <c r="A1256" s="4" t="s">
        <v>1867</v>
      </c>
      <c r="B1256" s="4" t="s">
        <v>1868</v>
      </c>
      <c r="C1256" s="14" t="s">
        <v>2753</v>
      </c>
      <c r="D1256" s="14" t="s">
        <v>2753</v>
      </c>
      <c r="E1256" s="14" t="s">
        <v>2753</v>
      </c>
      <c r="F1256" s="14" t="s">
        <v>2753</v>
      </c>
      <c r="G1256" s="14" t="s">
        <v>2753</v>
      </c>
      <c r="H1256" s="14" t="s">
        <v>2753</v>
      </c>
      <c r="I1256" s="14">
        <v>0</v>
      </c>
      <c r="J1256" s="14" t="s">
        <v>2753</v>
      </c>
      <c r="K1256" s="14" t="s">
        <v>2753</v>
      </c>
      <c r="L1256" s="14" t="s">
        <v>2753</v>
      </c>
      <c r="M1256" s="18">
        <v>1.9899308681487999</v>
      </c>
      <c r="N1256" s="18">
        <v>7.46</v>
      </c>
      <c r="O1256" s="19">
        <v>6</v>
      </c>
      <c r="P1256" s="19">
        <v>2</v>
      </c>
      <c r="Q1256" s="19">
        <v>2</v>
      </c>
      <c r="R1256" s="19">
        <v>2</v>
      </c>
      <c r="S1256" s="22">
        <v>7165453.375</v>
      </c>
      <c r="T1256" s="19">
        <v>389</v>
      </c>
      <c r="U1256" s="21">
        <v>42.910557984660002</v>
      </c>
      <c r="V1256" s="18">
        <v>6.93212890625</v>
      </c>
    </row>
    <row r="1257" spans="1:22">
      <c r="A1257" s="4" t="s">
        <v>2349</v>
      </c>
      <c r="B1257" s="4" t="s">
        <v>2673</v>
      </c>
      <c r="C1257" s="14" t="s">
        <v>2753</v>
      </c>
      <c r="D1257" s="14" t="s">
        <v>2753</v>
      </c>
      <c r="E1257" s="14" t="s">
        <v>2753</v>
      </c>
      <c r="F1257" s="14" t="s">
        <v>2753</v>
      </c>
      <c r="G1257" s="14" t="s">
        <v>2753</v>
      </c>
      <c r="H1257" s="14" t="s">
        <v>2753</v>
      </c>
      <c r="I1257" s="14">
        <v>0</v>
      </c>
      <c r="J1257" s="14" t="s">
        <v>2753</v>
      </c>
      <c r="K1257" s="14" t="s">
        <v>2753</v>
      </c>
      <c r="L1257" s="14" t="s">
        <v>2753</v>
      </c>
      <c r="M1257" s="18">
        <v>0</v>
      </c>
      <c r="N1257" s="18">
        <v>1.35</v>
      </c>
      <c r="O1257" s="19">
        <v>3</v>
      </c>
      <c r="P1257" s="19">
        <v>1</v>
      </c>
      <c r="Q1257" s="19">
        <v>1</v>
      </c>
      <c r="R1257" s="19">
        <v>1</v>
      </c>
      <c r="S1257" s="22">
        <v>7593097.25</v>
      </c>
      <c r="T1257" s="19">
        <v>1034</v>
      </c>
      <c r="U1257" s="21">
        <v>117.87610322466</v>
      </c>
      <c r="V1257" s="18">
        <v>6.99072265625</v>
      </c>
    </row>
    <row r="1258" spans="1:22">
      <c r="A1258" s="4" t="s">
        <v>2305</v>
      </c>
      <c r="B1258" s="4" t="s">
        <v>2629</v>
      </c>
      <c r="C1258" s="14" t="s">
        <v>2753</v>
      </c>
      <c r="D1258" s="14" t="s">
        <v>2753</v>
      </c>
      <c r="E1258" s="14" t="s">
        <v>2753</v>
      </c>
      <c r="F1258" s="14" t="s">
        <v>2753</v>
      </c>
      <c r="G1258" s="14" t="s">
        <v>2753</v>
      </c>
      <c r="H1258" s="14" t="s">
        <v>2753</v>
      </c>
      <c r="I1258" s="14">
        <v>0</v>
      </c>
      <c r="J1258" s="14" t="s">
        <v>2753</v>
      </c>
      <c r="K1258" s="14" t="s">
        <v>2753</v>
      </c>
      <c r="L1258" s="14" t="s">
        <v>2753</v>
      </c>
      <c r="M1258" s="18">
        <v>0</v>
      </c>
      <c r="N1258" s="18">
        <v>2.64</v>
      </c>
      <c r="O1258" s="19">
        <v>6</v>
      </c>
      <c r="P1258" s="19">
        <v>1</v>
      </c>
      <c r="Q1258" s="19">
        <v>1</v>
      </c>
      <c r="R1258" s="19">
        <v>1</v>
      </c>
      <c r="S1258" s="22">
        <v>7640027.75</v>
      </c>
      <c r="T1258" s="19">
        <v>303</v>
      </c>
      <c r="U1258" s="21">
        <v>31.410533254659999</v>
      </c>
      <c r="V1258" s="18">
        <v>9.55419921875</v>
      </c>
    </row>
    <row r="1259" spans="1:22">
      <c r="A1259" s="4" t="s">
        <v>2304</v>
      </c>
      <c r="B1259" s="4" t="s">
        <v>2628</v>
      </c>
      <c r="C1259" s="14" t="s">
        <v>2753</v>
      </c>
      <c r="D1259" s="14" t="s">
        <v>2753</v>
      </c>
      <c r="E1259" s="14" t="s">
        <v>2753</v>
      </c>
      <c r="F1259" s="14" t="s">
        <v>2753</v>
      </c>
      <c r="G1259" s="14" t="s">
        <v>2753</v>
      </c>
      <c r="H1259" s="14" t="s">
        <v>2753</v>
      </c>
      <c r="I1259" s="14">
        <v>0</v>
      </c>
      <c r="J1259" s="14" t="s">
        <v>2753</v>
      </c>
      <c r="K1259" s="14" t="s">
        <v>2753</v>
      </c>
      <c r="L1259" s="14" t="s">
        <v>2753</v>
      </c>
      <c r="M1259" s="18">
        <v>0</v>
      </c>
      <c r="N1259" s="18">
        <v>6.67</v>
      </c>
      <c r="O1259" s="19">
        <v>4</v>
      </c>
      <c r="P1259" s="19">
        <v>1</v>
      </c>
      <c r="Q1259" s="19">
        <v>1</v>
      </c>
      <c r="R1259" s="19">
        <v>1</v>
      </c>
      <c r="S1259" s="22">
        <v>7702243.59375</v>
      </c>
      <c r="T1259" s="19">
        <v>195</v>
      </c>
      <c r="U1259" s="21">
        <v>21.355520204659999</v>
      </c>
      <c r="V1259" s="18">
        <v>9.75927734375</v>
      </c>
    </row>
    <row r="1260" spans="1:22">
      <c r="A1260" s="4" t="s">
        <v>1871</v>
      </c>
      <c r="B1260" s="4" t="s">
        <v>1872</v>
      </c>
      <c r="C1260" s="14" t="s">
        <v>2753</v>
      </c>
      <c r="D1260" s="14" t="s">
        <v>2753</v>
      </c>
      <c r="E1260" s="14" t="s">
        <v>2753</v>
      </c>
      <c r="F1260" s="14" t="s">
        <v>2753</v>
      </c>
      <c r="G1260" s="14" t="s">
        <v>2753</v>
      </c>
      <c r="H1260" s="14" t="s">
        <v>2753</v>
      </c>
      <c r="I1260" s="14">
        <v>0</v>
      </c>
      <c r="J1260" s="14" t="s">
        <v>2753</v>
      </c>
      <c r="K1260" s="14" t="s">
        <v>2753</v>
      </c>
      <c r="L1260" s="14" t="s">
        <v>2753</v>
      </c>
      <c r="M1260" s="18">
        <v>2.1944499015808101</v>
      </c>
      <c r="N1260" s="18">
        <v>2.4500000000000002</v>
      </c>
      <c r="O1260" s="19">
        <v>4</v>
      </c>
      <c r="P1260" s="19">
        <v>1</v>
      </c>
      <c r="Q1260" s="19">
        <v>1</v>
      </c>
      <c r="R1260" s="19">
        <v>1</v>
      </c>
      <c r="S1260" s="22">
        <v>8037995.6875</v>
      </c>
      <c r="T1260" s="19">
        <v>530</v>
      </c>
      <c r="U1260" s="21">
        <v>60.680348704659998</v>
      </c>
      <c r="V1260" s="18">
        <v>8.44091796875</v>
      </c>
    </row>
    <row r="1261" spans="1:22">
      <c r="A1261" s="4" t="s">
        <v>337</v>
      </c>
      <c r="B1261" s="4" t="s">
        <v>813</v>
      </c>
      <c r="C1261" s="14" t="s">
        <v>2753</v>
      </c>
      <c r="D1261" s="14" t="s">
        <v>2753</v>
      </c>
      <c r="E1261" s="14" t="s">
        <v>2753</v>
      </c>
      <c r="F1261" s="14" t="s">
        <v>2753</v>
      </c>
      <c r="G1261" s="14" t="s">
        <v>2753</v>
      </c>
      <c r="H1261" s="14" t="s">
        <v>2753</v>
      </c>
      <c r="I1261" s="14">
        <v>0</v>
      </c>
      <c r="J1261" s="14" t="s">
        <v>2753</v>
      </c>
      <c r="K1261" s="14" t="s">
        <v>2753</v>
      </c>
      <c r="L1261" s="14" t="s">
        <v>2753</v>
      </c>
      <c r="M1261" s="18">
        <v>1.8399192094802901</v>
      </c>
      <c r="N1261" s="18">
        <v>2.68</v>
      </c>
      <c r="O1261" s="19">
        <v>3</v>
      </c>
      <c r="P1261" s="19">
        <v>1</v>
      </c>
      <c r="Q1261" s="19">
        <v>1</v>
      </c>
      <c r="R1261" s="19">
        <v>1</v>
      </c>
      <c r="S1261" s="22">
        <v>8213652.5</v>
      </c>
      <c r="T1261" s="19">
        <v>411</v>
      </c>
      <c r="U1261" s="21">
        <v>46.929383654660001</v>
      </c>
      <c r="V1261" s="18">
        <v>7.75244140625</v>
      </c>
    </row>
    <row r="1262" spans="1:22">
      <c r="A1262" s="4" t="s">
        <v>1873</v>
      </c>
      <c r="B1262" s="4" t="s">
        <v>1874</v>
      </c>
      <c r="C1262" s="14" t="s">
        <v>2753</v>
      </c>
      <c r="D1262" s="14" t="s">
        <v>2753</v>
      </c>
      <c r="E1262" s="14" t="s">
        <v>2753</v>
      </c>
      <c r="F1262" s="14" t="s">
        <v>2753</v>
      </c>
      <c r="G1262" s="14" t="s">
        <v>2753</v>
      </c>
      <c r="H1262" s="14" t="s">
        <v>2753</v>
      </c>
      <c r="I1262" s="14">
        <v>0</v>
      </c>
      <c r="J1262" s="14" t="s">
        <v>2753</v>
      </c>
      <c r="K1262" s="14" t="s">
        <v>2753</v>
      </c>
      <c r="L1262" s="14" t="s">
        <v>2753</v>
      </c>
      <c r="M1262" s="18">
        <v>0</v>
      </c>
      <c r="N1262" s="18">
        <v>3.78</v>
      </c>
      <c r="O1262" s="19">
        <v>3</v>
      </c>
      <c r="P1262" s="19">
        <v>1</v>
      </c>
      <c r="Q1262" s="19">
        <v>1</v>
      </c>
      <c r="R1262" s="19">
        <v>1</v>
      </c>
      <c r="S1262" s="22">
        <v>8398391.5</v>
      </c>
      <c r="T1262" s="19">
        <v>555</v>
      </c>
      <c r="U1262" s="21">
        <v>61.690529604660099</v>
      </c>
      <c r="V1262" s="18">
        <v>7.04931640625</v>
      </c>
    </row>
    <row r="1263" spans="1:22">
      <c r="A1263" s="4" t="s">
        <v>2403</v>
      </c>
      <c r="B1263" s="4" t="s">
        <v>2726</v>
      </c>
      <c r="C1263" s="14" t="s">
        <v>2753</v>
      </c>
      <c r="D1263" s="14" t="s">
        <v>2753</v>
      </c>
      <c r="E1263" s="14" t="s">
        <v>2753</v>
      </c>
      <c r="F1263" s="14" t="s">
        <v>2753</v>
      </c>
      <c r="G1263" s="14" t="s">
        <v>2753</v>
      </c>
      <c r="H1263" s="14" t="s">
        <v>2753</v>
      </c>
      <c r="I1263" s="14">
        <v>0</v>
      </c>
      <c r="J1263" s="14" t="s">
        <v>2753</v>
      </c>
      <c r="K1263" s="14" t="s">
        <v>2753</v>
      </c>
      <c r="L1263" s="14" t="s">
        <v>2753</v>
      </c>
      <c r="M1263" s="18">
        <v>2.5336098670959499</v>
      </c>
      <c r="N1263" s="18">
        <v>7.91</v>
      </c>
      <c r="O1263" s="19">
        <v>2</v>
      </c>
      <c r="P1263" s="19">
        <v>1</v>
      </c>
      <c r="Q1263" s="19">
        <v>1</v>
      </c>
      <c r="R1263" s="19">
        <v>1</v>
      </c>
      <c r="S1263" s="22">
        <v>8428316.25</v>
      </c>
      <c r="T1263" s="19">
        <v>177</v>
      </c>
      <c r="U1263" s="21">
        <v>18.902310374660001</v>
      </c>
      <c r="V1263" s="18">
        <v>5.28759765625</v>
      </c>
    </row>
    <row r="1264" spans="1:22">
      <c r="A1264" s="4" t="s">
        <v>1877</v>
      </c>
      <c r="B1264" s="4" t="s">
        <v>1878</v>
      </c>
      <c r="C1264" s="14" t="s">
        <v>2753</v>
      </c>
      <c r="D1264" s="14" t="s">
        <v>2753</v>
      </c>
      <c r="E1264" s="14" t="s">
        <v>2753</v>
      </c>
      <c r="F1264" s="14" t="s">
        <v>2753</v>
      </c>
      <c r="G1264" s="14" t="s">
        <v>2753</v>
      </c>
      <c r="H1264" s="14" t="s">
        <v>2753</v>
      </c>
      <c r="I1264" s="14">
        <v>0</v>
      </c>
      <c r="J1264" s="14" t="s">
        <v>2753</v>
      </c>
      <c r="K1264" s="14" t="s">
        <v>2753</v>
      </c>
      <c r="L1264" s="14" t="s">
        <v>2753</v>
      </c>
      <c r="M1264" s="18">
        <v>8.6438629627227801</v>
      </c>
      <c r="N1264" s="18">
        <v>7.98</v>
      </c>
      <c r="O1264" s="19">
        <v>1</v>
      </c>
      <c r="P1264" s="19">
        <v>3</v>
      </c>
      <c r="Q1264" s="19">
        <v>3</v>
      </c>
      <c r="R1264" s="19">
        <v>3</v>
      </c>
      <c r="S1264" s="22">
        <v>9724184.875</v>
      </c>
      <c r="T1264" s="19">
        <v>589</v>
      </c>
      <c r="U1264" s="21">
        <v>66.186180364660004</v>
      </c>
      <c r="V1264" s="18">
        <v>7.76708984375</v>
      </c>
    </row>
    <row r="1265" spans="1:22">
      <c r="A1265" s="4" t="s">
        <v>2329</v>
      </c>
      <c r="B1265" s="4" t="s">
        <v>2653</v>
      </c>
      <c r="C1265" s="14" t="s">
        <v>2753</v>
      </c>
      <c r="D1265" s="14" t="s">
        <v>2753</v>
      </c>
      <c r="E1265" s="14" t="s">
        <v>2753</v>
      </c>
      <c r="F1265" s="14" t="s">
        <v>2753</v>
      </c>
      <c r="G1265" s="14" t="s">
        <v>2753</v>
      </c>
      <c r="H1265" s="14" t="s">
        <v>2753</v>
      </c>
      <c r="I1265" s="14">
        <v>0</v>
      </c>
      <c r="J1265" s="14" t="s">
        <v>2753</v>
      </c>
      <c r="K1265" s="14" t="s">
        <v>2753</v>
      </c>
      <c r="L1265" s="14" t="s">
        <v>2753</v>
      </c>
      <c r="M1265" s="18">
        <v>2.8131656646728498</v>
      </c>
      <c r="N1265" s="18">
        <v>8.99</v>
      </c>
      <c r="O1265" s="19">
        <v>3</v>
      </c>
      <c r="P1265" s="19">
        <v>1</v>
      </c>
      <c r="Q1265" s="19">
        <v>1</v>
      </c>
      <c r="R1265" s="19">
        <v>1</v>
      </c>
      <c r="S1265" s="22">
        <v>9727709.625</v>
      </c>
      <c r="T1265" s="19">
        <v>278</v>
      </c>
      <c r="U1265" s="21">
        <v>30.976552764659999</v>
      </c>
      <c r="V1265" s="18">
        <v>8.35302734375</v>
      </c>
    </row>
    <row r="1266" spans="1:22">
      <c r="A1266" s="4" t="s">
        <v>2347</v>
      </c>
      <c r="B1266" s="4" t="s">
        <v>2671</v>
      </c>
      <c r="C1266" s="14" t="s">
        <v>2753</v>
      </c>
      <c r="D1266" s="14" t="s">
        <v>2753</v>
      </c>
      <c r="E1266" s="14" t="s">
        <v>2753</v>
      </c>
      <c r="F1266" s="14" t="s">
        <v>2753</v>
      </c>
      <c r="G1266" s="14" t="s">
        <v>2753</v>
      </c>
      <c r="H1266" s="14" t="s">
        <v>2753</v>
      </c>
      <c r="I1266" s="14">
        <v>0</v>
      </c>
      <c r="J1266" s="14" t="s">
        <v>2753</v>
      </c>
      <c r="K1266" s="14" t="s">
        <v>2753</v>
      </c>
      <c r="L1266" s="14" t="s">
        <v>2753</v>
      </c>
      <c r="M1266" s="18">
        <v>0</v>
      </c>
      <c r="N1266" s="18">
        <v>8.06</v>
      </c>
      <c r="O1266" s="19">
        <v>4</v>
      </c>
      <c r="P1266" s="19">
        <v>1</v>
      </c>
      <c r="Q1266" s="19">
        <v>1</v>
      </c>
      <c r="R1266" s="19">
        <v>1</v>
      </c>
      <c r="S1266" s="22">
        <v>9764505.453125</v>
      </c>
      <c r="T1266" s="19">
        <v>124</v>
      </c>
      <c r="U1266" s="21">
        <v>13.875977434659999</v>
      </c>
      <c r="V1266" s="18">
        <v>6.50732421875</v>
      </c>
    </row>
    <row r="1267" spans="1:22">
      <c r="A1267" s="4" t="s">
        <v>1879</v>
      </c>
      <c r="B1267" s="4" t="s">
        <v>1880</v>
      </c>
      <c r="C1267" s="14" t="s">
        <v>2753</v>
      </c>
      <c r="D1267" s="14" t="s">
        <v>2753</v>
      </c>
      <c r="E1267" s="14" t="s">
        <v>2753</v>
      </c>
      <c r="F1267" s="14" t="s">
        <v>2753</v>
      </c>
      <c r="G1267" s="14" t="s">
        <v>2753</v>
      </c>
      <c r="H1267" s="14" t="s">
        <v>2753</v>
      </c>
      <c r="I1267" s="14">
        <v>0</v>
      </c>
      <c r="J1267" s="14" t="s">
        <v>2753</v>
      </c>
      <c r="K1267" s="14" t="s">
        <v>2753</v>
      </c>
      <c r="L1267" s="14" t="s">
        <v>2753</v>
      </c>
      <c r="M1267" s="18">
        <v>1.96440088748932</v>
      </c>
      <c r="N1267" s="18">
        <v>7.23</v>
      </c>
      <c r="O1267" s="19">
        <v>5</v>
      </c>
      <c r="P1267" s="19">
        <v>2</v>
      </c>
      <c r="Q1267" s="19">
        <v>2</v>
      </c>
      <c r="R1267" s="19">
        <v>2</v>
      </c>
      <c r="S1267" s="22">
        <v>9860334.4375</v>
      </c>
      <c r="T1267" s="19">
        <v>346</v>
      </c>
      <c r="U1267" s="21">
        <v>38.725970384660002</v>
      </c>
      <c r="V1267" s="18">
        <v>7.37158203125</v>
      </c>
    </row>
    <row r="1268" spans="1:22">
      <c r="A1268" s="4" t="s">
        <v>2393</v>
      </c>
      <c r="B1268" s="4" t="s">
        <v>2716</v>
      </c>
      <c r="C1268" s="14" t="s">
        <v>2753</v>
      </c>
      <c r="D1268" s="14" t="s">
        <v>2753</v>
      </c>
      <c r="E1268" s="14" t="s">
        <v>2753</v>
      </c>
      <c r="F1268" s="14" t="s">
        <v>2753</v>
      </c>
      <c r="G1268" s="14" t="s">
        <v>2753</v>
      </c>
      <c r="H1268" s="14" t="s">
        <v>2753</v>
      </c>
      <c r="I1268" s="14">
        <v>0</v>
      </c>
      <c r="J1268" s="14" t="s">
        <v>2753</v>
      </c>
      <c r="K1268" s="14" t="s">
        <v>2753</v>
      </c>
      <c r="L1268" s="14" t="s">
        <v>2753</v>
      </c>
      <c r="M1268" s="18">
        <v>1.6732765436172501</v>
      </c>
      <c r="N1268" s="18">
        <v>8.42</v>
      </c>
      <c r="O1268" s="19">
        <v>7</v>
      </c>
      <c r="P1268" s="19">
        <v>2</v>
      </c>
      <c r="Q1268" s="19">
        <v>2</v>
      </c>
      <c r="R1268" s="19">
        <v>2</v>
      </c>
      <c r="S1268" s="22">
        <v>10217290.625</v>
      </c>
      <c r="T1268" s="19">
        <v>297</v>
      </c>
      <c r="U1268" s="21">
        <v>33.093451914660001</v>
      </c>
      <c r="V1268" s="18">
        <v>5.54150390625</v>
      </c>
    </row>
    <row r="1269" spans="1:22">
      <c r="A1269" s="4" t="s">
        <v>1881</v>
      </c>
      <c r="B1269" s="4" t="s">
        <v>1882</v>
      </c>
      <c r="C1269" s="14" t="s">
        <v>2753</v>
      </c>
      <c r="D1269" s="14" t="s">
        <v>2753</v>
      </c>
      <c r="E1269" s="14" t="s">
        <v>2753</v>
      </c>
      <c r="F1269" s="14" t="s">
        <v>2753</v>
      </c>
      <c r="G1269" s="14" t="s">
        <v>2753</v>
      </c>
      <c r="H1269" s="14" t="s">
        <v>2753</v>
      </c>
      <c r="I1269" s="14">
        <v>0</v>
      </c>
      <c r="J1269" s="14" t="s">
        <v>2753</v>
      </c>
      <c r="K1269" s="14" t="s">
        <v>2753</v>
      </c>
      <c r="L1269" s="14" t="s">
        <v>2753</v>
      </c>
      <c r="M1269" s="18">
        <v>0</v>
      </c>
      <c r="N1269" s="18">
        <v>1.29</v>
      </c>
      <c r="O1269" s="19">
        <v>1</v>
      </c>
      <c r="P1269" s="19">
        <v>1</v>
      </c>
      <c r="Q1269" s="19">
        <v>1</v>
      </c>
      <c r="R1269" s="19">
        <v>1</v>
      </c>
      <c r="S1269" s="22">
        <v>10224950.5</v>
      </c>
      <c r="T1269" s="19">
        <v>619</v>
      </c>
      <c r="U1269" s="21">
        <v>69.658494914660096</v>
      </c>
      <c r="V1269" s="18">
        <v>6.01123046875</v>
      </c>
    </row>
    <row r="1270" spans="1:22">
      <c r="A1270" s="4" t="s">
        <v>1883</v>
      </c>
      <c r="B1270" s="4" t="s">
        <v>1884</v>
      </c>
      <c r="C1270" s="14" t="s">
        <v>2753</v>
      </c>
      <c r="D1270" s="14" t="s">
        <v>2753</v>
      </c>
      <c r="E1270" s="14" t="s">
        <v>2753</v>
      </c>
      <c r="F1270" s="14" t="s">
        <v>2753</v>
      </c>
      <c r="G1270" s="14" t="s">
        <v>2753</v>
      </c>
      <c r="H1270" s="14" t="s">
        <v>2753</v>
      </c>
      <c r="I1270" s="14">
        <v>0</v>
      </c>
      <c r="J1270" s="14" t="s">
        <v>2753</v>
      </c>
      <c r="K1270" s="14" t="s">
        <v>2753</v>
      </c>
      <c r="L1270" s="14" t="s">
        <v>2753</v>
      </c>
      <c r="M1270" s="18">
        <v>0</v>
      </c>
      <c r="N1270" s="18">
        <v>2.44</v>
      </c>
      <c r="O1270" s="19">
        <v>2</v>
      </c>
      <c r="P1270" s="19">
        <v>1</v>
      </c>
      <c r="Q1270" s="19">
        <v>1</v>
      </c>
      <c r="R1270" s="19">
        <v>1</v>
      </c>
      <c r="S1270" s="22">
        <v>10614177.5</v>
      </c>
      <c r="T1270" s="19">
        <v>657</v>
      </c>
      <c r="U1270" s="21">
        <v>73.799049544660093</v>
      </c>
      <c r="V1270" s="18">
        <v>6.60986328125</v>
      </c>
    </row>
    <row r="1271" spans="1:22">
      <c r="A1271" s="4" t="s">
        <v>1885</v>
      </c>
      <c r="B1271" s="4" t="s">
        <v>1886</v>
      </c>
      <c r="C1271" s="14" t="s">
        <v>2753</v>
      </c>
      <c r="D1271" s="14" t="s">
        <v>2753</v>
      </c>
      <c r="E1271" s="14" t="s">
        <v>2753</v>
      </c>
      <c r="F1271" s="14" t="s">
        <v>2753</v>
      </c>
      <c r="G1271" s="14" t="s">
        <v>2753</v>
      </c>
      <c r="H1271" s="14" t="s">
        <v>2753</v>
      </c>
      <c r="I1271" s="14">
        <v>0</v>
      </c>
      <c r="J1271" s="14" t="s">
        <v>2753</v>
      </c>
      <c r="K1271" s="14" t="s">
        <v>2753</v>
      </c>
      <c r="L1271" s="14" t="s">
        <v>2753</v>
      </c>
      <c r="M1271" s="18">
        <v>0</v>
      </c>
      <c r="N1271" s="18">
        <v>8.2899999999999991</v>
      </c>
      <c r="O1271" s="19">
        <v>1</v>
      </c>
      <c r="P1271" s="19">
        <v>1</v>
      </c>
      <c r="Q1271" s="19">
        <v>1</v>
      </c>
      <c r="R1271" s="19">
        <v>1</v>
      </c>
      <c r="S1271" s="22">
        <v>11120571.84375</v>
      </c>
      <c r="T1271" s="19">
        <v>181</v>
      </c>
      <c r="U1271" s="21">
        <v>19.51404356466</v>
      </c>
      <c r="V1271" s="18">
        <v>7.41552734375</v>
      </c>
    </row>
    <row r="1272" spans="1:22">
      <c r="A1272" s="4" t="s">
        <v>1887</v>
      </c>
      <c r="B1272" s="4" t="s">
        <v>1888</v>
      </c>
      <c r="C1272" s="14" t="s">
        <v>2753</v>
      </c>
      <c r="D1272" s="14" t="s">
        <v>2753</v>
      </c>
      <c r="E1272" s="14" t="s">
        <v>2753</v>
      </c>
      <c r="F1272" s="14" t="s">
        <v>2753</v>
      </c>
      <c r="G1272" s="14" t="s">
        <v>2753</v>
      </c>
      <c r="H1272" s="14" t="s">
        <v>2753</v>
      </c>
      <c r="I1272" s="14">
        <v>0</v>
      </c>
      <c r="J1272" s="14" t="s">
        <v>2753</v>
      </c>
      <c r="K1272" s="14" t="s">
        <v>2753</v>
      </c>
      <c r="L1272" s="14" t="s">
        <v>2753</v>
      </c>
      <c r="M1272" s="18">
        <v>0</v>
      </c>
      <c r="N1272" s="18">
        <v>1.44</v>
      </c>
      <c r="O1272" s="19">
        <v>2</v>
      </c>
      <c r="P1272" s="19">
        <v>1</v>
      </c>
      <c r="Q1272" s="19">
        <v>1</v>
      </c>
      <c r="R1272" s="19">
        <v>1</v>
      </c>
      <c r="S1272" s="22">
        <v>11557770</v>
      </c>
      <c r="T1272" s="19">
        <v>832</v>
      </c>
      <c r="U1272" s="21">
        <v>91.685071074660101</v>
      </c>
      <c r="V1272" s="18">
        <v>5.07177734375</v>
      </c>
    </row>
    <row r="1273" spans="1:22">
      <c r="A1273" s="4" t="s">
        <v>1889</v>
      </c>
      <c r="B1273" s="4" t="s">
        <v>1890</v>
      </c>
      <c r="C1273" s="14" t="s">
        <v>2753</v>
      </c>
      <c r="D1273" s="14" t="s">
        <v>2753</v>
      </c>
      <c r="E1273" s="14" t="s">
        <v>2753</v>
      </c>
      <c r="F1273" s="14" t="s">
        <v>2753</v>
      </c>
      <c r="G1273" s="14" t="s">
        <v>2753</v>
      </c>
      <c r="H1273" s="14" t="s">
        <v>2753</v>
      </c>
      <c r="I1273" s="14">
        <v>0</v>
      </c>
      <c r="J1273" s="14" t="s">
        <v>2753</v>
      </c>
      <c r="K1273" s="14" t="s">
        <v>2753</v>
      </c>
      <c r="L1273" s="14" t="s">
        <v>2753</v>
      </c>
      <c r="M1273" s="18">
        <v>1.69134044647217</v>
      </c>
      <c r="N1273" s="18">
        <v>3.72</v>
      </c>
      <c r="O1273" s="19">
        <v>1</v>
      </c>
      <c r="P1273" s="19">
        <v>1</v>
      </c>
      <c r="Q1273" s="19">
        <v>1</v>
      </c>
      <c r="R1273" s="19">
        <v>1</v>
      </c>
      <c r="S1273" s="22">
        <v>12283978.75</v>
      </c>
      <c r="T1273" s="19">
        <v>188</v>
      </c>
      <c r="U1273" s="21">
        <v>21.54332803466</v>
      </c>
      <c r="V1273" s="18">
        <v>9.61279296875</v>
      </c>
    </row>
    <row r="1274" spans="1:22">
      <c r="A1274" s="4" t="s">
        <v>2345</v>
      </c>
      <c r="B1274" s="4" t="s">
        <v>2669</v>
      </c>
      <c r="C1274" s="14" t="s">
        <v>2753</v>
      </c>
      <c r="D1274" s="14" t="s">
        <v>2753</v>
      </c>
      <c r="E1274" s="14" t="s">
        <v>2753</v>
      </c>
      <c r="F1274" s="14" t="s">
        <v>2753</v>
      </c>
      <c r="G1274" s="14" t="s">
        <v>2753</v>
      </c>
      <c r="H1274" s="14" t="s">
        <v>2753</v>
      </c>
      <c r="I1274" s="14">
        <v>0</v>
      </c>
      <c r="J1274" s="14" t="s">
        <v>2753</v>
      </c>
      <c r="K1274" s="14" t="s">
        <v>2753</v>
      </c>
      <c r="L1274" s="14" t="s">
        <v>2753</v>
      </c>
      <c r="M1274" s="18">
        <v>1.65904724597931</v>
      </c>
      <c r="N1274" s="18">
        <v>10</v>
      </c>
      <c r="O1274" s="19">
        <v>6</v>
      </c>
      <c r="P1274" s="19">
        <v>1</v>
      </c>
      <c r="Q1274" s="19">
        <v>1</v>
      </c>
      <c r="R1274" s="19">
        <v>1</v>
      </c>
      <c r="S1274" s="22">
        <v>12418748.5</v>
      </c>
      <c r="T1274" s="19">
        <v>120</v>
      </c>
      <c r="U1274" s="21">
        <v>13.443864404659999</v>
      </c>
      <c r="V1274" s="18">
        <v>9.72998046875</v>
      </c>
    </row>
    <row r="1275" spans="1:22">
      <c r="A1275" s="4" t="s">
        <v>1891</v>
      </c>
      <c r="B1275" s="4" t="s">
        <v>1892</v>
      </c>
      <c r="C1275" s="14" t="s">
        <v>2753</v>
      </c>
      <c r="D1275" s="14" t="s">
        <v>2753</v>
      </c>
      <c r="E1275" s="14" t="s">
        <v>2753</v>
      </c>
      <c r="F1275" s="14" t="s">
        <v>2753</v>
      </c>
      <c r="G1275" s="14" t="s">
        <v>2753</v>
      </c>
      <c r="H1275" s="14" t="s">
        <v>2753</v>
      </c>
      <c r="I1275" s="14">
        <v>0</v>
      </c>
      <c r="J1275" s="14" t="s">
        <v>2753</v>
      </c>
      <c r="K1275" s="14" t="s">
        <v>2753</v>
      </c>
      <c r="L1275" s="14" t="s">
        <v>2753</v>
      </c>
      <c r="M1275" s="18">
        <v>1.6744201183319101</v>
      </c>
      <c r="N1275" s="18">
        <v>4.26</v>
      </c>
      <c r="O1275" s="19">
        <v>2</v>
      </c>
      <c r="P1275" s="19">
        <v>1</v>
      </c>
      <c r="Q1275" s="19">
        <v>1</v>
      </c>
      <c r="R1275" s="19">
        <v>1</v>
      </c>
      <c r="S1275" s="22">
        <v>12694153</v>
      </c>
      <c r="T1275" s="19">
        <v>235</v>
      </c>
      <c r="U1275" s="21">
        <v>25.600330944660001</v>
      </c>
      <c r="V1275" s="18">
        <v>5.73193359375</v>
      </c>
    </row>
    <row r="1276" spans="1:22">
      <c r="A1276" s="4" t="s">
        <v>2324</v>
      </c>
      <c r="B1276" s="4" t="s">
        <v>2648</v>
      </c>
      <c r="C1276" s="14" t="s">
        <v>2753</v>
      </c>
      <c r="D1276" s="14" t="s">
        <v>2753</v>
      </c>
      <c r="E1276" s="14" t="s">
        <v>2753</v>
      </c>
      <c r="F1276" s="14" t="s">
        <v>2753</v>
      </c>
      <c r="G1276" s="14" t="s">
        <v>2753</v>
      </c>
      <c r="H1276" s="14" t="s">
        <v>2753</v>
      </c>
      <c r="I1276" s="14">
        <v>0</v>
      </c>
      <c r="J1276" s="14" t="s">
        <v>2753</v>
      </c>
      <c r="K1276" s="14" t="s">
        <v>2753</v>
      </c>
      <c r="L1276" s="14" t="s">
        <v>2753</v>
      </c>
      <c r="M1276" s="18">
        <v>2.0636827945709202</v>
      </c>
      <c r="N1276" s="18">
        <v>7.61</v>
      </c>
      <c r="O1276" s="19">
        <v>4</v>
      </c>
      <c r="P1276" s="19">
        <v>1</v>
      </c>
      <c r="Q1276" s="19">
        <v>1</v>
      </c>
      <c r="R1276" s="19">
        <v>1</v>
      </c>
      <c r="S1276" s="22">
        <v>12839176</v>
      </c>
      <c r="T1276" s="19">
        <v>184</v>
      </c>
      <c r="U1276" s="21">
        <v>21.39921062466</v>
      </c>
      <c r="V1276" s="18">
        <v>8.98291015625</v>
      </c>
    </row>
    <row r="1277" spans="1:22">
      <c r="A1277" s="4" t="s">
        <v>1893</v>
      </c>
      <c r="B1277" s="4" t="s">
        <v>1894</v>
      </c>
      <c r="C1277" s="14" t="s">
        <v>2753</v>
      </c>
      <c r="D1277" s="14" t="s">
        <v>2753</v>
      </c>
      <c r="E1277" s="14" t="s">
        <v>2753</v>
      </c>
      <c r="F1277" s="14" t="s">
        <v>2753</v>
      </c>
      <c r="G1277" s="14" t="s">
        <v>2753</v>
      </c>
      <c r="H1277" s="14" t="s">
        <v>2753</v>
      </c>
      <c r="I1277" s="14">
        <v>0</v>
      </c>
      <c r="J1277" s="14" t="s">
        <v>2753</v>
      </c>
      <c r="K1277" s="14" t="s">
        <v>2753</v>
      </c>
      <c r="L1277" s="14" t="s">
        <v>2753</v>
      </c>
      <c r="M1277" s="18">
        <v>2.2537865638732901</v>
      </c>
      <c r="N1277" s="18">
        <v>6.67</v>
      </c>
      <c r="O1277" s="19">
        <v>1</v>
      </c>
      <c r="P1277" s="19">
        <v>1</v>
      </c>
      <c r="Q1277" s="19">
        <v>1</v>
      </c>
      <c r="R1277" s="19">
        <v>1</v>
      </c>
      <c r="S1277" s="22">
        <v>13012210.5</v>
      </c>
      <c r="T1277" s="19">
        <v>165</v>
      </c>
      <c r="U1277" s="21">
        <v>18.509486314659998</v>
      </c>
      <c r="V1277" s="18">
        <v>7.97216796875</v>
      </c>
    </row>
    <row r="1278" spans="1:22">
      <c r="A1278" s="4" t="s">
        <v>2378</v>
      </c>
      <c r="B1278" s="4" t="s">
        <v>2702</v>
      </c>
      <c r="C1278" s="14" t="s">
        <v>2753</v>
      </c>
      <c r="D1278" s="14" t="s">
        <v>2753</v>
      </c>
      <c r="E1278" s="14" t="s">
        <v>2753</v>
      </c>
      <c r="F1278" s="14" t="s">
        <v>2753</v>
      </c>
      <c r="G1278" s="14" t="s">
        <v>2753</v>
      </c>
      <c r="H1278" s="14" t="s">
        <v>2753</v>
      </c>
      <c r="I1278" s="14">
        <v>0</v>
      </c>
      <c r="J1278" s="14" t="s">
        <v>2753</v>
      </c>
      <c r="K1278" s="14" t="s">
        <v>2753</v>
      </c>
      <c r="L1278" s="14" t="s">
        <v>2753</v>
      </c>
      <c r="M1278" s="18">
        <v>0</v>
      </c>
      <c r="N1278" s="18">
        <v>1.31</v>
      </c>
      <c r="O1278" s="19">
        <v>10</v>
      </c>
      <c r="P1278" s="19">
        <v>1</v>
      </c>
      <c r="Q1278" s="19">
        <v>1</v>
      </c>
      <c r="R1278" s="19">
        <v>1</v>
      </c>
      <c r="S1278" s="22">
        <v>13163396.875</v>
      </c>
      <c r="T1278" s="19">
        <v>533</v>
      </c>
      <c r="U1278" s="21">
        <v>57.955810404660099</v>
      </c>
      <c r="V1278" s="18">
        <v>4.81787109375</v>
      </c>
    </row>
    <row r="1279" spans="1:22">
      <c r="A1279" s="4" t="s">
        <v>1895</v>
      </c>
      <c r="B1279" s="4" t="s">
        <v>1896</v>
      </c>
      <c r="C1279" s="14" t="s">
        <v>2753</v>
      </c>
      <c r="D1279" s="14" t="s">
        <v>2753</v>
      </c>
      <c r="E1279" s="14" t="s">
        <v>2753</v>
      </c>
      <c r="F1279" s="14" t="s">
        <v>2753</v>
      </c>
      <c r="G1279" s="14" t="s">
        <v>2753</v>
      </c>
      <c r="H1279" s="14" t="s">
        <v>2753</v>
      </c>
      <c r="I1279" s="14">
        <v>0</v>
      </c>
      <c r="J1279" s="14" t="s">
        <v>2753</v>
      </c>
      <c r="K1279" s="14" t="s">
        <v>2753</v>
      </c>
      <c r="L1279" s="14" t="s">
        <v>2753</v>
      </c>
      <c r="M1279" s="18">
        <v>1.76899921894073</v>
      </c>
      <c r="N1279" s="18">
        <v>0.37</v>
      </c>
      <c r="O1279" s="19">
        <v>2</v>
      </c>
      <c r="P1279" s="19">
        <v>1</v>
      </c>
      <c r="Q1279" s="19">
        <v>1</v>
      </c>
      <c r="R1279" s="19">
        <v>1</v>
      </c>
      <c r="S1279" s="22">
        <v>13200178.75</v>
      </c>
      <c r="T1279" s="19">
        <v>1881</v>
      </c>
      <c r="U1279" s="21">
        <v>208.57002533465999</v>
      </c>
      <c r="V1279" s="18">
        <v>7.22509765625</v>
      </c>
    </row>
    <row r="1280" spans="1:22">
      <c r="A1280" s="4" t="s">
        <v>1897</v>
      </c>
      <c r="B1280" s="4" t="s">
        <v>1898</v>
      </c>
      <c r="C1280" s="14" t="s">
        <v>2753</v>
      </c>
      <c r="D1280" s="14" t="s">
        <v>2753</v>
      </c>
      <c r="E1280" s="14" t="s">
        <v>2753</v>
      </c>
      <c r="F1280" s="14" t="s">
        <v>2753</v>
      </c>
      <c r="G1280" s="14" t="s">
        <v>2753</v>
      </c>
      <c r="H1280" s="14" t="s">
        <v>2753</v>
      </c>
      <c r="I1280" s="14">
        <v>0</v>
      </c>
      <c r="J1280" s="14" t="s">
        <v>2753</v>
      </c>
      <c r="K1280" s="14" t="s">
        <v>2753</v>
      </c>
      <c r="L1280" s="14" t="s">
        <v>2753</v>
      </c>
      <c r="M1280" s="18">
        <v>0</v>
      </c>
      <c r="N1280" s="18">
        <v>1.24</v>
      </c>
      <c r="O1280" s="19">
        <v>2</v>
      </c>
      <c r="P1280" s="19">
        <v>1</v>
      </c>
      <c r="Q1280" s="19">
        <v>1</v>
      </c>
      <c r="R1280" s="19">
        <v>1</v>
      </c>
      <c r="S1280" s="22">
        <v>13262403</v>
      </c>
      <c r="T1280" s="19">
        <v>565</v>
      </c>
      <c r="U1280" s="21">
        <v>63.732934794659997</v>
      </c>
      <c r="V1280" s="18">
        <v>8.32373046875</v>
      </c>
    </row>
    <row r="1281" spans="1:22">
      <c r="A1281" s="4" t="s">
        <v>1899</v>
      </c>
      <c r="B1281" s="4" t="s">
        <v>1900</v>
      </c>
      <c r="C1281" s="14" t="s">
        <v>2753</v>
      </c>
      <c r="D1281" s="14" t="s">
        <v>2753</v>
      </c>
      <c r="E1281" s="14" t="s">
        <v>2753</v>
      </c>
      <c r="F1281" s="14" t="s">
        <v>2753</v>
      </c>
      <c r="G1281" s="14" t="s">
        <v>2753</v>
      </c>
      <c r="H1281" s="14" t="s">
        <v>2753</v>
      </c>
      <c r="I1281" s="14">
        <v>0</v>
      </c>
      <c r="J1281" s="14" t="s">
        <v>2753</v>
      </c>
      <c r="K1281" s="14" t="s">
        <v>2753</v>
      </c>
      <c r="L1281" s="14" t="s">
        <v>2753</v>
      </c>
      <c r="M1281" s="18">
        <v>0</v>
      </c>
      <c r="N1281" s="18">
        <v>1.02</v>
      </c>
      <c r="O1281" s="19">
        <v>1</v>
      </c>
      <c r="P1281" s="19">
        <v>1</v>
      </c>
      <c r="Q1281" s="19">
        <v>1</v>
      </c>
      <c r="R1281" s="19">
        <v>2</v>
      </c>
      <c r="S1281" s="22">
        <v>13268140.5</v>
      </c>
      <c r="T1281" s="19">
        <v>2055</v>
      </c>
      <c r="U1281" s="21">
        <v>235.241665504661</v>
      </c>
      <c r="V1281" s="18">
        <v>6.53662109375</v>
      </c>
    </row>
    <row r="1282" spans="1:22">
      <c r="A1282" s="4" t="s">
        <v>2316</v>
      </c>
      <c r="B1282" s="4" t="s">
        <v>2640</v>
      </c>
      <c r="C1282" s="14" t="s">
        <v>2753</v>
      </c>
      <c r="D1282" s="14" t="s">
        <v>2753</v>
      </c>
      <c r="E1282" s="14" t="s">
        <v>2753</v>
      </c>
      <c r="F1282" s="14" t="s">
        <v>2753</v>
      </c>
      <c r="G1282" s="14" t="s">
        <v>2753</v>
      </c>
      <c r="H1282" s="14" t="s">
        <v>2753</v>
      </c>
      <c r="I1282" s="14">
        <v>0</v>
      </c>
      <c r="J1282" s="14" t="s">
        <v>2753</v>
      </c>
      <c r="K1282" s="14" t="s">
        <v>2753</v>
      </c>
      <c r="L1282" s="14" t="s">
        <v>2753</v>
      </c>
      <c r="M1282" s="18">
        <v>2.9902026653289799</v>
      </c>
      <c r="N1282" s="18">
        <v>22.61</v>
      </c>
      <c r="O1282" s="19">
        <v>8</v>
      </c>
      <c r="P1282" s="19">
        <v>1</v>
      </c>
      <c r="Q1282" s="19">
        <v>1</v>
      </c>
      <c r="R1282" s="19">
        <v>2</v>
      </c>
      <c r="S1282" s="22">
        <v>13422151.59375</v>
      </c>
      <c r="T1282" s="19">
        <v>115</v>
      </c>
      <c r="U1282" s="21">
        <v>11.80948289466</v>
      </c>
      <c r="V1282" s="18">
        <v>8.14794921875</v>
      </c>
    </row>
    <row r="1283" spans="1:22">
      <c r="A1283" s="4" t="s">
        <v>1322</v>
      </c>
      <c r="B1283" s="4" t="s">
        <v>1323</v>
      </c>
      <c r="C1283" s="14" t="s">
        <v>2753</v>
      </c>
      <c r="D1283" s="14" t="s">
        <v>2753</v>
      </c>
      <c r="E1283" s="14" t="s">
        <v>2753</v>
      </c>
      <c r="F1283" s="14" t="s">
        <v>2753</v>
      </c>
      <c r="G1283" s="14" t="s">
        <v>2753</v>
      </c>
      <c r="H1283" s="14" t="s">
        <v>2753</v>
      </c>
      <c r="I1283" s="14">
        <v>0</v>
      </c>
      <c r="J1283" s="14" t="s">
        <v>2753</v>
      </c>
      <c r="K1283" s="14" t="s">
        <v>2753</v>
      </c>
      <c r="L1283" s="14" t="s">
        <v>2753</v>
      </c>
      <c r="M1283" s="18">
        <v>0</v>
      </c>
      <c r="N1283" s="18">
        <v>0.89</v>
      </c>
      <c r="O1283" s="19">
        <v>2</v>
      </c>
      <c r="P1283" s="19">
        <v>1</v>
      </c>
      <c r="Q1283" s="19">
        <v>1</v>
      </c>
      <c r="R1283" s="19">
        <v>1</v>
      </c>
      <c r="S1283" s="22">
        <v>13559660.125</v>
      </c>
      <c r="T1283" s="19">
        <v>672</v>
      </c>
      <c r="U1283" s="21">
        <v>76.802113674660006</v>
      </c>
      <c r="V1283" s="18">
        <v>7.13720703125</v>
      </c>
    </row>
    <row r="1284" spans="1:22">
      <c r="A1284" s="4" t="s">
        <v>2405</v>
      </c>
      <c r="B1284" s="4" t="s">
        <v>2728</v>
      </c>
      <c r="C1284" s="14" t="s">
        <v>2753</v>
      </c>
      <c r="D1284" s="14" t="s">
        <v>2753</v>
      </c>
      <c r="E1284" s="14" t="s">
        <v>2753</v>
      </c>
      <c r="F1284" s="14" t="s">
        <v>2753</v>
      </c>
      <c r="G1284" s="14" t="s">
        <v>2753</v>
      </c>
      <c r="H1284" s="14" t="s">
        <v>2753</v>
      </c>
      <c r="I1284" s="14">
        <v>0</v>
      </c>
      <c r="J1284" s="14" t="s">
        <v>2753</v>
      </c>
      <c r="K1284" s="14" t="s">
        <v>2753</v>
      </c>
      <c r="L1284" s="14" t="s">
        <v>2753</v>
      </c>
      <c r="M1284" s="18">
        <v>0</v>
      </c>
      <c r="N1284" s="18">
        <v>8.5</v>
      </c>
      <c r="O1284" s="19">
        <v>2</v>
      </c>
      <c r="P1284" s="19">
        <v>1</v>
      </c>
      <c r="Q1284" s="19">
        <v>1</v>
      </c>
      <c r="R1284" s="19">
        <v>1</v>
      </c>
      <c r="S1284" s="22">
        <v>13967554.375</v>
      </c>
      <c r="T1284" s="19">
        <v>153</v>
      </c>
      <c r="U1284" s="21">
        <v>16.483449154660001</v>
      </c>
      <c r="V1284" s="18">
        <v>8.80712890625</v>
      </c>
    </row>
    <row r="1285" spans="1:22">
      <c r="A1285" s="4" t="s">
        <v>1901</v>
      </c>
      <c r="B1285" s="4" t="s">
        <v>1902</v>
      </c>
      <c r="C1285" s="14" t="s">
        <v>2753</v>
      </c>
      <c r="D1285" s="14" t="s">
        <v>2753</v>
      </c>
      <c r="E1285" s="14" t="s">
        <v>2753</v>
      </c>
      <c r="F1285" s="14" t="s">
        <v>2753</v>
      </c>
      <c r="G1285" s="14" t="s">
        <v>2753</v>
      </c>
      <c r="H1285" s="14" t="s">
        <v>2753</v>
      </c>
      <c r="I1285" s="14">
        <v>0</v>
      </c>
      <c r="J1285" s="14" t="s">
        <v>2753</v>
      </c>
      <c r="K1285" s="14" t="s">
        <v>2753</v>
      </c>
      <c r="L1285" s="14" t="s">
        <v>2753</v>
      </c>
      <c r="M1285" s="18">
        <v>2.2251350879669198</v>
      </c>
      <c r="N1285" s="18">
        <v>4.68</v>
      </c>
      <c r="O1285" s="19">
        <v>12</v>
      </c>
      <c r="P1285" s="19">
        <v>2</v>
      </c>
      <c r="Q1285" s="19">
        <v>2</v>
      </c>
      <c r="R1285" s="19">
        <v>2</v>
      </c>
      <c r="S1285" s="22">
        <v>14407124.5</v>
      </c>
      <c r="T1285" s="19">
        <v>556</v>
      </c>
      <c r="U1285" s="21">
        <v>64.697719154660007</v>
      </c>
      <c r="V1285" s="18">
        <v>4.98291015625</v>
      </c>
    </row>
    <row r="1286" spans="1:22">
      <c r="A1286" s="4" t="s">
        <v>1903</v>
      </c>
      <c r="B1286" s="4" t="s">
        <v>1904</v>
      </c>
      <c r="C1286" s="14" t="s">
        <v>2753</v>
      </c>
      <c r="D1286" s="14" t="s">
        <v>2753</v>
      </c>
      <c r="E1286" s="14" t="s">
        <v>2753</v>
      </c>
      <c r="F1286" s="14" t="s">
        <v>2753</v>
      </c>
      <c r="G1286" s="14" t="s">
        <v>2753</v>
      </c>
      <c r="H1286" s="14" t="s">
        <v>2753</v>
      </c>
      <c r="I1286" s="14">
        <v>0</v>
      </c>
      <c r="J1286" s="14" t="s">
        <v>2753</v>
      </c>
      <c r="K1286" s="14" t="s">
        <v>2753</v>
      </c>
      <c r="L1286" s="14" t="s">
        <v>2753</v>
      </c>
      <c r="M1286" s="18">
        <v>1.9658619165420499</v>
      </c>
      <c r="N1286" s="18">
        <v>11.38</v>
      </c>
      <c r="O1286" s="19">
        <v>2</v>
      </c>
      <c r="P1286" s="19">
        <v>1</v>
      </c>
      <c r="Q1286" s="19">
        <v>1</v>
      </c>
      <c r="R1286" s="19">
        <v>1</v>
      </c>
      <c r="S1286" s="22">
        <v>14445833.5</v>
      </c>
      <c r="T1286" s="19">
        <v>123</v>
      </c>
      <c r="U1286" s="21">
        <v>14.089423164659999</v>
      </c>
      <c r="V1286" s="18">
        <v>8.45556640625</v>
      </c>
    </row>
    <row r="1287" spans="1:22">
      <c r="A1287" s="4" t="s">
        <v>1905</v>
      </c>
      <c r="B1287" s="4" t="s">
        <v>1906</v>
      </c>
      <c r="C1287" s="14" t="s">
        <v>2753</v>
      </c>
      <c r="D1287" s="14" t="s">
        <v>2753</v>
      </c>
      <c r="E1287" s="14" t="s">
        <v>2753</v>
      </c>
      <c r="F1287" s="14" t="s">
        <v>2753</v>
      </c>
      <c r="G1287" s="14" t="s">
        <v>2753</v>
      </c>
      <c r="H1287" s="14" t="s">
        <v>2753</v>
      </c>
      <c r="I1287" s="14">
        <v>0</v>
      </c>
      <c r="J1287" s="14" t="s">
        <v>2753</v>
      </c>
      <c r="K1287" s="14" t="s">
        <v>2753</v>
      </c>
      <c r="L1287" s="14" t="s">
        <v>2753</v>
      </c>
      <c r="M1287" s="18">
        <v>5.4106428623199498</v>
      </c>
      <c r="N1287" s="18">
        <v>10.91</v>
      </c>
      <c r="O1287" s="19">
        <v>4</v>
      </c>
      <c r="P1287" s="19">
        <v>1</v>
      </c>
      <c r="Q1287" s="19">
        <v>1</v>
      </c>
      <c r="R1287" s="19">
        <v>2</v>
      </c>
      <c r="S1287" s="22">
        <v>14448334.4375</v>
      </c>
      <c r="T1287" s="19">
        <v>110</v>
      </c>
      <c r="U1287" s="21">
        <v>11.838258224660001</v>
      </c>
      <c r="V1287" s="18">
        <v>5.33837890625</v>
      </c>
    </row>
    <row r="1288" spans="1:22">
      <c r="A1288" s="4" t="s">
        <v>2392</v>
      </c>
      <c r="B1288" s="4" t="s">
        <v>1907</v>
      </c>
      <c r="C1288" s="14" t="s">
        <v>2753</v>
      </c>
      <c r="D1288" s="14" t="s">
        <v>2753</v>
      </c>
      <c r="E1288" s="14" t="s">
        <v>2753</v>
      </c>
      <c r="F1288" s="14" t="s">
        <v>2753</v>
      </c>
      <c r="G1288" s="14" t="s">
        <v>2753</v>
      </c>
      <c r="H1288" s="14" t="s">
        <v>2753</v>
      </c>
      <c r="I1288" s="14">
        <v>0</v>
      </c>
      <c r="J1288" s="14" t="s">
        <v>2753</v>
      </c>
      <c r="K1288" s="14" t="s">
        <v>2753</v>
      </c>
      <c r="L1288" s="14" t="s">
        <v>2753</v>
      </c>
      <c r="M1288" s="18">
        <v>5.9218584299087498</v>
      </c>
      <c r="N1288" s="18">
        <v>4.8</v>
      </c>
      <c r="O1288" s="19">
        <v>3</v>
      </c>
      <c r="P1288" s="19">
        <v>3</v>
      </c>
      <c r="Q1288" s="19">
        <v>3</v>
      </c>
      <c r="R1288" s="19">
        <v>3</v>
      </c>
      <c r="S1288" s="22">
        <v>14494611.2083333</v>
      </c>
      <c r="T1288" s="19">
        <v>563</v>
      </c>
      <c r="U1288" s="21">
        <v>61.340213024660102</v>
      </c>
      <c r="V1288" s="18">
        <v>8.00146484375</v>
      </c>
    </row>
    <row r="1289" spans="1:22">
      <c r="A1289" s="4" t="s">
        <v>2361</v>
      </c>
      <c r="B1289" s="4" t="s">
        <v>2685</v>
      </c>
      <c r="C1289" s="14" t="s">
        <v>2753</v>
      </c>
      <c r="D1289" s="14" t="s">
        <v>2753</v>
      </c>
      <c r="E1289" s="14" t="s">
        <v>2753</v>
      </c>
      <c r="F1289" s="14" t="s">
        <v>2753</v>
      </c>
      <c r="G1289" s="14" t="s">
        <v>2753</v>
      </c>
      <c r="H1289" s="14" t="s">
        <v>2753</v>
      </c>
      <c r="I1289" s="14">
        <v>0</v>
      </c>
      <c r="J1289" s="14" t="s">
        <v>2753</v>
      </c>
      <c r="K1289" s="14" t="s">
        <v>2753</v>
      </c>
      <c r="L1289" s="14" t="s">
        <v>2753</v>
      </c>
      <c r="M1289" s="18">
        <v>1.9579228162765501</v>
      </c>
      <c r="N1289" s="18">
        <v>2.79</v>
      </c>
      <c r="O1289" s="19">
        <v>2</v>
      </c>
      <c r="P1289" s="19">
        <v>1</v>
      </c>
      <c r="Q1289" s="19">
        <v>1</v>
      </c>
      <c r="R1289" s="19">
        <v>1</v>
      </c>
      <c r="S1289" s="22">
        <v>14726254.5</v>
      </c>
      <c r="T1289" s="19">
        <v>323</v>
      </c>
      <c r="U1289" s="21">
        <v>36.637915614660002</v>
      </c>
      <c r="V1289" s="18">
        <v>9.68603515625</v>
      </c>
    </row>
    <row r="1290" spans="1:22">
      <c r="A1290" s="4" t="s">
        <v>1908</v>
      </c>
      <c r="B1290" s="4" t="s">
        <v>1909</v>
      </c>
      <c r="C1290" s="14" t="s">
        <v>2753</v>
      </c>
      <c r="D1290" s="14" t="s">
        <v>2753</v>
      </c>
      <c r="E1290" s="14" t="s">
        <v>2753</v>
      </c>
      <c r="F1290" s="14" t="s">
        <v>2753</v>
      </c>
      <c r="G1290" s="14" t="s">
        <v>2753</v>
      </c>
      <c r="H1290" s="14" t="s">
        <v>2753</v>
      </c>
      <c r="I1290" s="14">
        <v>0</v>
      </c>
      <c r="J1290" s="14" t="s">
        <v>2753</v>
      </c>
      <c r="K1290" s="14" t="s">
        <v>2753</v>
      </c>
      <c r="L1290" s="14" t="s">
        <v>2753</v>
      </c>
      <c r="M1290" s="18">
        <v>0</v>
      </c>
      <c r="N1290" s="18">
        <v>10.26</v>
      </c>
      <c r="O1290" s="19">
        <v>3</v>
      </c>
      <c r="P1290" s="19">
        <v>1</v>
      </c>
      <c r="Q1290" s="19">
        <v>1</v>
      </c>
      <c r="R1290" s="19">
        <v>1</v>
      </c>
      <c r="S1290" s="22">
        <v>14735627.5</v>
      </c>
      <c r="T1290" s="19">
        <v>78</v>
      </c>
      <c r="U1290" s="21">
        <v>8.5127196446600006</v>
      </c>
      <c r="V1290" s="18">
        <v>10.15478515625</v>
      </c>
    </row>
    <row r="1291" spans="1:22">
      <c r="A1291" s="4" t="s">
        <v>2372</v>
      </c>
      <c r="B1291" s="4" t="s">
        <v>2696</v>
      </c>
      <c r="C1291" s="14" t="s">
        <v>2753</v>
      </c>
      <c r="D1291" s="14" t="s">
        <v>2753</v>
      </c>
      <c r="E1291" s="14" t="s">
        <v>2753</v>
      </c>
      <c r="F1291" s="14" t="s">
        <v>2753</v>
      </c>
      <c r="G1291" s="14" t="s">
        <v>2753</v>
      </c>
      <c r="H1291" s="14" t="s">
        <v>2753</v>
      </c>
      <c r="I1291" s="14">
        <v>0</v>
      </c>
      <c r="J1291" s="14" t="s">
        <v>2753</v>
      </c>
      <c r="K1291" s="14" t="s">
        <v>2753</v>
      </c>
      <c r="L1291" s="14" t="s">
        <v>2753</v>
      </c>
      <c r="M1291" s="18">
        <v>5.6072051525116002</v>
      </c>
      <c r="N1291" s="18">
        <v>10.49</v>
      </c>
      <c r="O1291" s="19">
        <v>3</v>
      </c>
      <c r="P1291" s="19">
        <v>2</v>
      </c>
      <c r="Q1291" s="19">
        <v>2</v>
      </c>
      <c r="R1291" s="19">
        <v>2</v>
      </c>
      <c r="S1291" s="22">
        <v>14887371.265625</v>
      </c>
      <c r="T1291" s="19">
        <v>324</v>
      </c>
      <c r="U1291" s="21">
        <v>35.435731134660003</v>
      </c>
      <c r="V1291" s="18">
        <v>9.99365234375</v>
      </c>
    </row>
    <row r="1292" spans="1:22">
      <c r="A1292" s="4" t="s">
        <v>1910</v>
      </c>
      <c r="B1292" s="4" t="s">
        <v>1911</v>
      </c>
      <c r="C1292" s="14" t="s">
        <v>2753</v>
      </c>
      <c r="D1292" s="14" t="s">
        <v>2753</v>
      </c>
      <c r="E1292" s="14" t="s">
        <v>2753</v>
      </c>
      <c r="F1292" s="14" t="s">
        <v>2753</v>
      </c>
      <c r="G1292" s="14" t="s">
        <v>2753</v>
      </c>
      <c r="H1292" s="14" t="s">
        <v>2753</v>
      </c>
      <c r="I1292" s="14">
        <v>0</v>
      </c>
      <c r="J1292" s="14" t="s">
        <v>2753</v>
      </c>
      <c r="K1292" s="14" t="s">
        <v>2753</v>
      </c>
      <c r="L1292" s="14" t="s">
        <v>2753</v>
      </c>
      <c r="M1292" s="18">
        <v>0</v>
      </c>
      <c r="N1292" s="18">
        <v>3.63</v>
      </c>
      <c r="O1292" s="19">
        <v>1</v>
      </c>
      <c r="P1292" s="19">
        <v>1</v>
      </c>
      <c r="Q1292" s="19">
        <v>1</v>
      </c>
      <c r="R1292" s="19">
        <v>1</v>
      </c>
      <c r="S1292" s="22">
        <v>15332745.1875</v>
      </c>
      <c r="T1292" s="19">
        <v>386</v>
      </c>
      <c r="U1292" s="21">
        <v>45.263919004659897</v>
      </c>
      <c r="V1292" s="18">
        <v>8.29443359375</v>
      </c>
    </row>
    <row r="1293" spans="1:22">
      <c r="A1293" s="4" t="s">
        <v>1912</v>
      </c>
      <c r="B1293" s="4" t="s">
        <v>1913</v>
      </c>
      <c r="C1293" s="14" t="s">
        <v>2753</v>
      </c>
      <c r="D1293" s="14" t="s">
        <v>2753</v>
      </c>
      <c r="E1293" s="14" t="s">
        <v>2753</v>
      </c>
      <c r="F1293" s="14" t="s">
        <v>2753</v>
      </c>
      <c r="G1293" s="14" t="s">
        <v>2753</v>
      </c>
      <c r="H1293" s="14" t="s">
        <v>2753</v>
      </c>
      <c r="I1293" s="14">
        <v>0</v>
      </c>
      <c r="J1293" s="14" t="s">
        <v>2753</v>
      </c>
      <c r="K1293" s="14" t="s">
        <v>2753</v>
      </c>
      <c r="L1293" s="14" t="s">
        <v>2753</v>
      </c>
      <c r="M1293" s="18">
        <v>2.8909931182861301</v>
      </c>
      <c r="N1293" s="18">
        <v>17.09</v>
      </c>
      <c r="O1293" s="19">
        <v>4</v>
      </c>
      <c r="P1293" s="19">
        <v>2</v>
      </c>
      <c r="Q1293" s="19">
        <v>2</v>
      </c>
      <c r="R1293" s="19">
        <v>2</v>
      </c>
      <c r="S1293" s="22">
        <v>15595819.9375</v>
      </c>
      <c r="T1293" s="19">
        <v>234</v>
      </c>
      <c r="U1293" s="21">
        <v>25.910277294659998</v>
      </c>
      <c r="V1293" s="18">
        <v>7.43017578125</v>
      </c>
    </row>
    <row r="1294" spans="1:22">
      <c r="A1294" s="4" t="s">
        <v>2407</v>
      </c>
      <c r="B1294" s="4" t="s">
        <v>2730</v>
      </c>
      <c r="C1294" s="14" t="s">
        <v>2753</v>
      </c>
      <c r="D1294" s="14" t="s">
        <v>2753</v>
      </c>
      <c r="E1294" s="14" t="s">
        <v>2753</v>
      </c>
      <c r="F1294" s="14" t="s">
        <v>2753</v>
      </c>
      <c r="G1294" s="14" t="s">
        <v>2753</v>
      </c>
      <c r="H1294" s="14" t="s">
        <v>2753</v>
      </c>
      <c r="I1294" s="14">
        <v>0</v>
      </c>
      <c r="J1294" s="14" t="s">
        <v>2753</v>
      </c>
      <c r="K1294" s="14" t="s">
        <v>2753</v>
      </c>
      <c r="L1294" s="14" t="s">
        <v>2753</v>
      </c>
      <c r="M1294" s="18">
        <v>4.4197196960449201</v>
      </c>
      <c r="N1294" s="18">
        <v>1.72</v>
      </c>
      <c r="O1294" s="19">
        <v>2</v>
      </c>
      <c r="P1294" s="19">
        <v>1</v>
      </c>
      <c r="Q1294" s="19">
        <v>1</v>
      </c>
      <c r="R1294" s="19">
        <v>2</v>
      </c>
      <c r="S1294" s="22">
        <v>15716916.625</v>
      </c>
      <c r="T1294" s="19">
        <v>639</v>
      </c>
      <c r="U1294" s="21">
        <v>73.114746854660098</v>
      </c>
      <c r="V1294" s="18">
        <v>6.68310546875</v>
      </c>
    </row>
    <row r="1295" spans="1:22">
      <c r="A1295" s="4" t="s">
        <v>1914</v>
      </c>
      <c r="B1295" s="4" t="s">
        <v>1915</v>
      </c>
      <c r="C1295" s="14" t="s">
        <v>2753</v>
      </c>
      <c r="D1295" s="14" t="s">
        <v>2753</v>
      </c>
      <c r="E1295" s="14" t="s">
        <v>2753</v>
      </c>
      <c r="F1295" s="14" t="s">
        <v>2753</v>
      </c>
      <c r="G1295" s="14" t="s">
        <v>2753</v>
      </c>
      <c r="H1295" s="14" t="s">
        <v>2753</v>
      </c>
      <c r="I1295" s="14">
        <v>0</v>
      </c>
      <c r="J1295" s="14" t="s">
        <v>2753</v>
      </c>
      <c r="K1295" s="14" t="s">
        <v>2753</v>
      </c>
      <c r="L1295" s="14" t="s">
        <v>2753</v>
      </c>
      <c r="M1295" s="18">
        <v>0</v>
      </c>
      <c r="N1295" s="18">
        <v>4.13</v>
      </c>
      <c r="O1295" s="19">
        <v>1</v>
      </c>
      <c r="P1295" s="19">
        <v>1</v>
      </c>
      <c r="Q1295" s="19">
        <v>1</v>
      </c>
      <c r="R1295" s="19">
        <v>1</v>
      </c>
      <c r="S1295" s="22">
        <v>15728418.0625</v>
      </c>
      <c r="T1295" s="19">
        <v>363</v>
      </c>
      <c r="U1295" s="21">
        <v>39.370237064660003</v>
      </c>
      <c r="V1295" s="18">
        <v>7.12255859375</v>
      </c>
    </row>
    <row r="1296" spans="1:22">
      <c r="A1296" s="4" t="s">
        <v>2344</v>
      </c>
      <c r="B1296" s="4" t="s">
        <v>2668</v>
      </c>
      <c r="C1296" s="14" t="s">
        <v>2753</v>
      </c>
      <c r="D1296" s="14" t="s">
        <v>2753</v>
      </c>
      <c r="E1296" s="14" t="s">
        <v>2753</v>
      </c>
      <c r="F1296" s="14" t="s">
        <v>2753</v>
      </c>
      <c r="G1296" s="14" t="s">
        <v>2753</v>
      </c>
      <c r="H1296" s="14" t="s">
        <v>2753</v>
      </c>
      <c r="I1296" s="14">
        <v>0</v>
      </c>
      <c r="J1296" s="14" t="s">
        <v>2753</v>
      </c>
      <c r="K1296" s="14" t="s">
        <v>2753</v>
      </c>
      <c r="L1296" s="14" t="s">
        <v>2753</v>
      </c>
      <c r="M1296" s="18">
        <v>1.743119597435</v>
      </c>
      <c r="N1296" s="18">
        <v>4.2300000000000004</v>
      </c>
      <c r="O1296" s="19">
        <v>4</v>
      </c>
      <c r="P1296" s="19">
        <v>1</v>
      </c>
      <c r="Q1296" s="19">
        <v>1</v>
      </c>
      <c r="R1296" s="19">
        <v>1</v>
      </c>
      <c r="S1296" s="22">
        <v>15755392.25</v>
      </c>
      <c r="T1296" s="19">
        <v>142</v>
      </c>
      <c r="U1296" s="21">
        <v>15.27292138466</v>
      </c>
      <c r="V1296" s="18">
        <v>7.45947265625</v>
      </c>
    </row>
    <row r="1297" spans="1:22">
      <c r="A1297" s="4" t="s">
        <v>2420</v>
      </c>
      <c r="B1297" s="4" t="s">
        <v>2744</v>
      </c>
      <c r="C1297" s="14" t="s">
        <v>2753</v>
      </c>
      <c r="D1297" s="14" t="s">
        <v>2753</v>
      </c>
      <c r="E1297" s="14" t="s">
        <v>2753</v>
      </c>
      <c r="F1297" s="14" t="s">
        <v>2753</v>
      </c>
      <c r="G1297" s="14" t="s">
        <v>2753</v>
      </c>
      <c r="H1297" s="14" t="s">
        <v>2753</v>
      </c>
      <c r="I1297" s="14">
        <v>0</v>
      </c>
      <c r="J1297" s="14" t="s">
        <v>2753</v>
      </c>
      <c r="K1297" s="14" t="s">
        <v>2753</v>
      </c>
      <c r="L1297" s="14" t="s">
        <v>2753</v>
      </c>
      <c r="M1297" s="18">
        <v>2.6711909770965598</v>
      </c>
      <c r="N1297" s="18">
        <v>13.04</v>
      </c>
      <c r="O1297" s="19">
        <v>2</v>
      </c>
      <c r="P1297" s="19">
        <v>1</v>
      </c>
      <c r="Q1297" s="19">
        <v>1</v>
      </c>
      <c r="R1297" s="19">
        <v>1</v>
      </c>
      <c r="S1297" s="22">
        <v>16089021</v>
      </c>
      <c r="T1297" s="19">
        <v>92</v>
      </c>
      <c r="U1297" s="21">
        <v>10.82953583466</v>
      </c>
      <c r="V1297" s="18">
        <v>8.30908203125</v>
      </c>
    </row>
    <row r="1298" spans="1:22">
      <c r="A1298" s="4" t="s">
        <v>1916</v>
      </c>
      <c r="B1298" s="4" t="s">
        <v>1917</v>
      </c>
      <c r="C1298" s="14" t="s">
        <v>2753</v>
      </c>
      <c r="D1298" s="14" t="s">
        <v>2753</v>
      </c>
      <c r="E1298" s="14" t="s">
        <v>2753</v>
      </c>
      <c r="F1298" s="14" t="s">
        <v>2753</v>
      </c>
      <c r="G1298" s="14" t="s">
        <v>2753</v>
      </c>
      <c r="H1298" s="14" t="s">
        <v>2753</v>
      </c>
      <c r="I1298" s="14">
        <v>0</v>
      </c>
      <c r="J1298" s="14" t="s">
        <v>2753</v>
      </c>
      <c r="K1298" s="14" t="s">
        <v>2753</v>
      </c>
      <c r="L1298" s="14" t="s">
        <v>2753</v>
      </c>
      <c r="M1298" s="18">
        <v>1.8045834302902199</v>
      </c>
      <c r="N1298" s="18">
        <v>7.41</v>
      </c>
      <c r="O1298" s="19">
        <v>2</v>
      </c>
      <c r="P1298" s="19">
        <v>1</v>
      </c>
      <c r="Q1298" s="19">
        <v>1</v>
      </c>
      <c r="R1298" s="19">
        <v>1</v>
      </c>
      <c r="S1298" s="22">
        <v>16446530.5</v>
      </c>
      <c r="T1298" s="19">
        <v>108</v>
      </c>
      <c r="U1298" s="21">
        <v>12.34591133466</v>
      </c>
      <c r="V1298" s="18">
        <v>9.89111328125</v>
      </c>
    </row>
    <row r="1299" spans="1:22">
      <c r="A1299" s="4" t="s">
        <v>1918</v>
      </c>
      <c r="B1299" s="4" t="s">
        <v>1919</v>
      </c>
      <c r="C1299" s="14" t="s">
        <v>2753</v>
      </c>
      <c r="D1299" s="14" t="s">
        <v>2753</v>
      </c>
      <c r="E1299" s="14" t="s">
        <v>2753</v>
      </c>
      <c r="F1299" s="14" t="s">
        <v>2753</v>
      </c>
      <c r="G1299" s="14" t="s">
        <v>2753</v>
      </c>
      <c r="H1299" s="14" t="s">
        <v>2753</v>
      </c>
      <c r="I1299" s="14">
        <v>0</v>
      </c>
      <c r="J1299" s="14" t="s">
        <v>2753</v>
      </c>
      <c r="K1299" s="14" t="s">
        <v>2753</v>
      </c>
      <c r="L1299" s="14" t="s">
        <v>2753</v>
      </c>
      <c r="M1299" s="18">
        <v>1.92371845245361</v>
      </c>
      <c r="N1299" s="18">
        <v>5.95</v>
      </c>
      <c r="O1299" s="19">
        <v>1</v>
      </c>
      <c r="P1299" s="19">
        <v>1</v>
      </c>
      <c r="Q1299" s="19">
        <v>1</v>
      </c>
      <c r="R1299" s="19">
        <v>1</v>
      </c>
      <c r="S1299" s="22">
        <v>16530924</v>
      </c>
      <c r="T1299" s="19">
        <v>185</v>
      </c>
      <c r="U1299" s="21">
        <v>20.720525834659998</v>
      </c>
      <c r="V1299" s="18">
        <v>8.04541015625</v>
      </c>
    </row>
    <row r="1300" spans="1:22">
      <c r="A1300" s="4" t="s">
        <v>2395</v>
      </c>
      <c r="B1300" s="4" t="s">
        <v>2718</v>
      </c>
      <c r="C1300" s="14" t="s">
        <v>2753</v>
      </c>
      <c r="D1300" s="14" t="s">
        <v>2753</v>
      </c>
      <c r="E1300" s="14" t="s">
        <v>2753</v>
      </c>
      <c r="F1300" s="14" t="s">
        <v>2753</v>
      </c>
      <c r="G1300" s="14" t="s">
        <v>2753</v>
      </c>
      <c r="H1300" s="14" t="s">
        <v>2753</v>
      </c>
      <c r="I1300" s="14">
        <v>0</v>
      </c>
      <c r="J1300" s="14" t="s">
        <v>2753</v>
      </c>
      <c r="K1300" s="14" t="s">
        <v>2753</v>
      </c>
      <c r="L1300" s="14" t="s">
        <v>2753</v>
      </c>
      <c r="M1300" s="18">
        <v>2.7008142471313499</v>
      </c>
      <c r="N1300" s="18">
        <v>62.5</v>
      </c>
      <c r="O1300" s="19">
        <v>12</v>
      </c>
      <c r="P1300" s="19">
        <v>1</v>
      </c>
      <c r="Q1300" s="19">
        <v>1</v>
      </c>
      <c r="R1300" s="19">
        <v>1</v>
      </c>
      <c r="S1300" s="22">
        <v>16569485</v>
      </c>
      <c r="T1300" s="19">
        <v>16</v>
      </c>
      <c r="U1300" s="21">
        <v>1.6719268546599999</v>
      </c>
      <c r="V1300" s="18">
        <v>11.16552734375</v>
      </c>
    </row>
    <row r="1301" spans="1:22">
      <c r="A1301" s="4" t="s">
        <v>2351</v>
      </c>
      <c r="B1301" s="4" t="s">
        <v>2675</v>
      </c>
      <c r="C1301" s="14" t="s">
        <v>2753</v>
      </c>
      <c r="D1301" s="14" t="s">
        <v>2753</v>
      </c>
      <c r="E1301" s="14" t="s">
        <v>2753</v>
      </c>
      <c r="F1301" s="14" t="s">
        <v>2753</v>
      </c>
      <c r="G1301" s="14" t="s">
        <v>2753</v>
      </c>
      <c r="H1301" s="14" t="s">
        <v>2753</v>
      </c>
      <c r="I1301" s="14">
        <v>0</v>
      </c>
      <c r="J1301" s="14" t="s">
        <v>2753</v>
      </c>
      <c r="K1301" s="14" t="s">
        <v>2753</v>
      </c>
      <c r="L1301" s="14" t="s">
        <v>2753</v>
      </c>
      <c r="M1301" s="18">
        <v>1.6297767162323</v>
      </c>
      <c r="N1301" s="18">
        <v>3.94</v>
      </c>
      <c r="O1301" s="19">
        <v>3</v>
      </c>
      <c r="P1301" s="19">
        <v>1</v>
      </c>
      <c r="Q1301" s="19">
        <v>1</v>
      </c>
      <c r="R1301" s="19">
        <v>1</v>
      </c>
      <c r="S1301" s="22">
        <v>16596530.6875</v>
      </c>
      <c r="T1301" s="19">
        <v>279</v>
      </c>
      <c r="U1301" s="21">
        <v>31.185301784659998</v>
      </c>
      <c r="V1301" s="18">
        <v>9.42236328125</v>
      </c>
    </row>
    <row r="1302" spans="1:22">
      <c r="A1302" s="4" t="s">
        <v>1920</v>
      </c>
      <c r="B1302" s="4" t="s">
        <v>1921</v>
      </c>
      <c r="C1302" s="14" t="s">
        <v>2753</v>
      </c>
      <c r="D1302" s="14" t="s">
        <v>2753</v>
      </c>
      <c r="E1302" s="14" t="s">
        <v>2753</v>
      </c>
      <c r="F1302" s="14" t="s">
        <v>2753</v>
      </c>
      <c r="G1302" s="14" t="s">
        <v>2753</v>
      </c>
      <c r="H1302" s="14" t="s">
        <v>2753</v>
      </c>
      <c r="I1302" s="14">
        <v>0</v>
      </c>
      <c r="J1302" s="14" t="s">
        <v>2753</v>
      </c>
      <c r="K1302" s="14" t="s">
        <v>2753</v>
      </c>
      <c r="L1302" s="14" t="s">
        <v>2753</v>
      </c>
      <c r="M1302" s="18">
        <v>0</v>
      </c>
      <c r="N1302" s="18">
        <v>1.85</v>
      </c>
      <c r="O1302" s="19">
        <v>1</v>
      </c>
      <c r="P1302" s="19">
        <v>1</v>
      </c>
      <c r="Q1302" s="19">
        <v>1</v>
      </c>
      <c r="R1302" s="19">
        <v>1</v>
      </c>
      <c r="S1302" s="22">
        <v>16826109.875</v>
      </c>
      <c r="T1302" s="19">
        <v>540</v>
      </c>
      <c r="U1302" s="21">
        <v>62.947366434659997</v>
      </c>
      <c r="V1302" s="18">
        <v>8.95361328125</v>
      </c>
    </row>
    <row r="1303" spans="1:22">
      <c r="A1303" s="4" t="s">
        <v>2385</v>
      </c>
      <c r="B1303" s="4" t="s">
        <v>2709</v>
      </c>
      <c r="C1303" s="14" t="s">
        <v>2753</v>
      </c>
      <c r="D1303" s="14" t="s">
        <v>2753</v>
      </c>
      <c r="E1303" s="14" t="s">
        <v>2753</v>
      </c>
      <c r="F1303" s="14" t="s">
        <v>2753</v>
      </c>
      <c r="G1303" s="14" t="s">
        <v>2753</v>
      </c>
      <c r="H1303" s="14" t="s">
        <v>2753</v>
      </c>
      <c r="I1303" s="14">
        <v>0</v>
      </c>
      <c r="J1303" s="14" t="s">
        <v>2753</v>
      </c>
      <c r="K1303" s="14" t="s">
        <v>2753</v>
      </c>
      <c r="L1303" s="14" t="s">
        <v>2753</v>
      </c>
      <c r="M1303" s="18">
        <v>2.3781099319457999</v>
      </c>
      <c r="N1303" s="18">
        <v>6.64</v>
      </c>
      <c r="O1303" s="19">
        <v>9</v>
      </c>
      <c r="P1303" s="19">
        <v>1</v>
      </c>
      <c r="Q1303" s="19">
        <v>1</v>
      </c>
      <c r="R1303" s="19">
        <v>1</v>
      </c>
      <c r="S1303" s="22">
        <v>16839594.375</v>
      </c>
      <c r="T1303" s="19">
        <v>286</v>
      </c>
      <c r="U1303" s="21">
        <v>33.04795186466</v>
      </c>
      <c r="V1303" s="18">
        <v>6.44287109375</v>
      </c>
    </row>
    <row r="1304" spans="1:22">
      <c r="A1304" s="4" t="s">
        <v>1922</v>
      </c>
      <c r="B1304" s="4" t="s">
        <v>1923</v>
      </c>
      <c r="C1304" s="14" t="s">
        <v>2753</v>
      </c>
      <c r="D1304" s="14" t="s">
        <v>2753</v>
      </c>
      <c r="E1304" s="14" t="s">
        <v>2753</v>
      </c>
      <c r="F1304" s="14" t="s">
        <v>2753</v>
      </c>
      <c r="G1304" s="14" t="s">
        <v>2753</v>
      </c>
      <c r="H1304" s="14" t="s">
        <v>2753</v>
      </c>
      <c r="I1304" s="14">
        <v>0</v>
      </c>
      <c r="J1304" s="14" t="s">
        <v>2753</v>
      </c>
      <c r="K1304" s="14" t="s">
        <v>2753</v>
      </c>
      <c r="L1304" s="14" t="s">
        <v>2753</v>
      </c>
      <c r="M1304" s="18">
        <v>3.0107491016387899</v>
      </c>
      <c r="N1304" s="18">
        <v>7.94</v>
      </c>
      <c r="O1304" s="19">
        <v>2</v>
      </c>
      <c r="P1304" s="19">
        <v>1</v>
      </c>
      <c r="Q1304" s="19">
        <v>1</v>
      </c>
      <c r="R1304" s="19">
        <v>1</v>
      </c>
      <c r="S1304" s="22">
        <v>16999190.125</v>
      </c>
      <c r="T1304" s="19">
        <v>126</v>
      </c>
      <c r="U1304" s="21">
        <v>13.90730490466</v>
      </c>
      <c r="V1304" s="18">
        <v>10.31591796875</v>
      </c>
    </row>
    <row r="1305" spans="1:22">
      <c r="A1305" s="4" t="s">
        <v>2346</v>
      </c>
      <c r="B1305" s="4" t="s">
        <v>2670</v>
      </c>
      <c r="C1305" s="14" t="s">
        <v>2753</v>
      </c>
      <c r="D1305" s="14" t="s">
        <v>2753</v>
      </c>
      <c r="E1305" s="14" t="s">
        <v>2753</v>
      </c>
      <c r="F1305" s="14" t="s">
        <v>2753</v>
      </c>
      <c r="G1305" s="14" t="s">
        <v>2753</v>
      </c>
      <c r="H1305" s="14" t="s">
        <v>2753</v>
      </c>
      <c r="I1305" s="14">
        <v>0</v>
      </c>
      <c r="J1305" s="14" t="s">
        <v>2753</v>
      </c>
      <c r="K1305" s="14" t="s">
        <v>2753</v>
      </c>
      <c r="L1305" s="14" t="s">
        <v>2753</v>
      </c>
      <c r="M1305" s="18">
        <v>1.86715888977051</v>
      </c>
      <c r="N1305" s="18">
        <v>5.13</v>
      </c>
      <c r="O1305" s="19">
        <v>8</v>
      </c>
      <c r="P1305" s="19">
        <v>1</v>
      </c>
      <c r="Q1305" s="19">
        <v>1</v>
      </c>
      <c r="R1305" s="19">
        <v>1</v>
      </c>
      <c r="S1305" s="22">
        <v>17119994.5</v>
      </c>
      <c r="T1305" s="19">
        <v>156</v>
      </c>
      <c r="U1305" s="21">
        <v>17.929095344659999</v>
      </c>
      <c r="V1305" s="18">
        <v>8.68994140625</v>
      </c>
    </row>
    <row r="1306" spans="1:22">
      <c r="A1306" s="4" t="s">
        <v>1924</v>
      </c>
      <c r="B1306" s="4" t="s">
        <v>1925</v>
      </c>
      <c r="C1306" s="14" t="s">
        <v>2753</v>
      </c>
      <c r="D1306" s="14" t="s">
        <v>2753</v>
      </c>
      <c r="E1306" s="14" t="s">
        <v>2753</v>
      </c>
      <c r="F1306" s="14" t="s">
        <v>2753</v>
      </c>
      <c r="G1306" s="14" t="s">
        <v>2753</v>
      </c>
      <c r="H1306" s="14" t="s">
        <v>2753</v>
      </c>
      <c r="I1306" s="14">
        <v>0</v>
      </c>
      <c r="J1306" s="14" t="s">
        <v>2753</v>
      </c>
      <c r="K1306" s="14" t="s">
        <v>2753</v>
      </c>
      <c r="L1306" s="14" t="s">
        <v>2753</v>
      </c>
      <c r="M1306" s="18">
        <v>2.3191184997558598</v>
      </c>
      <c r="N1306" s="18">
        <v>3.88</v>
      </c>
      <c r="O1306" s="19">
        <v>1</v>
      </c>
      <c r="P1306" s="19">
        <v>1</v>
      </c>
      <c r="Q1306" s="19">
        <v>1</v>
      </c>
      <c r="R1306" s="19">
        <v>1</v>
      </c>
      <c r="S1306" s="22">
        <v>17172497.5</v>
      </c>
      <c r="T1306" s="19">
        <v>335</v>
      </c>
      <c r="U1306" s="21">
        <v>36.190702994660001</v>
      </c>
      <c r="V1306" s="18">
        <v>8.95361328125</v>
      </c>
    </row>
    <row r="1307" spans="1:22">
      <c r="A1307" s="4" t="s">
        <v>1926</v>
      </c>
      <c r="B1307" s="4" t="s">
        <v>1927</v>
      </c>
      <c r="C1307" s="14" t="s">
        <v>2753</v>
      </c>
      <c r="D1307" s="14" t="s">
        <v>2753</v>
      </c>
      <c r="E1307" s="14" t="s">
        <v>2753</v>
      </c>
      <c r="F1307" s="14" t="s">
        <v>2753</v>
      </c>
      <c r="G1307" s="14" t="s">
        <v>2753</v>
      </c>
      <c r="H1307" s="14" t="s">
        <v>2753</v>
      </c>
      <c r="I1307" s="14">
        <v>0</v>
      </c>
      <c r="J1307" s="14" t="s">
        <v>2753</v>
      </c>
      <c r="K1307" s="14" t="s">
        <v>2753</v>
      </c>
      <c r="L1307" s="14" t="s">
        <v>2753</v>
      </c>
      <c r="M1307" s="18">
        <v>2.2981400489807098</v>
      </c>
      <c r="N1307" s="18">
        <v>1.63</v>
      </c>
      <c r="O1307" s="19">
        <v>1</v>
      </c>
      <c r="P1307" s="19">
        <v>1</v>
      </c>
      <c r="Q1307" s="19">
        <v>1</v>
      </c>
      <c r="R1307" s="19">
        <v>1</v>
      </c>
      <c r="S1307" s="22">
        <v>17352074</v>
      </c>
      <c r="T1307" s="19">
        <v>613</v>
      </c>
      <c r="U1307" s="21">
        <v>67.041976904660103</v>
      </c>
      <c r="V1307" s="18">
        <v>7.44482421875</v>
      </c>
    </row>
    <row r="1308" spans="1:22">
      <c r="A1308" s="4" t="s">
        <v>1928</v>
      </c>
      <c r="B1308" s="4" t="s">
        <v>1929</v>
      </c>
      <c r="C1308" s="14" t="s">
        <v>2753</v>
      </c>
      <c r="D1308" s="14" t="s">
        <v>2753</v>
      </c>
      <c r="E1308" s="14" t="s">
        <v>2753</v>
      </c>
      <c r="F1308" s="14" t="s">
        <v>2753</v>
      </c>
      <c r="G1308" s="14" t="s">
        <v>2753</v>
      </c>
      <c r="H1308" s="14" t="s">
        <v>2753</v>
      </c>
      <c r="I1308" s="14">
        <v>0</v>
      </c>
      <c r="J1308" s="14" t="s">
        <v>2753</v>
      </c>
      <c r="K1308" s="14" t="s">
        <v>2753</v>
      </c>
      <c r="L1308" s="14" t="s">
        <v>2753</v>
      </c>
      <c r="M1308" s="18">
        <v>0</v>
      </c>
      <c r="N1308" s="18">
        <v>26.14</v>
      </c>
      <c r="O1308" s="19">
        <v>3</v>
      </c>
      <c r="P1308" s="19">
        <v>1</v>
      </c>
      <c r="Q1308" s="19">
        <v>1</v>
      </c>
      <c r="R1308" s="19">
        <v>1</v>
      </c>
      <c r="S1308" s="22">
        <v>17465206</v>
      </c>
      <c r="T1308" s="19">
        <v>153</v>
      </c>
      <c r="U1308" s="21">
        <v>17.327219484659999</v>
      </c>
      <c r="V1308" s="18">
        <v>9.71533203125</v>
      </c>
    </row>
    <row r="1309" spans="1:22">
      <c r="A1309" s="4" t="s">
        <v>1930</v>
      </c>
      <c r="B1309" s="4" t="s">
        <v>1931</v>
      </c>
      <c r="C1309" s="14" t="s">
        <v>2753</v>
      </c>
      <c r="D1309" s="14" t="s">
        <v>2753</v>
      </c>
      <c r="E1309" s="14" t="s">
        <v>2753</v>
      </c>
      <c r="F1309" s="14" t="s">
        <v>2753</v>
      </c>
      <c r="G1309" s="14" t="s">
        <v>2753</v>
      </c>
      <c r="H1309" s="14" t="s">
        <v>2753</v>
      </c>
      <c r="I1309" s="14">
        <v>0</v>
      </c>
      <c r="J1309" s="14" t="s">
        <v>2753</v>
      </c>
      <c r="K1309" s="14" t="s">
        <v>2753</v>
      </c>
      <c r="L1309" s="14" t="s">
        <v>2753</v>
      </c>
      <c r="M1309" s="18">
        <v>4.0897601842880196</v>
      </c>
      <c r="N1309" s="18">
        <v>2.68</v>
      </c>
      <c r="O1309" s="19">
        <v>2</v>
      </c>
      <c r="P1309" s="19">
        <v>2</v>
      </c>
      <c r="Q1309" s="19">
        <v>2</v>
      </c>
      <c r="R1309" s="19">
        <v>3</v>
      </c>
      <c r="S1309" s="22">
        <v>17546842.59375</v>
      </c>
      <c r="T1309" s="19">
        <v>596</v>
      </c>
      <c r="U1309" s="21">
        <v>66.372411354660102</v>
      </c>
      <c r="V1309" s="18">
        <v>8.51416015625</v>
      </c>
    </row>
    <row r="1310" spans="1:22">
      <c r="A1310" s="4" t="s">
        <v>1932</v>
      </c>
      <c r="B1310" s="4" t="s">
        <v>1933</v>
      </c>
      <c r="C1310" s="14" t="s">
        <v>2753</v>
      </c>
      <c r="D1310" s="14" t="s">
        <v>2753</v>
      </c>
      <c r="E1310" s="14" t="s">
        <v>2753</v>
      </c>
      <c r="F1310" s="14" t="s">
        <v>2753</v>
      </c>
      <c r="G1310" s="14" t="s">
        <v>2753</v>
      </c>
      <c r="H1310" s="14" t="s">
        <v>2753</v>
      </c>
      <c r="I1310" s="14">
        <v>0</v>
      </c>
      <c r="J1310" s="14" t="s">
        <v>2753</v>
      </c>
      <c r="K1310" s="14" t="s">
        <v>2753</v>
      </c>
      <c r="L1310" s="14" t="s">
        <v>2753</v>
      </c>
      <c r="M1310" s="18">
        <v>2.7535474300384499</v>
      </c>
      <c r="N1310" s="18">
        <v>16.5</v>
      </c>
      <c r="O1310" s="19">
        <v>4</v>
      </c>
      <c r="P1310" s="19">
        <v>1</v>
      </c>
      <c r="Q1310" s="19">
        <v>1</v>
      </c>
      <c r="R1310" s="19">
        <v>1</v>
      </c>
      <c r="S1310" s="22">
        <v>17791832.125</v>
      </c>
      <c r="T1310" s="19">
        <v>103</v>
      </c>
      <c r="U1310" s="21">
        <v>11.47298318466</v>
      </c>
      <c r="V1310" s="18">
        <v>8.49951171875</v>
      </c>
    </row>
    <row r="1311" spans="1:22">
      <c r="A1311" s="4" t="s">
        <v>2306</v>
      </c>
      <c r="B1311" s="4" t="s">
        <v>2630</v>
      </c>
      <c r="C1311" s="14" t="s">
        <v>2753</v>
      </c>
      <c r="D1311" s="14" t="s">
        <v>2753</v>
      </c>
      <c r="E1311" s="14" t="s">
        <v>2753</v>
      </c>
      <c r="F1311" s="14" t="s">
        <v>2753</v>
      </c>
      <c r="G1311" s="14" t="s">
        <v>2753</v>
      </c>
      <c r="H1311" s="14" t="s">
        <v>2753</v>
      </c>
      <c r="I1311" s="14">
        <v>0</v>
      </c>
      <c r="J1311" s="14" t="s">
        <v>2753</v>
      </c>
      <c r="K1311" s="14" t="s">
        <v>2753</v>
      </c>
      <c r="L1311" s="14" t="s">
        <v>2753</v>
      </c>
      <c r="M1311" s="18">
        <v>2.94910836219788</v>
      </c>
      <c r="N1311" s="18">
        <v>7.85</v>
      </c>
      <c r="O1311" s="19">
        <v>5</v>
      </c>
      <c r="P1311" s="19">
        <v>1</v>
      </c>
      <c r="Q1311" s="19">
        <v>1</v>
      </c>
      <c r="R1311" s="19">
        <v>1</v>
      </c>
      <c r="S1311" s="22">
        <v>18079773.25</v>
      </c>
      <c r="T1311" s="19">
        <v>191</v>
      </c>
      <c r="U1311" s="21">
        <v>20.794431764660001</v>
      </c>
      <c r="V1311" s="18">
        <v>5.38916015625</v>
      </c>
    </row>
    <row r="1312" spans="1:22">
      <c r="A1312" s="4" t="s">
        <v>2352</v>
      </c>
      <c r="B1312" s="4" t="s">
        <v>2676</v>
      </c>
      <c r="C1312" s="14" t="s">
        <v>2753</v>
      </c>
      <c r="D1312" s="14" t="s">
        <v>2753</v>
      </c>
      <c r="E1312" s="14" t="s">
        <v>2753</v>
      </c>
      <c r="F1312" s="14" t="s">
        <v>2753</v>
      </c>
      <c r="G1312" s="14" t="s">
        <v>2753</v>
      </c>
      <c r="H1312" s="14" t="s">
        <v>2753</v>
      </c>
      <c r="I1312" s="14">
        <v>0</v>
      </c>
      <c r="J1312" s="14" t="s">
        <v>2753</v>
      </c>
      <c r="K1312" s="14" t="s">
        <v>2753</v>
      </c>
      <c r="L1312" s="14" t="s">
        <v>2753</v>
      </c>
      <c r="M1312" s="18">
        <v>6.4586642980575597</v>
      </c>
      <c r="N1312" s="18">
        <v>5.63</v>
      </c>
      <c r="O1312" s="19">
        <v>3</v>
      </c>
      <c r="P1312" s="19">
        <v>3</v>
      </c>
      <c r="Q1312" s="19">
        <v>3</v>
      </c>
      <c r="R1312" s="19">
        <v>3</v>
      </c>
      <c r="S1312" s="22">
        <v>18134243.40625</v>
      </c>
      <c r="T1312" s="19">
        <v>711</v>
      </c>
      <c r="U1312" s="21">
        <v>80.224775164660002</v>
      </c>
      <c r="V1312" s="18">
        <v>9.18798828125</v>
      </c>
    </row>
    <row r="1313" spans="1:22">
      <c r="A1313" s="4" t="s">
        <v>2359</v>
      </c>
      <c r="B1313" s="4" t="s">
        <v>2683</v>
      </c>
      <c r="C1313" s="14" t="s">
        <v>2753</v>
      </c>
      <c r="D1313" s="14" t="s">
        <v>2753</v>
      </c>
      <c r="E1313" s="14" t="s">
        <v>2753</v>
      </c>
      <c r="F1313" s="14" t="s">
        <v>2753</v>
      </c>
      <c r="G1313" s="14" t="s">
        <v>2753</v>
      </c>
      <c r="H1313" s="14" t="s">
        <v>2753</v>
      </c>
      <c r="I1313" s="14">
        <v>0</v>
      </c>
      <c r="J1313" s="14" t="s">
        <v>2753</v>
      </c>
      <c r="K1313" s="14" t="s">
        <v>2753</v>
      </c>
      <c r="L1313" s="14" t="s">
        <v>2753</v>
      </c>
      <c r="M1313" s="18">
        <v>2.22723317146301</v>
      </c>
      <c r="N1313" s="18">
        <v>13.92</v>
      </c>
      <c r="O1313" s="19">
        <v>3</v>
      </c>
      <c r="P1313" s="19">
        <v>1</v>
      </c>
      <c r="Q1313" s="19">
        <v>1</v>
      </c>
      <c r="R1313" s="19">
        <v>1</v>
      </c>
      <c r="S1313" s="22">
        <v>18238154.5</v>
      </c>
      <c r="T1313" s="19">
        <v>79</v>
      </c>
      <c r="U1313" s="21">
        <v>9.1838377746600006</v>
      </c>
      <c r="V1313" s="18">
        <v>11.50244140625</v>
      </c>
    </row>
    <row r="1314" spans="1:22">
      <c r="A1314" s="4" t="s">
        <v>2353</v>
      </c>
      <c r="B1314" s="4" t="s">
        <v>2677</v>
      </c>
      <c r="C1314" s="14" t="s">
        <v>2753</v>
      </c>
      <c r="D1314" s="14" t="s">
        <v>2753</v>
      </c>
      <c r="E1314" s="14" t="s">
        <v>2753</v>
      </c>
      <c r="F1314" s="14" t="s">
        <v>2753</v>
      </c>
      <c r="G1314" s="14" t="s">
        <v>2753</v>
      </c>
      <c r="H1314" s="14" t="s">
        <v>2753</v>
      </c>
      <c r="I1314" s="14">
        <v>0</v>
      </c>
      <c r="J1314" s="14" t="s">
        <v>2753</v>
      </c>
      <c r="K1314" s="14" t="s">
        <v>2753</v>
      </c>
      <c r="L1314" s="14" t="s">
        <v>2753</v>
      </c>
      <c r="M1314" s="18">
        <v>2.0890710353851301</v>
      </c>
      <c r="N1314" s="18">
        <v>4.4000000000000004</v>
      </c>
      <c r="O1314" s="19">
        <v>113</v>
      </c>
      <c r="P1314" s="19">
        <v>1</v>
      </c>
      <c r="Q1314" s="19">
        <v>1</v>
      </c>
      <c r="R1314" s="19">
        <v>1</v>
      </c>
      <c r="S1314" s="22">
        <v>18461450.5</v>
      </c>
      <c r="T1314" s="19">
        <v>182</v>
      </c>
      <c r="U1314" s="21">
        <v>20.998143574659998</v>
      </c>
      <c r="V1314" s="18">
        <v>5.10986328125</v>
      </c>
    </row>
    <row r="1315" spans="1:22">
      <c r="A1315" s="4" t="s">
        <v>207</v>
      </c>
      <c r="B1315" s="4" t="s">
        <v>807</v>
      </c>
      <c r="C1315" s="14" t="s">
        <v>2753</v>
      </c>
      <c r="D1315" s="14" t="s">
        <v>2753</v>
      </c>
      <c r="E1315" s="14" t="s">
        <v>2753</v>
      </c>
      <c r="F1315" s="14" t="s">
        <v>2753</v>
      </c>
      <c r="G1315" s="14" t="s">
        <v>2753</v>
      </c>
      <c r="H1315" s="14" t="s">
        <v>2753</v>
      </c>
      <c r="I1315" s="14">
        <v>0</v>
      </c>
      <c r="J1315" s="14" t="s">
        <v>2753</v>
      </c>
      <c r="K1315" s="14" t="s">
        <v>2753</v>
      </c>
      <c r="L1315" s="14" t="s">
        <v>2753</v>
      </c>
      <c r="M1315" s="18">
        <v>4.1696934700012198</v>
      </c>
      <c r="N1315" s="18">
        <v>7.57</v>
      </c>
      <c r="O1315" s="19">
        <v>4</v>
      </c>
      <c r="P1315" s="19">
        <v>1</v>
      </c>
      <c r="Q1315" s="19">
        <v>2</v>
      </c>
      <c r="R1315" s="19">
        <v>2</v>
      </c>
      <c r="S1315" s="22">
        <v>18510901.75</v>
      </c>
      <c r="T1315" s="19">
        <v>317</v>
      </c>
      <c r="U1315" s="21">
        <v>36.079572964660002</v>
      </c>
      <c r="V1315" s="18">
        <v>8.39697265625</v>
      </c>
    </row>
    <row r="1316" spans="1:22">
      <c r="A1316" s="4" t="s">
        <v>1934</v>
      </c>
      <c r="B1316" s="4" t="s">
        <v>1935</v>
      </c>
      <c r="C1316" s="14" t="s">
        <v>2753</v>
      </c>
      <c r="D1316" s="14" t="s">
        <v>2753</v>
      </c>
      <c r="E1316" s="14" t="s">
        <v>2753</v>
      </c>
      <c r="F1316" s="14" t="s">
        <v>2753</v>
      </c>
      <c r="G1316" s="14" t="s">
        <v>2753</v>
      </c>
      <c r="H1316" s="14" t="s">
        <v>2753</v>
      </c>
      <c r="I1316" s="14">
        <v>0</v>
      </c>
      <c r="J1316" s="14" t="s">
        <v>2753</v>
      </c>
      <c r="K1316" s="14" t="s">
        <v>2753</v>
      </c>
      <c r="L1316" s="14" t="s">
        <v>2753</v>
      </c>
      <c r="M1316" s="18">
        <v>2.0042192935943599</v>
      </c>
      <c r="N1316" s="18">
        <v>1.9</v>
      </c>
      <c r="O1316" s="19">
        <v>1</v>
      </c>
      <c r="P1316" s="19">
        <v>1</v>
      </c>
      <c r="Q1316" s="19">
        <v>1</v>
      </c>
      <c r="R1316" s="19">
        <v>1</v>
      </c>
      <c r="S1316" s="22">
        <v>18549225</v>
      </c>
      <c r="T1316" s="19">
        <v>422</v>
      </c>
      <c r="U1316" s="21">
        <v>48.839634744660003</v>
      </c>
      <c r="V1316" s="18">
        <v>7.97216796875</v>
      </c>
    </row>
    <row r="1317" spans="1:22">
      <c r="A1317" s="4" t="s">
        <v>2365</v>
      </c>
      <c r="B1317" s="4" t="s">
        <v>2689</v>
      </c>
      <c r="C1317" s="14" t="s">
        <v>2753</v>
      </c>
      <c r="D1317" s="14" t="s">
        <v>2753</v>
      </c>
      <c r="E1317" s="14" t="s">
        <v>2753</v>
      </c>
      <c r="F1317" s="14" t="s">
        <v>2753</v>
      </c>
      <c r="G1317" s="14" t="s">
        <v>2753</v>
      </c>
      <c r="H1317" s="14" t="s">
        <v>2753</v>
      </c>
      <c r="I1317" s="14">
        <v>0</v>
      </c>
      <c r="J1317" s="14" t="s">
        <v>2753</v>
      </c>
      <c r="K1317" s="14" t="s">
        <v>2753</v>
      </c>
      <c r="L1317" s="14" t="s">
        <v>2753</v>
      </c>
      <c r="M1317" s="18">
        <v>2.3655233383178702</v>
      </c>
      <c r="N1317" s="18">
        <v>4.6100000000000003</v>
      </c>
      <c r="O1317" s="19">
        <v>3</v>
      </c>
      <c r="P1317" s="19">
        <v>2</v>
      </c>
      <c r="Q1317" s="19">
        <v>2</v>
      </c>
      <c r="R1317" s="19">
        <v>2</v>
      </c>
      <c r="S1317" s="22">
        <v>18779845.25</v>
      </c>
      <c r="T1317" s="19">
        <v>477</v>
      </c>
      <c r="U1317" s="21">
        <v>51.957816544659998</v>
      </c>
      <c r="V1317" s="18">
        <v>5.43994140625</v>
      </c>
    </row>
    <row r="1318" spans="1:22">
      <c r="A1318" s="4" t="s">
        <v>2354</v>
      </c>
      <c r="B1318" s="4" t="s">
        <v>2678</v>
      </c>
      <c r="C1318" s="14" t="s">
        <v>2753</v>
      </c>
      <c r="D1318" s="14" t="s">
        <v>2753</v>
      </c>
      <c r="E1318" s="14" t="s">
        <v>2753</v>
      </c>
      <c r="F1318" s="14" t="s">
        <v>2753</v>
      </c>
      <c r="G1318" s="14" t="s">
        <v>2753</v>
      </c>
      <c r="H1318" s="14" t="s">
        <v>2753</v>
      </c>
      <c r="I1318" s="14">
        <v>0</v>
      </c>
      <c r="J1318" s="14" t="s">
        <v>2753</v>
      </c>
      <c r="K1318" s="14" t="s">
        <v>2753</v>
      </c>
      <c r="L1318" s="14" t="s">
        <v>2753</v>
      </c>
      <c r="M1318" s="18">
        <v>0</v>
      </c>
      <c r="N1318" s="18">
        <v>10.82</v>
      </c>
      <c r="O1318" s="19">
        <v>4</v>
      </c>
      <c r="P1318" s="19">
        <v>1</v>
      </c>
      <c r="Q1318" s="19">
        <v>1</v>
      </c>
      <c r="R1318" s="19">
        <v>1</v>
      </c>
      <c r="S1318" s="22">
        <v>18784782.5</v>
      </c>
      <c r="T1318" s="19">
        <v>194</v>
      </c>
      <c r="U1318" s="21">
        <v>21.728758384660001</v>
      </c>
      <c r="V1318" s="18">
        <v>7.66455078125</v>
      </c>
    </row>
    <row r="1319" spans="1:22">
      <c r="A1319" s="4" t="s">
        <v>1936</v>
      </c>
      <c r="B1319" s="4" t="s">
        <v>1937</v>
      </c>
      <c r="C1319" s="14" t="s">
        <v>2753</v>
      </c>
      <c r="D1319" s="14" t="s">
        <v>2753</v>
      </c>
      <c r="E1319" s="14" t="s">
        <v>2753</v>
      </c>
      <c r="F1319" s="14" t="s">
        <v>2753</v>
      </c>
      <c r="G1319" s="14" t="s">
        <v>2753</v>
      </c>
      <c r="H1319" s="14" t="s">
        <v>2753</v>
      </c>
      <c r="I1319" s="14">
        <v>0</v>
      </c>
      <c r="J1319" s="14" t="s">
        <v>2753</v>
      </c>
      <c r="K1319" s="14" t="s">
        <v>2753</v>
      </c>
      <c r="L1319" s="14" t="s">
        <v>2753</v>
      </c>
      <c r="M1319" s="18">
        <v>4.4345583915710396</v>
      </c>
      <c r="N1319" s="18">
        <v>10</v>
      </c>
      <c r="O1319" s="19">
        <v>1</v>
      </c>
      <c r="P1319" s="19">
        <v>2</v>
      </c>
      <c r="Q1319" s="19">
        <v>2</v>
      </c>
      <c r="R1319" s="19">
        <v>2</v>
      </c>
      <c r="S1319" s="22">
        <v>18843795.5</v>
      </c>
      <c r="T1319" s="19">
        <v>240</v>
      </c>
      <c r="U1319" s="21">
        <v>26.355309794659998</v>
      </c>
      <c r="V1319" s="18">
        <v>7.81103515625</v>
      </c>
    </row>
    <row r="1320" spans="1:22">
      <c r="A1320" s="4" t="s">
        <v>1938</v>
      </c>
      <c r="B1320" s="4" t="s">
        <v>1939</v>
      </c>
      <c r="C1320" s="14" t="s">
        <v>2753</v>
      </c>
      <c r="D1320" s="14" t="s">
        <v>2753</v>
      </c>
      <c r="E1320" s="14" t="s">
        <v>2753</v>
      </c>
      <c r="F1320" s="14" t="s">
        <v>2753</v>
      </c>
      <c r="G1320" s="14" t="s">
        <v>2753</v>
      </c>
      <c r="H1320" s="14" t="s">
        <v>2753</v>
      </c>
      <c r="I1320" s="14">
        <v>0</v>
      </c>
      <c r="J1320" s="14" t="s">
        <v>2753</v>
      </c>
      <c r="K1320" s="14" t="s">
        <v>2753</v>
      </c>
      <c r="L1320" s="14" t="s">
        <v>2753</v>
      </c>
      <c r="M1320" s="18">
        <v>2.06465816497803</v>
      </c>
      <c r="N1320" s="18">
        <v>0.77</v>
      </c>
      <c r="O1320" s="19">
        <v>3</v>
      </c>
      <c r="P1320" s="19">
        <v>1</v>
      </c>
      <c r="Q1320" s="19">
        <v>1</v>
      </c>
      <c r="R1320" s="19">
        <v>1</v>
      </c>
      <c r="S1320" s="22">
        <v>18944563.5</v>
      </c>
      <c r="T1320" s="19">
        <v>778</v>
      </c>
      <c r="U1320" s="21">
        <v>84.194542584660098</v>
      </c>
      <c r="V1320" s="18">
        <v>9.15869140625</v>
      </c>
    </row>
    <row r="1321" spans="1:22">
      <c r="A1321" s="4" t="s">
        <v>2333</v>
      </c>
      <c r="B1321" s="4" t="s">
        <v>2657</v>
      </c>
      <c r="C1321" s="14" t="s">
        <v>2753</v>
      </c>
      <c r="D1321" s="14" t="s">
        <v>2753</v>
      </c>
      <c r="E1321" s="14" t="s">
        <v>2753</v>
      </c>
      <c r="F1321" s="14" t="s">
        <v>2753</v>
      </c>
      <c r="G1321" s="14" t="s">
        <v>2753</v>
      </c>
      <c r="H1321" s="14" t="s">
        <v>2753</v>
      </c>
      <c r="I1321" s="14">
        <v>0</v>
      </c>
      <c r="J1321" s="14" t="s">
        <v>2753</v>
      </c>
      <c r="K1321" s="14" t="s">
        <v>2753</v>
      </c>
      <c r="L1321" s="14" t="s">
        <v>2753</v>
      </c>
      <c r="M1321" s="18">
        <v>0</v>
      </c>
      <c r="N1321" s="18">
        <v>13.99</v>
      </c>
      <c r="O1321" s="19">
        <v>9</v>
      </c>
      <c r="P1321" s="19">
        <v>2</v>
      </c>
      <c r="Q1321" s="19">
        <v>2</v>
      </c>
      <c r="R1321" s="19">
        <v>2</v>
      </c>
      <c r="S1321" s="22">
        <v>19355875.6875</v>
      </c>
      <c r="T1321" s="19">
        <v>143</v>
      </c>
      <c r="U1321" s="21">
        <v>16.295546654660001</v>
      </c>
      <c r="V1321" s="18">
        <v>8.39697265625</v>
      </c>
    </row>
    <row r="1322" spans="1:22">
      <c r="A1322" s="4" t="s">
        <v>2386</v>
      </c>
      <c r="B1322" s="4" t="s">
        <v>2710</v>
      </c>
      <c r="C1322" s="14" t="s">
        <v>2753</v>
      </c>
      <c r="D1322" s="14" t="s">
        <v>2753</v>
      </c>
      <c r="E1322" s="14" t="s">
        <v>2753</v>
      </c>
      <c r="F1322" s="14" t="s">
        <v>2753</v>
      </c>
      <c r="G1322" s="14" t="s">
        <v>2753</v>
      </c>
      <c r="H1322" s="14" t="s">
        <v>2753</v>
      </c>
      <c r="I1322" s="14">
        <v>0</v>
      </c>
      <c r="J1322" s="14" t="s">
        <v>2753</v>
      </c>
      <c r="K1322" s="14" t="s">
        <v>2753</v>
      </c>
      <c r="L1322" s="14" t="s">
        <v>2753</v>
      </c>
      <c r="M1322" s="18">
        <v>2.98868632316589</v>
      </c>
      <c r="N1322" s="18">
        <v>8.5299999999999994</v>
      </c>
      <c r="O1322" s="19">
        <v>10</v>
      </c>
      <c r="P1322" s="19">
        <v>1</v>
      </c>
      <c r="Q1322" s="19">
        <v>1</v>
      </c>
      <c r="R1322" s="19">
        <v>1</v>
      </c>
      <c r="S1322" s="22">
        <v>19823805.375</v>
      </c>
      <c r="T1322" s="19">
        <v>211</v>
      </c>
      <c r="U1322" s="21">
        <v>23.631923934660001</v>
      </c>
      <c r="V1322" s="18">
        <v>7.70849609375</v>
      </c>
    </row>
    <row r="1323" spans="1:22">
      <c r="A1323" s="4" t="s">
        <v>1940</v>
      </c>
      <c r="B1323" s="4" t="s">
        <v>1941</v>
      </c>
      <c r="C1323" s="14" t="s">
        <v>2753</v>
      </c>
      <c r="D1323" s="14" t="s">
        <v>2753</v>
      </c>
      <c r="E1323" s="14" t="s">
        <v>2753</v>
      </c>
      <c r="F1323" s="14" t="s">
        <v>2753</v>
      </c>
      <c r="G1323" s="14" t="s">
        <v>2753</v>
      </c>
      <c r="H1323" s="14" t="s">
        <v>2753</v>
      </c>
      <c r="I1323" s="14">
        <v>0</v>
      </c>
      <c r="J1323" s="14" t="s">
        <v>2753</v>
      </c>
      <c r="K1323" s="14" t="s">
        <v>2753</v>
      </c>
      <c r="L1323" s="14" t="s">
        <v>2753</v>
      </c>
      <c r="M1323" s="18">
        <v>0</v>
      </c>
      <c r="N1323" s="18">
        <v>4.05</v>
      </c>
      <c r="O1323" s="19">
        <v>5</v>
      </c>
      <c r="P1323" s="19">
        <v>1</v>
      </c>
      <c r="Q1323" s="19">
        <v>1</v>
      </c>
      <c r="R1323" s="19">
        <v>1</v>
      </c>
      <c r="S1323" s="22">
        <v>19872183</v>
      </c>
      <c r="T1323" s="19">
        <v>247</v>
      </c>
      <c r="U1323" s="21">
        <v>27.63303236466</v>
      </c>
      <c r="V1323" s="18">
        <v>5.55419921875</v>
      </c>
    </row>
    <row r="1324" spans="1:22">
      <c r="A1324" s="4" t="s">
        <v>1942</v>
      </c>
      <c r="B1324" s="4" t="s">
        <v>1943</v>
      </c>
      <c r="C1324" s="14" t="s">
        <v>2753</v>
      </c>
      <c r="D1324" s="14" t="s">
        <v>2753</v>
      </c>
      <c r="E1324" s="14" t="s">
        <v>2753</v>
      </c>
      <c r="F1324" s="14" t="s">
        <v>2753</v>
      </c>
      <c r="G1324" s="14" t="s">
        <v>2753</v>
      </c>
      <c r="H1324" s="14" t="s">
        <v>2753</v>
      </c>
      <c r="I1324" s="14">
        <v>0</v>
      </c>
      <c r="J1324" s="14" t="s">
        <v>2753</v>
      </c>
      <c r="K1324" s="14" t="s">
        <v>2753</v>
      </c>
      <c r="L1324" s="14" t="s">
        <v>2753</v>
      </c>
      <c r="M1324" s="18">
        <v>3.2753202915191699</v>
      </c>
      <c r="N1324" s="18">
        <v>4.8099999999999996</v>
      </c>
      <c r="O1324" s="19">
        <v>4</v>
      </c>
      <c r="P1324" s="19">
        <v>2</v>
      </c>
      <c r="Q1324" s="19">
        <v>2</v>
      </c>
      <c r="R1324" s="19">
        <v>2</v>
      </c>
      <c r="S1324" s="22">
        <v>20439856.71875</v>
      </c>
      <c r="T1324" s="19">
        <v>769</v>
      </c>
      <c r="U1324" s="21">
        <v>86.574598354659997</v>
      </c>
      <c r="V1324" s="18">
        <v>6.10009765625</v>
      </c>
    </row>
    <row r="1325" spans="1:22">
      <c r="A1325" s="4" t="s">
        <v>1944</v>
      </c>
      <c r="B1325" s="4" t="s">
        <v>1945</v>
      </c>
      <c r="C1325" s="14" t="s">
        <v>2753</v>
      </c>
      <c r="D1325" s="14" t="s">
        <v>2753</v>
      </c>
      <c r="E1325" s="14" t="s">
        <v>2753</v>
      </c>
      <c r="F1325" s="14" t="s">
        <v>2753</v>
      </c>
      <c r="G1325" s="14" t="s">
        <v>2753</v>
      </c>
      <c r="H1325" s="14" t="s">
        <v>2753</v>
      </c>
      <c r="I1325" s="14">
        <v>0</v>
      </c>
      <c r="J1325" s="14" t="s">
        <v>2753</v>
      </c>
      <c r="K1325" s="14" t="s">
        <v>2753</v>
      </c>
      <c r="L1325" s="14" t="s">
        <v>2753</v>
      </c>
      <c r="M1325" s="18">
        <v>2.0578050613403298</v>
      </c>
      <c r="N1325" s="18">
        <v>6.18</v>
      </c>
      <c r="O1325" s="19">
        <v>5</v>
      </c>
      <c r="P1325" s="19">
        <v>1</v>
      </c>
      <c r="Q1325" s="19">
        <v>1</v>
      </c>
      <c r="R1325" s="19">
        <v>1</v>
      </c>
      <c r="S1325" s="22">
        <v>20601078.5</v>
      </c>
      <c r="T1325" s="19">
        <v>178</v>
      </c>
      <c r="U1325" s="21">
        <v>19.809290234660001</v>
      </c>
      <c r="V1325" s="18">
        <v>8.57275390625</v>
      </c>
    </row>
    <row r="1326" spans="1:22">
      <c r="A1326" s="4" t="s">
        <v>2323</v>
      </c>
      <c r="B1326" s="4" t="s">
        <v>2647</v>
      </c>
      <c r="C1326" s="14" t="s">
        <v>2753</v>
      </c>
      <c r="D1326" s="14" t="s">
        <v>2753</v>
      </c>
      <c r="E1326" s="14" t="s">
        <v>2753</v>
      </c>
      <c r="F1326" s="14" t="s">
        <v>2753</v>
      </c>
      <c r="G1326" s="14" t="s">
        <v>2753</v>
      </c>
      <c r="H1326" s="14" t="s">
        <v>2753</v>
      </c>
      <c r="I1326" s="14">
        <v>0</v>
      </c>
      <c r="J1326" s="14" t="s">
        <v>2753</v>
      </c>
      <c r="K1326" s="14" t="s">
        <v>2753</v>
      </c>
      <c r="L1326" s="14" t="s">
        <v>2753</v>
      </c>
      <c r="M1326" s="18">
        <v>5.0782222747802699</v>
      </c>
      <c r="N1326" s="18">
        <v>5.44</v>
      </c>
      <c r="O1326" s="19">
        <v>5</v>
      </c>
      <c r="P1326" s="19">
        <v>2</v>
      </c>
      <c r="Q1326" s="19">
        <v>2</v>
      </c>
      <c r="R1326" s="19">
        <v>2</v>
      </c>
      <c r="S1326" s="22">
        <v>20635159.78125</v>
      </c>
      <c r="T1326" s="19">
        <v>441</v>
      </c>
      <c r="U1326" s="21">
        <v>48.991916874659999</v>
      </c>
      <c r="V1326" s="18">
        <v>6.46826171875</v>
      </c>
    </row>
    <row r="1327" spans="1:22">
      <c r="A1327" s="4" t="s">
        <v>2332</v>
      </c>
      <c r="B1327" s="4" t="s">
        <v>2656</v>
      </c>
      <c r="C1327" s="14" t="s">
        <v>2753</v>
      </c>
      <c r="D1327" s="14" t="s">
        <v>2753</v>
      </c>
      <c r="E1327" s="14" t="s">
        <v>2753</v>
      </c>
      <c r="F1327" s="14" t="s">
        <v>2753</v>
      </c>
      <c r="G1327" s="14" t="s">
        <v>2753</v>
      </c>
      <c r="H1327" s="14" t="s">
        <v>2753</v>
      </c>
      <c r="I1327" s="14">
        <v>0</v>
      </c>
      <c r="J1327" s="14" t="s">
        <v>2753</v>
      </c>
      <c r="K1327" s="14" t="s">
        <v>2753</v>
      </c>
      <c r="L1327" s="14" t="s">
        <v>2753</v>
      </c>
      <c r="M1327" s="18">
        <v>2.7777807712554901</v>
      </c>
      <c r="N1327" s="18">
        <v>3.38</v>
      </c>
      <c r="O1327" s="19">
        <v>2</v>
      </c>
      <c r="P1327" s="19">
        <v>1</v>
      </c>
      <c r="Q1327" s="19">
        <v>1</v>
      </c>
      <c r="R1327" s="19">
        <v>1</v>
      </c>
      <c r="S1327" s="22">
        <v>20744557</v>
      </c>
      <c r="T1327" s="19">
        <v>414</v>
      </c>
      <c r="U1327" s="21">
        <v>44.753429944659999</v>
      </c>
      <c r="V1327" s="18">
        <v>6.01123046875</v>
      </c>
    </row>
    <row r="1328" spans="1:22">
      <c r="A1328" s="4" t="s">
        <v>2404</v>
      </c>
      <c r="B1328" s="4" t="s">
        <v>2727</v>
      </c>
      <c r="C1328" s="14" t="s">
        <v>2753</v>
      </c>
      <c r="D1328" s="14" t="s">
        <v>2753</v>
      </c>
      <c r="E1328" s="14" t="s">
        <v>2753</v>
      </c>
      <c r="F1328" s="14" t="s">
        <v>2753</v>
      </c>
      <c r="G1328" s="14" t="s">
        <v>2753</v>
      </c>
      <c r="H1328" s="14" t="s">
        <v>2753</v>
      </c>
      <c r="I1328" s="14">
        <v>0</v>
      </c>
      <c r="J1328" s="14" t="s">
        <v>2753</v>
      </c>
      <c r="K1328" s="14" t="s">
        <v>2753</v>
      </c>
      <c r="L1328" s="14" t="s">
        <v>2753</v>
      </c>
      <c r="M1328" s="18">
        <v>6.1789551973342904</v>
      </c>
      <c r="N1328" s="18">
        <v>6.71</v>
      </c>
      <c r="O1328" s="19">
        <v>3</v>
      </c>
      <c r="P1328" s="19">
        <v>2</v>
      </c>
      <c r="Q1328" s="19">
        <v>2</v>
      </c>
      <c r="R1328" s="19">
        <v>3</v>
      </c>
      <c r="S1328" s="22">
        <v>21111103.59375</v>
      </c>
      <c r="T1328" s="19">
        <v>507</v>
      </c>
      <c r="U1328" s="21">
        <v>57.249226854660101</v>
      </c>
      <c r="V1328" s="18">
        <v>6.84423828125</v>
      </c>
    </row>
    <row r="1329" spans="1:22">
      <c r="A1329" s="4" t="s">
        <v>2334</v>
      </c>
      <c r="B1329" s="4" t="s">
        <v>2658</v>
      </c>
      <c r="C1329" s="14" t="s">
        <v>2753</v>
      </c>
      <c r="D1329" s="14" t="s">
        <v>2753</v>
      </c>
      <c r="E1329" s="14" t="s">
        <v>2753</v>
      </c>
      <c r="F1329" s="14" t="s">
        <v>2753</v>
      </c>
      <c r="G1329" s="14" t="s">
        <v>2753</v>
      </c>
      <c r="H1329" s="14" t="s">
        <v>2753</v>
      </c>
      <c r="I1329" s="14">
        <v>0</v>
      </c>
      <c r="J1329" s="14" t="s">
        <v>2753</v>
      </c>
      <c r="K1329" s="14" t="s">
        <v>2753</v>
      </c>
      <c r="L1329" s="14" t="s">
        <v>2753</v>
      </c>
      <c r="M1329" s="18">
        <v>0</v>
      </c>
      <c r="N1329" s="18">
        <v>13.01</v>
      </c>
      <c r="O1329" s="19">
        <v>6</v>
      </c>
      <c r="P1329" s="19">
        <v>1</v>
      </c>
      <c r="Q1329" s="19">
        <v>1</v>
      </c>
      <c r="R1329" s="19">
        <v>1</v>
      </c>
      <c r="S1329" s="22">
        <v>21207339.25</v>
      </c>
      <c r="T1329" s="19">
        <v>123</v>
      </c>
      <c r="U1329" s="21">
        <v>13.438495384659999</v>
      </c>
      <c r="V1329" s="18">
        <v>12.60107421875</v>
      </c>
    </row>
    <row r="1330" spans="1:22">
      <c r="A1330" s="4" t="s">
        <v>2411</v>
      </c>
      <c r="B1330" s="4" t="s">
        <v>2734</v>
      </c>
      <c r="C1330" s="14" t="s">
        <v>2753</v>
      </c>
      <c r="D1330" s="14" t="s">
        <v>2753</v>
      </c>
      <c r="E1330" s="14" t="s">
        <v>2753</v>
      </c>
      <c r="F1330" s="14" t="s">
        <v>2753</v>
      </c>
      <c r="G1330" s="14" t="s">
        <v>2753</v>
      </c>
      <c r="H1330" s="14" t="s">
        <v>2753</v>
      </c>
      <c r="I1330" s="14">
        <v>0</v>
      </c>
      <c r="J1330" s="14" t="s">
        <v>2753</v>
      </c>
      <c r="K1330" s="14" t="s">
        <v>2753</v>
      </c>
      <c r="L1330" s="14" t="s">
        <v>2753</v>
      </c>
      <c r="M1330" s="18">
        <v>7.5425171852111799</v>
      </c>
      <c r="N1330" s="18">
        <v>9.7100000000000009</v>
      </c>
      <c r="O1330" s="19">
        <v>7</v>
      </c>
      <c r="P1330" s="19">
        <v>3</v>
      </c>
      <c r="Q1330" s="19">
        <v>3</v>
      </c>
      <c r="R1330" s="19">
        <v>3</v>
      </c>
      <c r="S1330" s="22">
        <v>21597042.833333299</v>
      </c>
      <c r="T1330" s="19">
        <v>381</v>
      </c>
      <c r="U1330" s="21">
        <v>43.961725094659997</v>
      </c>
      <c r="V1330" s="18">
        <v>9.14404296875</v>
      </c>
    </row>
    <row r="1331" spans="1:22">
      <c r="A1331" s="4" t="s">
        <v>1374</v>
      </c>
      <c r="B1331" s="4" t="s">
        <v>1375</v>
      </c>
      <c r="C1331" s="14" t="s">
        <v>2753</v>
      </c>
      <c r="D1331" s="14" t="s">
        <v>2753</v>
      </c>
      <c r="E1331" s="14" t="s">
        <v>2753</v>
      </c>
      <c r="F1331" s="14" t="s">
        <v>2753</v>
      </c>
      <c r="G1331" s="14" t="s">
        <v>2753</v>
      </c>
      <c r="H1331" s="14" t="s">
        <v>2753</v>
      </c>
      <c r="I1331" s="14">
        <v>0</v>
      </c>
      <c r="J1331" s="14" t="s">
        <v>2753</v>
      </c>
      <c r="K1331" s="14" t="s">
        <v>2753</v>
      </c>
      <c r="L1331" s="14" t="s">
        <v>2753</v>
      </c>
      <c r="M1331" s="18">
        <v>5.1846444606780997</v>
      </c>
      <c r="N1331" s="18">
        <v>14.09</v>
      </c>
      <c r="O1331" s="19">
        <v>9</v>
      </c>
      <c r="P1331" s="19">
        <v>2</v>
      </c>
      <c r="Q1331" s="19">
        <v>2</v>
      </c>
      <c r="R1331" s="19">
        <v>2</v>
      </c>
      <c r="S1331" s="22">
        <v>21719096.25</v>
      </c>
      <c r="T1331" s="19">
        <v>149</v>
      </c>
      <c r="U1331" s="21">
        <v>16.91376487466</v>
      </c>
      <c r="V1331" s="18">
        <v>6.96142578125</v>
      </c>
    </row>
    <row r="1332" spans="1:22">
      <c r="A1332" s="4" t="s">
        <v>1946</v>
      </c>
      <c r="B1332" s="4" t="s">
        <v>1947</v>
      </c>
      <c r="C1332" s="14" t="s">
        <v>2753</v>
      </c>
      <c r="D1332" s="14" t="s">
        <v>2753</v>
      </c>
      <c r="E1332" s="14" t="s">
        <v>2753</v>
      </c>
      <c r="F1332" s="14" t="s">
        <v>2753</v>
      </c>
      <c r="G1332" s="14" t="s">
        <v>2753</v>
      </c>
      <c r="H1332" s="14" t="s">
        <v>2753</v>
      </c>
      <c r="I1332" s="14">
        <v>0</v>
      </c>
      <c r="J1332" s="14" t="s">
        <v>2753</v>
      </c>
      <c r="K1332" s="14" t="s">
        <v>2753</v>
      </c>
      <c r="L1332" s="14" t="s">
        <v>2753</v>
      </c>
      <c r="M1332" s="18">
        <v>0</v>
      </c>
      <c r="N1332" s="18">
        <v>1.74</v>
      </c>
      <c r="O1332" s="19">
        <v>1</v>
      </c>
      <c r="P1332" s="19">
        <v>1</v>
      </c>
      <c r="Q1332" s="19">
        <v>1</v>
      </c>
      <c r="R1332" s="19">
        <v>1</v>
      </c>
      <c r="S1332" s="22">
        <v>21854018</v>
      </c>
      <c r="T1332" s="19">
        <v>516</v>
      </c>
      <c r="U1332" s="21">
        <v>60.072969024659997</v>
      </c>
      <c r="V1332" s="18">
        <v>8.16259765625</v>
      </c>
    </row>
    <row r="1333" spans="1:22">
      <c r="A1333" s="4" t="s">
        <v>1948</v>
      </c>
      <c r="B1333" s="4" t="s">
        <v>1949</v>
      </c>
      <c r="C1333" s="14" t="s">
        <v>2753</v>
      </c>
      <c r="D1333" s="14" t="s">
        <v>2753</v>
      </c>
      <c r="E1333" s="14" t="s">
        <v>2753</v>
      </c>
      <c r="F1333" s="14" t="s">
        <v>2753</v>
      </c>
      <c r="G1333" s="14" t="s">
        <v>2753</v>
      </c>
      <c r="H1333" s="14" t="s">
        <v>2753</v>
      </c>
      <c r="I1333" s="14">
        <v>0</v>
      </c>
      <c r="J1333" s="14" t="s">
        <v>2753</v>
      </c>
      <c r="K1333" s="14" t="s">
        <v>2753</v>
      </c>
      <c r="L1333" s="14" t="s">
        <v>2753</v>
      </c>
      <c r="M1333" s="18">
        <v>1.7650567293167101</v>
      </c>
      <c r="N1333" s="18">
        <v>10.58</v>
      </c>
      <c r="O1333" s="19">
        <v>2</v>
      </c>
      <c r="P1333" s="19">
        <v>1</v>
      </c>
      <c r="Q1333" s="19">
        <v>1</v>
      </c>
      <c r="R1333" s="19">
        <v>1</v>
      </c>
      <c r="S1333" s="22">
        <v>21895244</v>
      </c>
      <c r="T1333" s="19">
        <v>104</v>
      </c>
      <c r="U1333" s="21">
        <v>11.68481883466</v>
      </c>
      <c r="V1333" s="18">
        <v>9.04150390625</v>
      </c>
    </row>
    <row r="1334" spans="1:22">
      <c r="A1334" s="4" t="s">
        <v>1950</v>
      </c>
      <c r="B1334" s="4" t="s">
        <v>1951</v>
      </c>
      <c r="C1334" s="14" t="s">
        <v>2753</v>
      </c>
      <c r="D1334" s="14" t="s">
        <v>2753</v>
      </c>
      <c r="E1334" s="14" t="s">
        <v>2753</v>
      </c>
      <c r="F1334" s="14" t="s">
        <v>2753</v>
      </c>
      <c r="G1334" s="14" t="s">
        <v>2753</v>
      </c>
      <c r="H1334" s="14" t="s">
        <v>2753</v>
      </c>
      <c r="I1334" s="14">
        <v>0</v>
      </c>
      <c r="J1334" s="14" t="s">
        <v>2753</v>
      </c>
      <c r="K1334" s="14" t="s">
        <v>2753</v>
      </c>
      <c r="L1334" s="14" t="s">
        <v>2753</v>
      </c>
      <c r="M1334" s="18">
        <v>2.5619466304779102</v>
      </c>
      <c r="N1334" s="18">
        <v>12.73</v>
      </c>
      <c r="O1334" s="19">
        <v>3</v>
      </c>
      <c r="P1334" s="19">
        <v>1</v>
      </c>
      <c r="Q1334" s="19">
        <v>1</v>
      </c>
      <c r="R1334" s="19">
        <v>1</v>
      </c>
      <c r="S1334" s="22">
        <v>21956416</v>
      </c>
      <c r="T1334" s="19">
        <v>110</v>
      </c>
      <c r="U1334" s="21">
        <v>12.18341989466</v>
      </c>
      <c r="V1334" s="18">
        <v>10.09619140625</v>
      </c>
    </row>
    <row r="1335" spans="1:22">
      <c r="A1335" s="4" t="s">
        <v>2388</v>
      </c>
      <c r="B1335" s="4" t="s">
        <v>2712</v>
      </c>
      <c r="C1335" s="14" t="s">
        <v>2753</v>
      </c>
      <c r="D1335" s="14" t="s">
        <v>2753</v>
      </c>
      <c r="E1335" s="14" t="s">
        <v>2753</v>
      </c>
      <c r="F1335" s="14" t="s">
        <v>2753</v>
      </c>
      <c r="G1335" s="14" t="s">
        <v>2753</v>
      </c>
      <c r="H1335" s="14" t="s">
        <v>2753</v>
      </c>
      <c r="I1335" s="14">
        <v>0</v>
      </c>
      <c r="J1335" s="14" t="s">
        <v>2753</v>
      </c>
      <c r="K1335" s="14" t="s">
        <v>2753</v>
      </c>
      <c r="L1335" s="14" t="s">
        <v>2753</v>
      </c>
      <c r="M1335" s="18">
        <v>1.9505205154418901</v>
      </c>
      <c r="N1335" s="18">
        <v>10</v>
      </c>
      <c r="O1335" s="19">
        <v>9</v>
      </c>
      <c r="P1335" s="19">
        <v>2</v>
      </c>
      <c r="Q1335" s="19">
        <v>2</v>
      </c>
      <c r="R1335" s="19">
        <v>3</v>
      </c>
      <c r="S1335" s="22">
        <v>22081146.25</v>
      </c>
      <c r="T1335" s="19">
        <v>200</v>
      </c>
      <c r="U1335" s="21">
        <v>22.110382324660002</v>
      </c>
      <c r="V1335" s="18">
        <v>4.36083984375</v>
      </c>
    </row>
    <row r="1336" spans="1:22">
      <c r="A1336" s="4" t="s">
        <v>2318</v>
      </c>
      <c r="B1336" s="4" t="s">
        <v>2642</v>
      </c>
      <c r="C1336" s="14" t="s">
        <v>2753</v>
      </c>
      <c r="D1336" s="14" t="s">
        <v>2753</v>
      </c>
      <c r="E1336" s="14" t="s">
        <v>2753</v>
      </c>
      <c r="F1336" s="14" t="s">
        <v>2753</v>
      </c>
      <c r="G1336" s="14" t="s">
        <v>2753</v>
      </c>
      <c r="H1336" s="14" t="s">
        <v>2753</v>
      </c>
      <c r="I1336" s="14">
        <v>0</v>
      </c>
      <c r="J1336" s="14" t="s">
        <v>2753</v>
      </c>
      <c r="K1336" s="14" t="s">
        <v>2753</v>
      </c>
      <c r="L1336" s="14" t="s">
        <v>2753</v>
      </c>
      <c r="M1336" s="18">
        <v>2.2895774841308598</v>
      </c>
      <c r="N1336" s="18">
        <v>11.48</v>
      </c>
      <c r="O1336" s="19">
        <v>13</v>
      </c>
      <c r="P1336" s="19">
        <v>2</v>
      </c>
      <c r="Q1336" s="19">
        <v>2</v>
      </c>
      <c r="R1336" s="19">
        <v>2</v>
      </c>
      <c r="S1336" s="22">
        <v>22109379.5</v>
      </c>
      <c r="T1336" s="19">
        <v>122</v>
      </c>
      <c r="U1336" s="21">
        <v>13.950725884660001</v>
      </c>
      <c r="V1336" s="18">
        <v>11.47314453125</v>
      </c>
    </row>
    <row r="1337" spans="1:22">
      <c r="A1337" s="4" t="s">
        <v>1952</v>
      </c>
      <c r="B1337" s="4" t="s">
        <v>1953</v>
      </c>
      <c r="C1337" s="14" t="s">
        <v>2753</v>
      </c>
      <c r="D1337" s="14" t="s">
        <v>2753</v>
      </c>
      <c r="E1337" s="14" t="s">
        <v>2753</v>
      </c>
      <c r="F1337" s="14" t="s">
        <v>2753</v>
      </c>
      <c r="G1337" s="14" t="s">
        <v>2753</v>
      </c>
      <c r="H1337" s="14" t="s">
        <v>2753</v>
      </c>
      <c r="I1337" s="14">
        <v>0</v>
      </c>
      <c r="J1337" s="14" t="s">
        <v>2753</v>
      </c>
      <c r="K1337" s="14" t="s">
        <v>2753</v>
      </c>
      <c r="L1337" s="14" t="s">
        <v>2753</v>
      </c>
      <c r="M1337" s="18">
        <v>1.6233053207397501</v>
      </c>
      <c r="N1337" s="18">
        <v>0.6</v>
      </c>
      <c r="O1337" s="19">
        <v>2</v>
      </c>
      <c r="P1337" s="19">
        <v>1</v>
      </c>
      <c r="Q1337" s="19">
        <v>1</v>
      </c>
      <c r="R1337" s="19">
        <v>1</v>
      </c>
      <c r="S1337" s="22">
        <v>22290275.25</v>
      </c>
      <c r="T1337" s="19">
        <v>997</v>
      </c>
      <c r="U1337" s="21">
        <v>110.93244495466</v>
      </c>
      <c r="V1337" s="18">
        <v>7.26904296875</v>
      </c>
    </row>
    <row r="1338" spans="1:22">
      <c r="A1338" s="4" t="s">
        <v>1954</v>
      </c>
      <c r="B1338" s="4" t="s">
        <v>1955</v>
      </c>
      <c r="C1338" s="14" t="s">
        <v>2753</v>
      </c>
      <c r="D1338" s="14" t="s">
        <v>2753</v>
      </c>
      <c r="E1338" s="14" t="s">
        <v>2753</v>
      </c>
      <c r="F1338" s="14" t="s">
        <v>2753</v>
      </c>
      <c r="G1338" s="14" t="s">
        <v>2753</v>
      </c>
      <c r="H1338" s="14" t="s">
        <v>2753</v>
      </c>
      <c r="I1338" s="14">
        <v>0</v>
      </c>
      <c r="J1338" s="14" t="s">
        <v>2753</v>
      </c>
      <c r="K1338" s="14" t="s">
        <v>2753</v>
      </c>
      <c r="L1338" s="14" t="s">
        <v>2753</v>
      </c>
      <c r="M1338" s="18">
        <v>4.2033216953277597</v>
      </c>
      <c r="N1338" s="18">
        <v>36.04</v>
      </c>
      <c r="O1338" s="19">
        <v>2</v>
      </c>
      <c r="P1338" s="19">
        <v>4</v>
      </c>
      <c r="Q1338" s="19">
        <v>4</v>
      </c>
      <c r="R1338" s="19">
        <v>4</v>
      </c>
      <c r="S1338" s="22">
        <v>22303793.083333299</v>
      </c>
      <c r="T1338" s="19">
        <v>111</v>
      </c>
      <c r="U1338" s="21">
        <v>13.55294034466</v>
      </c>
      <c r="V1338" s="18">
        <v>9.11474609375</v>
      </c>
    </row>
    <row r="1339" spans="1:22">
      <c r="A1339" s="4" t="s">
        <v>2313</v>
      </c>
      <c r="B1339" s="4" t="s">
        <v>2637</v>
      </c>
      <c r="C1339" s="14" t="s">
        <v>2753</v>
      </c>
      <c r="D1339" s="14" t="s">
        <v>2753</v>
      </c>
      <c r="E1339" s="14" t="s">
        <v>2753</v>
      </c>
      <c r="F1339" s="14" t="s">
        <v>2753</v>
      </c>
      <c r="G1339" s="14" t="s">
        <v>2753</v>
      </c>
      <c r="H1339" s="14" t="s">
        <v>2753</v>
      </c>
      <c r="I1339" s="14">
        <v>0</v>
      </c>
      <c r="J1339" s="14" t="s">
        <v>2753</v>
      </c>
      <c r="K1339" s="14" t="s">
        <v>2753</v>
      </c>
      <c r="L1339" s="14" t="s">
        <v>2753</v>
      </c>
      <c r="M1339" s="18">
        <v>2.22960233688354</v>
      </c>
      <c r="N1339" s="18">
        <v>5.65</v>
      </c>
      <c r="O1339" s="19">
        <v>5</v>
      </c>
      <c r="P1339" s="19">
        <v>1</v>
      </c>
      <c r="Q1339" s="19">
        <v>1</v>
      </c>
      <c r="R1339" s="19">
        <v>1</v>
      </c>
      <c r="S1339" s="22">
        <v>22481506.5</v>
      </c>
      <c r="T1339" s="19">
        <v>177</v>
      </c>
      <c r="U1339" s="21">
        <v>19.269332494659999</v>
      </c>
      <c r="V1339" s="18">
        <v>7.73779296875</v>
      </c>
    </row>
    <row r="1340" spans="1:22">
      <c r="A1340" s="4" t="s">
        <v>1956</v>
      </c>
      <c r="B1340" s="4" t="s">
        <v>1957</v>
      </c>
      <c r="C1340" s="14" t="s">
        <v>2753</v>
      </c>
      <c r="D1340" s="14" t="s">
        <v>2753</v>
      </c>
      <c r="E1340" s="14" t="s">
        <v>2753</v>
      </c>
      <c r="F1340" s="14" t="s">
        <v>2753</v>
      </c>
      <c r="G1340" s="14" t="s">
        <v>2753</v>
      </c>
      <c r="H1340" s="14" t="s">
        <v>2753</v>
      </c>
      <c r="I1340" s="14">
        <v>0</v>
      </c>
      <c r="J1340" s="14" t="s">
        <v>2753</v>
      </c>
      <c r="K1340" s="14" t="s">
        <v>2753</v>
      </c>
      <c r="L1340" s="14" t="s">
        <v>2753</v>
      </c>
      <c r="M1340" s="18">
        <v>13.009137988090499</v>
      </c>
      <c r="N1340" s="18">
        <v>10.67</v>
      </c>
      <c r="O1340" s="19">
        <v>6</v>
      </c>
      <c r="P1340" s="19">
        <v>4</v>
      </c>
      <c r="Q1340" s="19">
        <v>4</v>
      </c>
      <c r="R1340" s="19">
        <v>6</v>
      </c>
      <c r="S1340" s="22">
        <v>22482582.520833299</v>
      </c>
      <c r="T1340" s="19">
        <v>534</v>
      </c>
      <c r="U1340" s="21">
        <v>61.079336224660103</v>
      </c>
      <c r="V1340" s="18">
        <v>7.92822265625</v>
      </c>
    </row>
    <row r="1341" spans="1:22">
      <c r="A1341" s="4" t="s">
        <v>2373</v>
      </c>
      <c r="B1341" s="4" t="s">
        <v>2697</v>
      </c>
      <c r="C1341" s="14" t="s">
        <v>2753</v>
      </c>
      <c r="D1341" s="14" t="s">
        <v>2753</v>
      </c>
      <c r="E1341" s="14" t="s">
        <v>2753</v>
      </c>
      <c r="F1341" s="14" t="s">
        <v>2753</v>
      </c>
      <c r="G1341" s="14" t="s">
        <v>2753</v>
      </c>
      <c r="H1341" s="14" t="s">
        <v>2753</v>
      </c>
      <c r="I1341" s="14">
        <v>0</v>
      </c>
      <c r="J1341" s="14" t="s">
        <v>2753</v>
      </c>
      <c r="K1341" s="14" t="s">
        <v>2753</v>
      </c>
      <c r="L1341" s="14" t="s">
        <v>2753</v>
      </c>
      <c r="M1341" s="18">
        <v>2.0635864734649698</v>
      </c>
      <c r="N1341" s="18">
        <v>3.97</v>
      </c>
      <c r="O1341" s="19">
        <v>5</v>
      </c>
      <c r="P1341" s="19">
        <v>1</v>
      </c>
      <c r="Q1341" s="19">
        <v>1</v>
      </c>
      <c r="R1341" s="19">
        <v>1</v>
      </c>
      <c r="S1341" s="22">
        <v>22727952.5</v>
      </c>
      <c r="T1341" s="19">
        <v>504</v>
      </c>
      <c r="U1341" s="21">
        <v>57.864057414660003</v>
      </c>
      <c r="V1341" s="18">
        <v>7.38623046875</v>
      </c>
    </row>
    <row r="1342" spans="1:22">
      <c r="A1342" s="4" t="s">
        <v>1958</v>
      </c>
      <c r="B1342" s="4" t="s">
        <v>1959</v>
      </c>
      <c r="C1342" s="14" t="s">
        <v>2753</v>
      </c>
      <c r="D1342" s="14" t="s">
        <v>2753</v>
      </c>
      <c r="E1342" s="14" t="s">
        <v>2753</v>
      </c>
      <c r="F1342" s="14" t="s">
        <v>2753</v>
      </c>
      <c r="G1342" s="14" t="s">
        <v>2753</v>
      </c>
      <c r="H1342" s="14" t="s">
        <v>2753</v>
      </c>
      <c r="I1342" s="14">
        <v>0</v>
      </c>
      <c r="J1342" s="14" t="s">
        <v>2753</v>
      </c>
      <c r="K1342" s="14" t="s">
        <v>2753</v>
      </c>
      <c r="L1342" s="14" t="s">
        <v>2753</v>
      </c>
      <c r="M1342" s="18">
        <v>3.7033734321594198</v>
      </c>
      <c r="N1342" s="18">
        <v>7.03</v>
      </c>
      <c r="O1342" s="19">
        <v>1</v>
      </c>
      <c r="P1342" s="19">
        <v>1</v>
      </c>
      <c r="Q1342" s="19">
        <v>1</v>
      </c>
      <c r="R1342" s="19">
        <v>1</v>
      </c>
      <c r="S1342" s="22">
        <v>22925723.125</v>
      </c>
      <c r="T1342" s="19">
        <v>384</v>
      </c>
      <c r="U1342" s="21">
        <v>43.296175994659997</v>
      </c>
      <c r="V1342" s="18">
        <v>8.99755859375</v>
      </c>
    </row>
    <row r="1343" spans="1:22">
      <c r="A1343" s="4" t="s">
        <v>2355</v>
      </c>
      <c r="B1343" s="4" t="s">
        <v>2679</v>
      </c>
      <c r="C1343" s="14" t="s">
        <v>2753</v>
      </c>
      <c r="D1343" s="14" t="s">
        <v>2753</v>
      </c>
      <c r="E1343" s="14" t="s">
        <v>2753</v>
      </c>
      <c r="F1343" s="14" t="s">
        <v>2753</v>
      </c>
      <c r="G1343" s="14" t="s">
        <v>2753</v>
      </c>
      <c r="H1343" s="14" t="s">
        <v>2753</v>
      </c>
      <c r="I1343" s="14">
        <v>0</v>
      </c>
      <c r="J1343" s="14" t="s">
        <v>2753</v>
      </c>
      <c r="K1343" s="14" t="s">
        <v>2753</v>
      </c>
      <c r="L1343" s="14" t="s">
        <v>2753</v>
      </c>
      <c r="M1343" s="18">
        <v>2.1646463871002202</v>
      </c>
      <c r="N1343" s="18">
        <v>11.96</v>
      </c>
      <c r="O1343" s="19">
        <v>3</v>
      </c>
      <c r="P1343" s="19">
        <v>1</v>
      </c>
      <c r="Q1343" s="19">
        <v>1</v>
      </c>
      <c r="R1343" s="19">
        <v>1</v>
      </c>
      <c r="S1343" s="22">
        <v>23059892.375</v>
      </c>
      <c r="T1343" s="19">
        <v>209</v>
      </c>
      <c r="U1343" s="21">
        <v>23.270682754660001</v>
      </c>
      <c r="V1343" s="18">
        <v>6.66845703125</v>
      </c>
    </row>
    <row r="1344" spans="1:22">
      <c r="A1344" s="4" t="s">
        <v>1960</v>
      </c>
      <c r="B1344" s="4" t="s">
        <v>1961</v>
      </c>
      <c r="C1344" s="14" t="s">
        <v>2753</v>
      </c>
      <c r="D1344" s="14" t="s">
        <v>2753</v>
      </c>
      <c r="E1344" s="14" t="s">
        <v>2753</v>
      </c>
      <c r="F1344" s="14" t="s">
        <v>2753</v>
      </c>
      <c r="G1344" s="14" t="s">
        <v>2753</v>
      </c>
      <c r="H1344" s="14" t="s">
        <v>2753</v>
      </c>
      <c r="I1344" s="14">
        <v>0</v>
      </c>
      <c r="J1344" s="14" t="s">
        <v>2753</v>
      </c>
      <c r="K1344" s="14" t="s">
        <v>2753</v>
      </c>
      <c r="L1344" s="14" t="s">
        <v>2753</v>
      </c>
      <c r="M1344" s="18">
        <v>1.9519127607345601</v>
      </c>
      <c r="N1344" s="18">
        <v>2.54</v>
      </c>
      <c r="O1344" s="19">
        <v>2</v>
      </c>
      <c r="P1344" s="19">
        <v>1</v>
      </c>
      <c r="Q1344" s="19">
        <v>1</v>
      </c>
      <c r="R1344" s="19">
        <v>1</v>
      </c>
      <c r="S1344" s="22">
        <v>23340901.25</v>
      </c>
      <c r="T1344" s="19">
        <v>472</v>
      </c>
      <c r="U1344" s="21">
        <v>52.587679984660099</v>
      </c>
      <c r="V1344" s="18">
        <v>7.22509765625</v>
      </c>
    </row>
    <row r="1345" spans="1:22">
      <c r="A1345" s="4" t="s">
        <v>1962</v>
      </c>
      <c r="B1345" s="4" t="s">
        <v>1963</v>
      </c>
      <c r="C1345" s="14" t="s">
        <v>2753</v>
      </c>
      <c r="D1345" s="14" t="s">
        <v>2753</v>
      </c>
      <c r="E1345" s="14" t="s">
        <v>2753</v>
      </c>
      <c r="F1345" s="14" t="s">
        <v>2753</v>
      </c>
      <c r="G1345" s="14" t="s">
        <v>2753</v>
      </c>
      <c r="H1345" s="14" t="s">
        <v>2753</v>
      </c>
      <c r="I1345" s="14">
        <v>0</v>
      </c>
      <c r="J1345" s="14" t="s">
        <v>2753</v>
      </c>
      <c r="K1345" s="14" t="s">
        <v>2753</v>
      </c>
      <c r="L1345" s="14" t="s">
        <v>2753</v>
      </c>
      <c r="M1345" s="18">
        <v>4.2130907773971602</v>
      </c>
      <c r="N1345" s="18">
        <v>5.91</v>
      </c>
      <c r="O1345" s="19">
        <v>6</v>
      </c>
      <c r="P1345" s="19">
        <v>2</v>
      </c>
      <c r="Q1345" s="19">
        <v>2</v>
      </c>
      <c r="R1345" s="19">
        <v>2</v>
      </c>
      <c r="S1345" s="22">
        <v>23724592.125</v>
      </c>
      <c r="T1345" s="19">
        <v>440</v>
      </c>
      <c r="U1345" s="21">
        <v>49.226996484659999</v>
      </c>
      <c r="V1345" s="18">
        <v>7.12255859375</v>
      </c>
    </row>
    <row r="1346" spans="1:22">
      <c r="A1346" s="4" t="s">
        <v>2374</v>
      </c>
      <c r="B1346" s="4" t="s">
        <v>2698</v>
      </c>
      <c r="C1346" s="14" t="s">
        <v>2753</v>
      </c>
      <c r="D1346" s="14" t="s">
        <v>2753</v>
      </c>
      <c r="E1346" s="14" t="s">
        <v>2753</v>
      </c>
      <c r="F1346" s="14" t="s">
        <v>2753</v>
      </c>
      <c r="G1346" s="14" t="s">
        <v>2753</v>
      </c>
      <c r="H1346" s="14" t="s">
        <v>2753</v>
      </c>
      <c r="I1346" s="14">
        <v>0</v>
      </c>
      <c r="J1346" s="14" t="s">
        <v>2753</v>
      </c>
      <c r="K1346" s="14" t="s">
        <v>2753</v>
      </c>
      <c r="L1346" s="14" t="s">
        <v>2753</v>
      </c>
      <c r="M1346" s="18">
        <v>5.1691970825195304</v>
      </c>
      <c r="N1346" s="18">
        <v>12.02</v>
      </c>
      <c r="O1346" s="19">
        <v>4</v>
      </c>
      <c r="P1346" s="19">
        <v>1</v>
      </c>
      <c r="Q1346" s="19">
        <v>2</v>
      </c>
      <c r="R1346" s="19">
        <v>2</v>
      </c>
      <c r="S1346" s="22">
        <v>24213311.25</v>
      </c>
      <c r="T1346" s="19">
        <v>208</v>
      </c>
      <c r="U1346" s="21">
        <v>22.722826424659999</v>
      </c>
      <c r="V1346" s="18">
        <v>7.85498046875</v>
      </c>
    </row>
    <row r="1347" spans="1:22">
      <c r="A1347" s="4" t="s">
        <v>2402</v>
      </c>
      <c r="B1347" s="4" t="s">
        <v>2725</v>
      </c>
      <c r="C1347" s="14" t="s">
        <v>2753</v>
      </c>
      <c r="D1347" s="14" t="s">
        <v>2753</v>
      </c>
      <c r="E1347" s="14" t="s">
        <v>2753</v>
      </c>
      <c r="F1347" s="14" t="s">
        <v>2753</v>
      </c>
      <c r="G1347" s="14" t="s">
        <v>2753</v>
      </c>
      <c r="H1347" s="14" t="s">
        <v>2753</v>
      </c>
      <c r="I1347" s="14">
        <v>0</v>
      </c>
      <c r="J1347" s="14" t="s">
        <v>2753</v>
      </c>
      <c r="K1347" s="14" t="s">
        <v>2753</v>
      </c>
      <c r="L1347" s="14" t="s">
        <v>2753</v>
      </c>
      <c r="M1347" s="18">
        <v>4.77720022201538</v>
      </c>
      <c r="N1347" s="18">
        <v>8.7799999999999994</v>
      </c>
      <c r="O1347" s="19">
        <v>3</v>
      </c>
      <c r="P1347" s="19">
        <v>2</v>
      </c>
      <c r="Q1347" s="19">
        <v>2</v>
      </c>
      <c r="R1347" s="19">
        <v>2</v>
      </c>
      <c r="S1347" s="22">
        <v>24318392.375</v>
      </c>
      <c r="T1347" s="19">
        <v>262</v>
      </c>
      <c r="U1347" s="21">
        <v>29.447664784659999</v>
      </c>
      <c r="V1347" s="18">
        <v>6.17626953125</v>
      </c>
    </row>
    <row r="1348" spans="1:22">
      <c r="A1348" s="4" t="s">
        <v>1964</v>
      </c>
      <c r="B1348" s="4" t="s">
        <v>1965</v>
      </c>
      <c r="C1348" s="14" t="s">
        <v>2753</v>
      </c>
      <c r="D1348" s="14" t="s">
        <v>2753</v>
      </c>
      <c r="E1348" s="14" t="s">
        <v>2753</v>
      </c>
      <c r="F1348" s="14" t="s">
        <v>2753</v>
      </c>
      <c r="G1348" s="14" t="s">
        <v>2753</v>
      </c>
      <c r="H1348" s="14" t="s">
        <v>2753</v>
      </c>
      <c r="I1348" s="14">
        <v>0</v>
      </c>
      <c r="J1348" s="14" t="s">
        <v>2753</v>
      </c>
      <c r="K1348" s="14" t="s">
        <v>2753</v>
      </c>
      <c r="L1348" s="14" t="s">
        <v>2753</v>
      </c>
      <c r="M1348" s="18">
        <v>1.85470807552338</v>
      </c>
      <c r="N1348" s="18">
        <v>3.66</v>
      </c>
      <c r="O1348" s="19">
        <v>5</v>
      </c>
      <c r="P1348" s="19">
        <v>1</v>
      </c>
      <c r="Q1348" s="19">
        <v>1</v>
      </c>
      <c r="R1348" s="19">
        <v>1</v>
      </c>
      <c r="S1348" s="22">
        <v>24704599.75</v>
      </c>
      <c r="T1348" s="19">
        <v>246</v>
      </c>
      <c r="U1348" s="21">
        <v>28.08935664466</v>
      </c>
      <c r="V1348" s="18">
        <v>5.93505859375</v>
      </c>
    </row>
    <row r="1349" spans="1:22">
      <c r="A1349" s="4" t="s">
        <v>1966</v>
      </c>
      <c r="B1349" s="4" t="s">
        <v>1967</v>
      </c>
      <c r="C1349" s="14" t="s">
        <v>2753</v>
      </c>
      <c r="D1349" s="14" t="s">
        <v>2753</v>
      </c>
      <c r="E1349" s="14" t="s">
        <v>2753</v>
      </c>
      <c r="F1349" s="14" t="s">
        <v>2753</v>
      </c>
      <c r="G1349" s="14" t="s">
        <v>2753</v>
      </c>
      <c r="H1349" s="14" t="s">
        <v>2753</v>
      </c>
      <c r="I1349" s="14">
        <v>0</v>
      </c>
      <c r="J1349" s="14" t="s">
        <v>2753</v>
      </c>
      <c r="K1349" s="14" t="s">
        <v>2753</v>
      </c>
      <c r="L1349" s="14" t="s">
        <v>2753</v>
      </c>
      <c r="M1349" s="18">
        <v>0</v>
      </c>
      <c r="N1349" s="18">
        <v>8.7799999999999994</v>
      </c>
      <c r="O1349" s="19">
        <v>1</v>
      </c>
      <c r="P1349" s="19">
        <v>1</v>
      </c>
      <c r="Q1349" s="19">
        <v>1</v>
      </c>
      <c r="R1349" s="19">
        <v>1</v>
      </c>
      <c r="S1349" s="22">
        <v>25209339.75</v>
      </c>
      <c r="T1349" s="19">
        <v>205</v>
      </c>
      <c r="U1349" s="21">
        <v>22.949447194659999</v>
      </c>
      <c r="V1349" s="18">
        <v>6.55126953125</v>
      </c>
    </row>
    <row r="1350" spans="1:22">
      <c r="A1350" s="4" t="s">
        <v>2343</v>
      </c>
      <c r="B1350" s="4" t="s">
        <v>2667</v>
      </c>
      <c r="C1350" s="14" t="s">
        <v>2753</v>
      </c>
      <c r="D1350" s="14" t="s">
        <v>2753</v>
      </c>
      <c r="E1350" s="14" t="s">
        <v>2753</v>
      </c>
      <c r="F1350" s="14" t="s">
        <v>2753</v>
      </c>
      <c r="G1350" s="14" t="s">
        <v>2753</v>
      </c>
      <c r="H1350" s="14" t="s">
        <v>2753</v>
      </c>
      <c r="I1350" s="14">
        <v>0</v>
      </c>
      <c r="J1350" s="14" t="s">
        <v>2753</v>
      </c>
      <c r="K1350" s="14" t="s">
        <v>2753</v>
      </c>
      <c r="L1350" s="14" t="s">
        <v>2753</v>
      </c>
      <c r="M1350" s="18">
        <v>5.17769455909729</v>
      </c>
      <c r="N1350" s="18">
        <v>4.25</v>
      </c>
      <c r="O1350" s="19">
        <v>2</v>
      </c>
      <c r="P1350" s="19">
        <v>2</v>
      </c>
      <c r="Q1350" s="19">
        <v>2</v>
      </c>
      <c r="R1350" s="19">
        <v>2</v>
      </c>
      <c r="S1350" s="22">
        <v>25379280</v>
      </c>
      <c r="T1350" s="19">
        <v>447</v>
      </c>
      <c r="U1350" s="21">
        <v>47.575402814660002</v>
      </c>
      <c r="V1350" s="18">
        <v>6.56591796875</v>
      </c>
    </row>
    <row r="1351" spans="1:22">
      <c r="A1351" s="4" t="s">
        <v>1968</v>
      </c>
      <c r="B1351" s="4" t="s">
        <v>1969</v>
      </c>
      <c r="C1351" s="14" t="s">
        <v>2753</v>
      </c>
      <c r="D1351" s="14" t="s">
        <v>2753</v>
      </c>
      <c r="E1351" s="14" t="s">
        <v>2753</v>
      </c>
      <c r="F1351" s="14" t="s">
        <v>2753</v>
      </c>
      <c r="G1351" s="14" t="s">
        <v>2753</v>
      </c>
      <c r="H1351" s="14" t="s">
        <v>2753</v>
      </c>
      <c r="I1351" s="14">
        <v>0</v>
      </c>
      <c r="J1351" s="14" t="s">
        <v>2753</v>
      </c>
      <c r="K1351" s="14" t="s">
        <v>2753</v>
      </c>
      <c r="L1351" s="14" t="s">
        <v>2753</v>
      </c>
      <c r="M1351" s="18">
        <v>2.2081427574157702</v>
      </c>
      <c r="N1351" s="18">
        <v>4.2699999999999996</v>
      </c>
      <c r="O1351" s="19">
        <v>3</v>
      </c>
      <c r="P1351" s="19">
        <v>2</v>
      </c>
      <c r="Q1351" s="19">
        <v>2</v>
      </c>
      <c r="R1351" s="19">
        <v>2</v>
      </c>
      <c r="S1351" s="22">
        <v>25498175.40625</v>
      </c>
      <c r="T1351" s="19">
        <v>422</v>
      </c>
      <c r="U1351" s="21">
        <v>47.98326374466</v>
      </c>
      <c r="V1351" s="18">
        <v>6.22705078125</v>
      </c>
    </row>
    <row r="1352" spans="1:22">
      <c r="A1352" s="4" t="s">
        <v>1970</v>
      </c>
      <c r="B1352" s="4" t="s">
        <v>1971</v>
      </c>
      <c r="C1352" s="14" t="s">
        <v>2753</v>
      </c>
      <c r="D1352" s="14" t="s">
        <v>2753</v>
      </c>
      <c r="E1352" s="14" t="s">
        <v>2753</v>
      </c>
      <c r="F1352" s="14" t="s">
        <v>2753</v>
      </c>
      <c r="G1352" s="14" t="s">
        <v>2753</v>
      </c>
      <c r="H1352" s="14" t="s">
        <v>2753</v>
      </c>
      <c r="I1352" s="14">
        <v>0</v>
      </c>
      <c r="J1352" s="14" t="s">
        <v>2753</v>
      </c>
      <c r="K1352" s="14" t="s">
        <v>2753</v>
      </c>
      <c r="L1352" s="14" t="s">
        <v>2753</v>
      </c>
      <c r="M1352" s="18">
        <v>2.3068804740905802</v>
      </c>
      <c r="N1352" s="18">
        <v>7.06</v>
      </c>
      <c r="O1352" s="19">
        <v>2</v>
      </c>
      <c r="P1352" s="19">
        <v>2</v>
      </c>
      <c r="Q1352" s="19">
        <v>2</v>
      </c>
      <c r="R1352" s="19">
        <v>2</v>
      </c>
      <c r="S1352" s="22">
        <v>26053173.375</v>
      </c>
      <c r="T1352" s="19">
        <v>255</v>
      </c>
      <c r="U1352" s="21">
        <v>28.387087814659999</v>
      </c>
      <c r="V1352" s="18">
        <v>5.43994140625</v>
      </c>
    </row>
    <row r="1353" spans="1:22">
      <c r="A1353" s="4" t="s">
        <v>1972</v>
      </c>
      <c r="B1353" s="4" t="s">
        <v>1973</v>
      </c>
      <c r="C1353" s="14" t="s">
        <v>2753</v>
      </c>
      <c r="D1353" s="14" t="s">
        <v>2753</v>
      </c>
      <c r="E1353" s="14" t="s">
        <v>2753</v>
      </c>
      <c r="F1353" s="14" t="s">
        <v>2753</v>
      </c>
      <c r="G1353" s="14" t="s">
        <v>2753</v>
      </c>
      <c r="H1353" s="14" t="s">
        <v>2753</v>
      </c>
      <c r="I1353" s="14">
        <v>0</v>
      </c>
      <c r="J1353" s="14" t="s">
        <v>2753</v>
      </c>
      <c r="K1353" s="14" t="s">
        <v>2753</v>
      </c>
      <c r="L1353" s="14" t="s">
        <v>2753</v>
      </c>
      <c r="M1353" s="18">
        <v>2.1916525363922101</v>
      </c>
      <c r="N1353" s="18">
        <v>7.19</v>
      </c>
      <c r="O1353" s="19">
        <v>3</v>
      </c>
      <c r="P1353" s="19">
        <v>1</v>
      </c>
      <c r="Q1353" s="19">
        <v>1</v>
      </c>
      <c r="R1353" s="19">
        <v>1</v>
      </c>
      <c r="S1353" s="22">
        <v>26109673.75</v>
      </c>
      <c r="T1353" s="19">
        <v>153</v>
      </c>
      <c r="U1353" s="21">
        <v>16.044463254659998</v>
      </c>
      <c r="V1353" s="18">
        <v>9.33447265625</v>
      </c>
    </row>
    <row r="1354" spans="1:22">
      <c r="A1354" s="4" t="s">
        <v>1974</v>
      </c>
      <c r="B1354" s="4" t="s">
        <v>1975</v>
      </c>
      <c r="C1354" s="14" t="s">
        <v>2753</v>
      </c>
      <c r="D1354" s="14" t="s">
        <v>2753</v>
      </c>
      <c r="E1354" s="14" t="s">
        <v>2753</v>
      </c>
      <c r="F1354" s="14" t="s">
        <v>2753</v>
      </c>
      <c r="G1354" s="14" t="s">
        <v>2753</v>
      </c>
      <c r="H1354" s="14" t="s">
        <v>2753</v>
      </c>
      <c r="I1354" s="14">
        <v>0</v>
      </c>
      <c r="J1354" s="14" t="s">
        <v>2753</v>
      </c>
      <c r="K1354" s="14" t="s">
        <v>2753</v>
      </c>
      <c r="L1354" s="14" t="s">
        <v>2753</v>
      </c>
      <c r="M1354" s="18">
        <v>0</v>
      </c>
      <c r="N1354" s="18">
        <v>2.82</v>
      </c>
      <c r="O1354" s="19">
        <v>5</v>
      </c>
      <c r="P1354" s="19">
        <v>1</v>
      </c>
      <c r="Q1354" s="19">
        <v>1</v>
      </c>
      <c r="R1354" s="19">
        <v>1</v>
      </c>
      <c r="S1354" s="22">
        <v>26984358</v>
      </c>
      <c r="T1354" s="19">
        <v>532</v>
      </c>
      <c r="U1354" s="21">
        <v>59.815223374659901</v>
      </c>
      <c r="V1354" s="18">
        <v>8.83642578125</v>
      </c>
    </row>
    <row r="1355" spans="1:22">
      <c r="A1355" s="4" t="s">
        <v>1976</v>
      </c>
      <c r="B1355" s="4" t="s">
        <v>1977</v>
      </c>
      <c r="C1355" s="14" t="s">
        <v>2753</v>
      </c>
      <c r="D1355" s="14" t="s">
        <v>2753</v>
      </c>
      <c r="E1355" s="14" t="s">
        <v>2753</v>
      </c>
      <c r="F1355" s="14" t="s">
        <v>2753</v>
      </c>
      <c r="G1355" s="14" t="s">
        <v>2753</v>
      </c>
      <c r="H1355" s="14" t="s">
        <v>2753</v>
      </c>
      <c r="I1355" s="14">
        <v>0</v>
      </c>
      <c r="J1355" s="14" t="s">
        <v>2753</v>
      </c>
      <c r="K1355" s="14" t="s">
        <v>2753</v>
      </c>
      <c r="L1355" s="14" t="s">
        <v>2753</v>
      </c>
      <c r="M1355" s="18">
        <v>7.3141458034515399</v>
      </c>
      <c r="N1355" s="18">
        <v>9.8000000000000007</v>
      </c>
      <c r="O1355" s="19">
        <v>16</v>
      </c>
      <c r="P1355" s="19">
        <v>2</v>
      </c>
      <c r="Q1355" s="19">
        <v>2</v>
      </c>
      <c r="R1355" s="19">
        <v>3</v>
      </c>
      <c r="S1355" s="22">
        <v>27327703.375</v>
      </c>
      <c r="T1355" s="19">
        <v>245</v>
      </c>
      <c r="U1355" s="21">
        <v>27.753745304660001</v>
      </c>
      <c r="V1355" s="18">
        <v>4.79248046875</v>
      </c>
    </row>
    <row r="1356" spans="1:22">
      <c r="A1356" s="4" t="s">
        <v>2325</v>
      </c>
      <c r="B1356" s="4" t="s">
        <v>2649</v>
      </c>
      <c r="C1356" s="14" t="s">
        <v>2753</v>
      </c>
      <c r="D1356" s="14" t="s">
        <v>2753</v>
      </c>
      <c r="E1356" s="14" t="s">
        <v>2753</v>
      </c>
      <c r="F1356" s="14" t="s">
        <v>2753</v>
      </c>
      <c r="G1356" s="14" t="s">
        <v>2753</v>
      </c>
      <c r="H1356" s="14" t="s">
        <v>2753</v>
      </c>
      <c r="I1356" s="14">
        <v>0</v>
      </c>
      <c r="J1356" s="14" t="s">
        <v>2753</v>
      </c>
      <c r="K1356" s="14" t="s">
        <v>2753</v>
      </c>
      <c r="L1356" s="14" t="s">
        <v>2753</v>
      </c>
      <c r="M1356" s="18">
        <v>6.08529460430145</v>
      </c>
      <c r="N1356" s="18">
        <v>21.5</v>
      </c>
      <c r="O1356" s="19">
        <v>7</v>
      </c>
      <c r="P1356" s="19">
        <v>2</v>
      </c>
      <c r="Q1356" s="19">
        <v>2</v>
      </c>
      <c r="R1356" s="19">
        <v>3</v>
      </c>
      <c r="S1356" s="22">
        <v>27593870.25</v>
      </c>
      <c r="T1356" s="19">
        <v>107</v>
      </c>
      <c r="U1356" s="21">
        <v>11.67771953466</v>
      </c>
      <c r="V1356" s="18">
        <v>8.45556640625</v>
      </c>
    </row>
    <row r="1357" spans="1:22">
      <c r="A1357" s="4" t="s">
        <v>1978</v>
      </c>
      <c r="B1357" s="4" t="s">
        <v>1979</v>
      </c>
      <c r="C1357" s="14" t="s">
        <v>2753</v>
      </c>
      <c r="D1357" s="14" t="s">
        <v>2753</v>
      </c>
      <c r="E1357" s="14" t="s">
        <v>2753</v>
      </c>
      <c r="F1357" s="14" t="s">
        <v>2753</v>
      </c>
      <c r="G1357" s="14" t="s">
        <v>2753</v>
      </c>
      <c r="H1357" s="14" t="s">
        <v>2753</v>
      </c>
      <c r="I1357" s="14">
        <v>0</v>
      </c>
      <c r="J1357" s="14" t="s">
        <v>2753</v>
      </c>
      <c r="K1357" s="14" t="s">
        <v>2753</v>
      </c>
      <c r="L1357" s="14" t="s">
        <v>2753</v>
      </c>
      <c r="M1357" s="18">
        <v>7.9722118377685502</v>
      </c>
      <c r="N1357" s="18">
        <v>5.14</v>
      </c>
      <c r="O1357" s="19">
        <v>2</v>
      </c>
      <c r="P1357" s="19">
        <v>3</v>
      </c>
      <c r="Q1357" s="19">
        <v>3</v>
      </c>
      <c r="R1357" s="19">
        <v>4</v>
      </c>
      <c r="S1357" s="22">
        <v>27717679.75</v>
      </c>
      <c r="T1357" s="19">
        <v>603</v>
      </c>
      <c r="U1357" s="21">
        <v>67.216524464659997</v>
      </c>
      <c r="V1357" s="18">
        <v>7.45947265625</v>
      </c>
    </row>
    <row r="1358" spans="1:22">
      <c r="A1358" s="4" t="s">
        <v>2368</v>
      </c>
      <c r="B1358" s="4" t="s">
        <v>2692</v>
      </c>
      <c r="C1358" s="14" t="s">
        <v>2753</v>
      </c>
      <c r="D1358" s="14" t="s">
        <v>2753</v>
      </c>
      <c r="E1358" s="14" t="s">
        <v>2753</v>
      </c>
      <c r="F1358" s="14" t="s">
        <v>2753</v>
      </c>
      <c r="G1358" s="14" t="s">
        <v>2753</v>
      </c>
      <c r="H1358" s="14" t="s">
        <v>2753</v>
      </c>
      <c r="I1358" s="14">
        <v>0</v>
      </c>
      <c r="J1358" s="14" t="s">
        <v>2753</v>
      </c>
      <c r="K1358" s="14" t="s">
        <v>2753</v>
      </c>
      <c r="L1358" s="14" t="s">
        <v>2753</v>
      </c>
      <c r="M1358" s="18">
        <v>0</v>
      </c>
      <c r="N1358" s="18">
        <v>1.6</v>
      </c>
      <c r="O1358" s="19">
        <v>1</v>
      </c>
      <c r="P1358" s="19">
        <v>1</v>
      </c>
      <c r="Q1358" s="19">
        <v>1</v>
      </c>
      <c r="R1358" s="19">
        <v>1</v>
      </c>
      <c r="S1358" s="22">
        <v>27914386</v>
      </c>
      <c r="T1358" s="19">
        <v>374</v>
      </c>
      <c r="U1358" s="21">
        <v>43.508009034659999</v>
      </c>
      <c r="V1358" s="18">
        <v>7.40087890625</v>
      </c>
    </row>
    <row r="1359" spans="1:22">
      <c r="A1359" s="4" t="s">
        <v>1980</v>
      </c>
      <c r="B1359" s="4" t="s">
        <v>1981</v>
      </c>
      <c r="C1359" s="14" t="s">
        <v>2753</v>
      </c>
      <c r="D1359" s="14" t="s">
        <v>2753</v>
      </c>
      <c r="E1359" s="14" t="s">
        <v>2753</v>
      </c>
      <c r="F1359" s="14" t="s">
        <v>2753</v>
      </c>
      <c r="G1359" s="14" t="s">
        <v>2753</v>
      </c>
      <c r="H1359" s="14" t="s">
        <v>2753</v>
      </c>
      <c r="I1359" s="14">
        <v>0</v>
      </c>
      <c r="J1359" s="14" t="s">
        <v>2753</v>
      </c>
      <c r="K1359" s="14" t="s">
        <v>2753</v>
      </c>
      <c r="L1359" s="14" t="s">
        <v>2753</v>
      </c>
      <c r="M1359" s="18">
        <v>8.0396265983581507</v>
      </c>
      <c r="N1359" s="18">
        <v>7.13</v>
      </c>
      <c r="O1359" s="19">
        <v>6</v>
      </c>
      <c r="P1359" s="19">
        <v>3</v>
      </c>
      <c r="Q1359" s="19">
        <v>3</v>
      </c>
      <c r="R1359" s="19">
        <v>5</v>
      </c>
      <c r="S1359" s="22">
        <v>28004605.166666701</v>
      </c>
      <c r="T1359" s="19">
        <v>463</v>
      </c>
      <c r="U1359" s="21">
        <v>49.893302654659998</v>
      </c>
      <c r="V1359" s="18">
        <v>6.17626953125</v>
      </c>
    </row>
    <row r="1360" spans="1:22">
      <c r="A1360" s="4" t="s">
        <v>2314</v>
      </c>
      <c r="B1360" s="4" t="s">
        <v>2638</v>
      </c>
      <c r="C1360" s="14" t="s">
        <v>2753</v>
      </c>
      <c r="D1360" s="14" t="s">
        <v>2753</v>
      </c>
      <c r="E1360" s="14" t="s">
        <v>2753</v>
      </c>
      <c r="F1360" s="14" t="s">
        <v>2753</v>
      </c>
      <c r="G1360" s="14" t="s">
        <v>2753</v>
      </c>
      <c r="H1360" s="14" t="s">
        <v>2753</v>
      </c>
      <c r="I1360" s="14">
        <v>0</v>
      </c>
      <c r="J1360" s="14" t="s">
        <v>2753</v>
      </c>
      <c r="K1360" s="14" t="s">
        <v>2753</v>
      </c>
      <c r="L1360" s="14" t="s">
        <v>2753</v>
      </c>
      <c r="M1360" s="18">
        <v>5.31034183502197</v>
      </c>
      <c r="N1360" s="18">
        <v>12.5</v>
      </c>
      <c r="O1360" s="19">
        <v>2</v>
      </c>
      <c r="P1360" s="19">
        <v>2</v>
      </c>
      <c r="Q1360" s="19">
        <v>2</v>
      </c>
      <c r="R1360" s="19">
        <v>2</v>
      </c>
      <c r="S1360" s="22">
        <v>28053222.5625</v>
      </c>
      <c r="T1360" s="19">
        <v>208</v>
      </c>
      <c r="U1360" s="21">
        <v>23.96535039466</v>
      </c>
      <c r="V1360" s="18">
        <v>7.50341796875</v>
      </c>
    </row>
    <row r="1361" spans="1:22">
      <c r="A1361" s="4" t="s">
        <v>2425</v>
      </c>
      <c r="B1361" s="4" t="s">
        <v>2749</v>
      </c>
      <c r="C1361" s="14" t="s">
        <v>2753</v>
      </c>
      <c r="D1361" s="14" t="s">
        <v>2753</v>
      </c>
      <c r="E1361" s="14" t="s">
        <v>2753</v>
      </c>
      <c r="F1361" s="14" t="s">
        <v>2753</v>
      </c>
      <c r="G1361" s="14" t="s">
        <v>2753</v>
      </c>
      <c r="H1361" s="14" t="s">
        <v>2753</v>
      </c>
      <c r="I1361" s="14">
        <v>0</v>
      </c>
      <c r="J1361" s="14" t="s">
        <v>2753</v>
      </c>
      <c r="K1361" s="14" t="s">
        <v>2753</v>
      </c>
      <c r="L1361" s="14" t="s">
        <v>2753</v>
      </c>
      <c r="M1361" s="18">
        <v>2.4338440895080602</v>
      </c>
      <c r="N1361" s="18">
        <v>13.01</v>
      </c>
      <c r="O1361" s="19">
        <v>3</v>
      </c>
      <c r="P1361" s="19">
        <v>1</v>
      </c>
      <c r="Q1361" s="19">
        <v>1</v>
      </c>
      <c r="R1361" s="19">
        <v>1</v>
      </c>
      <c r="S1361" s="22">
        <v>28874203.25</v>
      </c>
      <c r="T1361" s="19">
        <v>123</v>
      </c>
      <c r="U1361" s="21">
        <v>13.99571726466</v>
      </c>
      <c r="V1361" s="18">
        <v>9.92041015625</v>
      </c>
    </row>
    <row r="1362" spans="1:22">
      <c r="A1362" s="4" t="s">
        <v>1585</v>
      </c>
      <c r="B1362" s="4" t="s">
        <v>1586</v>
      </c>
      <c r="C1362" s="14" t="s">
        <v>2753</v>
      </c>
      <c r="D1362" s="14" t="s">
        <v>2753</v>
      </c>
      <c r="E1362" s="14" t="s">
        <v>2753</v>
      </c>
      <c r="F1362" s="14" t="s">
        <v>2753</v>
      </c>
      <c r="G1362" s="14" t="s">
        <v>2753</v>
      </c>
      <c r="H1362" s="14" t="s">
        <v>2753</v>
      </c>
      <c r="I1362" s="14">
        <v>0</v>
      </c>
      <c r="J1362" s="14" t="s">
        <v>2753</v>
      </c>
      <c r="K1362" s="14" t="s">
        <v>2753</v>
      </c>
      <c r="L1362" s="14" t="s">
        <v>2753</v>
      </c>
      <c r="M1362" s="18">
        <v>2.1973240375518799</v>
      </c>
      <c r="N1362" s="18">
        <v>11.7</v>
      </c>
      <c r="O1362" s="19">
        <v>6</v>
      </c>
      <c r="P1362" s="19">
        <v>1</v>
      </c>
      <c r="Q1362" s="19">
        <v>1</v>
      </c>
      <c r="R1362" s="19">
        <v>1</v>
      </c>
      <c r="S1362" s="22">
        <v>29578477</v>
      </c>
      <c r="T1362" s="19">
        <v>94</v>
      </c>
      <c r="U1362" s="21">
        <v>10.146742724659999</v>
      </c>
      <c r="V1362" s="18">
        <v>7.95751953125</v>
      </c>
    </row>
    <row r="1363" spans="1:22">
      <c r="A1363" s="4" t="s">
        <v>1982</v>
      </c>
      <c r="B1363" s="4" t="s">
        <v>1983</v>
      </c>
      <c r="C1363" s="14" t="s">
        <v>2753</v>
      </c>
      <c r="D1363" s="14" t="s">
        <v>2753</v>
      </c>
      <c r="E1363" s="14" t="s">
        <v>2753</v>
      </c>
      <c r="F1363" s="14" t="s">
        <v>2753</v>
      </c>
      <c r="G1363" s="14" t="s">
        <v>2753</v>
      </c>
      <c r="H1363" s="14" t="s">
        <v>2753</v>
      </c>
      <c r="I1363" s="14">
        <v>0</v>
      </c>
      <c r="J1363" s="14" t="s">
        <v>2753</v>
      </c>
      <c r="K1363" s="14" t="s">
        <v>2753</v>
      </c>
      <c r="L1363" s="14" t="s">
        <v>2753</v>
      </c>
      <c r="M1363" s="18">
        <v>0</v>
      </c>
      <c r="N1363" s="18">
        <v>7.46</v>
      </c>
      <c r="O1363" s="19">
        <v>2</v>
      </c>
      <c r="P1363" s="19">
        <v>1</v>
      </c>
      <c r="Q1363" s="19">
        <v>1</v>
      </c>
      <c r="R1363" s="19">
        <v>1</v>
      </c>
      <c r="S1363" s="22">
        <v>29860998.125</v>
      </c>
      <c r="T1363" s="19">
        <v>201</v>
      </c>
      <c r="U1363" s="21">
        <v>22.85172680466</v>
      </c>
      <c r="V1363" s="18">
        <v>6.91748046875</v>
      </c>
    </row>
    <row r="1364" spans="1:22">
      <c r="A1364" s="4" t="s">
        <v>2414</v>
      </c>
      <c r="B1364" s="4" t="s">
        <v>2737</v>
      </c>
      <c r="C1364" s="14" t="s">
        <v>2753</v>
      </c>
      <c r="D1364" s="14" t="s">
        <v>2753</v>
      </c>
      <c r="E1364" s="14" t="s">
        <v>2753</v>
      </c>
      <c r="F1364" s="14" t="s">
        <v>2753</v>
      </c>
      <c r="G1364" s="14" t="s">
        <v>2753</v>
      </c>
      <c r="H1364" s="14" t="s">
        <v>2753</v>
      </c>
      <c r="I1364" s="14">
        <v>0</v>
      </c>
      <c r="J1364" s="14" t="s">
        <v>2753</v>
      </c>
      <c r="K1364" s="14" t="s">
        <v>2753</v>
      </c>
      <c r="L1364" s="14" t="s">
        <v>2753</v>
      </c>
      <c r="M1364" s="18">
        <v>3.7347824573516801</v>
      </c>
      <c r="N1364" s="18">
        <v>19.440000000000001</v>
      </c>
      <c r="O1364" s="19">
        <v>2</v>
      </c>
      <c r="P1364" s="19">
        <v>1</v>
      </c>
      <c r="Q1364" s="19">
        <v>1</v>
      </c>
      <c r="R1364" s="19">
        <v>1</v>
      </c>
      <c r="S1364" s="22">
        <v>30404161.25</v>
      </c>
      <c r="T1364" s="19">
        <v>108</v>
      </c>
      <c r="U1364" s="21">
        <v>11.85166655466</v>
      </c>
      <c r="V1364" s="18">
        <v>7.95751953125</v>
      </c>
    </row>
    <row r="1365" spans="1:22">
      <c r="A1365" s="4" t="s">
        <v>1984</v>
      </c>
      <c r="B1365" s="4" t="s">
        <v>1985</v>
      </c>
      <c r="C1365" s="14" t="s">
        <v>2753</v>
      </c>
      <c r="D1365" s="14" t="s">
        <v>2753</v>
      </c>
      <c r="E1365" s="14" t="s">
        <v>2753</v>
      </c>
      <c r="F1365" s="14" t="s">
        <v>2753</v>
      </c>
      <c r="G1365" s="14" t="s">
        <v>2753</v>
      </c>
      <c r="H1365" s="14" t="s">
        <v>2753</v>
      </c>
      <c r="I1365" s="14">
        <v>0</v>
      </c>
      <c r="J1365" s="14" t="s">
        <v>2753</v>
      </c>
      <c r="K1365" s="14" t="s">
        <v>2753</v>
      </c>
      <c r="L1365" s="14" t="s">
        <v>2753</v>
      </c>
      <c r="M1365" s="18">
        <v>2.3705420494079599</v>
      </c>
      <c r="N1365" s="18">
        <v>7.95</v>
      </c>
      <c r="O1365" s="19">
        <v>2</v>
      </c>
      <c r="P1365" s="19">
        <v>1</v>
      </c>
      <c r="Q1365" s="19">
        <v>2</v>
      </c>
      <c r="R1365" s="19">
        <v>2</v>
      </c>
      <c r="S1365" s="22">
        <v>30465823.578125</v>
      </c>
      <c r="T1365" s="19">
        <v>264</v>
      </c>
      <c r="U1365" s="21">
        <v>29.406073224659998</v>
      </c>
      <c r="V1365" s="18">
        <v>9.58349609375</v>
      </c>
    </row>
    <row r="1366" spans="1:22">
      <c r="A1366" s="4" t="s">
        <v>2427</v>
      </c>
      <c r="B1366" s="4" t="s">
        <v>2751</v>
      </c>
      <c r="C1366" s="14" t="s">
        <v>2753</v>
      </c>
      <c r="D1366" s="14" t="s">
        <v>2753</v>
      </c>
      <c r="E1366" s="14" t="s">
        <v>2753</v>
      </c>
      <c r="F1366" s="14" t="s">
        <v>2753</v>
      </c>
      <c r="G1366" s="14" t="s">
        <v>2753</v>
      </c>
      <c r="H1366" s="14" t="s">
        <v>2753</v>
      </c>
      <c r="I1366" s="14">
        <v>0</v>
      </c>
      <c r="J1366" s="14" t="s">
        <v>2753</v>
      </c>
      <c r="K1366" s="14" t="s">
        <v>2753</v>
      </c>
      <c r="L1366" s="14" t="s">
        <v>2753</v>
      </c>
      <c r="M1366" s="18">
        <v>2.7285933494567902</v>
      </c>
      <c r="N1366" s="18">
        <v>20.63</v>
      </c>
      <c r="O1366" s="19">
        <v>9</v>
      </c>
      <c r="P1366" s="19">
        <v>1</v>
      </c>
      <c r="Q1366" s="19">
        <v>1</v>
      </c>
      <c r="R1366" s="19">
        <v>1</v>
      </c>
      <c r="S1366" s="22">
        <v>30514290.875</v>
      </c>
      <c r="T1366" s="19">
        <v>63</v>
      </c>
      <c r="U1366" s="21">
        <v>7.0956312546599998</v>
      </c>
      <c r="V1366" s="18">
        <v>9.20263671875</v>
      </c>
    </row>
    <row r="1367" spans="1:22">
      <c r="A1367" s="4" t="s">
        <v>1986</v>
      </c>
      <c r="B1367" s="4" t="s">
        <v>1987</v>
      </c>
      <c r="C1367" s="14" t="s">
        <v>2753</v>
      </c>
      <c r="D1367" s="14" t="s">
        <v>2753</v>
      </c>
      <c r="E1367" s="14" t="s">
        <v>2753</v>
      </c>
      <c r="F1367" s="14" t="s">
        <v>2753</v>
      </c>
      <c r="G1367" s="14" t="s">
        <v>2753</v>
      </c>
      <c r="H1367" s="14" t="s">
        <v>2753</v>
      </c>
      <c r="I1367" s="14">
        <v>0</v>
      </c>
      <c r="J1367" s="14" t="s">
        <v>2753</v>
      </c>
      <c r="K1367" s="14" t="s">
        <v>2753</v>
      </c>
      <c r="L1367" s="14" t="s">
        <v>2753</v>
      </c>
      <c r="M1367" s="18">
        <v>6.60892653465271</v>
      </c>
      <c r="N1367" s="18">
        <v>12.86</v>
      </c>
      <c r="O1367" s="19">
        <v>3</v>
      </c>
      <c r="P1367" s="19">
        <v>2</v>
      </c>
      <c r="Q1367" s="19">
        <v>2</v>
      </c>
      <c r="R1367" s="19">
        <v>2</v>
      </c>
      <c r="S1367" s="22">
        <v>30519137.75</v>
      </c>
      <c r="T1367" s="19">
        <v>241</v>
      </c>
      <c r="U1367" s="21">
        <v>26.39424264466</v>
      </c>
      <c r="V1367" s="18">
        <v>4.85595703125</v>
      </c>
    </row>
    <row r="1368" spans="1:22">
      <c r="A1368" s="4" t="s">
        <v>1988</v>
      </c>
      <c r="B1368" s="4" t="s">
        <v>1989</v>
      </c>
      <c r="C1368" s="14" t="s">
        <v>2753</v>
      </c>
      <c r="D1368" s="14" t="s">
        <v>2753</v>
      </c>
      <c r="E1368" s="14" t="s">
        <v>2753</v>
      </c>
      <c r="F1368" s="14" t="s">
        <v>2753</v>
      </c>
      <c r="G1368" s="14" t="s">
        <v>2753</v>
      </c>
      <c r="H1368" s="14" t="s">
        <v>2753</v>
      </c>
      <c r="I1368" s="14">
        <v>0</v>
      </c>
      <c r="J1368" s="14" t="s">
        <v>2753</v>
      </c>
      <c r="K1368" s="14" t="s">
        <v>2753</v>
      </c>
      <c r="L1368" s="14" t="s">
        <v>2753</v>
      </c>
      <c r="M1368" s="18">
        <v>3.0370192527771001</v>
      </c>
      <c r="N1368" s="18">
        <v>3.06</v>
      </c>
      <c r="O1368" s="19">
        <v>2</v>
      </c>
      <c r="P1368" s="19">
        <v>1</v>
      </c>
      <c r="Q1368" s="19">
        <v>1</v>
      </c>
      <c r="R1368" s="19">
        <v>1</v>
      </c>
      <c r="S1368" s="22">
        <v>30661389.5</v>
      </c>
      <c r="T1368" s="19">
        <v>654</v>
      </c>
      <c r="U1368" s="21">
        <v>72.627226494659993</v>
      </c>
      <c r="V1368" s="18">
        <v>8.76318359375</v>
      </c>
    </row>
    <row r="1369" spans="1:22">
      <c r="A1369" s="4" t="s">
        <v>1990</v>
      </c>
      <c r="B1369" s="4" t="s">
        <v>1991</v>
      </c>
      <c r="C1369" s="14" t="s">
        <v>2753</v>
      </c>
      <c r="D1369" s="14" t="s">
        <v>2753</v>
      </c>
      <c r="E1369" s="14" t="s">
        <v>2753</v>
      </c>
      <c r="F1369" s="14" t="s">
        <v>2753</v>
      </c>
      <c r="G1369" s="14" t="s">
        <v>2753</v>
      </c>
      <c r="H1369" s="14" t="s">
        <v>2753</v>
      </c>
      <c r="I1369" s="14">
        <v>0</v>
      </c>
      <c r="J1369" s="14" t="s">
        <v>2753</v>
      </c>
      <c r="K1369" s="14" t="s">
        <v>2753</v>
      </c>
      <c r="L1369" s="14" t="s">
        <v>2753</v>
      </c>
      <c r="M1369" s="18">
        <v>0</v>
      </c>
      <c r="N1369" s="18">
        <v>5.73</v>
      </c>
      <c r="O1369" s="19">
        <v>7</v>
      </c>
      <c r="P1369" s="19">
        <v>1</v>
      </c>
      <c r="Q1369" s="19">
        <v>1</v>
      </c>
      <c r="R1369" s="19">
        <v>1</v>
      </c>
      <c r="S1369" s="22">
        <v>30735820</v>
      </c>
      <c r="T1369" s="19">
        <v>646</v>
      </c>
      <c r="U1369" s="21">
        <v>72.728911364660107</v>
      </c>
      <c r="V1369" s="18">
        <v>7.23974609375</v>
      </c>
    </row>
    <row r="1370" spans="1:22">
      <c r="A1370" s="4" t="s">
        <v>1992</v>
      </c>
      <c r="B1370" s="4" t="s">
        <v>1993</v>
      </c>
      <c r="C1370" s="14" t="s">
        <v>2753</v>
      </c>
      <c r="D1370" s="14" t="s">
        <v>2753</v>
      </c>
      <c r="E1370" s="14" t="s">
        <v>2753</v>
      </c>
      <c r="F1370" s="14" t="s">
        <v>2753</v>
      </c>
      <c r="G1370" s="14" t="s">
        <v>2753</v>
      </c>
      <c r="H1370" s="14" t="s">
        <v>2753</v>
      </c>
      <c r="I1370" s="14">
        <v>0</v>
      </c>
      <c r="J1370" s="14" t="s">
        <v>2753</v>
      </c>
      <c r="K1370" s="14" t="s">
        <v>2753</v>
      </c>
      <c r="L1370" s="14" t="s">
        <v>2753</v>
      </c>
      <c r="M1370" s="18">
        <v>6.9859549999237096</v>
      </c>
      <c r="N1370" s="18">
        <v>23.53</v>
      </c>
      <c r="O1370" s="19">
        <v>1</v>
      </c>
      <c r="P1370" s="19">
        <v>1</v>
      </c>
      <c r="Q1370" s="19">
        <v>1</v>
      </c>
      <c r="R1370" s="19">
        <v>2</v>
      </c>
      <c r="S1370" s="22">
        <v>30829604</v>
      </c>
      <c r="T1370" s="19">
        <v>102</v>
      </c>
      <c r="U1370" s="21">
        <v>11.09375852466</v>
      </c>
      <c r="V1370" s="18">
        <v>9.99365234375</v>
      </c>
    </row>
    <row r="1371" spans="1:22">
      <c r="A1371" s="3" t="s">
        <v>1865</v>
      </c>
      <c r="B1371" s="3" t="s">
        <v>1866</v>
      </c>
      <c r="C1371" s="10">
        <v>2.7364885807037398</v>
      </c>
      <c r="D1371" s="10">
        <v>2.6</v>
      </c>
      <c r="E1371" s="11">
        <v>1</v>
      </c>
      <c r="F1371" s="11">
        <v>1</v>
      </c>
      <c r="G1371" s="11">
        <v>1</v>
      </c>
      <c r="H1371" s="11">
        <v>1</v>
      </c>
      <c r="I1371" s="15">
        <v>0</v>
      </c>
      <c r="J1371" s="11">
        <v>615</v>
      </c>
      <c r="K1371" s="13">
        <v>67.907032774660095</v>
      </c>
      <c r="L1371" s="10">
        <v>8.17724609375</v>
      </c>
      <c r="M1371" s="18">
        <v>2.4502472877502401</v>
      </c>
      <c r="N1371" s="18">
        <v>4.72</v>
      </c>
      <c r="O1371" s="19">
        <v>1</v>
      </c>
      <c r="P1371" s="19">
        <v>1</v>
      </c>
      <c r="Q1371" s="19">
        <v>1</v>
      </c>
      <c r="R1371" s="19">
        <v>1</v>
      </c>
      <c r="S1371" s="22">
        <v>6017072</v>
      </c>
      <c r="T1371" s="19">
        <v>615</v>
      </c>
      <c r="U1371" s="21">
        <v>67.907032774660095</v>
      </c>
      <c r="V1371" s="18">
        <v>8.17724609375</v>
      </c>
    </row>
    <row r="1372" spans="1:22">
      <c r="A1372" s="3" t="s">
        <v>1869</v>
      </c>
      <c r="B1372" s="3" t="s">
        <v>1870</v>
      </c>
      <c r="C1372" s="10">
        <v>1.67520415782928</v>
      </c>
      <c r="D1372" s="10">
        <v>1.74</v>
      </c>
      <c r="E1372" s="11">
        <v>1</v>
      </c>
      <c r="F1372" s="11">
        <v>1</v>
      </c>
      <c r="G1372" s="11">
        <v>1</v>
      </c>
      <c r="H1372" s="11">
        <v>1</v>
      </c>
      <c r="I1372" s="15">
        <v>0</v>
      </c>
      <c r="J1372" s="11">
        <v>748</v>
      </c>
      <c r="K1372" s="13">
        <v>82.733012864660097</v>
      </c>
      <c r="L1372" s="10">
        <v>7.16650390625</v>
      </c>
      <c r="M1372" s="18">
        <v>2.2352700233459499</v>
      </c>
      <c r="N1372" s="18">
        <v>1.2</v>
      </c>
      <c r="O1372" s="19">
        <v>1</v>
      </c>
      <c r="P1372" s="19">
        <v>1</v>
      </c>
      <c r="Q1372" s="19">
        <v>1</v>
      </c>
      <c r="R1372" s="19">
        <v>1</v>
      </c>
      <c r="S1372" s="22">
        <v>7963757.375</v>
      </c>
      <c r="T1372" s="19">
        <v>748</v>
      </c>
      <c r="U1372" s="21">
        <v>82.733012864660097</v>
      </c>
      <c r="V1372" s="18">
        <v>7.16650390625</v>
      </c>
    </row>
    <row r="1373" spans="1:22">
      <c r="A1373" s="3" t="s">
        <v>1875</v>
      </c>
      <c r="B1373" s="3" t="s">
        <v>1876</v>
      </c>
      <c r="C1373" s="10">
        <v>0</v>
      </c>
      <c r="D1373" s="10">
        <v>24.78</v>
      </c>
      <c r="E1373" s="11">
        <v>1</v>
      </c>
      <c r="F1373" s="11">
        <v>1</v>
      </c>
      <c r="G1373" s="11">
        <v>1</v>
      </c>
      <c r="H1373" s="11">
        <v>1</v>
      </c>
      <c r="I1373" s="15">
        <v>0</v>
      </c>
      <c r="J1373" s="11">
        <v>113</v>
      </c>
      <c r="K1373" s="13">
        <v>11.64807830466</v>
      </c>
      <c r="L1373" s="10">
        <v>8.93896484375</v>
      </c>
      <c r="M1373" s="18">
        <v>2.0207812786102299</v>
      </c>
      <c r="N1373" s="18">
        <v>24.78</v>
      </c>
      <c r="O1373" s="19">
        <v>1</v>
      </c>
      <c r="P1373" s="19">
        <v>1</v>
      </c>
      <c r="Q1373" s="19">
        <v>1</v>
      </c>
      <c r="R1373" s="19">
        <v>1</v>
      </c>
      <c r="S1373" s="22">
        <v>8745595.75</v>
      </c>
      <c r="T1373" s="19">
        <v>113</v>
      </c>
      <c r="U1373" s="21">
        <v>11.64807830466</v>
      </c>
      <c r="V1373" s="18">
        <v>8.93896484375</v>
      </c>
    </row>
    <row r="1374" spans="1:22">
      <c r="A1374" s="3" t="s">
        <v>2054</v>
      </c>
      <c r="B1374" s="3" t="s">
        <v>2055</v>
      </c>
      <c r="C1374" s="10">
        <v>3.7072958946228001</v>
      </c>
      <c r="D1374" s="10">
        <v>8.73</v>
      </c>
      <c r="E1374" s="11">
        <v>3</v>
      </c>
      <c r="F1374" s="11">
        <v>1</v>
      </c>
      <c r="G1374" s="11">
        <v>1</v>
      </c>
      <c r="H1374" s="11">
        <v>2</v>
      </c>
      <c r="I1374" s="15">
        <v>0</v>
      </c>
      <c r="J1374" s="11">
        <v>126</v>
      </c>
      <c r="K1374" s="13">
        <v>14.49857853466</v>
      </c>
      <c r="L1374" s="10">
        <v>5.99853515625</v>
      </c>
      <c r="M1374" s="18">
        <v>1.8329939842224101</v>
      </c>
      <c r="N1374" s="18">
        <v>8.73</v>
      </c>
      <c r="O1374" s="19">
        <v>3</v>
      </c>
      <c r="P1374" s="19">
        <v>1</v>
      </c>
      <c r="Q1374" s="19">
        <v>1</v>
      </c>
      <c r="R1374" s="19">
        <v>1</v>
      </c>
      <c r="S1374" s="22">
        <v>89438392.5</v>
      </c>
      <c r="T1374" s="19">
        <v>126</v>
      </c>
      <c r="U1374" s="21">
        <v>14.49857853466</v>
      </c>
      <c r="V1374" s="18">
        <v>5.99853515625</v>
      </c>
    </row>
  </sheetData>
  <sortState ref="A4:V1376">
    <sortCondition descending="1" ref="I4:I1376"/>
  </sortState>
  <mergeCells count="3">
    <mergeCell ref="C2:L2"/>
    <mergeCell ref="M2:V2"/>
    <mergeCell ref="A1:V1"/>
  </mergeCells>
  <phoneticPr fontId="1" type="noConversion"/>
  <conditionalFormatting sqref="A4:A491">
    <cfRule type="duplicateValues" dxfId="4" priority="8"/>
  </conditionalFormatting>
  <conditionalFormatting sqref="A492:A641">
    <cfRule type="duplicateValues" dxfId="3" priority="4"/>
  </conditionalFormatting>
  <conditionalFormatting sqref="A642:A788">
    <cfRule type="duplicateValues" dxfId="2" priority="3"/>
  </conditionalFormatting>
  <conditionalFormatting sqref="A789:A1374">
    <cfRule type="duplicateValues" dxfId="1" priority="2"/>
  </conditionalFormatting>
  <conditionalFormatting sqref="A3">
    <cfRule type="duplicateValues" dxfId="0" priority="1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 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Xueting</dc:creator>
  <cp:lastModifiedBy>Microsoft Office Xueting</cp:lastModifiedBy>
  <dcterms:created xsi:type="dcterms:W3CDTF">2025-04-14T06:01:05Z</dcterms:created>
  <dcterms:modified xsi:type="dcterms:W3CDTF">2025-12-16T19:46:02Z</dcterms:modified>
</cp:coreProperties>
</file>